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jck/Google Drive/MRexercise/EbioMed/Submission/"/>
    </mc:Choice>
  </mc:AlternateContent>
  <xr:revisionPtr revIDLastSave="0" documentId="13_ncr:1_{4C7CAB05-E3C0-BA49-8BFE-BCA957ABB8B1}" xr6:coauthVersionLast="46" xr6:coauthVersionMax="46" xr10:uidLastSave="{00000000-0000-0000-0000-000000000000}"/>
  <bookViews>
    <workbookView xWindow="0" yWindow="0" windowWidth="33600" windowHeight="21000" activeTab="2" xr2:uid="{00000000-000D-0000-FFFF-FFFF00000000}"/>
  </bookViews>
  <sheets>
    <sheet name="Contents" sheetId="1" r:id="rId1"/>
    <sheet name="1. SSOE &amp; ALS" sheetId="2" r:id="rId2"/>
    <sheet name="2. Acc &gt;425 &amp; ALS" sheetId="5" r:id="rId3"/>
    <sheet name="3. Average acc &amp; ALS" sheetId="6" r:id="rId4"/>
    <sheet name="4.SS in 4 weeks &amp; ALS" sheetId="14" r:id="rId5"/>
    <sheet name="5. Heavy DIY &amp; ALS" sheetId="15" r:id="rId6"/>
    <sheet name="6. LDSC SSOE &amp; ALS" sheetId="16" r:id="rId7"/>
    <sheet name="7. Sedentary behaviour &amp; ALS" sheetId="10" r:id="rId8"/>
    <sheet name="8. SSOE &amp; BF%" sheetId="7" r:id="rId9"/>
    <sheet name="9. BF% &amp; ALS" sheetId="8" r:id="rId10"/>
    <sheet name="10. EdA &amp; ALS" sheetId="9" r:id="rId11"/>
    <sheet name="11. Exercise enriched pathways " sheetId="11" r:id="rId12"/>
    <sheet name="12. ALS genes in exercise" sheetId="12" r:id="rId13"/>
  </sheets>
  <definedNames>
    <definedName name="_xlnm.Print_Area" localSheetId="1">'1. SSOE &amp; ALS'!$A$1:$Q$263</definedName>
    <definedName name="_xlnm.Print_Area" localSheetId="2">'2. Acc &gt;425 &amp; ALS'!$A$1:$Q$77</definedName>
    <definedName name="_xlnm.Print_Area" localSheetId="3">'3. Average acc &amp; ALS'!$A$1:$Q$130</definedName>
    <definedName name="_xlnm.Print_Area" localSheetId="4">'4.SS in 4 weeks &amp; ALS'!$A$1:$Q$139</definedName>
    <definedName name="_xlnm.Print_Area" localSheetId="6">'6. LDSC SSOE &amp; ALS'!$A$1:$I$27</definedName>
    <definedName name="_xlnm.Print_Area" localSheetId="0">Contents!$A$1:$C$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7" roundtripDataSignature="AMtx7mjlCc7jcgqZ9qtUi8zEqt6zWRxvmA=="/>
    </ext>
  </extLst>
</workbook>
</file>

<file path=xl/sharedStrings.xml><?xml version="1.0" encoding="utf-8"?>
<sst xmlns="http://schemas.openxmlformats.org/spreadsheetml/2006/main" count="4105" uniqueCount="855">
  <si>
    <t>Contents</t>
  </si>
  <si>
    <r>
      <rPr>
        <b/>
        <sz val="10"/>
        <rFont val="Arial"/>
        <family val="2"/>
      </rPr>
      <t xml:space="preserve">Mendelian randomisation: </t>
    </r>
    <r>
      <rPr>
        <sz val="10"/>
        <color rgb="FF000000"/>
        <rFont val="Arial"/>
        <family val="2"/>
      </rPr>
      <t>Convervative and liberal analysis of the SSOE-ALS relationship.</t>
    </r>
  </si>
  <si>
    <r>
      <rPr>
        <b/>
        <sz val="10"/>
        <rFont val="Arial"/>
        <family val="2"/>
      </rPr>
      <t xml:space="preserve">Burden testing: </t>
    </r>
    <r>
      <rPr>
        <sz val="10"/>
        <color rgb="FF000000"/>
        <rFont val="Arial"/>
        <family val="2"/>
      </rPr>
      <t>Tables describing significant relationships between pathways differentially expressed during acute exercise and ALS.</t>
    </r>
  </si>
  <si>
    <r>
      <rPr>
        <b/>
        <sz val="10"/>
        <rFont val="Arial"/>
        <family val="2"/>
      </rPr>
      <t xml:space="preserve">Transcriptomics analysis: </t>
    </r>
    <r>
      <rPr>
        <sz val="10"/>
        <color rgb="FF000000"/>
        <rFont val="Arial"/>
        <family val="2"/>
      </rPr>
      <t xml:space="preserve">Known causative ALS genes which are differentially expressed during exercise. </t>
    </r>
  </si>
  <si>
    <t>Conservative instrument, SNP-SSOE p&lt;5E-08</t>
  </si>
  <si>
    <t>Index</t>
  </si>
  <si>
    <t>SNP</t>
  </si>
  <si>
    <t>Proxy SNP</t>
  </si>
  <si>
    <t>SSOE beta</t>
  </si>
  <si>
    <t>ALS beta</t>
  </si>
  <si>
    <t>SSOE EAF</t>
  </si>
  <si>
    <t>ALS EAF</t>
  </si>
  <si>
    <t>ALS SE</t>
  </si>
  <si>
    <t>ALS p value</t>
  </si>
  <si>
    <t>SSOE SE</t>
  </si>
  <si>
    <t>SSOE p value</t>
  </si>
  <si>
    <t>PVE</t>
  </si>
  <si>
    <t>F statistic</t>
  </si>
  <si>
    <t>rs10946808</t>
  </si>
  <si>
    <t>N/A</t>
  </si>
  <si>
    <t>A</t>
  </si>
  <si>
    <t>G</t>
  </si>
  <si>
    <t>No</t>
  </si>
  <si>
    <t>rs1200154</t>
  </si>
  <si>
    <t>rs159544</t>
  </si>
  <si>
    <t>rs166840</t>
  </si>
  <si>
    <t>rs288070</t>
  </si>
  <si>
    <t>rs2994326</t>
  </si>
  <si>
    <t>T</t>
  </si>
  <si>
    <t>C</t>
  </si>
  <si>
    <t>rs4411372</t>
  </si>
  <si>
    <t>rs4865667</t>
  </si>
  <si>
    <t>rs62253088</t>
  </si>
  <si>
    <t>rs7627864</t>
  </si>
  <si>
    <t>Yes</t>
  </si>
  <si>
    <t>rs896302</t>
  </si>
  <si>
    <t>Method</t>
  </si>
  <si>
    <t>Q</t>
  </si>
  <si>
    <t>p value</t>
  </si>
  <si>
    <t>MR Egger</t>
  </si>
  <si>
    <t>Inverse variance weighted</t>
  </si>
  <si>
    <t>Egger intercept</t>
  </si>
  <si>
    <t>SE</t>
  </si>
  <si>
    <t xml:space="preserve">I^2 </t>
  </si>
  <si>
    <t>Global test</t>
  </si>
  <si>
    <t>Outlier index</t>
  </si>
  <si>
    <t>Outlier test</t>
  </si>
  <si>
    <t>Distortion test p value</t>
  </si>
  <si>
    <t>Total SNPs</t>
  </si>
  <si>
    <t>Beta</t>
  </si>
  <si>
    <t>Weighted median</t>
  </si>
  <si>
    <t>SNP removed</t>
  </si>
  <si>
    <t>Liberal instrument, SNP-SSOE p&lt;1E-06</t>
  </si>
  <si>
    <t>rs11143585</t>
  </si>
  <si>
    <t>rs11210230</t>
  </si>
  <si>
    <t>rs113428529</t>
  </si>
  <si>
    <t>rs11625806</t>
  </si>
  <si>
    <t>rs11628052</t>
  </si>
  <si>
    <t>rs11687833</t>
  </si>
  <si>
    <t>rs118165004</t>
  </si>
  <si>
    <t>rs12821008</t>
  </si>
  <si>
    <t>rs12298884</t>
  </si>
  <si>
    <t>rs13180692</t>
  </si>
  <si>
    <t>rs144949097</t>
  </si>
  <si>
    <t>rs1788826</t>
  </si>
  <si>
    <t>rs2148201</t>
  </si>
  <si>
    <t>rs216211</t>
  </si>
  <si>
    <t>rs2238046</t>
  </si>
  <si>
    <t>rs246743</t>
  </si>
  <si>
    <t>rs2725370</t>
  </si>
  <si>
    <t>rs2749778</t>
  </si>
  <si>
    <t>rs28551054</t>
  </si>
  <si>
    <t>rs2871340</t>
  </si>
  <si>
    <t>rs336620</t>
  </si>
  <si>
    <t>rs35518360</t>
  </si>
  <si>
    <t>rs35786746</t>
  </si>
  <si>
    <t>rs4084828</t>
  </si>
  <si>
    <t>rs4811141</t>
  </si>
  <si>
    <t>rs547118</t>
  </si>
  <si>
    <t>rs551243</t>
  </si>
  <si>
    <t>rs577525</t>
  </si>
  <si>
    <t>rs62109945</t>
  </si>
  <si>
    <t>rs62422094</t>
  </si>
  <si>
    <t>rs62472745</t>
  </si>
  <si>
    <t>rs6432141</t>
  </si>
  <si>
    <t>rs7031064</t>
  </si>
  <si>
    <t>rs7034243</t>
  </si>
  <si>
    <t>rs705692</t>
  </si>
  <si>
    <t>rs72910629</t>
  </si>
  <si>
    <t>rs75276987</t>
  </si>
  <si>
    <t>rs763187</t>
  </si>
  <si>
    <t>rs7740107</t>
  </si>
  <si>
    <t>rs795973</t>
  </si>
  <si>
    <t>rs8093216</t>
  </si>
  <si>
    <t>rs111901094</t>
  </si>
  <si>
    <t>rs8182472</t>
  </si>
  <si>
    <t>rs9177</t>
  </si>
  <si>
    <t>rs9604803</t>
  </si>
  <si>
    <t>rs9881048</t>
  </si>
  <si>
    <t>rs9903845</t>
  </si>
  <si>
    <t>Weighted mode</t>
  </si>
  <si>
    <t>Conservative instrument, SNP-accelerations &gt;425 milligravities p&lt;5E-08</t>
  </si>
  <si>
    <t>Accelerations beta</t>
  </si>
  <si>
    <t>Accelerations EAF</t>
  </si>
  <si>
    <t>Accelerations SE</t>
  </si>
  <si>
    <t>Accelerations p value</t>
  </si>
  <si>
    <t>rs6433478</t>
  </si>
  <si>
    <t>rs743580</t>
  </si>
  <si>
    <t xml:space="preserve">Due to the small number of SNPs a MR-Egger intercept test and MR-PRESSO cannot be performed. I^2 is not relevant given that an MR-Egger cannot be performed. </t>
  </si>
  <si>
    <t>Liberal instrument, SNP-accelerations &gt; 425 milligravities  p&lt;1E-06</t>
  </si>
  <si>
    <t>rs11866559</t>
  </si>
  <si>
    <t>rs1668835</t>
  </si>
  <si>
    <t>rs1856329</t>
  </si>
  <si>
    <t>rs4754194</t>
  </si>
  <si>
    <t>rs62443625</t>
  </si>
  <si>
    <t>rs72633364</t>
  </si>
  <si>
    <t>rs80028338</t>
  </si>
  <si>
    <t>p=0.009 for index 9</t>
  </si>
  <si>
    <t>rs80028338*</t>
  </si>
  <si>
    <t xml:space="preserve">* SNP identified to be an outlier during MR-PRESSO. Removal of this SNP reduces significance of the exposure-outcome relationship. </t>
  </si>
  <si>
    <t>Conservative instrument, SNP-average accelerations  p&lt;5E-08</t>
  </si>
  <si>
    <t>Acceleration beta</t>
  </si>
  <si>
    <t>Acceleration SE</t>
  </si>
  <si>
    <t>Acceleration p value</t>
  </si>
  <si>
    <t>rs11012732</t>
  </si>
  <si>
    <t>rs12522261</t>
  </si>
  <si>
    <t>rs148193266</t>
  </si>
  <si>
    <t>rs34517439</t>
  </si>
  <si>
    <t>rs56194509</t>
  </si>
  <si>
    <t>rs55725840</t>
  </si>
  <si>
    <t>rs59499656</t>
  </si>
  <si>
    <t>rs6775319</t>
  </si>
  <si>
    <t>rs9293503</t>
  </si>
  <si>
    <t>p=0.008 for index 9</t>
  </si>
  <si>
    <t>rs55725840*</t>
  </si>
  <si>
    <t xml:space="preserve">* SNP identified as an outlier by MR-PRESSO, when removed the level of significance is reduced. </t>
  </si>
  <si>
    <t>Liberal instrument, SNP- average accelerations  p&lt;1E-06</t>
  </si>
  <si>
    <t>rs10880697</t>
  </si>
  <si>
    <t>rs11865683</t>
  </si>
  <si>
    <t>rs12045968</t>
  </si>
  <si>
    <t>rs1268539</t>
  </si>
  <si>
    <t>rs1550435</t>
  </si>
  <si>
    <t>rs6081105</t>
  </si>
  <si>
    <t>rs62168614</t>
  </si>
  <si>
    <t>rs6541235</t>
  </si>
  <si>
    <t>rs791273</t>
  </si>
  <si>
    <t>rs945890</t>
  </si>
  <si>
    <t>rs9938281</t>
  </si>
  <si>
    <t>se</t>
  </si>
  <si>
    <t>pval</t>
  </si>
  <si>
    <t>Table 5P: Leave one out with fixed effects IVW</t>
  </si>
  <si>
    <t>Conservative instrument, SNP-SSOE  p&lt;5E-08</t>
  </si>
  <si>
    <t>BF% beta</t>
  </si>
  <si>
    <t>BF% EAF</t>
  </si>
  <si>
    <t>BF% SE</t>
  </si>
  <si>
    <t>BF% p value</t>
  </si>
  <si>
    <t>rs1200159</t>
  </si>
  <si>
    <t>rs1265178</t>
  </si>
  <si>
    <t>rs173946</t>
  </si>
  <si>
    <t>rs75930676</t>
  </si>
  <si>
    <t>rs17767761</t>
  </si>
  <si>
    <t>rs9914273</t>
  </si>
  <si>
    <t>rs10225928</t>
  </si>
  <si>
    <t>rs11000785</t>
  </si>
  <si>
    <t>rs11954477</t>
  </si>
  <si>
    <t>rs12187632</t>
  </si>
  <si>
    <t>rs13207819</t>
  </si>
  <si>
    <t>rs1625595</t>
  </si>
  <si>
    <t>rs1786438</t>
  </si>
  <si>
    <t>rs1932202</t>
  </si>
  <si>
    <t>rs2143625</t>
  </si>
  <si>
    <t>rs2470893</t>
  </si>
  <si>
    <t>rs2668196</t>
  </si>
  <si>
    <t>rs2725371</t>
  </si>
  <si>
    <t>rs400432</t>
  </si>
  <si>
    <t>rs4809388</t>
  </si>
  <si>
    <t>rs4900442</t>
  </si>
  <si>
    <t>rs6819202</t>
  </si>
  <si>
    <t>rs7002919</t>
  </si>
  <si>
    <t>rs795980</t>
  </si>
  <si>
    <t>rs9954933</t>
  </si>
  <si>
    <t>Conservative instrument, SNP-BF%  p&lt;5E-08</t>
  </si>
  <si>
    <t>rs1558902</t>
  </si>
  <si>
    <t>rs2943652</t>
  </si>
  <si>
    <t>rs4788099</t>
  </si>
  <si>
    <t>rs6567160</t>
  </si>
  <si>
    <t>rs6738627</t>
  </si>
  <si>
    <t>rs6755502</t>
  </si>
  <si>
    <t>rs6857</t>
  </si>
  <si>
    <t>rs693839</t>
  </si>
  <si>
    <t>rs9906944</t>
  </si>
  <si>
    <t>Liberal instrument, SNP-BF% p&lt;1E-06</t>
  </si>
  <si>
    <t>rs10938397</t>
  </si>
  <si>
    <t>rs1206773</t>
  </si>
  <si>
    <t>rs1278664</t>
  </si>
  <si>
    <t>rs1780050</t>
  </si>
  <si>
    <t>rs3761445</t>
  </si>
  <si>
    <t>rs7133378</t>
  </si>
  <si>
    <t>rs990871</t>
  </si>
  <si>
    <t xml:space="preserve">None identified. </t>
  </si>
  <si>
    <t>None identified.</t>
  </si>
  <si>
    <t xml:space="preserve">Conservative instrument, SNP-EA  p&lt;5E-08. NOTE: Due to the large number of genome-wide significant SNPs and the power of the GWAS in question , a liberal instrument was not implemented in this aspect of the analysis. </t>
  </si>
  <si>
    <t>rs10073890</t>
  </si>
  <si>
    <t>rs1008078</t>
  </si>
  <si>
    <t>rs10189857</t>
  </si>
  <si>
    <t>rs10205801</t>
  </si>
  <si>
    <t>rs10215082</t>
  </si>
  <si>
    <t>rs10240905</t>
  </si>
  <si>
    <t>rs10456918</t>
  </si>
  <si>
    <t>rs10460095</t>
  </si>
  <si>
    <t>rs1051474</t>
  </si>
  <si>
    <t>rs10760023</t>
  </si>
  <si>
    <t>rs10765775</t>
  </si>
  <si>
    <t>rs10772644</t>
  </si>
  <si>
    <t>rs10773002</t>
  </si>
  <si>
    <t>rs10856785</t>
  </si>
  <si>
    <t>rs10862376</t>
  </si>
  <si>
    <t>rs10875121</t>
  </si>
  <si>
    <t>rs10887801</t>
  </si>
  <si>
    <t>rs10940921</t>
  </si>
  <si>
    <t>rs10963297</t>
  </si>
  <si>
    <t>rs10994777</t>
  </si>
  <si>
    <t>rs11023749</t>
  </si>
  <si>
    <t>rs1105307</t>
  </si>
  <si>
    <t>rs1106090</t>
  </si>
  <si>
    <t>rs11081529</t>
  </si>
  <si>
    <t>rs11123818</t>
  </si>
  <si>
    <t>rs111821073</t>
  </si>
  <si>
    <t>rs11222609</t>
  </si>
  <si>
    <t>rs112687095</t>
  </si>
  <si>
    <t>rs112806496</t>
  </si>
  <si>
    <t>rs113520408</t>
  </si>
  <si>
    <t>rs113615161</t>
  </si>
  <si>
    <t>rs1143770</t>
  </si>
  <si>
    <t>rs115000530</t>
  </si>
  <si>
    <t>rs115454970</t>
  </si>
  <si>
    <t>rs11601122</t>
  </si>
  <si>
    <t>rs11620355</t>
  </si>
  <si>
    <t>rs11627087</t>
  </si>
  <si>
    <t>rs11635092</t>
  </si>
  <si>
    <t>rs11657342</t>
  </si>
  <si>
    <t>rs11663602</t>
  </si>
  <si>
    <t>rs11678980</t>
  </si>
  <si>
    <t>rs11681861</t>
  </si>
  <si>
    <t>rs11694904</t>
  </si>
  <si>
    <t>rs11732657</t>
  </si>
  <si>
    <t>rs11752914</t>
  </si>
  <si>
    <t>rs11772580</t>
  </si>
  <si>
    <t>rs117799466</t>
  </si>
  <si>
    <t>rs11871429</t>
  </si>
  <si>
    <t>rs12028010</t>
  </si>
  <si>
    <t>rs12134151</t>
  </si>
  <si>
    <t>rs12375949</t>
  </si>
  <si>
    <t>rs12468040</t>
  </si>
  <si>
    <t>rs12503522</t>
  </si>
  <si>
    <t>rs12519073</t>
  </si>
  <si>
    <t>rs12574281</t>
  </si>
  <si>
    <t>rs12602286</t>
  </si>
  <si>
    <t>rs12643771</t>
  </si>
  <si>
    <t>rs12647336</t>
  </si>
  <si>
    <t>rs12655753</t>
  </si>
  <si>
    <t>rs12682775</t>
  </si>
  <si>
    <t>rs12804787</t>
  </si>
  <si>
    <t>rs1291818</t>
  </si>
  <si>
    <t>rs12940014</t>
  </si>
  <si>
    <t>rs13010566</t>
  </si>
  <si>
    <t>rs13029509</t>
  </si>
  <si>
    <t>rs13090388</t>
  </si>
  <si>
    <t>rs13130765</t>
  </si>
  <si>
    <t>rs13141210</t>
  </si>
  <si>
    <t>rs13145650</t>
  </si>
  <si>
    <t>rs1334297</t>
  </si>
  <si>
    <t>rs13422673</t>
  </si>
  <si>
    <t>rs13428598</t>
  </si>
  <si>
    <t>rs1363862</t>
  </si>
  <si>
    <t>rs1381247</t>
  </si>
  <si>
    <t>rs1391438</t>
  </si>
  <si>
    <t>rs1427298</t>
  </si>
  <si>
    <t>rs1450782</t>
  </si>
  <si>
    <t>rs1455350</t>
  </si>
  <si>
    <t>rs152603</t>
  </si>
  <si>
    <t>rs1558727</t>
  </si>
  <si>
    <t>rs1566085</t>
  </si>
  <si>
    <t>rs1569092</t>
  </si>
  <si>
    <t>rs1582173</t>
  </si>
  <si>
    <t>rs1584469</t>
  </si>
  <si>
    <t>rs1592757</t>
  </si>
  <si>
    <t>rs1595973</t>
  </si>
  <si>
    <t>rs1618725</t>
  </si>
  <si>
    <t>rs1620977</t>
  </si>
  <si>
    <t>rs1671770</t>
  </si>
  <si>
    <t>rs16846463</t>
  </si>
  <si>
    <t>rs16854920</t>
  </si>
  <si>
    <t>rs1689510</t>
  </si>
  <si>
    <t>rs16995054</t>
  </si>
  <si>
    <t>rs17048855</t>
  </si>
  <si>
    <t>rs17110109</t>
  </si>
  <si>
    <t>rs17126938</t>
  </si>
  <si>
    <t>rs17425572</t>
  </si>
  <si>
    <t>rs17489649</t>
  </si>
  <si>
    <t>rs175325</t>
  </si>
  <si>
    <t>rs17551064</t>
  </si>
  <si>
    <t>rs17563464</t>
  </si>
  <si>
    <t>rs17565975</t>
  </si>
  <si>
    <t>rs17598675</t>
  </si>
  <si>
    <t>rs176218</t>
  </si>
  <si>
    <t>rs1827540</t>
  </si>
  <si>
    <t>rs1866823</t>
  </si>
  <si>
    <t>rs1882273</t>
  </si>
  <si>
    <t>rs192436652</t>
  </si>
  <si>
    <t>rs1925576</t>
  </si>
  <si>
    <t>rs1947114</t>
  </si>
  <si>
    <t>rs1964927</t>
  </si>
  <si>
    <t>rs2016392</t>
  </si>
  <si>
    <t>rs2052285</t>
  </si>
  <si>
    <t>rs2067854</t>
  </si>
  <si>
    <t>rs2179152</t>
  </si>
  <si>
    <t>rs2182505</t>
  </si>
  <si>
    <t>rs225291</t>
  </si>
  <si>
    <t>rs2256965</t>
  </si>
  <si>
    <t>rs2283076</t>
  </si>
  <si>
    <t>rs2287838</t>
  </si>
  <si>
    <t>rs2302761</t>
  </si>
  <si>
    <t>rs2347526</t>
  </si>
  <si>
    <t>rs2414072</t>
  </si>
  <si>
    <t>rs242093</t>
  </si>
  <si>
    <t>rs2447535</t>
  </si>
  <si>
    <t>rs2478208</t>
  </si>
  <si>
    <t>rs2545798</t>
  </si>
  <si>
    <t>rs2554835</t>
  </si>
  <si>
    <t>rs2570497</t>
  </si>
  <si>
    <t>rs277828</t>
  </si>
  <si>
    <t>rs2819336</t>
  </si>
  <si>
    <t>rs2820314</t>
  </si>
  <si>
    <t>rs2820312</t>
  </si>
  <si>
    <t>rs28373063</t>
  </si>
  <si>
    <t>rs28513670</t>
  </si>
  <si>
    <t>rs2885198</t>
  </si>
  <si>
    <t>rs2901616</t>
  </si>
  <si>
    <t>rs2905426</t>
  </si>
  <si>
    <t>rs2923431</t>
  </si>
  <si>
    <t>rs2971970</t>
  </si>
  <si>
    <t>rs2998315</t>
  </si>
  <si>
    <t>rs3013014</t>
  </si>
  <si>
    <t>rs301800</t>
  </si>
  <si>
    <t>rs3026996</t>
  </si>
  <si>
    <t>rs31940</t>
  </si>
  <si>
    <t>rs320693</t>
  </si>
  <si>
    <t>rs337637</t>
  </si>
  <si>
    <t>rs34316</t>
  </si>
  <si>
    <t>rs34394051</t>
  </si>
  <si>
    <t>rs34485537</t>
  </si>
  <si>
    <t>rs34853711</t>
  </si>
  <si>
    <t>rs35039375</t>
  </si>
  <si>
    <t>rs35309068</t>
  </si>
  <si>
    <t>rs35316276</t>
  </si>
  <si>
    <t>rs35417702</t>
  </si>
  <si>
    <t>rs35475880</t>
  </si>
  <si>
    <t>rs35532491</t>
  </si>
  <si>
    <t>rs36083520</t>
  </si>
  <si>
    <t>rs36119825</t>
  </si>
  <si>
    <t>rs363096</t>
  </si>
  <si>
    <t>rs3747631</t>
  </si>
  <si>
    <t>rs3788556</t>
  </si>
  <si>
    <t>rs3800546</t>
  </si>
  <si>
    <t>rs3809634</t>
  </si>
  <si>
    <t>rs3890802</t>
  </si>
  <si>
    <t>rs3897821</t>
  </si>
  <si>
    <t>rs401687</t>
  </si>
  <si>
    <t>rs406413</t>
  </si>
  <si>
    <t>rs4073894</t>
  </si>
  <si>
    <t>rs4328757</t>
  </si>
  <si>
    <t>rs4352658</t>
  </si>
  <si>
    <t>rs4369924</t>
  </si>
  <si>
    <t>rs4382592</t>
  </si>
  <si>
    <t>rs4384309</t>
  </si>
  <si>
    <t>rs4442732</t>
  </si>
  <si>
    <t>rs466047</t>
  </si>
  <si>
    <t>rs4667029</t>
  </si>
  <si>
    <t>rs4700393</t>
  </si>
  <si>
    <t>rs4726070</t>
  </si>
  <si>
    <t>rs4733264</t>
  </si>
  <si>
    <t>rs4757957</t>
  </si>
  <si>
    <t>rs4766424</t>
  </si>
  <si>
    <t>rs4778058</t>
  </si>
  <si>
    <t>rs4787457</t>
  </si>
  <si>
    <t>rs4810227</t>
  </si>
  <si>
    <t>rs4839155</t>
  </si>
  <si>
    <t>rs4846724</t>
  </si>
  <si>
    <t>rs4870482</t>
  </si>
  <si>
    <t>rs4888746</t>
  </si>
  <si>
    <t>rs4895650</t>
  </si>
  <si>
    <t>rs4945424</t>
  </si>
  <si>
    <t>rs4964046</t>
  </si>
  <si>
    <t>rs4972400</t>
  </si>
  <si>
    <t>rs4984541</t>
  </si>
  <si>
    <t>rs510706</t>
  </si>
  <si>
    <t>rs532799</t>
  </si>
  <si>
    <t>rs535307</t>
  </si>
  <si>
    <t>rs55736314</t>
  </si>
  <si>
    <t>rs55771711</t>
  </si>
  <si>
    <t>rs56391344</t>
  </si>
  <si>
    <t>rs575113</t>
  </si>
  <si>
    <t>rs59123361</t>
  </si>
  <si>
    <t>rs59480703</t>
  </si>
  <si>
    <t>rs60483752</t>
  </si>
  <si>
    <t>rs60904894</t>
  </si>
  <si>
    <t>rs6122735</t>
  </si>
  <si>
    <t>rs6123924</t>
  </si>
  <si>
    <t>rs613872</t>
  </si>
  <si>
    <t>rs62097985</t>
  </si>
  <si>
    <t>rs62103084</t>
  </si>
  <si>
    <t>rs62157915</t>
  </si>
  <si>
    <t>rs62183776</t>
  </si>
  <si>
    <t>rs62184480</t>
  </si>
  <si>
    <t>rs622169</t>
  </si>
  <si>
    <t>rs62439690</t>
  </si>
  <si>
    <t>rs62444881</t>
  </si>
  <si>
    <t>rs6493265</t>
  </si>
  <si>
    <t>rs6513959</t>
  </si>
  <si>
    <t>rs6557171</t>
  </si>
  <si>
    <t>rs663234</t>
  </si>
  <si>
    <t>rs66568921</t>
  </si>
  <si>
    <t>rs6731373</t>
  </si>
  <si>
    <t>rs6731967</t>
  </si>
  <si>
    <t>rs67885444</t>
  </si>
  <si>
    <t>rs67890737</t>
  </si>
  <si>
    <t>rs6803651</t>
  </si>
  <si>
    <t>rs6805241</t>
  </si>
  <si>
    <t>rs6867851</t>
  </si>
  <si>
    <t>rs6938002</t>
  </si>
  <si>
    <t>rs6959891</t>
  </si>
  <si>
    <t>rs7012546</t>
  </si>
  <si>
    <t>rs7016302</t>
  </si>
  <si>
    <t>rs702606</t>
  </si>
  <si>
    <t>rs7029718</t>
  </si>
  <si>
    <t>rs7031698</t>
  </si>
  <si>
    <t>rs710629</t>
  </si>
  <si>
    <t>rs71646142</t>
  </si>
  <si>
    <t>rs7233920</t>
  </si>
  <si>
    <t>rs72486027</t>
  </si>
  <si>
    <t>rs7257460</t>
  </si>
  <si>
    <t>rs7278859</t>
  </si>
  <si>
    <t>rs72807818</t>
  </si>
  <si>
    <t>rs72828517</t>
  </si>
  <si>
    <t>rs72840994</t>
  </si>
  <si>
    <t>rs730384</t>
  </si>
  <si>
    <t>rs7315713</t>
  </si>
  <si>
    <t>rs73301698</t>
  </si>
  <si>
    <t>rs7332724</t>
  </si>
  <si>
    <t>rs73344830</t>
  </si>
  <si>
    <t>rs736282</t>
  </si>
  <si>
    <t>rs73874335</t>
  </si>
  <si>
    <t>rs743316</t>
  </si>
  <si>
    <t>rs74643044</t>
  </si>
  <si>
    <t>rs74701752</t>
  </si>
  <si>
    <t>rs74998289</t>
  </si>
  <si>
    <t>rs7543462</t>
  </si>
  <si>
    <t>rs7594904</t>
  </si>
  <si>
    <t>rs7603132</t>
  </si>
  <si>
    <t>rs76076331</t>
  </si>
  <si>
    <t>rs76608582</t>
  </si>
  <si>
    <t>rs76878669</t>
  </si>
  <si>
    <t>rs77025239</t>
  </si>
  <si>
    <t>rs77128898</t>
  </si>
  <si>
    <t>rs77702622</t>
  </si>
  <si>
    <t>rs7773815</t>
  </si>
  <si>
    <t>rs77835879</t>
  </si>
  <si>
    <t>rs7796203</t>
  </si>
  <si>
    <t>rs7803932</t>
  </si>
  <si>
    <t>rs7808399</t>
  </si>
  <si>
    <t>rs7833201</t>
  </si>
  <si>
    <t>rs7863447</t>
  </si>
  <si>
    <t>rs7864396</t>
  </si>
  <si>
    <t>rs78721320</t>
  </si>
  <si>
    <t>rs790647</t>
  </si>
  <si>
    <t>rs7920624</t>
  </si>
  <si>
    <t>rs7924036</t>
  </si>
  <si>
    <t>rs79269403</t>
  </si>
  <si>
    <t>rs7928622</t>
  </si>
  <si>
    <t>rs795230</t>
  </si>
  <si>
    <t>rs79523955</t>
  </si>
  <si>
    <t>rs7977614</t>
  </si>
  <si>
    <t>rs7993663</t>
  </si>
  <si>
    <t>rs8008382</t>
  </si>
  <si>
    <t>rs80171383</t>
  </si>
  <si>
    <t>rs8020034</t>
  </si>
  <si>
    <t>rs818415</t>
  </si>
  <si>
    <t>rs837080</t>
  </si>
  <si>
    <t>rs892612</t>
  </si>
  <si>
    <t>rs894067</t>
  </si>
  <si>
    <t>rs9289300</t>
  </si>
  <si>
    <t>rs9320493</t>
  </si>
  <si>
    <t>rs9342482</t>
  </si>
  <si>
    <t>rs9349956</t>
  </si>
  <si>
    <t>rs9372625</t>
  </si>
  <si>
    <t>rs9384679</t>
  </si>
  <si>
    <t>rs9386319</t>
  </si>
  <si>
    <t>rs9436866</t>
  </si>
  <si>
    <t>rs9503598</t>
  </si>
  <si>
    <t>rs9529119</t>
  </si>
  <si>
    <t>rs9556958</t>
  </si>
  <si>
    <t>rs9616906</t>
  </si>
  <si>
    <t>rs9679654</t>
  </si>
  <si>
    <t>rs969512</t>
  </si>
  <si>
    <t>rs9704097</t>
  </si>
  <si>
    <t>rs9882532</t>
  </si>
  <si>
    <t>rs9914918</t>
  </si>
  <si>
    <t>rs9933256</t>
  </si>
  <si>
    <t>rs9936270</t>
  </si>
  <si>
    <t>rs9964724</t>
  </si>
  <si>
    <t>rs9995567</t>
  </si>
  <si>
    <t>34 and 244</t>
  </si>
  <si>
    <t>34 and 244 confirmed as outliers but do not alter the absence of a significant relationship</t>
  </si>
  <si>
    <t xml:space="preserve">Conservative instrument, SNP-sedentary behaviour  p&lt;5E-08. </t>
  </si>
  <si>
    <t>Sedentary beta</t>
  </si>
  <si>
    <t>Sedentary EAF</t>
  </si>
  <si>
    <t>Sedentary SE</t>
  </si>
  <si>
    <t>Sedentary p value</t>
  </si>
  <si>
    <t>rs1858242</t>
  </si>
  <si>
    <t>rs25981</t>
  </si>
  <si>
    <t>rs26579</t>
  </si>
  <si>
    <t>rs34858520</t>
  </si>
  <si>
    <t>rs61776614</t>
  </si>
  <si>
    <t>rs6870096</t>
  </si>
  <si>
    <t>MR-Egger intercept</t>
  </si>
  <si>
    <t>Liberal instrument, SNP- sedentary behaviour  p&lt;1E-06</t>
  </si>
  <si>
    <t>rs10916119</t>
  </si>
  <si>
    <t>rs1187244</t>
  </si>
  <si>
    <t>rs17379561</t>
  </si>
  <si>
    <t>rs17408272</t>
  </si>
  <si>
    <t>rs17790917</t>
  </si>
  <si>
    <t>rs34910</t>
  </si>
  <si>
    <t>rs4953413</t>
  </si>
  <si>
    <t>rs57521363</t>
  </si>
  <si>
    <t>rs714167</t>
  </si>
  <si>
    <t>rs731069</t>
  </si>
  <si>
    <t>rs75779711</t>
  </si>
  <si>
    <t>Pathway</t>
  </si>
  <si>
    <t>FDR</t>
  </si>
  <si>
    <t>B Cell Receptor Signaling</t>
  </si>
  <si>
    <t>iCOS-iCOSL Signaling in T Helper Cells</t>
  </si>
  <si>
    <t>IL-4 Signaling</t>
  </si>
  <si>
    <t>T Cell Receptor Signaling</t>
  </si>
  <si>
    <t>Sphingosine-1-phosphate Signaling</t>
  </si>
  <si>
    <t>CD28 Signaling in T Helper Cells</t>
  </si>
  <si>
    <t>Leptin Signaling in Obesity</t>
  </si>
  <si>
    <t>P2Y Purigenic Receptor Signaling Pathway</t>
  </si>
  <si>
    <t>Virus Entry via Endocytic Pathways</t>
  </si>
  <si>
    <t>NF-KB Activation by Viruses</t>
  </si>
  <si>
    <t>PDGF Signaling</t>
  </si>
  <si>
    <t>Reelin Signaling in Neurons</t>
  </si>
  <si>
    <t>CTLA4 Signaling in Cytotoxic T Lymphocytes</t>
  </si>
  <si>
    <t>Role of Macrophages, Fibroblasts and Endothelial Cells in Rheumatoid Arthritis</t>
  </si>
  <si>
    <t>Cardiac Hypertrophy Signaling</t>
  </si>
  <si>
    <t>Production of Nitric Oxide and Reactive Oxygen Species in Macrophages</t>
  </si>
  <si>
    <t>Macropinocytosis Signaling</t>
  </si>
  <si>
    <t>Renin-Angiotensin Signaling</t>
  </si>
  <si>
    <t>Endocannabinoid Cancer Inhibition Pathway</t>
  </si>
  <si>
    <t>HGF Signaling</t>
  </si>
  <si>
    <t>Dendritic Cell Maturation</t>
  </si>
  <si>
    <t>Endocannabinoid Developing Neuron Pathway</t>
  </si>
  <si>
    <t>PTEN Signaling</t>
  </si>
  <si>
    <t>Melanocyte Development and Pigmentation Signaling</t>
  </si>
  <si>
    <t>Neuroinflammation Signaling Pathway</t>
  </si>
  <si>
    <t>Glioblastoma Multiforme Signaling</t>
  </si>
  <si>
    <t>PKCθ Signaling in T Lymphocytes</t>
  </si>
  <si>
    <t>IL-3 Signaling</t>
  </si>
  <si>
    <t>Rac Signaling</t>
  </si>
  <si>
    <t>IL-15 Signaling</t>
  </si>
  <si>
    <t>IL-2 Signaling</t>
  </si>
  <si>
    <t>Gα12/13 Signaling</t>
  </si>
  <si>
    <t>Angiopoietin Signaling</t>
  </si>
  <si>
    <t>Pancreatic Adenocarcinoma Signaling</t>
  </si>
  <si>
    <t>RANK Signaling in Osteoclasts</t>
  </si>
  <si>
    <t>EGF Signaling</t>
  </si>
  <si>
    <t>Prostate Cancer Signaling</t>
  </si>
  <si>
    <t>Mouse Embryonic Stem Cell Pluripotency</t>
  </si>
  <si>
    <t>IL-17A Signaling in Airway Cells</t>
  </si>
  <si>
    <t>Ephrin A Signaling</t>
  </si>
  <si>
    <t>CD40 Signaling</t>
  </si>
  <si>
    <t>GM-CSF Signaling</t>
  </si>
  <si>
    <t>LPS-stimulated MAPK Signaling</t>
  </si>
  <si>
    <t>PEDF Signaling</t>
  </si>
  <si>
    <t>NGF Signaling</t>
  </si>
  <si>
    <t>p53 Signaling</t>
  </si>
  <si>
    <t>IL-17 Signaling</t>
  </si>
  <si>
    <t>Role of IL-17A in Arthritis</t>
  </si>
  <si>
    <t>FLT3 Signaling in Hematopoietic Progenitor Cells</t>
  </si>
  <si>
    <t>IL-9 Signaling</t>
  </si>
  <si>
    <t>Melanoma Signaling</t>
  </si>
  <si>
    <t>Docosahexaenoic Acid (DHA) Signaling</t>
  </si>
  <si>
    <t>Small Cell Lung Cancer Signaling</t>
  </si>
  <si>
    <t>HIF1α Signaling</t>
  </si>
  <si>
    <t>Neurotrophin/TRK Signaling</t>
  </si>
  <si>
    <t>Aldosterone Signaling in Epithelial Cells</t>
  </si>
  <si>
    <t>Chronic Myeloid Leukemia Signaling</t>
  </si>
  <si>
    <t>Renal Cell Carcinoma Signaling</t>
  </si>
  <si>
    <t>Ovarian Cancer Signaling</t>
  </si>
  <si>
    <t>SPINK1 General Cancer Pathway</t>
  </si>
  <si>
    <t>Lymphotoxin β Receptor Signaling</t>
  </si>
  <si>
    <t>Role of PI3K/AKT Signaling in the Pathogenesis of Influenza</t>
  </si>
  <si>
    <t>Role of p14/p19ARF in Tumor Suppression</t>
  </si>
  <si>
    <t>TR/RXR Activation</t>
  </si>
  <si>
    <t>FGF Signaling</t>
  </si>
  <si>
    <t>Human Embryonic Stem Cell Pluripotency</t>
  </si>
  <si>
    <t>Cell Cycle Control of Chromosomal Replication</t>
  </si>
  <si>
    <t>Wnt/Ca+ pathway</t>
  </si>
  <si>
    <t>Amyotrophic Lateral Sclerosis Signaling</t>
  </si>
  <si>
    <t>Estrogen-Dependent Breast Cancer Signaling</t>
  </si>
  <si>
    <t>Regulation of the Epithelial-Mesenchymal Transition Pathway</t>
  </si>
  <si>
    <t>Formaldehyde Oxidation II (Glutathione-dependent)</t>
  </si>
  <si>
    <t>Gene name</t>
  </si>
  <si>
    <t>All TP (FDR)</t>
  </si>
  <si>
    <t>2 min (FDR)</t>
  </si>
  <si>
    <t>15 min (FDR)</t>
  </si>
  <si>
    <t>30 min (FDR)</t>
  </si>
  <si>
    <t>1 hour (FDR)</t>
  </si>
  <si>
    <t>2 min (log2FC)</t>
  </si>
  <si>
    <t>15 min (log2FC)</t>
  </si>
  <si>
    <t>30 min (log2FC)</t>
  </si>
  <si>
    <t>1 hour (log2FC)</t>
  </si>
  <si>
    <t>ARHGEF28</t>
  </si>
  <si>
    <t>OPTN</t>
  </si>
  <si>
    <t>PFN1</t>
  </si>
  <si>
    <t>TBK1</t>
  </si>
  <si>
    <t>VCP</t>
  </si>
  <si>
    <t>TUBA4A</t>
  </si>
  <si>
    <t>CYP27A1</t>
  </si>
  <si>
    <t>VAPB</t>
  </si>
  <si>
    <t>GBA2</t>
  </si>
  <si>
    <t>EWSR1</t>
  </si>
  <si>
    <t>GRN</t>
  </si>
  <si>
    <t>SETX</t>
  </si>
  <si>
    <t>ALS2</t>
  </si>
  <si>
    <t>SPG20</t>
  </si>
  <si>
    <t>HNRNPA1</t>
  </si>
  <si>
    <t>C9orf72</t>
  </si>
  <si>
    <t>UBQLN2</t>
  </si>
  <si>
    <t>SPG11</t>
  </si>
  <si>
    <t>ATXN2</t>
  </si>
  <si>
    <t>DCTN1</t>
  </si>
  <si>
    <t>CHCHD10</t>
  </si>
  <si>
    <t>ANG</t>
  </si>
  <si>
    <t>FUS</t>
  </si>
  <si>
    <t>ANXA11</t>
  </si>
  <si>
    <t>CHMP2B</t>
  </si>
  <si>
    <t>DAO</t>
  </si>
  <si>
    <t>ERBB4</t>
  </si>
  <si>
    <t>FIG4</t>
  </si>
  <si>
    <t>HNRNPA2B1</t>
  </si>
  <si>
    <t>KIF5A</t>
  </si>
  <si>
    <t>MAPT</t>
  </si>
  <si>
    <t>MATR3</t>
  </si>
  <si>
    <t>NEFH</t>
  </si>
  <si>
    <t>NEK1</t>
  </si>
  <si>
    <t>PRPH</t>
  </si>
  <si>
    <t>SIGMAR1</t>
  </si>
  <si>
    <t>SOD1</t>
  </si>
  <si>
    <t>SPAST</t>
  </si>
  <si>
    <t>SQSTM1</t>
  </si>
  <si>
    <t>SS18L1</t>
  </si>
  <si>
    <t>TAF15</t>
  </si>
  <si>
    <t>TARDBP</t>
  </si>
  <si>
    <t>VPS54</t>
  </si>
  <si>
    <t>VRK1</t>
  </si>
  <si>
    <t>Heritibility of ALS</t>
  </si>
  <si>
    <t>Total Observed scale h2</t>
  </si>
  <si>
    <t>Lambda GC</t>
  </si>
  <si>
    <t>Mean Chi^2:</t>
  </si>
  <si>
    <t>Intercept</t>
  </si>
  <si>
    <t>Ratio</t>
  </si>
  <si>
    <t>Heritibility of SSOE</t>
  </si>
  <si>
    <t>Genetic Covariance</t>
  </si>
  <si>
    <t>Total Observed scale gencov</t>
  </si>
  <si>
    <t>0.0084 (SE = 0.0043)</t>
  </si>
  <si>
    <t>Mean z1*z2</t>
  </si>
  <si>
    <t>Genetic Correlation</t>
  </si>
  <si>
    <t>Z-score</t>
  </si>
  <si>
    <t>Constrained to 1</t>
  </si>
  <si>
    <t>SNPs (n)</t>
  </si>
  <si>
    <t>IVE (fe)</t>
  </si>
  <si>
    <t>IVW (mre)</t>
  </si>
  <si>
    <t>MR RAPS with overdispersion model</t>
  </si>
  <si>
    <t>MR RAPS without overdispersion model</t>
  </si>
  <si>
    <t>Leave one out analysis with multiplicative random effects IVW</t>
  </si>
  <si>
    <t xml:space="preserve">Supplementary Table 4: Supplementary content relating to the MR analysis of strenuous sport in the last 4 weeks - ALS relationship. </t>
  </si>
  <si>
    <t>SNPs Identified</t>
  </si>
  <si>
    <t>Chrom</t>
  </si>
  <si>
    <t>Strenuous sport beta</t>
  </si>
  <si>
    <t>Strenuous sport EAF</t>
  </si>
  <si>
    <t>Strenuous sport SE</t>
  </si>
  <si>
    <t>Strenuous sport p value</t>
  </si>
  <si>
    <t>rs10231947</t>
  </si>
  <si>
    <t>rs11155511</t>
  </si>
  <si>
    <t>rs11783339</t>
  </si>
  <si>
    <t>rs1239707</t>
  </si>
  <si>
    <t>rs12571549</t>
  </si>
  <si>
    <t>rs1530654</t>
  </si>
  <si>
    <t>rs1638525</t>
  </si>
  <si>
    <t>rs1649570</t>
  </si>
  <si>
    <t>rs2526388</t>
  </si>
  <si>
    <t>rs35225200</t>
  </si>
  <si>
    <t>rs35364449</t>
  </si>
  <si>
    <t>rs362307</t>
  </si>
  <si>
    <t>rs568546</t>
  </si>
  <si>
    <t>rs62422095</t>
  </si>
  <si>
    <t>rs7334078</t>
  </si>
  <si>
    <t>rs7617323</t>
  </si>
  <si>
    <t>rs8083024</t>
  </si>
  <si>
    <t>rs9379833</t>
  </si>
  <si>
    <t>rs9826966</t>
  </si>
  <si>
    <t>Cochranes Q</t>
  </si>
  <si>
    <t>IVW</t>
  </si>
  <si>
    <t>I^2 statistic</t>
  </si>
  <si>
    <t>F statistic for the whole instrument</t>
  </si>
  <si>
    <t xml:space="preserve">MR-PRESSO global test </t>
  </si>
  <si>
    <t>Causal estimates</t>
  </si>
  <si>
    <t>RAPS</t>
  </si>
  <si>
    <t>Leave one out fixed effects IVW</t>
  </si>
  <si>
    <t>SNPs identified after clumping and inclusion of proxy variants</t>
  </si>
  <si>
    <t>Heavy DIY SE</t>
  </si>
  <si>
    <t>Heavy DIY p value</t>
  </si>
  <si>
    <t>rs10178974</t>
  </si>
  <si>
    <t>rs10200379</t>
  </si>
  <si>
    <t>rs11076320</t>
  </si>
  <si>
    <t>rs11116540</t>
  </si>
  <si>
    <t>rs11124954</t>
  </si>
  <si>
    <t>rs11628104</t>
  </si>
  <si>
    <t>rs11891978</t>
  </si>
  <si>
    <t>rs11984231</t>
  </si>
  <si>
    <t>rs1246729</t>
  </si>
  <si>
    <t>rs12650120</t>
  </si>
  <si>
    <t>rs1288124</t>
  </si>
  <si>
    <t>rs13159699</t>
  </si>
  <si>
    <t>rs146902162</t>
  </si>
  <si>
    <t>rs1490620</t>
  </si>
  <si>
    <t>rs17157586</t>
  </si>
  <si>
    <t>rs19573</t>
  </si>
  <si>
    <t>rs2358016</t>
  </si>
  <si>
    <t>rs2529676</t>
  </si>
  <si>
    <t>rs2661990</t>
  </si>
  <si>
    <t>rs2683681</t>
  </si>
  <si>
    <t>rs271214</t>
  </si>
  <si>
    <t>rs28505495</t>
  </si>
  <si>
    <t>rs292026</t>
  </si>
  <si>
    <t>rs335426</t>
  </si>
  <si>
    <t>rs35683183</t>
  </si>
  <si>
    <t>rs4476256</t>
  </si>
  <si>
    <t>rs524859</t>
  </si>
  <si>
    <t>rs62091211</t>
  </si>
  <si>
    <t>rs62523388</t>
  </si>
  <si>
    <t>rs6481128</t>
  </si>
  <si>
    <t>rs6557071</t>
  </si>
  <si>
    <t>rs674094</t>
  </si>
  <si>
    <t>rs67889830</t>
  </si>
  <si>
    <t>rs72735666</t>
  </si>
  <si>
    <t>rs72803199</t>
  </si>
  <si>
    <t>rs7309491</t>
  </si>
  <si>
    <t>rs7487292</t>
  </si>
  <si>
    <t>rs7778610</t>
  </si>
  <si>
    <t>rs79313673</t>
  </si>
  <si>
    <t>rs800508</t>
  </si>
  <si>
    <t>rs9732777</t>
  </si>
  <si>
    <t>rs9842435</t>
  </si>
  <si>
    <t>MR-Egger intercept test</t>
  </si>
  <si>
    <t>No significant outliers</t>
  </si>
  <si>
    <t>MR RAPS</t>
  </si>
  <si>
    <t>Leave one out with multiplicative random effects IVW</t>
  </si>
  <si>
    <t>Supplementary Table 6: LD Score Regression relating to the SSOE - ALS relationship</t>
  </si>
  <si>
    <r>
      <t xml:space="preserve">LD score regression results operated with </t>
    </r>
    <r>
      <rPr>
        <b/>
        <sz val="8"/>
        <color rgb="FFFF0000"/>
        <rFont val="Times New Roman"/>
        <family val="1"/>
      </rPr>
      <t>free</t>
    </r>
    <r>
      <rPr>
        <b/>
        <sz val="8"/>
        <color rgb="FF000000"/>
        <rFont val="Times New Roman"/>
        <family val="1"/>
      </rPr>
      <t xml:space="preserve"> intercepts for heritibility estimates for ALS and SSOE</t>
    </r>
  </si>
  <si>
    <r>
      <t xml:space="preserve">LD score regression results operated with a </t>
    </r>
    <r>
      <rPr>
        <b/>
        <sz val="8"/>
        <color rgb="FFFF0000"/>
        <rFont val="Times New Roman"/>
        <family val="1"/>
      </rPr>
      <t>constrained</t>
    </r>
    <r>
      <rPr>
        <b/>
        <sz val="8"/>
        <color rgb="FF000000"/>
        <rFont val="Times New Roman"/>
        <family val="1"/>
      </rPr>
      <t xml:space="preserve"> intercept for heritibility of ALS</t>
    </r>
  </si>
  <si>
    <t xml:space="preserve"> </t>
  </si>
  <si>
    <t>IVW (fe)</t>
  </si>
  <si>
    <t>MR-RAPS</t>
  </si>
  <si>
    <t xml:space="preserve">Supplementary Table 12:  ALS-associated genes which are differentially expressed following exercise. </t>
  </si>
  <si>
    <t xml:space="preserve">The data presented includes the false discovery rate (FDR) and fold change (FC) with respect to the response to acute exercise measured at four time points post exercise. </t>
  </si>
  <si>
    <t>The full clinically validated ALS-related gene panel assessed for differential expression during acute exercise</t>
  </si>
  <si>
    <t>EA</t>
  </si>
  <si>
    <t>Removed during harmonisation</t>
  </si>
  <si>
    <t>DF</t>
  </si>
  <si>
    <t>IVW(fe)</t>
  </si>
  <si>
    <t>IVW(mre)</t>
  </si>
  <si>
    <t>0.04 (SE = 0.02)</t>
  </si>
  <si>
    <t>0.20 (SE = 0.01)</t>
  </si>
  <si>
    <t>1.10 (SE = 0.008)</t>
  </si>
  <si>
    <t>0.06 (0.002)</t>
  </si>
  <si>
    <t xml:space="preserve">0.009 (SE = 0.004)
</t>
  </si>
  <si>
    <t xml:space="preserve"> -0.01 (0.005)</t>
  </si>
  <si>
    <t>0.08 (SE = 0.04)</t>
  </si>
  <si>
    <t>0.17 (SE = 0.09)</t>
  </si>
  <si>
    <t xml:space="preserve"> -0.0102 (SE = 0.006)</t>
  </si>
  <si>
    <t>0.06 (SE = 0.03)</t>
  </si>
  <si>
    <t>1.02 (SE = 0.01)</t>
  </si>
  <si>
    <t>0.06 (0.003)</t>
  </si>
  <si>
    <t>0.77 (SE = 0.06)</t>
  </si>
  <si>
    <t>IVE (mre)</t>
  </si>
  <si>
    <t>EdA beta</t>
  </si>
  <si>
    <t>EdA EAF</t>
  </si>
  <si>
    <t>EdA SE</t>
  </si>
  <si>
    <t>EdA p value</t>
  </si>
  <si>
    <t xml:space="preserve">Supplementary Table 11: Enrichment of ALS-associated genetic mutations within biological pathways enriched with differentially expressed genes two minutes post acute exercise. </t>
  </si>
  <si>
    <t xml:space="preserve">The proportion of genes in each biological pathway which are ssignificantly enriched with missense, disease and damaging mutations in ALS patients (MAF &lt; 1%) is presented. The significance of this proportion is then expressed both as an uncorrected p value and a corrected false discovery rate (FDR). Pathways with a significance under 0.0006 after comparing against 5000 iterations were then compared against 30,000 iterations in order to ensure accuracy. </t>
  </si>
  <si>
    <t>Genes (n)</t>
  </si>
  <si>
    <t>Enriched ALS risk (%)</t>
  </si>
  <si>
    <t>P value (5000 permutations)</t>
  </si>
  <si>
    <t>P value (30000 permutations)</t>
  </si>
  <si>
    <t xml:space="preserve">Supplementary Table 5: Supplementary content relating to the MR analysis of the heavy DIY in last 4 weeks - ALS relationship. </t>
  </si>
  <si>
    <r>
      <rPr>
        <b/>
        <sz val="10"/>
        <rFont val="Arial"/>
        <family val="2"/>
      </rPr>
      <t xml:space="preserve">Mendelian randomisation: </t>
    </r>
    <r>
      <rPr>
        <sz val="10"/>
        <color rgb="FF000000"/>
        <rFont val="Arial"/>
        <family val="2"/>
      </rPr>
      <t>Convervative and liberal analysis of the average accelerations-ALS relationship.</t>
    </r>
  </si>
  <si>
    <r>
      <rPr>
        <b/>
        <sz val="10"/>
        <rFont val="Arial"/>
        <family val="2"/>
      </rPr>
      <t>Mendelian randomisation:</t>
    </r>
    <r>
      <rPr>
        <sz val="10"/>
        <color rgb="FF000000"/>
        <rFont val="Arial"/>
        <family val="2"/>
      </rPr>
      <t xml:space="preserve"> Convervative and liberal analysis of the fraction of acceleraltions &gt;425 milligravities and ALS relationship.</t>
    </r>
  </si>
  <si>
    <r>
      <rPr>
        <b/>
        <sz val="10"/>
        <rFont val="Arial"/>
        <family val="2"/>
      </rPr>
      <t xml:space="preserve">Mendelian randomisation: </t>
    </r>
    <r>
      <rPr>
        <sz val="10"/>
        <color rgb="FF000000"/>
        <rFont val="Arial"/>
        <family val="2"/>
      </rPr>
      <t>Convervative and liberal analysis of the sedentary behaviour-ALS relationship.</t>
    </r>
  </si>
  <si>
    <r>
      <rPr>
        <b/>
        <sz val="10"/>
        <rFont val="Arial"/>
        <family val="2"/>
      </rPr>
      <t xml:space="preserve">LDSC: </t>
    </r>
    <r>
      <rPr>
        <sz val="10"/>
        <rFont val="Arial"/>
        <family val="2"/>
      </rPr>
      <t>LD score regression for ALS and SSOE</t>
    </r>
  </si>
  <si>
    <r>
      <rPr>
        <b/>
        <sz val="10"/>
        <rFont val="Arial"/>
        <family val="2"/>
      </rPr>
      <t xml:space="preserve">Mendelian randomisation: </t>
    </r>
    <r>
      <rPr>
        <sz val="10"/>
        <color rgb="FF000000"/>
        <rFont val="Arial"/>
        <family val="2"/>
      </rPr>
      <t xml:space="preserve">Conservative and liberal analysis of the body fat percentage- ALS relationship. </t>
    </r>
  </si>
  <si>
    <r>
      <rPr>
        <b/>
        <sz val="10"/>
        <rFont val="Arial"/>
        <family val="2"/>
      </rPr>
      <t xml:space="preserve">Mendelian randomisation: </t>
    </r>
    <r>
      <rPr>
        <sz val="10"/>
        <color rgb="FF000000"/>
        <rFont val="Arial"/>
        <family val="2"/>
      </rPr>
      <t xml:space="preserve">Conservative and liberal analysis of the educational attainment- ALS relationship. </t>
    </r>
  </si>
  <si>
    <t xml:space="preserve">Supplementary Table 1: Supplementary content relating to the MR analysis of the SSOE - ALS relationship. </t>
  </si>
  <si>
    <t xml:space="preserve"> SNPs identified after clumping and inclusion of proxy variants</t>
  </si>
  <si>
    <t>Cochran's Q test</t>
  </si>
  <si>
    <t>Leave one out analysis with fixed effects IVW</t>
  </si>
  <si>
    <t xml:space="preserve"> MR-Egger intercept test</t>
  </si>
  <si>
    <t xml:space="preserve"> I^2 statistic</t>
  </si>
  <si>
    <t xml:space="preserve"> Leave one out analysis with fixed effects IVW</t>
  </si>
  <si>
    <t xml:space="preserve"> MR-PRESSO global test </t>
  </si>
  <si>
    <t xml:space="preserve">Supplementary Table 2: Supplementary content relating to the MR analysis of the accerations &gt;425 milligravities - ALS relationship. </t>
  </si>
  <si>
    <t>Egger Intercept</t>
  </si>
  <si>
    <t xml:space="preserve">Table 7: Supplementary content relating to the MR analysis of the sedentary behaviour - ALS relationship. </t>
  </si>
  <si>
    <t>Leave one out with fixed effects IVW</t>
  </si>
  <si>
    <t xml:space="preserve">Supplementary Table 8: Supplementary content relating to the MR analysis of the SSOE - body fat percentage relationship. </t>
  </si>
  <si>
    <t xml:space="preserve">SupplementaryTable 9: Supplementary content relating to the MR analysis of the body fat percentage - ALS relationship. </t>
  </si>
  <si>
    <t>Cochran's Q</t>
  </si>
  <si>
    <t xml:space="preserve"> Leave one out with multiplicative random effects IVW</t>
  </si>
  <si>
    <t xml:space="preserve">Supplementary Table 3: Supplementary content relating to the MR analysis of the average accelerations - ALS relationship. </t>
  </si>
  <si>
    <r>
      <rPr>
        <b/>
        <sz val="10"/>
        <color theme="1"/>
        <rFont val="Times New Roman"/>
        <family val="1"/>
      </rPr>
      <t>Key</t>
    </r>
    <r>
      <rPr>
        <sz val="10"/>
        <color theme="1"/>
        <rFont val="Times New Roman"/>
        <family val="1"/>
      </rPr>
      <t>: SNP = single nucleotide polymorphism, PVE = proportion of variance explained, SE = standard error, EA=effect allele,  EAF = effect allele frequency , ALS = amyotrophic lateral sclerosis , SSOE = strenuous sport or other exercise, , EdA = educational attainment, BF% = body fat percentage, Chrom = chromosome, IVW = Inverse variance weighted, DF = degrees of freedom, fe = fixed effects, mre = multiplicative random effects, RAPS = robust adjusted profile score</t>
    </r>
  </si>
  <si>
    <r>
      <rPr>
        <b/>
        <u/>
        <sz val="11"/>
        <rFont val="Arial"/>
        <family val="2"/>
      </rPr>
      <t xml:space="preserve">Supplementary Table 10: </t>
    </r>
    <r>
      <rPr>
        <u/>
        <sz val="11"/>
        <color rgb="FF000000"/>
        <rFont val="Arial"/>
        <family val="2"/>
      </rPr>
      <t>Supplementary content relating to the MR analysis of the educational attainment- ALS relationship.</t>
    </r>
  </si>
  <si>
    <t>Acceleration 
EAF</t>
  </si>
  <si>
    <r>
      <rPr>
        <b/>
        <sz val="10"/>
        <rFont val="Arial"/>
        <family val="2"/>
      </rPr>
      <t xml:space="preserve">Mendelian randomisation: </t>
    </r>
    <r>
      <rPr>
        <sz val="10"/>
        <color rgb="FF000000"/>
        <rFont val="Arial"/>
        <family val="2"/>
      </rPr>
      <t>Convervative analysis of the SSOE and body fat percentage relationship</t>
    </r>
    <r>
      <rPr>
        <b/>
        <sz val="10"/>
        <color rgb="FF000000"/>
        <rFont val="Arial"/>
        <family val="2"/>
      </rPr>
      <t xml:space="preserve"> (i.e. positive control analysis)</t>
    </r>
    <r>
      <rPr>
        <sz val="10"/>
        <color rgb="FF000000"/>
        <rFont val="Arial"/>
        <family val="2"/>
      </rPr>
      <t>.</t>
    </r>
  </si>
  <si>
    <t>rs62396185</t>
  </si>
  <si>
    <t>MR Egger</t>
  </si>
  <si>
    <t>Weighted median</t>
  </si>
  <si>
    <t>Weighted mode</t>
  </si>
  <si>
    <t>SNP (n)</t>
  </si>
  <si>
    <t>SNPs identified</t>
  </si>
  <si>
    <t>Conservative analysis ,Strenuous sport on one or more occasions in the last 4 weeks ,  p=5E-08</t>
  </si>
  <si>
    <t>Liberal instrument, Strenuous sport on one or more occasions in the last 4 weeks, p= 1E-06</t>
  </si>
  <si>
    <t>Liberal instrument, SNP- heavy DIY  p&lt;1E-06</t>
  </si>
  <si>
    <t>rs1113804</t>
  </si>
  <si>
    <t>rs35738012</t>
  </si>
  <si>
    <t xml:space="preserve">F statistic </t>
  </si>
  <si>
    <t>Heavy DIY beta</t>
  </si>
  <si>
    <t>Heavy DIY EAF</t>
  </si>
  <si>
    <t>Leave one out IVW fe</t>
  </si>
  <si>
    <t>ALS P value</t>
  </si>
  <si>
    <t>Conservative instrument,  heavy DIY within the last 4 weeks - ALS   p&lt;5E-08</t>
  </si>
  <si>
    <r>
      <rPr>
        <b/>
        <sz val="10"/>
        <rFont val="Arial"/>
        <family val="2"/>
      </rPr>
      <t>Mendelian randomisation:</t>
    </r>
    <r>
      <rPr>
        <sz val="10"/>
        <color rgb="FF000000"/>
        <rFont val="Arial"/>
        <family val="2"/>
      </rPr>
      <t xml:space="preserve"> Conservative and liberal analysis of the strenuous sports within the last 4 weeks -ALS relationship.</t>
    </r>
  </si>
  <si>
    <r>
      <rPr>
        <b/>
        <sz val="10"/>
        <rFont val="Arial"/>
        <family val="2"/>
      </rPr>
      <t>Mendelian randomisation:</t>
    </r>
    <r>
      <rPr>
        <sz val="10"/>
        <color rgb="FF000000"/>
        <rFont val="Arial"/>
        <family val="2"/>
      </rPr>
      <t xml:space="preserve"> Conservative and liberal analysis of the heavy DIY in the last 4 weeks - ALS relationship.</t>
    </r>
  </si>
  <si>
    <t>Tabl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000"/>
    <numFmt numFmtId="166" formatCode="0.0000000"/>
    <numFmt numFmtId="167" formatCode="0.000000"/>
    <numFmt numFmtId="168" formatCode="0.00000"/>
    <numFmt numFmtId="169" formatCode="0.0"/>
  </numFmts>
  <fonts count="39" x14ac:knownFonts="1">
    <font>
      <sz val="10"/>
      <color rgb="FF000000"/>
      <name val="Arial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  <font>
      <b/>
      <sz val="8"/>
      <color rgb="FF000000"/>
      <name val="Arial"/>
      <family val="2"/>
    </font>
    <font>
      <i/>
      <sz val="8"/>
      <color rgb="FFB0B0B0"/>
      <name val="Times New Roman"/>
      <family val="1"/>
    </font>
    <font>
      <sz val="8"/>
      <color rgb="FF000000"/>
      <name val="Arial"/>
      <family val="2"/>
    </font>
    <font>
      <b/>
      <sz val="10"/>
      <name val="Arial"/>
      <family val="2"/>
    </font>
    <font>
      <b/>
      <u/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8"/>
      <color rgb="FF333333"/>
      <name val="Times New Roman"/>
      <family val="1"/>
    </font>
    <font>
      <b/>
      <u/>
      <sz val="11"/>
      <color rgb="FF000000"/>
      <name val="Times New Roman"/>
      <family val="1"/>
    </font>
    <font>
      <b/>
      <sz val="8"/>
      <color rgb="FFFF0000"/>
      <name val="Times New Roman"/>
      <family val="1"/>
    </font>
    <font>
      <i/>
      <sz val="8"/>
      <color rgb="FFB0B0B0"/>
      <name val="Arial"/>
      <family val="2"/>
    </font>
    <font>
      <sz val="11"/>
      <color rgb="FF000000"/>
      <name val="Arial"/>
      <family val="2"/>
    </font>
    <font>
      <sz val="11"/>
      <color theme="1"/>
      <name val="Times New Roman"/>
      <family val="1"/>
    </font>
    <font>
      <b/>
      <sz val="10"/>
      <color rgb="FF000000"/>
      <name val="Arial"/>
      <family val="2"/>
    </font>
    <font>
      <b/>
      <sz val="10"/>
      <color rgb="FF000000"/>
      <name val="Times New Roman"/>
      <family val="1"/>
    </font>
    <font>
      <sz val="8"/>
      <name val="Times New Roman"/>
      <family val="1"/>
    </font>
    <font>
      <sz val="10"/>
      <name val="Arial"/>
      <family val="2"/>
    </font>
    <font>
      <b/>
      <sz val="8"/>
      <name val="Times New Roman"/>
      <family val="1"/>
    </font>
    <font>
      <sz val="11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rgb="FFFF0000"/>
      <name val="Times New Roman"/>
      <family val="1"/>
    </font>
    <font>
      <i/>
      <sz val="10"/>
      <color rgb="FFFF0000"/>
      <name val="Times New Roman"/>
      <family val="1"/>
    </font>
    <font>
      <i/>
      <sz val="10"/>
      <color rgb="FFB0B0B0"/>
      <name val="Times New Roman"/>
      <family val="1"/>
    </font>
    <font>
      <sz val="10"/>
      <name val="Times New Roman"/>
      <family val="1"/>
    </font>
    <font>
      <u/>
      <sz val="11"/>
      <color rgb="FF000000"/>
      <name val="Arial"/>
      <family val="2"/>
    </font>
    <font>
      <b/>
      <u/>
      <sz val="11"/>
      <name val="Arial"/>
      <family val="2"/>
    </font>
    <font>
      <b/>
      <sz val="11"/>
      <color rgb="FF000000"/>
      <name val="Lucida Grande"/>
      <family val="2"/>
    </font>
    <font>
      <sz val="11"/>
      <color rgb="FF000000"/>
      <name val="Lucida Grande"/>
      <family val="2"/>
    </font>
    <font>
      <i/>
      <sz val="11"/>
      <color rgb="FFB0B0B0"/>
      <name val="Lucida Grande"/>
      <family val="2"/>
    </font>
    <font>
      <sz val="11"/>
      <color rgb="FF333333"/>
      <name val="Lucida Grande"/>
      <family val="2"/>
    </font>
    <font>
      <b/>
      <i/>
      <sz val="10"/>
      <color rgb="FFB0B0B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D6DADC"/>
      </right>
      <top/>
      <bottom style="thin">
        <color rgb="FFD6DAD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8">
    <xf numFmtId="0" fontId="0" fillId="0" borderId="0" xfId="0" applyFont="1" applyAlignment="1"/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1" xfId="0" applyFont="1" applyBorder="1" applyAlignment="1"/>
    <xf numFmtId="0" fontId="6" fillId="0" borderId="1" xfId="0" applyFont="1" applyBorder="1" applyAlignment="1">
      <alignment horizontal="right"/>
    </xf>
    <xf numFmtId="0" fontId="7" fillId="0" borderId="1" xfId="0" applyFont="1" applyBorder="1" applyAlignment="1">
      <alignment horizontal="right"/>
    </xf>
    <xf numFmtId="0" fontId="7" fillId="0" borderId="1" xfId="0" applyFont="1" applyBorder="1" applyAlignment="1"/>
    <xf numFmtId="164" fontId="7" fillId="0" borderId="1" xfId="0" applyNumberFormat="1" applyFont="1" applyBorder="1" applyAlignment="1">
      <alignment horizontal="right"/>
    </xf>
    <xf numFmtId="2" fontId="7" fillId="0" borderId="1" xfId="0" applyNumberFormat="1" applyFont="1" applyBorder="1" applyAlignment="1">
      <alignment horizontal="right"/>
    </xf>
    <xf numFmtId="11" fontId="7" fillId="0" borderId="1" xfId="0" applyNumberFormat="1" applyFont="1" applyBorder="1" applyAlignment="1">
      <alignment horizontal="right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165" fontId="7" fillId="0" borderId="1" xfId="0" applyNumberFormat="1" applyFont="1" applyBorder="1" applyAlignment="1">
      <alignment horizontal="right"/>
    </xf>
    <xf numFmtId="0" fontId="6" fillId="0" borderId="0" xfId="0" applyFont="1" applyAlignment="1"/>
    <xf numFmtId="0" fontId="7" fillId="0" borderId="0" xfId="0" applyFont="1" applyAlignment="1"/>
    <xf numFmtId="0" fontId="4" fillId="0" borderId="1" xfId="0" applyFont="1" applyBorder="1"/>
    <xf numFmtId="0" fontId="8" fillId="2" borderId="1" xfId="0" applyFont="1" applyFill="1" applyBorder="1" applyAlignment="1">
      <alignment horizontal="left"/>
    </xf>
    <xf numFmtId="0" fontId="5" fillId="0" borderId="1" xfId="0" applyFont="1" applyBorder="1"/>
    <xf numFmtId="0" fontId="5" fillId="0" borderId="0" xfId="0" applyFont="1" applyAlignment="1"/>
    <xf numFmtId="0" fontId="7" fillId="0" borderId="0" xfId="0" applyFont="1" applyAlignment="1">
      <alignment horizontal="right"/>
    </xf>
    <xf numFmtId="0" fontId="9" fillId="0" borderId="0" xfId="0" applyFont="1" applyAlignment="1"/>
    <xf numFmtId="0" fontId="7" fillId="0" borderId="2" xfId="0" applyFont="1" applyBorder="1" applyAlignment="1"/>
    <xf numFmtId="2" fontId="7" fillId="0" borderId="2" xfId="0" applyNumberFormat="1" applyFont="1" applyBorder="1" applyAlignment="1">
      <alignment horizontal="right"/>
    </xf>
    <xf numFmtId="0" fontId="7" fillId="0" borderId="3" xfId="0" applyFont="1" applyBorder="1" applyAlignment="1"/>
    <xf numFmtId="0" fontId="7" fillId="0" borderId="3" xfId="0" applyFont="1" applyBorder="1" applyAlignment="1">
      <alignment horizontal="right"/>
    </xf>
    <xf numFmtId="0" fontId="6" fillId="0" borderId="4" xfId="0" applyFont="1" applyBorder="1" applyAlignment="1"/>
    <xf numFmtId="2" fontId="7" fillId="0" borderId="4" xfId="0" applyNumberFormat="1" applyFont="1" applyBorder="1" applyAlignment="1">
      <alignment horizontal="right"/>
    </xf>
    <xf numFmtId="0" fontId="7" fillId="0" borderId="0" xfId="0" applyFont="1" applyAlignment="1">
      <alignment horizontal="center"/>
    </xf>
    <xf numFmtId="0" fontId="7" fillId="0" borderId="1" xfId="0" applyFont="1" applyBorder="1" applyAlignment="1"/>
    <xf numFmtId="166" fontId="5" fillId="0" borderId="0" xfId="0" applyNumberFormat="1" applyFont="1"/>
    <xf numFmtId="167" fontId="5" fillId="0" borderId="0" xfId="0" applyNumberFormat="1" applyFont="1"/>
    <xf numFmtId="0" fontId="6" fillId="0" borderId="5" xfId="0" applyFont="1" applyBorder="1" applyAlignment="1"/>
    <xf numFmtId="0" fontId="7" fillId="0" borderId="5" xfId="0" applyFont="1" applyBorder="1" applyAlignment="1"/>
    <xf numFmtId="2" fontId="5" fillId="0" borderId="0" xfId="0" applyNumberFormat="1" applyFont="1"/>
    <xf numFmtId="169" fontId="7" fillId="0" borderId="1" xfId="0" applyNumberFormat="1" applyFont="1" applyBorder="1" applyAlignment="1">
      <alignment horizontal="right"/>
    </xf>
    <xf numFmtId="0" fontId="7" fillId="2" borderId="1" xfId="0" applyFont="1" applyFill="1" applyBorder="1" applyAlignment="1"/>
    <xf numFmtId="0" fontId="7" fillId="2" borderId="1" xfId="0" applyFont="1" applyFill="1" applyBorder="1" applyAlignment="1">
      <alignment horizontal="right"/>
    </xf>
    <xf numFmtId="1" fontId="7" fillId="0" borderId="1" xfId="0" applyNumberFormat="1" applyFont="1" applyBorder="1" applyAlignment="1">
      <alignment horizontal="right"/>
    </xf>
    <xf numFmtId="0" fontId="6" fillId="2" borderId="0" xfId="0" applyFont="1" applyFill="1" applyAlignment="1">
      <alignment horizontal="left"/>
    </xf>
    <xf numFmtId="164" fontId="5" fillId="0" borderId="0" xfId="0" applyNumberFormat="1" applyFont="1"/>
    <xf numFmtId="0" fontId="7" fillId="2" borderId="6" xfId="0" applyFont="1" applyFill="1" applyBorder="1" applyAlignment="1"/>
    <xf numFmtId="0" fontId="7" fillId="2" borderId="1" xfId="0" applyFont="1" applyFill="1" applyBorder="1" applyAlignment="1"/>
    <xf numFmtId="0" fontId="6" fillId="2" borderId="1" xfId="0" applyFont="1" applyFill="1" applyBorder="1" applyAlignment="1"/>
    <xf numFmtId="2" fontId="7" fillId="2" borderId="1" xfId="0" applyNumberFormat="1" applyFont="1" applyFill="1" applyBorder="1" applyAlignment="1">
      <alignment horizontal="right"/>
    </xf>
    <xf numFmtId="169" fontId="7" fillId="2" borderId="1" xfId="0" applyNumberFormat="1" applyFont="1" applyFill="1" applyBorder="1" applyAlignment="1">
      <alignment horizontal="right"/>
    </xf>
    <xf numFmtId="0" fontId="5" fillId="0" borderId="1" xfId="0" applyFont="1" applyBorder="1" applyAlignment="1">
      <alignment horizontal="right"/>
    </xf>
    <xf numFmtId="0" fontId="5" fillId="0" borderId="1" xfId="0" applyFont="1" applyBorder="1" applyAlignment="1"/>
    <xf numFmtId="2" fontId="5" fillId="0" borderId="1" xfId="0" applyNumberFormat="1" applyFont="1" applyBorder="1" applyAlignment="1">
      <alignment horizontal="right"/>
    </xf>
    <xf numFmtId="164" fontId="5" fillId="0" borderId="1" xfId="0" applyNumberFormat="1" applyFont="1" applyBorder="1" applyAlignment="1">
      <alignment horizontal="right"/>
    </xf>
    <xf numFmtId="11" fontId="5" fillId="0" borderId="1" xfId="0" applyNumberFormat="1" applyFont="1" applyBorder="1" applyAlignment="1">
      <alignment horizontal="right"/>
    </xf>
    <xf numFmtId="0" fontId="5" fillId="0" borderId="1" xfId="0" applyFont="1" applyBorder="1" applyAlignment="1">
      <alignment horizontal="center"/>
    </xf>
    <xf numFmtId="165" fontId="5" fillId="0" borderId="1" xfId="0" applyNumberFormat="1" applyFont="1" applyBorder="1" applyAlignment="1">
      <alignment horizontal="right"/>
    </xf>
    <xf numFmtId="168" fontId="5" fillId="0" borderId="1" xfId="0" applyNumberFormat="1" applyFont="1" applyBorder="1" applyAlignment="1">
      <alignment horizontal="right"/>
    </xf>
    <xf numFmtId="0" fontId="7" fillId="2" borderId="0" xfId="0" applyFont="1" applyFill="1" applyAlignment="1"/>
    <xf numFmtId="0" fontId="8" fillId="0" borderId="1" xfId="0" applyFont="1" applyBorder="1" applyAlignment="1"/>
    <xf numFmtId="0" fontId="10" fillId="0" borderId="1" xfId="0" applyFont="1" applyBorder="1" applyAlignment="1"/>
    <xf numFmtId="2" fontId="10" fillId="0" borderId="1" xfId="0" applyNumberFormat="1" applyFont="1" applyBorder="1" applyAlignment="1">
      <alignment horizontal="right"/>
    </xf>
    <xf numFmtId="0" fontId="10" fillId="0" borderId="1" xfId="0" applyFont="1" applyBorder="1" applyAlignment="1">
      <alignment horizontal="right"/>
    </xf>
    <xf numFmtId="11" fontId="10" fillId="0" borderId="1" xfId="0" applyNumberFormat="1" applyFont="1" applyBorder="1" applyAlignment="1">
      <alignment horizontal="right"/>
    </xf>
    <xf numFmtId="164" fontId="10" fillId="0" borderId="1" xfId="0" applyNumberFormat="1" applyFont="1" applyBorder="1" applyAlignment="1">
      <alignment horizontal="right"/>
    </xf>
    <xf numFmtId="0" fontId="1" fillId="0" borderId="0" xfId="0" applyFont="1"/>
    <xf numFmtId="0" fontId="8" fillId="0" borderId="0" xfId="0" applyFont="1" applyAlignment="1">
      <alignment horizontal="left"/>
    </xf>
    <xf numFmtId="2" fontId="8" fillId="0" borderId="1" xfId="0" applyNumberFormat="1" applyFont="1" applyBorder="1" applyAlignment="1"/>
    <xf numFmtId="2" fontId="2" fillId="0" borderId="0" xfId="0" applyNumberFormat="1" applyFont="1"/>
    <xf numFmtId="2" fontId="7" fillId="0" borderId="0" xfId="0" applyNumberFormat="1" applyFont="1" applyAlignment="1">
      <alignment horizontal="right"/>
    </xf>
    <xf numFmtId="0" fontId="6" fillId="0" borderId="7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/>
    </xf>
    <xf numFmtId="0" fontId="7" fillId="2" borderId="7" xfId="0" applyFont="1" applyFill="1" applyBorder="1"/>
    <xf numFmtId="2" fontId="7" fillId="0" borderId="7" xfId="0" applyNumberFormat="1" applyFont="1" applyBorder="1" applyAlignment="1">
      <alignment horizontal="center"/>
    </xf>
    <xf numFmtId="0" fontId="12" fillId="0" borderId="0" xfId="0" applyFont="1"/>
    <xf numFmtId="0" fontId="13" fillId="0" borderId="0" xfId="0" applyFont="1"/>
    <xf numFmtId="0" fontId="7" fillId="0" borderId="0" xfId="0" applyFont="1"/>
    <xf numFmtId="0" fontId="6" fillId="0" borderId="7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/>
    </xf>
    <xf numFmtId="11" fontId="7" fillId="0" borderId="7" xfId="0" applyNumberFormat="1" applyFont="1" applyBorder="1" applyAlignment="1">
      <alignment horizontal="center" vertical="center"/>
    </xf>
    <xf numFmtId="0" fontId="1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7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7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/>
    </xf>
    <xf numFmtId="0" fontId="9" fillId="0" borderId="0" xfId="0" applyFont="1"/>
    <xf numFmtId="11" fontId="7" fillId="0" borderId="7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3" fillId="0" borderId="0" xfId="0" applyFont="1" applyAlignment="1"/>
    <xf numFmtId="0" fontId="6" fillId="0" borderId="7" xfId="0" applyFont="1" applyBorder="1" applyAlignment="1"/>
    <xf numFmtId="0" fontId="7" fillId="0" borderId="8" xfId="0" applyFont="1" applyBorder="1" applyAlignment="1"/>
    <xf numFmtId="0" fontId="6" fillId="0" borderId="7" xfId="0" applyFont="1" applyBorder="1" applyAlignment="1">
      <alignment horizontal="left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1" xfId="0" applyFont="1" applyBorder="1" applyAlignment="1"/>
    <xf numFmtId="0" fontId="7" fillId="0" borderId="12" xfId="0" applyFont="1" applyBorder="1" applyAlignment="1"/>
    <xf numFmtId="0" fontId="6" fillId="0" borderId="9" xfId="0" applyFont="1" applyBorder="1" applyAlignment="1">
      <alignment horizontal="left"/>
    </xf>
    <xf numFmtId="0" fontId="6" fillId="0" borderId="11" xfId="0" applyFont="1" applyBorder="1" applyAlignment="1">
      <alignment horizontal="left"/>
    </xf>
    <xf numFmtId="0" fontId="0" fillId="0" borderId="0" xfId="0" applyFont="1" applyAlignment="1">
      <alignment wrapText="1"/>
    </xf>
    <xf numFmtId="0" fontId="0" fillId="0" borderId="0" xfId="0"/>
    <xf numFmtId="164" fontId="7" fillId="0" borderId="7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11" fontId="5" fillId="0" borderId="7" xfId="0" applyNumberFormat="1" applyFont="1" applyBorder="1" applyAlignment="1">
      <alignment horizontal="center"/>
    </xf>
    <xf numFmtId="2" fontId="7" fillId="2" borderId="7" xfId="0" applyNumberFormat="1" applyFont="1" applyFill="1" applyBorder="1" applyAlignment="1">
      <alignment horizontal="center"/>
    </xf>
    <xf numFmtId="11" fontId="7" fillId="2" borderId="7" xfId="0" applyNumberFormat="1" applyFont="1" applyFill="1" applyBorder="1" applyAlignment="1">
      <alignment horizontal="center"/>
    </xf>
    <xf numFmtId="0" fontId="10" fillId="2" borderId="0" xfId="0" applyFont="1" applyFill="1"/>
    <xf numFmtId="0" fontId="18" fillId="2" borderId="0" xfId="0" applyFont="1" applyFill="1"/>
    <xf numFmtId="0" fontId="10" fillId="2" borderId="0" xfId="0" applyFont="1" applyFill="1" applyAlignment="1">
      <alignment horizontal="right"/>
    </xf>
    <xf numFmtId="11" fontId="10" fillId="2" borderId="0" xfId="0" applyNumberFormat="1" applyFont="1" applyFill="1" applyAlignment="1">
      <alignment horizontal="right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1" fontId="7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7" fillId="0" borderId="7" xfId="0" applyNumberFormat="1" applyFont="1" applyBorder="1" applyAlignment="1">
      <alignment horizontal="center" vertical="center"/>
    </xf>
    <xf numFmtId="2" fontId="7" fillId="0" borderId="7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wrapText="1"/>
    </xf>
    <xf numFmtId="0" fontId="0" fillId="0" borderId="0" xfId="0" applyFont="1" applyBorder="1" applyAlignment="1"/>
    <xf numFmtId="0" fontId="5" fillId="0" borderId="0" xfId="0" applyFont="1" applyBorder="1"/>
    <xf numFmtId="0" fontId="5" fillId="0" borderId="0" xfId="0" applyFont="1" applyBorder="1" applyAlignment="1"/>
    <xf numFmtId="11" fontId="7" fillId="0" borderId="4" xfId="0" applyNumberFormat="1" applyFont="1" applyBorder="1" applyAlignment="1">
      <alignment horizontal="right"/>
    </xf>
    <xf numFmtId="2" fontId="7" fillId="0" borderId="7" xfId="0" applyNumberFormat="1" applyFont="1" applyBorder="1" applyAlignment="1">
      <alignment horizontal="right"/>
    </xf>
    <xf numFmtId="0" fontId="5" fillId="0" borderId="0" xfId="0" applyFont="1" applyAlignment="1">
      <alignment wrapText="1"/>
    </xf>
    <xf numFmtId="2" fontId="7" fillId="0" borderId="12" xfId="0" applyNumberFormat="1" applyFont="1" applyBorder="1" applyAlignment="1">
      <alignment horizontal="center"/>
    </xf>
    <xf numFmtId="2" fontId="7" fillId="0" borderId="10" xfId="0" applyNumberFormat="1" applyFont="1" applyBorder="1" applyAlignment="1">
      <alignment horizontal="center"/>
    </xf>
    <xf numFmtId="0" fontId="7" fillId="0" borderId="12" xfId="0" applyFont="1" applyBorder="1" applyAlignment="1">
      <alignment horizontal="center" wrapText="1"/>
    </xf>
    <xf numFmtId="0" fontId="6" fillId="0" borderId="7" xfId="0" applyFont="1" applyBorder="1"/>
    <xf numFmtId="11" fontId="7" fillId="0" borderId="7" xfId="0" applyNumberFormat="1" applyFont="1" applyBorder="1"/>
    <xf numFmtId="1" fontId="7" fillId="0" borderId="7" xfId="0" applyNumberFormat="1" applyFont="1" applyBorder="1"/>
    <xf numFmtId="0" fontId="23" fillId="0" borderId="0" xfId="0" applyFont="1" applyFill="1"/>
    <xf numFmtId="0" fontId="24" fillId="0" borderId="0" xfId="0" applyFont="1" applyFill="1" applyAlignment="1"/>
    <xf numFmtId="0" fontId="23" fillId="0" borderId="4" xfId="0" applyFont="1" applyFill="1" applyBorder="1" applyAlignment="1">
      <alignment horizontal="center"/>
    </xf>
    <xf numFmtId="2" fontId="4" fillId="0" borderId="0" xfId="0" applyNumberFormat="1" applyFont="1"/>
    <xf numFmtId="0" fontId="4" fillId="0" borderId="1" xfId="0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wrapText="1"/>
    </xf>
    <xf numFmtId="1" fontId="5" fillId="0" borderId="1" xfId="0" applyNumberFormat="1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1" fontId="5" fillId="0" borderId="0" xfId="0" applyNumberFormat="1" applyFont="1"/>
    <xf numFmtId="2" fontId="5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11" fontId="5" fillId="0" borderId="0" xfId="0" applyNumberFormat="1" applyFont="1" applyAlignment="1">
      <alignment horizontal="right"/>
    </xf>
    <xf numFmtId="0" fontId="1" fillId="0" borderId="7" xfId="0" applyFont="1" applyBorder="1"/>
    <xf numFmtId="0" fontId="2" fillId="0" borderId="7" xfId="0" applyFont="1" applyBorder="1" applyAlignment="1">
      <alignment horizontal="center"/>
    </xf>
    <xf numFmtId="0" fontId="2" fillId="0" borderId="7" xfId="0" applyFont="1" applyBorder="1"/>
    <xf numFmtId="0" fontId="24" fillId="0" borderId="7" xfId="0" applyFont="1" applyBorder="1"/>
    <xf numFmtId="0" fontId="3" fillId="2" borderId="7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center"/>
    </xf>
    <xf numFmtId="0" fontId="20" fillId="0" borderId="0" xfId="0" applyFont="1"/>
    <xf numFmtId="0" fontId="19" fillId="0" borderId="0" xfId="0" applyFont="1" applyAlignment="1"/>
    <xf numFmtId="0" fontId="4" fillId="0" borderId="0" xfId="0" applyFont="1" applyFill="1"/>
    <xf numFmtId="0" fontId="5" fillId="0" borderId="0" xfId="0" applyFont="1" applyFill="1"/>
    <xf numFmtId="0" fontId="0" fillId="0" borderId="0" xfId="0" applyFont="1" applyFill="1" applyAlignment="1"/>
    <xf numFmtId="0" fontId="7" fillId="0" borderId="0" xfId="0" applyFont="1" applyFill="1" applyAlignment="1"/>
    <xf numFmtId="0" fontId="9" fillId="0" borderId="0" xfId="0" applyFont="1" applyFill="1" applyAlignment="1"/>
    <xf numFmtId="0" fontId="5" fillId="0" borderId="0" xfId="0" applyFont="1" applyFill="1" applyBorder="1"/>
    <xf numFmtId="0" fontId="6" fillId="0" borderId="1" xfId="0" applyFont="1" applyFill="1" applyBorder="1" applyAlignment="1"/>
    <xf numFmtId="0" fontId="6" fillId="0" borderId="7" xfId="0" applyFont="1" applyFill="1" applyBorder="1" applyAlignment="1">
      <alignment horizontal="center"/>
    </xf>
    <xf numFmtId="0" fontId="0" fillId="0" borderId="0" xfId="0" applyFill="1"/>
    <xf numFmtId="0" fontId="27" fillId="0" borderId="0" xfId="0" applyFont="1" applyFill="1"/>
    <xf numFmtId="0" fontId="27" fillId="0" borderId="0" xfId="0" applyFont="1"/>
    <xf numFmtId="0" fontId="28" fillId="0" borderId="0" xfId="0" applyFont="1"/>
    <xf numFmtId="0" fontId="29" fillId="0" borderId="0" xfId="0" applyFont="1"/>
    <xf numFmtId="0" fontId="14" fillId="0" borderId="0" xfId="0" applyFont="1"/>
    <xf numFmtId="0" fontId="14" fillId="0" borderId="0" xfId="0" applyFont="1" applyFill="1"/>
    <xf numFmtId="0" fontId="13" fillId="0" borderId="0" xfId="0" applyFont="1" applyFill="1" applyAlignment="1"/>
    <xf numFmtId="0" fontId="30" fillId="0" borderId="0" xfId="0" applyFont="1" applyFill="1" applyAlignment="1"/>
    <xf numFmtId="0" fontId="3" fillId="0" borderId="0" xfId="0" applyFont="1" applyFill="1" applyAlignment="1"/>
    <xf numFmtId="0" fontId="31" fillId="0" borderId="0" xfId="0" applyFont="1" applyFill="1"/>
    <xf numFmtId="0" fontId="32" fillId="2" borderId="0" xfId="0" applyFont="1" applyFill="1" applyAlignment="1">
      <alignment horizontal="left"/>
    </xf>
    <xf numFmtId="0" fontId="27" fillId="0" borderId="0" xfId="0" applyFont="1" applyFill="1" applyAlignment="1">
      <alignment horizontal="center"/>
    </xf>
    <xf numFmtId="2" fontId="5" fillId="0" borderId="1" xfId="0" applyNumberFormat="1" applyFont="1" applyBorder="1" applyAlignment="1">
      <alignment horizontal="right" vertical="top"/>
    </xf>
    <xf numFmtId="0" fontId="27" fillId="0" borderId="0" xfId="0" applyFont="1" applyFill="1" applyAlignment="1">
      <alignment horizontal="left" vertical="top"/>
    </xf>
    <xf numFmtId="0" fontId="6" fillId="0" borderId="1" xfId="0" applyFont="1" applyBorder="1" applyAlignment="1">
      <alignment wrapText="1"/>
    </xf>
    <xf numFmtId="0" fontId="4" fillId="0" borderId="0" xfId="0" applyFont="1" applyAlignment="1">
      <alignment wrapText="1"/>
    </xf>
    <xf numFmtId="0" fontId="4" fillId="0" borderId="1" xfId="0" applyFont="1" applyBorder="1" applyAlignment="1">
      <alignment wrapText="1"/>
    </xf>
    <xf numFmtId="164" fontId="7" fillId="0" borderId="1" xfId="0" applyNumberFormat="1" applyFont="1" applyBorder="1" applyAlignment="1">
      <alignment horizontal="right" wrapText="1"/>
    </xf>
    <xf numFmtId="0" fontId="0" fillId="0" borderId="0" xfId="0" applyFont="1" applyBorder="1" applyAlignment="1">
      <alignment wrapText="1"/>
    </xf>
    <xf numFmtId="0" fontId="5" fillId="0" borderId="0" xfId="0" applyFont="1" applyBorder="1" applyAlignment="1">
      <alignment wrapText="1"/>
    </xf>
    <xf numFmtId="0" fontId="6" fillId="0" borderId="0" xfId="0" applyFont="1" applyAlignment="1">
      <alignment wrapText="1"/>
    </xf>
    <xf numFmtId="0" fontId="5" fillId="0" borderId="1" xfId="0" applyFont="1" applyBorder="1" applyAlignment="1">
      <alignment wrapText="1"/>
    </xf>
    <xf numFmtId="166" fontId="6" fillId="0" borderId="1" xfId="0" applyNumberFormat="1" applyFont="1" applyBorder="1" applyAlignment="1">
      <alignment wrapText="1"/>
    </xf>
    <xf numFmtId="167" fontId="6" fillId="0" borderId="1" xfId="0" applyNumberFormat="1" applyFont="1" applyBorder="1" applyAlignment="1">
      <alignment wrapText="1"/>
    </xf>
    <xf numFmtId="0" fontId="6" fillId="0" borderId="4" xfId="0" applyFont="1" applyBorder="1" applyAlignment="1">
      <alignment wrapText="1"/>
    </xf>
    <xf numFmtId="0" fontId="6" fillId="0" borderId="7" xfId="0" applyFont="1" applyBorder="1" applyAlignment="1">
      <alignment wrapText="1"/>
    </xf>
    <xf numFmtId="0" fontId="13" fillId="0" borderId="0" xfId="0" applyFont="1" applyAlignment="1">
      <alignment wrapText="1"/>
    </xf>
    <xf numFmtId="0" fontId="25" fillId="0" borderId="1" xfId="0" applyFont="1" applyFill="1" applyBorder="1" applyAlignment="1">
      <alignment wrapText="1"/>
    </xf>
    <xf numFmtId="0" fontId="21" fillId="0" borderId="0" xfId="0" applyFont="1" applyAlignment="1">
      <alignment wrapText="1"/>
    </xf>
    <xf numFmtId="0" fontId="7" fillId="0" borderId="9" xfId="0" applyFont="1" applyBorder="1" applyAlignment="1"/>
    <xf numFmtId="2" fontId="7" fillId="0" borderId="9" xfId="0" applyNumberFormat="1" applyFont="1" applyBorder="1" applyAlignment="1">
      <alignment horizontal="right"/>
    </xf>
    <xf numFmtId="0" fontId="7" fillId="0" borderId="7" xfId="0" applyFont="1" applyBorder="1" applyAlignment="1"/>
    <xf numFmtId="0" fontId="0" fillId="0" borderId="0" xfId="0" applyAlignment="1">
      <alignment wrapText="1"/>
    </xf>
    <xf numFmtId="0" fontId="24" fillId="0" borderId="0" xfId="0" applyFont="1" applyFill="1" applyAlignment="1">
      <alignment wrapText="1"/>
    </xf>
    <xf numFmtId="0" fontId="10" fillId="0" borderId="1" xfId="0" applyFont="1" applyBorder="1" applyAlignment="1">
      <alignment wrapText="1"/>
    </xf>
    <xf numFmtId="0" fontId="10" fillId="0" borderId="1" xfId="0" applyFont="1" applyBorder="1" applyAlignment="1">
      <alignment horizontal="right" wrapText="1"/>
    </xf>
    <xf numFmtId="2" fontId="10" fillId="0" borderId="1" xfId="0" applyNumberFormat="1" applyFont="1" applyBorder="1" applyAlignment="1">
      <alignment horizontal="right" wrapText="1"/>
    </xf>
    <xf numFmtId="2" fontId="2" fillId="0" borderId="0" xfId="0" applyNumberFormat="1" applyFont="1" applyAlignment="1">
      <alignment wrapText="1"/>
    </xf>
    <xf numFmtId="0" fontId="7" fillId="2" borderId="1" xfId="0" applyFont="1" applyFill="1" applyBorder="1" applyAlignment="1">
      <alignment wrapText="1"/>
    </xf>
    <xf numFmtId="0" fontId="34" fillId="0" borderId="0" xfId="0" applyFont="1" applyAlignment="1"/>
    <xf numFmtId="0" fontId="35" fillId="0" borderId="0" xfId="0" applyFont="1" applyAlignment="1"/>
    <xf numFmtId="0" fontId="36" fillId="0" borderId="0" xfId="0" applyFont="1" applyAlignment="1"/>
    <xf numFmtId="0" fontId="37" fillId="0" borderId="0" xfId="0" applyFont="1" applyAlignment="1"/>
    <xf numFmtId="0" fontId="34" fillId="0" borderId="0" xfId="0" applyFont="1" applyAlignment="1">
      <alignment wrapText="1"/>
    </xf>
    <xf numFmtId="0" fontId="22" fillId="0" borderId="0" xfId="0" applyFont="1"/>
    <xf numFmtId="164" fontId="7" fillId="0" borderId="7" xfId="0" applyNumberFormat="1" applyFont="1" applyBorder="1" applyAlignment="1"/>
    <xf numFmtId="2" fontId="7" fillId="0" borderId="7" xfId="0" applyNumberFormat="1" applyFont="1" applyBorder="1" applyAlignment="1"/>
    <xf numFmtId="165" fontId="7" fillId="0" borderId="7" xfId="0" applyNumberFormat="1" applyFont="1" applyBorder="1" applyAlignment="1"/>
    <xf numFmtId="11" fontId="7" fillId="0" borderId="7" xfId="0" applyNumberFormat="1" applyFont="1" applyBorder="1" applyAlignment="1"/>
    <xf numFmtId="0" fontId="22" fillId="0" borderId="0" xfId="0" applyFont="1" applyAlignment="1">
      <alignment wrapText="1"/>
    </xf>
    <xf numFmtId="0" fontId="7" fillId="0" borderId="7" xfId="0" applyFont="1" applyBorder="1"/>
    <xf numFmtId="0" fontId="22" fillId="0" borderId="0" xfId="0" applyFont="1" applyAlignment="1">
      <alignment horizontal="right"/>
    </xf>
    <xf numFmtId="0" fontId="38" fillId="0" borderId="0" xfId="0" applyFont="1"/>
    <xf numFmtId="0" fontId="6" fillId="0" borderId="0" xfId="0" applyFont="1"/>
    <xf numFmtId="0" fontId="6" fillId="0" borderId="0" xfId="0" applyFont="1" applyBorder="1" applyAlignment="1">
      <alignment horizontal="left"/>
    </xf>
    <xf numFmtId="0" fontId="6" fillId="0" borderId="0" xfId="0" applyFont="1" applyBorder="1"/>
    <xf numFmtId="0" fontId="7" fillId="0" borderId="0" xfId="0" applyFont="1" applyBorder="1"/>
    <xf numFmtId="0" fontId="37" fillId="0" borderId="0" xfId="0" applyFont="1" applyBorder="1" applyAlignment="1"/>
    <xf numFmtId="0" fontId="34" fillId="0" borderId="0" xfId="0" applyFont="1" applyBorder="1" applyAlignment="1"/>
    <xf numFmtId="0" fontId="35" fillId="0" borderId="0" xfId="0" applyFont="1" applyBorder="1" applyAlignment="1"/>
    <xf numFmtId="0" fontId="36" fillId="0" borderId="0" xfId="0" applyFont="1" applyBorder="1" applyAlignment="1"/>
    <xf numFmtId="0" fontId="14" fillId="0" borderId="0" xfId="0" applyFont="1" applyAlignment="1">
      <alignment horizontal="center" wrapText="1"/>
    </xf>
    <xf numFmtId="0" fontId="16" fillId="0" borderId="0" xfId="0" applyFont="1" applyAlignment="1">
      <alignment horizontal="left"/>
    </xf>
    <xf numFmtId="0" fontId="14" fillId="0" borderId="0" xfId="0" applyFont="1" applyAlignment="1">
      <alignment horizontal="left" wrapText="1"/>
    </xf>
    <xf numFmtId="0" fontId="14" fillId="0" borderId="0" xfId="0" applyFont="1" applyFill="1" applyAlignment="1">
      <alignment horizontal="center" wrapText="1"/>
    </xf>
    <xf numFmtId="0" fontId="12" fillId="0" borderId="0" xfId="0" applyFont="1" applyAlignment="1">
      <alignment horizontal="left" vertical="center" wrapText="1"/>
    </xf>
    <xf numFmtId="0" fontId="26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 wrapText="1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center" wrapText="1"/>
    </xf>
    <xf numFmtId="0" fontId="4" fillId="0" borderId="1" xfId="0" applyFont="1" applyBorder="1" applyAlignment="1">
      <alignment vertical="center" wrapText="1"/>
    </xf>
  </cellXfs>
  <cellStyles count="1">
    <cellStyle name="Normal" xfId="0" builtinId="0"/>
  </cellStyles>
  <dxfs count="5"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customschemas.google.com/relationships/workbookmetadata" Target="metadata"/><Relationship Id="rId2" Type="http://schemas.openxmlformats.org/officeDocument/2006/relationships/worksheet" Target="worksheets/sheet2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B1001"/>
  <sheetViews>
    <sheetView workbookViewId="0">
      <selection activeCell="B31" sqref="B31"/>
    </sheetView>
  </sheetViews>
  <sheetFormatPr baseColWidth="10" defaultColWidth="14.5" defaultRowHeight="15" customHeight="1" x14ac:dyDescent="0.15"/>
  <cols>
    <col min="1" max="1" width="12.5" customWidth="1"/>
    <col min="2" max="2" width="104.6640625" customWidth="1"/>
    <col min="3" max="6" width="14.5" customWidth="1"/>
  </cols>
  <sheetData>
    <row r="1" spans="1:2" ht="15.75" customHeight="1" x14ac:dyDescent="0.15">
      <c r="A1" s="150" t="s">
        <v>854</v>
      </c>
      <c r="B1" s="150" t="s">
        <v>0</v>
      </c>
    </row>
    <row r="2" spans="1:2" ht="15.75" customHeight="1" x14ac:dyDescent="0.15">
      <c r="A2" s="151">
        <v>1</v>
      </c>
      <c r="B2" s="152" t="s">
        <v>1</v>
      </c>
    </row>
    <row r="3" spans="1:2" ht="15.75" customHeight="1" x14ac:dyDescent="0.15">
      <c r="A3" s="151">
        <v>2</v>
      </c>
      <c r="B3" s="152" t="s">
        <v>809</v>
      </c>
    </row>
    <row r="4" spans="1:2" ht="15.75" customHeight="1" x14ac:dyDescent="0.15">
      <c r="A4" s="151">
        <v>3</v>
      </c>
      <c r="B4" s="152" t="s">
        <v>808</v>
      </c>
    </row>
    <row r="5" spans="1:2" ht="15.75" customHeight="1" x14ac:dyDescent="0.15">
      <c r="A5" s="151">
        <v>4</v>
      </c>
      <c r="B5" s="152" t="s">
        <v>852</v>
      </c>
    </row>
    <row r="6" spans="1:2" ht="15.75" customHeight="1" x14ac:dyDescent="0.15">
      <c r="A6" s="151">
        <v>5</v>
      </c>
      <c r="B6" s="152" t="s">
        <v>853</v>
      </c>
    </row>
    <row r="7" spans="1:2" ht="15.75" customHeight="1" x14ac:dyDescent="0.15">
      <c r="A7" s="151">
        <v>6</v>
      </c>
      <c r="B7" s="153" t="s">
        <v>811</v>
      </c>
    </row>
    <row r="8" spans="1:2" ht="15.75" customHeight="1" x14ac:dyDescent="0.15">
      <c r="A8" s="151">
        <v>7</v>
      </c>
      <c r="B8" s="152" t="s">
        <v>810</v>
      </c>
    </row>
    <row r="9" spans="1:2" ht="15.75" customHeight="1" x14ac:dyDescent="0.15">
      <c r="A9" s="151">
        <v>8</v>
      </c>
      <c r="B9" s="154" t="s">
        <v>834</v>
      </c>
    </row>
    <row r="10" spans="1:2" ht="15.75" customHeight="1" x14ac:dyDescent="0.15">
      <c r="A10" s="151">
        <v>9</v>
      </c>
      <c r="B10" s="154" t="s">
        <v>812</v>
      </c>
    </row>
    <row r="11" spans="1:2" ht="15.75" customHeight="1" x14ac:dyDescent="0.15">
      <c r="A11" s="155">
        <v>10</v>
      </c>
      <c r="B11" s="154" t="s">
        <v>813</v>
      </c>
    </row>
    <row r="12" spans="1:2" ht="15.75" customHeight="1" x14ac:dyDescent="0.15">
      <c r="A12" s="151">
        <v>11</v>
      </c>
      <c r="B12" s="152" t="s">
        <v>2</v>
      </c>
    </row>
    <row r="13" spans="1:2" ht="15.75" customHeight="1" x14ac:dyDescent="0.15">
      <c r="A13" s="151">
        <v>12</v>
      </c>
      <c r="B13" s="152" t="s">
        <v>3</v>
      </c>
    </row>
    <row r="14" spans="1:2" ht="15.75" customHeight="1" x14ac:dyDescent="0.15">
      <c r="A14" s="1"/>
    </row>
    <row r="15" spans="1:2" ht="15.75" customHeight="1" x14ac:dyDescent="0.15">
      <c r="A15" s="1"/>
    </row>
    <row r="16" spans="1:2" ht="15.75" customHeight="1" x14ac:dyDescent="0.15">
      <c r="A16" s="1"/>
    </row>
    <row r="17" ht="15.75" customHeight="1" x14ac:dyDescent="0.15"/>
    <row r="18" ht="15.75" customHeight="1" x14ac:dyDescent="0.15"/>
    <row r="19" ht="15.75" customHeight="1" x14ac:dyDescent="0.15"/>
    <row r="20" ht="15.75" customHeight="1" x14ac:dyDescent="0.15"/>
    <row r="21" ht="15.75" customHeight="1" x14ac:dyDescent="0.15"/>
    <row r="22" ht="15.75" customHeight="1" x14ac:dyDescent="0.15"/>
    <row r="23" ht="15.75" customHeight="1" x14ac:dyDescent="0.15"/>
    <row r="24" ht="15.75" customHeight="1" x14ac:dyDescent="0.15"/>
    <row r="25" ht="15.75" customHeight="1" x14ac:dyDescent="0.15"/>
    <row r="26" ht="15.75" customHeight="1" x14ac:dyDescent="0.15"/>
    <row r="27" ht="15.75" customHeight="1" x14ac:dyDescent="0.15"/>
    <row r="28" ht="15.75" customHeight="1" x14ac:dyDescent="0.15"/>
    <row r="29" ht="15.75" customHeight="1" x14ac:dyDescent="0.15"/>
    <row r="30" ht="15.75" customHeight="1" x14ac:dyDescent="0.15"/>
    <row r="31" ht="15.75" customHeight="1" x14ac:dyDescent="0.15"/>
    <row r="3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</sheetData>
  <pageMargins left="0.7" right="0.7" top="0.75" bottom="0.75" header="0.3" footer="0.3"/>
  <pageSetup paperSize="9" scale="93" fitToHeight="0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  <pageSetUpPr fitToPage="1"/>
  </sheetPr>
  <dimension ref="A1:AI1001"/>
  <sheetViews>
    <sheetView zoomScale="120" zoomScaleNormal="120" workbookViewId="0">
      <selection activeCell="F96" sqref="F96"/>
    </sheetView>
  </sheetViews>
  <sheetFormatPr baseColWidth="10" defaultColWidth="14.5" defaultRowHeight="15" customHeight="1" x14ac:dyDescent="0.15"/>
  <cols>
    <col min="1" max="1" width="9.83203125" customWidth="1"/>
    <col min="2" max="2" width="6.33203125" customWidth="1"/>
    <col min="3" max="3" width="7.83203125" customWidth="1"/>
    <col min="4" max="4" width="7.5" customWidth="1"/>
    <col min="5" max="5" width="8.83203125" customWidth="1"/>
    <col min="6" max="6" width="8.1640625" customWidth="1"/>
    <col min="7" max="7" width="5.83203125" customWidth="1"/>
    <col min="8" max="8" width="6" customWidth="1"/>
    <col min="9" max="9" width="5.1640625" customWidth="1"/>
    <col min="10" max="10" width="6.83203125" customWidth="1"/>
    <col min="11" max="11" width="6.1640625" customWidth="1"/>
    <col min="12" max="12" width="7.1640625" customWidth="1"/>
    <col min="13" max="13" width="7.6640625" customWidth="1"/>
    <col min="14" max="14" width="10" customWidth="1"/>
    <col min="15" max="15" width="5.6640625" customWidth="1"/>
    <col min="16" max="16" width="7.33203125" customWidth="1"/>
    <col min="17" max="17" width="19" customWidth="1"/>
  </cols>
  <sheetData>
    <row r="1" spans="1:35" s="157" customFormat="1" ht="15.75" customHeight="1" x14ac:dyDescent="0.15">
      <c r="A1" s="72" t="s">
        <v>827</v>
      </c>
      <c r="B1" s="156"/>
      <c r="C1" s="156"/>
      <c r="D1" s="156"/>
      <c r="E1" s="156"/>
      <c r="F1" s="156"/>
      <c r="G1" s="156"/>
      <c r="H1" s="156"/>
      <c r="I1" s="156"/>
      <c r="J1" s="156"/>
      <c r="K1" s="156"/>
      <c r="L1" s="156"/>
      <c r="M1" s="156"/>
      <c r="N1" s="156"/>
      <c r="O1" s="156"/>
      <c r="P1" s="156"/>
      <c r="Q1" s="156"/>
      <c r="R1" s="156"/>
      <c r="S1" s="156"/>
      <c r="T1" s="156"/>
      <c r="U1" s="156"/>
      <c r="V1" s="156"/>
      <c r="W1" s="156"/>
      <c r="X1" s="156"/>
      <c r="Y1" s="156"/>
      <c r="Z1" s="156"/>
      <c r="AA1" s="156"/>
      <c r="AB1" s="156"/>
      <c r="AC1" s="156"/>
      <c r="AD1" s="156"/>
      <c r="AE1" s="156"/>
      <c r="AF1" s="156"/>
      <c r="AG1" s="156"/>
      <c r="AH1" s="156"/>
      <c r="AI1" s="156"/>
    </row>
    <row r="2" spans="1:35" s="74" customFormat="1" ht="45" customHeight="1" x14ac:dyDescent="0.15">
      <c r="A2" s="231" t="s">
        <v>831</v>
      </c>
      <c r="B2" s="231"/>
      <c r="C2" s="231"/>
      <c r="D2" s="231"/>
      <c r="E2" s="231"/>
      <c r="F2" s="231"/>
      <c r="G2" s="231"/>
      <c r="H2" s="231"/>
      <c r="I2" s="231"/>
      <c r="J2" s="231"/>
      <c r="K2" s="231"/>
      <c r="L2" s="231"/>
      <c r="M2" s="231"/>
      <c r="N2" s="231"/>
      <c r="O2" s="231"/>
      <c r="P2" s="231"/>
    </row>
    <row r="3" spans="1:35" ht="15.75" customHeight="1" x14ac:dyDescent="0.15">
      <c r="A3" s="167"/>
      <c r="B3" s="172"/>
      <c r="C3" s="172"/>
      <c r="D3" s="172"/>
      <c r="E3" s="172"/>
      <c r="F3" s="172"/>
      <c r="G3" s="172"/>
      <c r="H3" s="172"/>
      <c r="I3" s="172"/>
      <c r="J3" s="172"/>
      <c r="K3" s="172"/>
      <c r="L3" s="172"/>
      <c r="M3" s="172"/>
      <c r="N3" s="172"/>
      <c r="O3" s="172"/>
      <c r="P3" s="172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</row>
    <row r="4" spans="1:35" s="160" customFormat="1" ht="15.75" customHeight="1" x14ac:dyDescent="0.15">
      <c r="A4" s="167" t="s">
        <v>181</v>
      </c>
      <c r="B4" s="172"/>
      <c r="C4" s="172"/>
      <c r="D4" s="172"/>
      <c r="E4" s="172"/>
      <c r="F4" s="172"/>
      <c r="G4" s="172"/>
      <c r="H4" s="172"/>
      <c r="I4" s="172"/>
      <c r="J4" s="172"/>
      <c r="K4" s="172"/>
      <c r="L4" s="172"/>
      <c r="M4" s="172"/>
      <c r="N4" s="172"/>
      <c r="O4" s="172"/>
      <c r="P4" s="172"/>
      <c r="Q4" s="159"/>
      <c r="R4" s="159"/>
      <c r="S4" s="159"/>
      <c r="T4" s="159"/>
      <c r="U4" s="159"/>
      <c r="V4" s="159"/>
      <c r="W4" s="159"/>
      <c r="X4" s="159"/>
      <c r="Y4" s="159"/>
      <c r="Z4" s="159"/>
      <c r="AA4" s="159"/>
      <c r="AB4" s="159"/>
      <c r="AC4" s="159"/>
      <c r="AD4" s="159"/>
      <c r="AE4" s="159"/>
      <c r="AF4" s="159"/>
      <c r="AG4" s="159"/>
      <c r="AH4" s="159"/>
      <c r="AI4" s="159"/>
    </row>
    <row r="5" spans="1:35" ht="15.75" customHeight="1" x14ac:dyDescent="0.1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</row>
    <row r="6" spans="1:35" ht="15.75" customHeight="1" x14ac:dyDescent="0.15">
      <c r="A6" s="2" t="s">
        <v>720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</row>
    <row r="7" spans="1:35" s="103" customFormat="1" ht="46" customHeight="1" x14ac:dyDescent="0.15">
      <c r="A7" s="183" t="s">
        <v>5</v>
      </c>
      <c r="B7" s="181" t="s">
        <v>688</v>
      </c>
      <c r="C7" s="181" t="s">
        <v>6</v>
      </c>
      <c r="D7" s="183" t="s">
        <v>7</v>
      </c>
      <c r="E7" s="181" t="s">
        <v>778</v>
      </c>
      <c r="F7" s="181" t="s">
        <v>152</v>
      </c>
      <c r="G7" s="181" t="s">
        <v>9</v>
      </c>
      <c r="H7" s="181" t="s">
        <v>153</v>
      </c>
      <c r="I7" s="181" t="s">
        <v>11</v>
      </c>
      <c r="J7" s="181" t="s">
        <v>12</v>
      </c>
      <c r="K7" s="181" t="s">
        <v>13</v>
      </c>
      <c r="L7" s="181" t="s">
        <v>154</v>
      </c>
      <c r="M7" s="181" t="s">
        <v>155</v>
      </c>
      <c r="N7" s="181" t="s">
        <v>779</v>
      </c>
      <c r="O7" s="181" t="s">
        <v>16</v>
      </c>
      <c r="P7" s="181" t="s">
        <v>17</v>
      </c>
      <c r="T7" s="187"/>
      <c r="U7" s="187"/>
      <c r="V7" s="128"/>
      <c r="W7" s="128"/>
      <c r="X7" s="187"/>
      <c r="Y7" s="187"/>
      <c r="Z7" s="187"/>
      <c r="AA7" s="187"/>
      <c r="AB7" s="187"/>
      <c r="AC7" s="128"/>
      <c r="AD7" s="187"/>
      <c r="AE7" s="187"/>
      <c r="AF7" s="187"/>
      <c r="AG7" s="128"/>
      <c r="AH7" s="128"/>
      <c r="AI7" s="128"/>
    </row>
    <row r="8" spans="1:35" ht="15.75" customHeight="1" x14ac:dyDescent="0.15">
      <c r="A8" s="5">
        <v>1</v>
      </c>
      <c r="B8" s="6">
        <v>16</v>
      </c>
      <c r="C8" s="7" t="s">
        <v>182</v>
      </c>
      <c r="D8" s="18" t="s">
        <v>19</v>
      </c>
      <c r="E8" s="7" t="s">
        <v>20</v>
      </c>
      <c r="F8" s="9">
        <v>5.0999999999999997E-2</v>
      </c>
      <c r="G8" s="184">
        <v>-2.3080000000000002E-3</v>
      </c>
      <c r="H8" s="9">
        <v>0.40410000000000001</v>
      </c>
      <c r="I8" s="9">
        <v>0.40608699999999998</v>
      </c>
      <c r="J8" s="8">
        <v>3.4947699999999999E-3</v>
      </c>
      <c r="K8" s="9">
        <v>0.50898699999999997</v>
      </c>
      <c r="L8" s="8">
        <v>4.7000000000000002E-3</v>
      </c>
      <c r="M8" s="10">
        <v>3.794E-27</v>
      </c>
      <c r="N8" s="11" t="s">
        <v>22</v>
      </c>
      <c r="O8" s="8">
        <v>1.1677199999999999E-3</v>
      </c>
      <c r="P8" s="9">
        <v>117.74325</v>
      </c>
      <c r="T8" s="15"/>
      <c r="U8" s="15"/>
      <c r="V8" s="3"/>
      <c r="W8" s="3"/>
      <c r="X8" s="15"/>
      <c r="Y8" s="28"/>
      <c r="Z8" s="15"/>
      <c r="AA8" s="15"/>
      <c r="AB8" s="20"/>
      <c r="AC8" s="3"/>
      <c r="AD8" s="21"/>
      <c r="AE8" s="20"/>
      <c r="AF8" s="20"/>
      <c r="AG8" s="3"/>
      <c r="AH8" s="3"/>
      <c r="AI8" s="3"/>
    </row>
    <row r="9" spans="1:35" ht="15.75" customHeight="1" x14ac:dyDescent="0.15">
      <c r="A9" s="5">
        <v>2</v>
      </c>
      <c r="B9" s="6">
        <v>2</v>
      </c>
      <c r="C9" s="7" t="s">
        <v>183</v>
      </c>
      <c r="D9" s="18" t="s">
        <v>19</v>
      </c>
      <c r="E9" s="7" t="s">
        <v>28</v>
      </c>
      <c r="F9" s="9">
        <v>-3.3500000000000002E-2</v>
      </c>
      <c r="G9" s="9">
        <v>-8.1242499999999995E-3</v>
      </c>
      <c r="H9" s="9">
        <v>0.6401</v>
      </c>
      <c r="I9" s="9">
        <v>0.63036999999999999</v>
      </c>
      <c r="J9" s="8">
        <v>3.5546900000000001E-3</v>
      </c>
      <c r="K9" s="9">
        <v>2.22832E-2</v>
      </c>
      <c r="L9" s="8">
        <v>4.7000000000000002E-3</v>
      </c>
      <c r="M9" s="10">
        <v>1.5339999999999999E-12</v>
      </c>
      <c r="N9" s="11" t="s">
        <v>22</v>
      </c>
      <c r="O9" s="13">
        <v>5.0416930000000005E-4</v>
      </c>
      <c r="P9" s="9">
        <v>50.802520000000001</v>
      </c>
      <c r="T9" s="15"/>
      <c r="U9" s="15"/>
      <c r="V9" s="3"/>
      <c r="W9" s="3"/>
      <c r="X9" s="15"/>
      <c r="Y9" s="28"/>
      <c r="Z9" s="15"/>
      <c r="AA9" s="15"/>
      <c r="AB9" s="20"/>
      <c r="AC9" s="3"/>
      <c r="AD9" s="21"/>
      <c r="AE9" s="20"/>
      <c r="AF9" s="20"/>
      <c r="AG9" s="3"/>
      <c r="AH9" s="3"/>
      <c r="AI9" s="3"/>
    </row>
    <row r="10" spans="1:35" ht="15.75" customHeight="1" x14ac:dyDescent="0.15">
      <c r="A10" s="5">
        <v>3</v>
      </c>
      <c r="B10" s="6">
        <v>16</v>
      </c>
      <c r="C10" s="7" t="s">
        <v>184</v>
      </c>
      <c r="D10" s="18" t="s">
        <v>19</v>
      </c>
      <c r="E10" s="7" t="s">
        <v>20</v>
      </c>
      <c r="F10" s="9">
        <v>-2.69E-2</v>
      </c>
      <c r="G10" s="9">
        <v>1.12037E-4</v>
      </c>
      <c r="H10" s="9">
        <v>0.61739999999999995</v>
      </c>
      <c r="I10" s="9">
        <v>0.61603399999999997</v>
      </c>
      <c r="J10" s="8">
        <v>3.5323799999999999E-3</v>
      </c>
      <c r="K10" s="9">
        <v>0.97469799999999995</v>
      </c>
      <c r="L10" s="8">
        <v>4.7000000000000002E-3</v>
      </c>
      <c r="M10" s="10">
        <v>1.2110000000000001E-8</v>
      </c>
      <c r="N10" s="11" t="s">
        <v>22</v>
      </c>
      <c r="O10" s="13">
        <v>3.2513909999999999E-4</v>
      </c>
      <c r="P10" s="9">
        <v>32.756709999999998</v>
      </c>
      <c r="T10" s="15"/>
      <c r="U10" s="15"/>
      <c r="V10" s="3"/>
      <c r="W10" s="3"/>
      <c r="X10" s="15"/>
      <c r="Y10" s="28"/>
      <c r="Z10" s="15"/>
      <c r="AA10" s="15"/>
      <c r="AB10" s="20"/>
      <c r="AC10" s="3"/>
      <c r="AD10" s="21"/>
      <c r="AE10" s="20"/>
      <c r="AF10" s="20"/>
      <c r="AG10" s="3"/>
      <c r="AH10" s="3"/>
      <c r="AI10" s="3"/>
    </row>
    <row r="11" spans="1:35" ht="15.75" customHeight="1" x14ac:dyDescent="0.15">
      <c r="A11" s="5">
        <v>4</v>
      </c>
      <c r="B11" s="6">
        <v>18</v>
      </c>
      <c r="C11" s="7" t="s">
        <v>185</v>
      </c>
      <c r="D11" s="18" t="s">
        <v>19</v>
      </c>
      <c r="E11" s="7" t="s">
        <v>28</v>
      </c>
      <c r="F11" s="9">
        <v>-3.4099999999999998E-2</v>
      </c>
      <c r="G11" s="9">
        <v>-5.2636699999999998E-3</v>
      </c>
      <c r="H11" s="9">
        <v>0.75</v>
      </c>
      <c r="I11" s="9">
        <v>0.75787300000000002</v>
      </c>
      <c r="J11" s="8">
        <v>4.0042000000000003E-3</v>
      </c>
      <c r="K11" s="9">
        <v>0.188665</v>
      </c>
      <c r="L11" s="8">
        <v>5.3E-3</v>
      </c>
      <c r="M11" s="10">
        <v>1.3329999999999999E-10</v>
      </c>
      <c r="N11" s="11" t="s">
        <v>22</v>
      </c>
      <c r="O11" s="13">
        <v>4.1084699999999999E-4</v>
      </c>
      <c r="P11" s="9">
        <v>41.395049999999998</v>
      </c>
      <c r="T11" s="15"/>
      <c r="U11" s="15"/>
      <c r="V11" s="3"/>
      <c r="W11" s="3"/>
      <c r="X11" s="15"/>
      <c r="Y11" s="28"/>
      <c r="Z11" s="15"/>
      <c r="AA11" s="15"/>
      <c r="AB11" s="20"/>
      <c r="AC11" s="3"/>
      <c r="AD11" s="21"/>
      <c r="AE11" s="20"/>
      <c r="AF11" s="20"/>
      <c r="AG11" s="3"/>
      <c r="AH11" s="3"/>
      <c r="AI11" s="3"/>
    </row>
    <row r="12" spans="1:35" ht="15.75" customHeight="1" x14ac:dyDescent="0.15">
      <c r="A12" s="5">
        <v>5</v>
      </c>
      <c r="B12" s="6">
        <v>2</v>
      </c>
      <c r="C12" s="7" t="s">
        <v>186</v>
      </c>
      <c r="D12" s="18" t="s">
        <v>19</v>
      </c>
      <c r="E12" s="7" t="s">
        <v>20</v>
      </c>
      <c r="F12" s="9">
        <v>3.04E-2</v>
      </c>
      <c r="G12" s="9">
        <v>-5.2683599999999997E-3</v>
      </c>
      <c r="H12" s="9">
        <v>0.37</v>
      </c>
      <c r="I12" s="9">
        <v>0.36746000000000001</v>
      </c>
      <c r="J12" s="8">
        <v>3.5462200000000001E-3</v>
      </c>
      <c r="K12" s="9">
        <v>0.137378</v>
      </c>
      <c r="L12" s="8">
        <v>5.1999999999999998E-3</v>
      </c>
      <c r="M12" s="10">
        <v>5.6789999999999999E-9</v>
      </c>
      <c r="N12" s="11" t="s">
        <v>22</v>
      </c>
      <c r="O12" s="13">
        <v>3.3923029999999998E-4</v>
      </c>
      <c r="P12" s="9">
        <v>34.176839999999999</v>
      </c>
      <c r="T12" s="15"/>
      <c r="U12" s="15"/>
      <c r="V12" s="3"/>
      <c r="W12" s="3"/>
      <c r="X12" s="15"/>
      <c r="Y12" s="28"/>
      <c r="Z12" s="15"/>
      <c r="AA12" s="15"/>
      <c r="AB12" s="20"/>
      <c r="AC12" s="3"/>
      <c r="AD12" s="21"/>
      <c r="AE12" s="20"/>
      <c r="AF12" s="20"/>
      <c r="AG12" s="3"/>
      <c r="AH12" s="3"/>
      <c r="AI12" s="3"/>
    </row>
    <row r="13" spans="1:35" ht="15.75" customHeight="1" x14ac:dyDescent="0.15">
      <c r="A13" s="5">
        <v>6</v>
      </c>
      <c r="B13" s="6">
        <v>2</v>
      </c>
      <c r="C13" s="7" t="s">
        <v>187</v>
      </c>
      <c r="D13" s="18" t="s">
        <v>19</v>
      </c>
      <c r="E13" s="7" t="s">
        <v>28</v>
      </c>
      <c r="F13" s="9">
        <v>-3.9199999999999999E-2</v>
      </c>
      <c r="G13" s="9">
        <v>2.2825800000000002E-3</v>
      </c>
      <c r="H13" s="9">
        <v>0.16850000000000001</v>
      </c>
      <c r="I13" s="9">
        <v>0.17597699999999999</v>
      </c>
      <c r="J13" s="8">
        <v>4.5072899999999997E-3</v>
      </c>
      <c r="K13" s="9">
        <v>0.61256200000000005</v>
      </c>
      <c r="L13" s="8">
        <v>6.1000000000000004E-3</v>
      </c>
      <c r="M13" s="10">
        <v>1.4119999999999999E-10</v>
      </c>
      <c r="N13" s="11" t="s">
        <v>22</v>
      </c>
      <c r="O13" s="13">
        <v>4.0986039999999998E-4</v>
      </c>
      <c r="P13" s="9">
        <v>41.295610000000003</v>
      </c>
      <c r="T13" s="15"/>
      <c r="U13" s="15"/>
      <c r="V13" s="3"/>
      <c r="W13" s="3"/>
      <c r="X13" s="15"/>
      <c r="Y13" s="28"/>
      <c r="Z13" s="15"/>
      <c r="AA13" s="15"/>
      <c r="AB13" s="20"/>
      <c r="AC13" s="3"/>
      <c r="AD13" s="21"/>
      <c r="AE13" s="20"/>
      <c r="AF13" s="20"/>
      <c r="AG13" s="3"/>
      <c r="AH13" s="3"/>
      <c r="AI13" s="3"/>
    </row>
    <row r="14" spans="1:35" ht="15.75" customHeight="1" x14ac:dyDescent="0.15">
      <c r="A14" s="5">
        <v>7</v>
      </c>
      <c r="B14" s="6">
        <v>19</v>
      </c>
      <c r="C14" s="7" t="s">
        <v>188</v>
      </c>
      <c r="D14" s="18" t="s">
        <v>19</v>
      </c>
      <c r="E14" s="7" t="s">
        <v>28</v>
      </c>
      <c r="F14" s="9">
        <v>-4.8000000000000001E-2</v>
      </c>
      <c r="G14" s="9">
        <v>6.1151399999999998E-3</v>
      </c>
      <c r="H14" s="9">
        <v>0.16089999999999999</v>
      </c>
      <c r="I14" s="9">
        <v>0.16170499999999999</v>
      </c>
      <c r="J14" s="8">
        <v>4.7290300000000004E-3</v>
      </c>
      <c r="K14" s="9">
        <v>0.19597400000000001</v>
      </c>
      <c r="L14" s="8">
        <v>8.3000000000000001E-3</v>
      </c>
      <c r="M14" s="10">
        <v>6.8420000000000002E-9</v>
      </c>
      <c r="N14" s="11" t="s">
        <v>22</v>
      </c>
      <c r="O14" s="13">
        <v>3.3195840000000001E-4</v>
      </c>
      <c r="P14" s="9">
        <v>33.443959999999997</v>
      </c>
      <c r="T14" s="15"/>
      <c r="U14" s="15"/>
      <c r="V14" s="3"/>
      <c r="W14" s="3"/>
      <c r="X14" s="15"/>
      <c r="Y14" s="28"/>
      <c r="Z14" s="15"/>
      <c r="AA14" s="15"/>
      <c r="AB14" s="20"/>
      <c r="AC14" s="3"/>
      <c r="AD14" s="21"/>
      <c r="AE14" s="20"/>
      <c r="AF14" s="20"/>
      <c r="AG14" s="3"/>
      <c r="AH14" s="3"/>
      <c r="AI14" s="3"/>
    </row>
    <row r="15" spans="1:35" ht="15.75" customHeight="1" x14ac:dyDescent="0.15">
      <c r="A15" s="5">
        <v>8</v>
      </c>
      <c r="B15" s="6">
        <v>13</v>
      </c>
      <c r="C15" s="7" t="s">
        <v>189</v>
      </c>
      <c r="D15" s="18" t="s">
        <v>19</v>
      </c>
      <c r="E15" s="7" t="s">
        <v>28</v>
      </c>
      <c r="F15" s="9">
        <v>-2.8299999999999999E-2</v>
      </c>
      <c r="G15" s="9">
        <v>-8.0912499999999995E-4</v>
      </c>
      <c r="H15" s="9">
        <v>0.68030000000000002</v>
      </c>
      <c r="I15" s="9">
        <v>0.69062500000000004</v>
      </c>
      <c r="J15" s="8">
        <v>3.7231400000000002E-3</v>
      </c>
      <c r="K15" s="9">
        <v>0.82795600000000003</v>
      </c>
      <c r="L15" s="8">
        <v>4.8999999999999998E-3</v>
      </c>
      <c r="M15" s="10">
        <v>6.5620000000000003E-9</v>
      </c>
      <c r="N15" s="11" t="s">
        <v>22</v>
      </c>
      <c r="O15" s="13">
        <v>3.310842E-4</v>
      </c>
      <c r="P15" s="9">
        <v>33.35586</v>
      </c>
      <c r="T15" s="15"/>
      <c r="U15" s="15"/>
      <c r="V15" s="3"/>
      <c r="W15" s="3"/>
      <c r="X15" s="15"/>
      <c r="Y15" s="28"/>
      <c r="Z15" s="15"/>
      <c r="AA15" s="15"/>
      <c r="AB15" s="20"/>
      <c r="AC15" s="3"/>
      <c r="AD15" s="21"/>
      <c r="AE15" s="20"/>
      <c r="AF15" s="20"/>
      <c r="AG15" s="3"/>
      <c r="AH15" s="3"/>
      <c r="AI15" s="3"/>
    </row>
    <row r="16" spans="1:35" ht="15.75" customHeight="1" x14ac:dyDescent="0.15">
      <c r="A16" s="5">
        <v>9</v>
      </c>
      <c r="B16" s="6">
        <v>17</v>
      </c>
      <c r="C16" s="7" t="s">
        <v>190</v>
      </c>
      <c r="D16" s="18" t="s">
        <v>19</v>
      </c>
      <c r="E16" s="7" t="s">
        <v>28</v>
      </c>
      <c r="F16" s="9">
        <v>-3.3300000000000003E-2</v>
      </c>
      <c r="G16" s="9">
        <v>7.27855E-3</v>
      </c>
      <c r="H16" s="9">
        <v>0.3276</v>
      </c>
      <c r="I16" s="9">
        <v>0.326353</v>
      </c>
      <c r="J16" s="8">
        <v>3.6990399999999998E-3</v>
      </c>
      <c r="K16" s="9">
        <v>4.9104099999999998E-2</v>
      </c>
      <c r="L16" s="8">
        <v>6.0000000000000001E-3</v>
      </c>
      <c r="M16" s="10">
        <v>2.857E-8</v>
      </c>
      <c r="N16" s="11" t="s">
        <v>22</v>
      </c>
      <c r="O16" s="13">
        <v>3.0574170000000002E-4</v>
      </c>
      <c r="P16" s="9">
        <v>30.80189</v>
      </c>
      <c r="T16" s="15"/>
      <c r="U16" s="15"/>
      <c r="V16" s="3"/>
      <c r="W16" s="3"/>
      <c r="X16" s="15"/>
      <c r="Y16" s="28"/>
      <c r="Z16" s="15"/>
      <c r="AA16" s="15"/>
      <c r="AB16" s="20"/>
      <c r="AC16" s="3"/>
      <c r="AD16" s="21"/>
      <c r="AE16" s="20"/>
      <c r="AF16" s="20"/>
      <c r="AG16" s="3"/>
      <c r="AH16" s="3"/>
      <c r="AI16" s="3"/>
    </row>
    <row r="17" spans="1:35" ht="15.75" customHeight="1" x14ac:dyDescent="0.1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</row>
    <row r="18" spans="1:35" ht="15.75" customHeight="1" x14ac:dyDescent="0.15">
      <c r="A18" s="2" t="s">
        <v>828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</row>
    <row r="19" spans="1:35" ht="15.75" customHeight="1" x14ac:dyDescent="0.15">
      <c r="A19" s="4" t="s">
        <v>36</v>
      </c>
      <c r="B19" s="4" t="s">
        <v>37</v>
      </c>
      <c r="C19" s="4" t="s">
        <v>780</v>
      </c>
      <c r="D19" s="4" t="s">
        <v>38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</row>
    <row r="20" spans="1:35" ht="15.75" customHeight="1" x14ac:dyDescent="0.15">
      <c r="A20" s="7" t="s">
        <v>39</v>
      </c>
      <c r="B20" s="9">
        <v>14.259880000000001</v>
      </c>
      <c r="C20" s="6">
        <v>7</v>
      </c>
      <c r="D20" s="9">
        <v>4.6747539999999997E-2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</row>
    <row r="21" spans="1:35" ht="15.75" customHeight="1" x14ac:dyDescent="0.15">
      <c r="A21" s="7" t="s">
        <v>713</v>
      </c>
      <c r="B21" s="9">
        <v>14.774139999999999</v>
      </c>
      <c r="C21" s="6">
        <v>8</v>
      </c>
      <c r="D21" s="9">
        <v>6.3688839999999997E-2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</row>
    <row r="22" spans="1:35" ht="15.75" customHeight="1" x14ac:dyDescent="0.1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</row>
    <row r="23" spans="1:35" ht="15.75" customHeight="1" x14ac:dyDescent="0.15">
      <c r="A23" s="2" t="s">
        <v>525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</row>
    <row r="24" spans="1:35" ht="15.75" customHeight="1" x14ac:dyDescent="0.15">
      <c r="A24" s="4" t="s">
        <v>41</v>
      </c>
      <c r="B24" s="4" t="s">
        <v>42</v>
      </c>
      <c r="C24" s="4" t="s">
        <v>38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</row>
    <row r="25" spans="1:35" ht="15.75" customHeight="1" x14ac:dyDescent="0.15">
      <c r="A25" s="8">
        <v>4.1316740000000001E-3</v>
      </c>
      <c r="B25" s="8">
        <v>8.2232550000000005E-3</v>
      </c>
      <c r="C25" s="9">
        <v>0.63077700000000003</v>
      </c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</row>
    <row r="26" spans="1:35" ht="15.75" customHeight="1" x14ac:dyDescent="0.1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</row>
    <row r="27" spans="1:35" ht="15.75" customHeight="1" x14ac:dyDescent="0.15">
      <c r="A27" s="2" t="s">
        <v>819</v>
      </c>
      <c r="B27" s="3"/>
      <c r="C27" s="2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</row>
    <row r="28" spans="1:35" ht="15.75" customHeight="1" x14ac:dyDescent="0.15">
      <c r="A28" s="16" t="s">
        <v>43</v>
      </c>
      <c r="B28" s="18">
        <v>0.98</v>
      </c>
      <c r="C28" s="2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</row>
    <row r="29" spans="1:35" ht="15.75" customHeight="1" x14ac:dyDescent="0.15">
      <c r="A29" s="2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</row>
    <row r="30" spans="1:35" ht="15.75" customHeight="1" x14ac:dyDescent="0.15">
      <c r="A30" s="2" t="s">
        <v>715</v>
      </c>
      <c r="B30" s="3"/>
      <c r="C30" s="2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</row>
    <row r="31" spans="1:35" ht="15.75" customHeight="1" x14ac:dyDescent="0.15">
      <c r="A31" s="16" t="s">
        <v>17</v>
      </c>
      <c r="B31" s="18">
        <v>44.94</v>
      </c>
      <c r="C31" s="2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</row>
    <row r="32" spans="1:35" ht="15.75" customHeight="1" x14ac:dyDescent="0.1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</row>
    <row r="33" spans="1:35" ht="15.75" customHeight="1" x14ac:dyDescent="0.15">
      <c r="A33" s="2" t="s">
        <v>716</v>
      </c>
      <c r="B33" s="2"/>
      <c r="C33" s="2"/>
      <c r="D33" s="2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</row>
    <row r="34" spans="1:35" s="103" customFormat="1" ht="30" customHeight="1" x14ac:dyDescent="0.15">
      <c r="A34" s="183" t="s">
        <v>44</v>
      </c>
      <c r="B34" s="183" t="s">
        <v>38</v>
      </c>
      <c r="C34" s="183" t="s">
        <v>45</v>
      </c>
      <c r="D34" s="183" t="s">
        <v>46</v>
      </c>
      <c r="E34" s="183" t="s">
        <v>47</v>
      </c>
      <c r="F34" s="128"/>
      <c r="G34" s="128"/>
      <c r="H34" s="128"/>
      <c r="I34" s="128"/>
      <c r="J34" s="128"/>
      <c r="K34" s="128"/>
      <c r="L34" s="128"/>
      <c r="M34" s="128"/>
      <c r="N34" s="128"/>
      <c r="O34" s="128"/>
      <c r="P34" s="128"/>
      <c r="Q34" s="128"/>
      <c r="R34" s="128"/>
      <c r="S34" s="128"/>
      <c r="T34" s="128"/>
      <c r="U34" s="128"/>
      <c r="V34" s="128"/>
      <c r="W34" s="128"/>
      <c r="X34" s="128"/>
      <c r="Y34" s="128"/>
      <c r="Z34" s="128"/>
      <c r="AA34" s="128"/>
      <c r="AB34" s="128"/>
      <c r="AC34" s="128"/>
      <c r="AD34" s="128"/>
      <c r="AE34" s="128"/>
      <c r="AF34" s="128"/>
      <c r="AG34" s="128"/>
      <c r="AH34" s="128"/>
      <c r="AI34" s="128"/>
    </row>
    <row r="35" spans="1:35" ht="15.75" customHeight="1" x14ac:dyDescent="0.15">
      <c r="A35" s="18">
        <v>18.34</v>
      </c>
      <c r="B35" s="18">
        <v>7.0000000000000007E-2</v>
      </c>
      <c r="C35" s="18" t="s">
        <v>19</v>
      </c>
      <c r="D35" s="18" t="s">
        <v>19</v>
      </c>
      <c r="E35" s="18" t="s">
        <v>19</v>
      </c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</row>
    <row r="36" spans="1:35" ht="15.75" customHeight="1" x14ac:dyDescent="0.1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</row>
    <row r="37" spans="1:35" ht="15.75" customHeight="1" x14ac:dyDescent="0.15">
      <c r="A37" s="2" t="s">
        <v>717</v>
      </c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</row>
    <row r="38" spans="1:35" ht="15.75" customHeight="1" x14ac:dyDescent="0.15">
      <c r="A38" s="4" t="s">
        <v>36</v>
      </c>
      <c r="B38" s="4" t="s">
        <v>680</v>
      </c>
      <c r="C38" s="4" t="s">
        <v>49</v>
      </c>
      <c r="D38" s="4" t="s">
        <v>42</v>
      </c>
      <c r="E38" s="4" t="s">
        <v>38</v>
      </c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</row>
    <row r="39" spans="1:35" ht="15.75" customHeight="1" x14ac:dyDescent="0.15">
      <c r="A39" s="7" t="s">
        <v>773</v>
      </c>
      <c r="B39" s="6">
        <v>9</v>
      </c>
      <c r="C39" s="9">
        <v>-2.8511450000000001E-2</v>
      </c>
      <c r="D39" s="9">
        <v>3.4852260000000003E-2</v>
      </c>
      <c r="E39" s="9">
        <v>0.41331950000000001</v>
      </c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</row>
    <row r="40" spans="1:35" ht="15.75" customHeight="1" x14ac:dyDescent="0.15">
      <c r="A40" s="7" t="s">
        <v>796</v>
      </c>
      <c r="B40" s="6">
        <v>9</v>
      </c>
      <c r="C40" s="9">
        <v>-2.8511450000000001E-2</v>
      </c>
      <c r="D40" s="9">
        <v>4.7362769999999998E-2</v>
      </c>
      <c r="E40" s="9">
        <v>0.54718730000000004</v>
      </c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</row>
    <row r="41" spans="1:35" ht="15.75" customHeight="1" x14ac:dyDescent="0.15">
      <c r="A41" s="7" t="s">
        <v>39</v>
      </c>
      <c r="B41" s="6">
        <v>9</v>
      </c>
      <c r="C41" s="9">
        <v>-0.13931389</v>
      </c>
      <c r="D41" s="9">
        <v>0.22607031</v>
      </c>
      <c r="E41" s="9">
        <v>0.55723540000000005</v>
      </c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</row>
    <row r="42" spans="1:35" ht="21" customHeight="1" x14ac:dyDescent="0.15">
      <c r="A42" s="141" t="s">
        <v>50</v>
      </c>
      <c r="B42" s="6">
        <v>9</v>
      </c>
      <c r="C42" s="9">
        <v>-4.7443630000000001E-2</v>
      </c>
      <c r="D42" s="9">
        <v>4.9013969999999997E-2</v>
      </c>
      <c r="E42" s="9">
        <v>0.33306370000000002</v>
      </c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</row>
    <row r="43" spans="1:35" ht="15.75" customHeight="1" x14ac:dyDescent="0.15">
      <c r="A43" s="3"/>
      <c r="B43" s="3"/>
      <c r="C43" s="34"/>
      <c r="D43" s="34"/>
      <c r="E43" s="34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</row>
    <row r="44" spans="1:35" ht="15.75" customHeight="1" x14ac:dyDescent="0.15">
      <c r="A44" s="2" t="s">
        <v>825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</row>
    <row r="45" spans="1:35" ht="15.75" customHeight="1" x14ac:dyDescent="0.15">
      <c r="A45" s="91" t="s">
        <v>51</v>
      </c>
      <c r="B45" s="91" t="s">
        <v>49</v>
      </c>
      <c r="C45" s="91" t="s">
        <v>42</v>
      </c>
      <c r="D45" s="91" t="s">
        <v>38</v>
      </c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</row>
    <row r="46" spans="1:35" ht="15.75" customHeight="1" x14ac:dyDescent="0.15">
      <c r="A46" s="198" t="s">
        <v>182</v>
      </c>
      <c r="B46" s="127">
        <v>-2.2668865999999999E-2</v>
      </c>
      <c r="C46" s="127">
        <v>4.0478880000000002E-2</v>
      </c>
      <c r="D46" s="127">
        <v>0.57546779000000003</v>
      </c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</row>
    <row r="47" spans="1:35" ht="15.75" customHeight="1" x14ac:dyDescent="0.15">
      <c r="A47" s="196" t="s">
        <v>183</v>
      </c>
      <c r="B47" s="197">
        <v>-6.1286040999999999E-2</v>
      </c>
      <c r="C47" s="197">
        <v>3.6899439999999999E-2</v>
      </c>
      <c r="D47" s="197">
        <v>9.6734829999999994E-2</v>
      </c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</row>
    <row r="48" spans="1:35" ht="15.75" customHeight="1" x14ac:dyDescent="0.15">
      <c r="A48" s="7" t="s">
        <v>184</v>
      </c>
      <c r="B48" s="9">
        <v>-3.0356432999999999E-2</v>
      </c>
      <c r="C48" s="9">
        <v>3.6148699999999999E-2</v>
      </c>
      <c r="D48" s="9">
        <v>0.40103991</v>
      </c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</row>
    <row r="49" spans="1:35" ht="15.75" customHeight="1" x14ac:dyDescent="0.15">
      <c r="A49" s="7" t="s">
        <v>185</v>
      </c>
      <c r="B49" s="9">
        <v>-4.6177277000000003E-2</v>
      </c>
      <c r="C49" s="9">
        <v>3.6496870000000001E-2</v>
      </c>
      <c r="D49" s="9">
        <v>0.20578551</v>
      </c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</row>
    <row r="50" spans="1:35" ht="15.75" customHeight="1" x14ac:dyDescent="0.15">
      <c r="A50" s="7" t="s">
        <v>186</v>
      </c>
      <c r="B50" s="9">
        <v>-1.4320107E-2</v>
      </c>
      <c r="C50" s="9">
        <v>3.6520339999999998E-2</v>
      </c>
      <c r="D50" s="9">
        <v>0.69497458000000001</v>
      </c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</row>
    <row r="51" spans="1:35" ht="15.75" customHeight="1" x14ac:dyDescent="0.15">
      <c r="A51" s="7" t="s">
        <v>187</v>
      </c>
      <c r="B51" s="9">
        <v>-2.5504875999999999E-2</v>
      </c>
      <c r="C51" s="9">
        <v>3.6572819999999999E-2</v>
      </c>
      <c r="D51" s="9">
        <v>0.48556976000000002</v>
      </c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</row>
    <row r="52" spans="1:35" ht="15.75" customHeight="1" x14ac:dyDescent="0.15">
      <c r="A52" s="7" t="s">
        <v>188</v>
      </c>
      <c r="B52" s="9">
        <v>-1.4366456E-2</v>
      </c>
      <c r="C52" s="9">
        <v>3.7261639999999999E-2</v>
      </c>
      <c r="D52" s="9">
        <v>0.69982540999999998</v>
      </c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</row>
    <row r="53" spans="1:35" ht="15.75" customHeight="1" x14ac:dyDescent="0.15">
      <c r="A53" s="7" t="s">
        <v>189</v>
      </c>
      <c r="B53" s="9">
        <v>-3.2821401E-2</v>
      </c>
      <c r="C53" s="9">
        <v>3.6143620000000001E-2</v>
      </c>
      <c r="D53" s="9">
        <v>0.36383444999999998</v>
      </c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</row>
    <row r="54" spans="1:35" ht="15.75" customHeight="1" x14ac:dyDescent="0.15">
      <c r="A54" s="7" t="s">
        <v>190</v>
      </c>
      <c r="B54" s="9">
        <v>-7.7586460000000001E-3</v>
      </c>
      <c r="C54" s="9">
        <v>3.6705719999999997E-2</v>
      </c>
      <c r="D54" s="9">
        <v>0.83259519000000004</v>
      </c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</row>
    <row r="55" spans="1:35" ht="15.75" customHeight="1" x14ac:dyDescent="0.1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</row>
    <row r="56" spans="1:35" s="175" customFormat="1" ht="15.75" customHeight="1" x14ac:dyDescent="0.15">
      <c r="A56" s="167" t="s">
        <v>191</v>
      </c>
      <c r="B56" s="172"/>
      <c r="C56" s="172"/>
      <c r="D56" s="172"/>
      <c r="E56" s="173"/>
      <c r="F56" s="174"/>
      <c r="G56" s="172"/>
      <c r="H56" s="172"/>
      <c r="I56" s="172"/>
      <c r="J56" s="172"/>
      <c r="K56" s="172"/>
      <c r="L56" s="172"/>
      <c r="M56" s="172"/>
      <c r="N56" s="172"/>
      <c r="O56" s="172"/>
      <c r="P56" s="172"/>
      <c r="Q56" s="172"/>
      <c r="R56" s="172"/>
      <c r="S56" s="172"/>
      <c r="T56" s="172"/>
      <c r="U56" s="172"/>
      <c r="V56" s="172"/>
      <c r="W56" s="172"/>
      <c r="X56" s="172"/>
      <c r="Y56" s="172"/>
      <c r="Z56" s="172"/>
      <c r="AA56" s="172"/>
      <c r="AB56" s="172"/>
      <c r="AC56" s="172"/>
      <c r="AD56" s="172"/>
      <c r="AE56" s="172"/>
      <c r="AF56" s="172"/>
      <c r="AG56" s="172"/>
      <c r="AH56" s="172"/>
      <c r="AI56" s="172"/>
    </row>
    <row r="57" spans="1:35" ht="15.75" customHeight="1" x14ac:dyDescent="0.15">
      <c r="A57" s="15"/>
      <c r="B57" s="20"/>
      <c r="C57" s="20"/>
      <c r="D57" s="20"/>
      <c r="E57" s="15"/>
      <c r="F57" s="21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</row>
    <row r="58" spans="1:35" ht="15.75" customHeight="1" x14ac:dyDescent="0.15">
      <c r="A58" s="2" t="s">
        <v>720</v>
      </c>
      <c r="B58" s="20"/>
      <c r="C58" s="20"/>
      <c r="D58" s="20"/>
      <c r="E58" s="15"/>
      <c r="F58" s="21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</row>
    <row r="59" spans="1:35" s="103" customFormat="1" ht="35" customHeight="1" x14ac:dyDescent="0.15">
      <c r="A59" s="183" t="s">
        <v>5</v>
      </c>
      <c r="B59" s="181" t="s">
        <v>688</v>
      </c>
      <c r="C59" s="181" t="s">
        <v>6</v>
      </c>
      <c r="D59" s="183" t="s">
        <v>7</v>
      </c>
      <c r="E59" s="181" t="s">
        <v>778</v>
      </c>
      <c r="F59" s="181" t="s">
        <v>152</v>
      </c>
      <c r="G59" s="181" t="s">
        <v>9</v>
      </c>
      <c r="H59" s="181" t="s">
        <v>153</v>
      </c>
      <c r="I59" s="181" t="s">
        <v>11</v>
      </c>
      <c r="J59" s="181" t="s">
        <v>12</v>
      </c>
      <c r="K59" s="181" t="s">
        <v>13</v>
      </c>
      <c r="L59" s="181" t="s">
        <v>154</v>
      </c>
      <c r="M59" s="181" t="s">
        <v>155</v>
      </c>
      <c r="N59" s="181" t="s">
        <v>779</v>
      </c>
      <c r="O59" s="181" t="s">
        <v>16</v>
      </c>
      <c r="P59" s="181" t="s">
        <v>17</v>
      </c>
      <c r="T59" s="128"/>
      <c r="U59" s="128"/>
      <c r="V59" s="128"/>
      <c r="W59" s="128"/>
      <c r="X59" s="128"/>
      <c r="Y59" s="128"/>
      <c r="Z59" s="128"/>
      <c r="AA59" s="187"/>
      <c r="AB59" s="187"/>
      <c r="AC59" s="128"/>
      <c r="AD59" s="128"/>
      <c r="AE59" s="128"/>
      <c r="AF59" s="187"/>
      <c r="AG59" s="128"/>
      <c r="AH59" s="128"/>
      <c r="AI59" s="128"/>
    </row>
    <row r="60" spans="1:35" ht="15.75" customHeight="1" x14ac:dyDescent="0.15">
      <c r="A60" s="5">
        <v>1</v>
      </c>
      <c r="B60" s="6">
        <v>4</v>
      </c>
      <c r="C60" s="7" t="s">
        <v>192</v>
      </c>
      <c r="D60" s="18" t="s">
        <v>19</v>
      </c>
      <c r="E60" s="7" t="s">
        <v>20</v>
      </c>
      <c r="F60" s="9">
        <v>-2.4899999999999999E-2</v>
      </c>
      <c r="G60" s="8">
        <v>-6.6036799999999998E-3</v>
      </c>
      <c r="H60" s="9">
        <v>0.57150000000000001</v>
      </c>
      <c r="I60" s="9">
        <v>0.573905</v>
      </c>
      <c r="J60" s="8">
        <v>3.4834000000000002E-3</v>
      </c>
      <c r="K60" s="8">
        <v>5.79917E-2</v>
      </c>
      <c r="L60" s="8">
        <v>4.7000000000000002E-3</v>
      </c>
      <c r="M60" s="10">
        <v>1.3589999999999999E-7</v>
      </c>
      <c r="N60" s="11" t="s">
        <v>22</v>
      </c>
      <c r="O60" s="13">
        <v>2.7860150000000002E-4</v>
      </c>
      <c r="P60" s="9">
        <v>28.066890000000001</v>
      </c>
      <c r="T60" s="3"/>
      <c r="U60" s="3"/>
      <c r="V60" s="3"/>
      <c r="W60" s="3"/>
      <c r="X60" s="3"/>
      <c r="Y60" s="3"/>
      <c r="Z60" s="3"/>
      <c r="AA60" s="15"/>
      <c r="AB60" s="20"/>
      <c r="AC60" s="3"/>
      <c r="AD60" s="3"/>
      <c r="AE60" s="3"/>
      <c r="AF60" s="20"/>
      <c r="AG60" s="3"/>
      <c r="AH60" s="3"/>
      <c r="AI60" s="3"/>
    </row>
    <row r="61" spans="1:35" ht="15.75" customHeight="1" x14ac:dyDescent="0.15">
      <c r="A61" s="5">
        <v>2</v>
      </c>
      <c r="B61" s="6">
        <v>20</v>
      </c>
      <c r="C61" s="7" t="s">
        <v>193</v>
      </c>
      <c r="D61" s="18" t="s">
        <v>19</v>
      </c>
      <c r="E61" s="7" t="s">
        <v>20</v>
      </c>
      <c r="F61" s="9">
        <v>2.81E-2</v>
      </c>
      <c r="G61" s="8">
        <v>-4.3301499999999996E-3</v>
      </c>
      <c r="H61" s="9">
        <v>0.24929999999999999</v>
      </c>
      <c r="I61" s="9">
        <v>0.25866800000000001</v>
      </c>
      <c r="J61" s="8">
        <v>3.9311399999999996E-3</v>
      </c>
      <c r="K61" s="8">
        <v>0.270679</v>
      </c>
      <c r="L61" s="8">
        <v>5.3E-3</v>
      </c>
      <c r="M61" s="10">
        <v>1.363E-7</v>
      </c>
      <c r="N61" s="11" t="s">
        <v>22</v>
      </c>
      <c r="O61" s="13">
        <v>2.7902379999999999E-4</v>
      </c>
      <c r="P61" s="9">
        <v>28.109449999999999</v>
      </c>
      <c r="T61" s="3"/>
      <c r="U61" s="3"/>
      <c r="V61" s="3"/>
      <c r="W61" s="3"/>
      <c r="X61" s="3"/>
      <c r="Y61" s="3"/>
      <c r="Z61" s="3"/>
      <c r="AA61" s="15"/>
      <c r="AB61" s="20"/>
      <c r="AC61" s="3"/>
      <c r="AD61" s="3"/>
      <c r="AE61" s="3"/>
      <c r="AF61" s="20"/>
      <c r="AG61" s="3"/>
      <c r="AH61" s="3"/>
      <c r="AI61" s="3"/>
    </row>
    <row r="62" spans="1:35" ht="15.75" customHeight="1" x14ac:dyDescent="0.15">
      <c r="A62" s="5">
        <v>3</v>
      </c>
      <c r="B62" s="6">
        <v>1</v>
      </c>
      <c r="C62" s="7" t="s">
        <v>194</v>
      </c>
      <c r="D62" s="18" t="s">
        <v>19</v>
      </c>
      <c r="E62" s="7" t="s">
        <v>28</v>
      </c>
      <c r="F62" s="9">
        <v>-2.76E-2</v>
      </c>
      <c r="G62" s="8">
        <v>-3.9338000000000003E-3</v>
      </c>
      <c r="H62" s="9">
        <v>0.2198</v>
      </c>
      <c r="I62" s="9">
        <v>0.219058</v>
      </c>
      <c r="J62" s="8">
        <v>4.1293099999999998E-3</v>
      </c>
      <c r="K62" s="8">
        <v>0.34076699999999999</v>
      </c>
      <c r="L62" s="8">
        <v>5.5999999999999999E-3</v>
      </c>
      <c r="M62" s="10">
        <v>9.1780000000000003E-7</v>
      </c>
      <c r="N62" s="11" t="s">
        <v>22</v>
      </c>
      <c r="O62" s="13">
        <v>2.411232E-4</v>
      </c>
      <c r="P62" s="9">
        <v>24.290330000000001</v>
      </c>
      <c r="T62" s="3"/>
      <c r="U62" s="3"/>
      <c r="V62" s="3"/>
      <c r="W62" s="3"/>
      <c r="X62" s="3"/>
      <c r="Y62" s="3"/>
      <c r="Z62" s="3"/>
      <c r="AA62" s="15"/>
      <c r="AB62" s="20"/>
      <c r="AC62" s="3"/>
      <c r="AD62" s="3"/>
      <c r="AE62" s="3"/>
      <c r="AF62" s="20"/>
      <c r="AG62" s="3"/>
      <c r="AH62" s="3"/>
      <c r="AI62" s="3"/>
    </row>
    <row r="63" spans="1:35" ht="15.75" customHeight="1" x14ac:dyDescent="0.15">
      <c r="A63" s="5">
        <v>4</v>
      </c>
      <c r="B63" s="6">
        <v>16</v>
      </c>
      <c r="C63" s="7" t="s">
        <v>182</v>
      </c>
      <c r="D63" s="18" t="s">
        <v>19</v>
      </c>
      <c r="E63" s="7" t="s">
        <v>20</v>
      </c>
      <c r="F63" s="9">
        <v>5.0999999999999997E-2</v>
      </c>
      <c r="G63" s="8">
        <v>-2.3080000000000002E-3</v>
      </c>
      <c r="H63" s="9">
        <v>0.40410000000000001</v>
      </c>
      <c r="I63" s="9">
        <v>0.40608699999999998</v>
      </c>
      <c r="J63" s="8">
        <v>3.4947699999999999E-3</v>
      </c>
      <c r="K63" s="8">
        <v>0.50898699999999997</v>
      </c>
      <c r="L63" s="8">
        <v>4.7000000000000002E-3</v>
      </c>
      <c r="M63" s="10">
        <v>3.794E-27</v>
      </c>
      <c r="N63" s="11" t="s">
        <v>22</v>
      </c>
      <c r="O63" s="8">
        <v>1.1677199999999999E-3</v>
      </c>
      <c r="P63" s="9">
        <v>117.74325</v>
      </c>
      <c r="T63" s="3"/>
      <c r="U63" s="3"/>
      <c r="V63" s="3"/>
      <c r="W63" s="3"/>
      <c r="X63" s="3"/>
      <c r="Y63" s="3"/>
      <c r="Z63" s="3"/>
      <c r="AA63" s="15"/>
      <c r="AB63" s="20"/>
      <c r="AC63" s="3"/>
      <c r="AD63" s="3"/>
      <c r="AE63" s="3"/>
      <c r="AF63" s="20"/>
      <c r="AG63" s="3"/>
      <c r="AH63" s="3"/>
      <c r="AI63" s="3"/>
    </row>
    <row r="64" spans="1:35" ht="15.75" customHeight="1" x14ac:dyDescent="0.15">
      <c r="A64" s="5">
        <v>5</v>
      </c>
      <c r="B64" s="6">
        <v>1</v>
      </c>
      <c r="C64" s="7" t="s">
        <v>195</v>
      </c>
      <c r="D64" s="18" t="s">
        <v>19</v>
      </c>
      <c r="E64" s="7" t="s">
        <v>20</v>
      </c>
      <c r="F64" s="9">
        <v>2.5100000000000001E-2</v>
      </c>
      <c r="G64" s="8">
        <v>-2.9191899999999999E-3</v>
      </c>
      <c r="H64" s="9">
        <v>0.58709999999999996</v>
      </c>
      <c r="I64" s="9">
        <v>0.57905499999999999</v>
      </c>
      <c r="J64" s="8">
        <v>3.4680499999999999E-3</v>
      </c>
      <c r="K64" s="8">
        <v>0.39993499999999998</v>
      </c>
      <c r="L64" s="8">
        <v>4.7999999999999996E-3</v>
      </c>
      <c r="M64" s="10">
        <v>1.4850000000000001E-7</v>
      </c>
      <c r="N64" s="11" t="s">
        <v>22</v>
      </c>
      <c r="O64" s="13">
        <v>2.714242E-4</v>
      </c>
      <c r="P64" s="9">
        <v>27.343640000000001</v>
      </c>
      <c r="T64" s="3"/>
      <c r="U64" s="3"/>
      <c r="V64" s="3"/>
      <c r="W64" s="3"/>
      <c r="X64" s="3"/>
      <c r="Y64" s="3"/>
      <c r="Z64" s="3"/>
      <c r="AA64" s="15"/>
      <c r="AB64" s="20"/>
      <c r="AC64" s="3"/>
      <c r="AD64" s="3"/>
      <c r="AE64" s="3"/>
      <c r="AF64" s="20"/>
      <c r="AG64" s="3"/>
      <c r="AH64" s="3"/>
      <c r="AI64" s="3"/>
    </row>
    <row r="65" spans="1:35" ht="15.75" customHeight="1" x14ac:dyDescent="0.15">
      <c r="A65" s="5">
        <v>6</v>
      </c>
      <c r="B65" s="6">
        <v>2</v>
      </c>
      <c r="C65" s="7" t="s">
        <v>183</v>
      </c>
      <c r="D65" s="18" t="s">
        <v>19</v>
      </c>
      <c r="E65" s="7" t="s">
        <v>28</v>
      </c>
      <c r="F65" s="9">
        <v>-3.3500000000000002E-2</v>
      </c>
      <c r="G65" s="8">
        <v>-8.1242499999999995E-3</v>
      </c>
      <c r="H65" s="9">
        <v>0.6401</v>
      </c>
      <c r="I65" s="9">
        <v>0.63036999999999999</v>
      </c>
      <c r="J65" s="8">
        <v>3.5546900000000001E-3</v>
      </c>
      <c r="K65" s="8">
        <v>2.22832E-2</v>
      </c>
      <c r="L65" s="8">
        <v>4.7000000000000002E-3</v>
      </c>
      <c r="M65" s="10">
        <v>1.5339999999999999E-12</v>
      </c>
      <c r="N65" s="11" t="s">
        <v>22</v>
      </c>
      <c r="O65" s="13">
        <v>5.0416930000000005E-4</v>
      </c>
      <c r="P65" s="9">
        <v>50.802520000000001</v>
      </c>
      <c r="T65" s="3"/>
      <c r="U65" s="3"/>
      <c r="V65" s="3"/>
      <c r="W65" s="3"/>
      <c r="X65" s="3"/>
      <c r="Y65" s="3"/>
      <c r="Z65" s="3"/>
      <c r="AA65" s="15"/>
      <c r="AB65" s="20"/>
      <c r="AC65" s="3"/>
      <c r="AD65" s="3"/>
      <c r="AE65" s="3"/>
      <c r="AF65" s="20"/>
      <c r="AG65" s="3"/>
      <c r="AH65" s="3"/>
      <c r="AI65" s="3"/>
    </row>
    <row r="66" spans="1:35" ht="15.75" customHeight="1" x14ac:dyDescent="0.15">
      <c r="A66" s="5">
        <v>7</v>
      </c>
      <c r="B66" s="6">
        <v>22</v>
      </c>
      <c r="C66" s="7" t="s">
        <v>196</v>
      </c>
      <c r="D66" s="18" t="s">
        <v>19</v>
      </c>
      <c r="E66" s="7" t="s">
        <v>20</v>
      </c>
      <c r="F66" s="9">
        <v>-2.4400000000000002E-2</v>
      </c>
      <c r="G66" s="8">
        <v>7.3461500000000001E-3</v>
      </c>
      <c r="H66" s="9">
        <v>0.58709999999999996</v>
      </c>
      <c r="I66" s="9">
        <v>0.59198399999999995</v>
      </c>
      <c r="J66" s="8">
        <v>3.48416E-3</v>
      </c>
      <c r="K66" s="8">
        <v>3.4993000000000003E-2</v>
      </c>
      <c r="L66" s="8">
        <v>4.7000000000000002E-3</v>
      </c>
      <c r="M66" s="10">
        <v>1.748E-7</v>
      </c>
      <c r="N66" s="11" t="s">
        <v>22</v>
      </c>
      <c r="O66" s="13">
        <v>2.67528E-4</v>
      </c>
      <c r="P66" s="9">
        <v>26.951029999999999</v>
      </c>
      <c r="T66" s="3"/>
      <c r="U66" s="3"/>
      <c r="V66" s="3"/>
      <c r="W66" s="3"/>
      <c r="X66" s="3"/>
      <c r="Y66" s="3"/>
      <c r="Z66" s="3"/>
      <c r="AA66" s="15"/>
      <c r="AB66" s="20"/>
      <c r="AC66" s="3"/>
      <c r="AD66" s="3"/>
      <c r="AE66" s="3"/>
      <c r="AF66" s="20"/>
      <c r="AG66" s="3"/>
      <c r="AH66" s="3"/>
      <c r="AI66" s="3"/>
    </row>
    <row r="67" spans="1:35" ht="15.75" customHeight="1" x14ac:dyDescent="0.15">
      <c r="A67" s="5">
        <v>8</v>
      </c>
      <c r="B67" s="6">
        <v>16</v>
      </c>
      <c r="C67" s="7" t="s">
        <v>184</v>
      </c>
      <c r="D67" s="18" t="s">
        <v>19</v>
      </c>
      <c r="E67" s="7" t="s">
        <v>20</v>
      </c>
      <c r="F67" s="9">
        <v>-2.69E-2</v>
      </c>
      <c r="G67" s="13">
        <v>1.12037E-4</v>
      </c>
      <c r="H67" s="9">
        <v>0.61739999999999995</v>
      </c>
      <c r="I67" s="9">
        <v>0.61603399999999997</v>
      </c>
      <c r="J67" s="8">
        <v>3.5323799999999999E-3</v>
      </c>
      <c r="K67" s="8">
        <v>0.97469799999999995</v>
      </c>
      <c r="L67" s="8">
        <v>4.7000000000000002E-3</v>
      </c>
      <c r="M67" s="10">
        <v>1.2110000000000001E-8</v>
      </c>
      <c r="N67" s="11" t="s">
        <v>22</v>
      </c>
      <c r="O67" s="13">
        <v>3.2513909999999999E-4</v>
      </c>
      <c r="P67" s="9">
        <v>32.756709999999998</v>
      </c>
      <c r="T67" s="3"/>
      <c r="U67" s="3"/>
      <c r="V67" s="3"/>
      <c r="W67" s="3"/>
      <c r="X67" s="3"/>
      <c r="Y67" s="3"/>
      <c r="Z67" s="3"/>
      <c r="AA67" s="15"/>
      <c r="AB67" s="20"/>
      <c r="AC67" s="3"/>
      <c r="AD67" s="3"/>
      <c r="AE67" s="3"/>
      <c r="AF67" s="20"/>
      <c r="AG67" s="3"/>
      <c r="AH67" s="3"/>
      <c r="AI67" s="3"/>
    </row>
    <row r="68" spans="1:35" ht="15.75" customHeight="1" x14ac:dyDescent="0.15">
      <c r="A68" s="5">
        <v>9</v>
      </c>
      <c r="B68" s="6">
        <v>18</v>
      </c>
      <c r="C68" s="7" t="s">
        <v>185</v>
      </c>
      <c r="D68" s="18" t="s">
        <v>19</v>
      </c>
      <c r="E68" s="7" t="s">
        <v>28</v>
      </c>
      <c r="F68" s="9">
        <v>-3.4099999999999998E-2</v>
      </c>
      <c r="G68" s="8">
        <v>-5.2636699999999998E-3</v>
      </c>
      <c r="H68" s="9">
        <v>0.75</v>
      </c>
      <c r="I68" s="9">
        <v>0.75787300000000002</v>
      </c>
      <c r="J68" s="8">
        <v>4.0042000000000003E-3</v>
      </c>
      <c r="K68" s="8">
        <v>0.188665</v>
      </c>
      <c r="L68" s="8">
        <v>5.3E-3</v>
      </c>
      <c r="M68" s="10">
        <v>1.3329999999999999E-10</v>
      </c>
      <c r="N68" s="11" t="s">
        <v>22</v>
      </c>
      <c r="O68" s="13">
        <v>4.1084699999999999E-4</v>
      </c>
      <c r="P68" s="9">
        <v>41.395049999999998</v>
      </c>
      <c r="T68" s="3"/>
      <c r="U68" s="3"/>
      <c r="V68" s="3"/>
      <c r="W68" s="3"/>
      <c r="X68" s="3"/>
      <c r="Y68" s="3"/>
      <c r="Z68" s="3"/>
      <c r="AA68" s="15"/>
      <c r="AB68" s="20"/>
      <c r="AC68" s="3"/>
      <c r="AD68" s="3"/>
      <c r="AE68" s="3"/>
      <c r="AF68" s="20"/>
      <c r="AG68" s="3"/>
      <c r="AH68" s="3"/>
      <c r="AI68" s="3"/>
    </row>
    <row r="69" spans="1:35" ht="15.75" customHeight="1" x14ac:dyDescent="0.15">
      <c r="A69" s="5">
        <v>10</v>
      </c>
      <c r="B69" s="6">
        <v>2</v>
      </c>
      <c r="C69" s="7" t="s">
        <v>186</v>
      </c>
      <c r="D69" s="18" t="s">
        <v>19</v>
      </c>
      <c r="E69" s="7" t="s">
        <v>20</v>
      </c>
      <c r="F69" s="9">
        <v>3.04E-2</v>
      </c>
      <c r="G69" s="8">
        <v>-5.2683599999999997E-3</v>
      </c>
      <c r="H69" s="9">
        <v>0.37</v>
      </c>
      <c r="I69" s="9">
        <v>0.36746000000000001</v>
      </c>
      <c r="J69" s="8">
        <v>3.5462200000000001E-3</v>
      </c>
      <c r="K69" s="8">
        <v>0.137378</v>
      </c>
      <c r="L69" s="8">
        <v>5.1999999999999998E-3</v>
      </c>
      <c r="M69" s="10">
        <v>5.6789999999999999E-9</v>
      </c>
      <c r="N69" s="11" t="s">
        <v>22</v>
      </c>
      <c r="O69" s="13">
        <v>3.3923029999999998E-4</v>
      </c>
      <c r="P69" s="9">
        <v>34.176839999999999</v>
      </c>
      <c r="T69" s="3"/>
      <c r="U69" s="3"/>
      <c r="V69" s="3"/>
      <c r="W69" s="3"/>
      <c r="X69" s="3"/>
      <c r="Y69" s="3"/>
      <c r="Z69" s="3"/>
      <c r="AA69" s="15"/>
      <c r="AB69" s="20"/>
      <c r="AC69" s="3"/>
      <c r="AD69" s="3"/>
      <c r="AE69" s="3"/>
      <c r="AF69" s="20"/>
      <c r="AG69" s="3"/>
      <c r="AH69" s="3"/>
      <c r="AI69" s="3"/>
    </row>
    <row r="70" spans="1:35" ht="15.75" customHeight="1" x14ac:dyDescent="0.15">
      <c r="A70" s="5">
        <v>11</v>
      </c>
      <c r="B70" s="6">
        <v>2</v>
      </c>
      <c r="C70" s="7" t="s">
        <v>187</v>
      </c>
      <c r="D70" s="18" t="s">
        <v>19</v>
      </c>
      <c r="E70" s="7" t="s">
        <v>28</v>
      </c>
      <c r="F70" s="9">
        <v>-3.9199999999999999E-2</v>
      </c>
      <c r="G70" s="8">
        <v>2.2825800000000002E-3</v>
      </c>
      <c r="H70" s="9">
        <v>0.16850000000000001</v>
      </c>
      <c r="I70" s="9">
        <v>0.17597699999999999</v>
      </c>
      <c r="J70" s="8">
        <v>4.5072899999999997E-3</v>
      </c>
      <c r="K70" s="8">
        <v>0.61256200000000005</v>
      </c>
      <c r="L70" s="8">
        <v>6.1000000000000004E-3</v>
      </c>
      <c r="M70" s="10">
        <v>1.4119999999999999E-10</v>
      </c>
      <c r="N70" s="11" t="s">
        <v>22</v>
      </c>
      <c r="O70" s="13">
        <v>4.0986039999999998E-4</v>
      </c>
      <c r="P70" s="9">
        <v>41.295610000000003</v>
      </c>
      <c r="T70" s="3"/>
      <c r="U70" s="3"/>
      <c r="V70" s="3"/>
      <c r="W70" s="3"/>
      <c r="X70" s="3"/>
      <c r="Y70" s="3"/>
      <c r="Z70" s="3"/>
      <c r="AA70" s="15"/>
      <c r="AB70" s="20"/>
      <c r="AC70" s="3"/>
      <c r="AD70" s="3"/>
      <c r="AE70" s="3"/>
      <c r="AF70" s="20"/>
      <c r="AG70" s="3"/>
      <c r="AH70" s="3"/>
      <c r="AI70" s="3"/>
    </row>
    <row r="71" spans="1:35" ht="15.75" customHeight="1" x14ac:dyDescent="0.15">
      <c r="A71" s="5">
        <v>12</v>
      </c>
      <c r="B71" s="6">
        <v>19</v>
      </c>
      <c r="C71" s="7" t="s">
        <v>188</v>
      </c>
      <c r="D71" s="18" t="s">
        <v>19</v>
      </c>
      <c r="E71" s="7" t="s">
        <v>28</v>
      </c>
      <c r="F71" s="9">
        <v>-4.8000000000000001E-2</v>
      </c>
      <c r="G71" s="8">
        <v>6.1151399999999998E-3</v>
      </c>
      <c r="H71" s="9">
        <v>0.16089999999999999</v>
      </c>
      <c r="I71" s="9">
        <v>0.16170499999999999</v>
      </c>
      <c r="J71" s="8">
        <v>4.7290300000000004E-3</v>
      </c>
      <c r="K71" s="8">
        <v>0.19597400000000001</v>
      </c>
      <c r="L71" s="8">
        <v>8.3000000000000001E-3</v>
      </c>
      <c r="M71" s="10">
        <v>6.8420000000000002E-9</v>
      </c>
      <c r="N71" s="11" t="s">
        <v>22</v>
      </c>
      <c r="O71" s="13">
        <v>3.3195840000000001E-4</v>
      </c>
      <c r="P71" s="9">
        <v>33.443959999999997</v>
      </c>
      <c r="T71" s="3"/>
      <c r="U71" s="3"/>
      <c r="V71" s="3"/>
      <c r="W71" s="3"/>
      <c r="X71" s="3"/>
      <c r="Y71" s="3"/>
      <c r="Z71" s="3"/>
      <c r="AA71" s="15"/>
      <c r="AB71" s="20"/>
      <c r="AC71" s="3"/>
      <c r="AD71" s="3"/>
      <c r="AE71" s="3"/>
      <c r="AF71" s="20"/>
      <c r="AG71" s="3"/>
      <c r="AH71" s="3"/>
      <c r="AI71" s="3"/>
    </row>
    <row r="72" spans="1:35" ht="15.75" customHeight="1" x14ac:dyDescent="0.15">
      <c r="A72" s="5">
        <v>13</v>
      </c>
      <c r="B72" s="6">
        <v>13</v>
      </c>
      <c r="C72" s="7" t="s">
        <v>189</v>
      </c>
      <c r="D72" s="18" t="s">
        <v>19</v>
      </c>
      <c r="E72" s="7" t="s">
        <v>28</v>
      </c>
      <c r="F72" s="9">
        <v>-2.8299999999999999E-2</v>
      </c>
      <c r="G72" s="8">
        <v>-8.0912499999999995E-4</v>
      </c>
      <c r="H72" s="9">
        <v>0.68030000000000002</v>
      </c>
      <c r="I72" s="9">
        <v>0.69062500000000004</v>
      </c>
      <c r="J72" s="8">
        <v>3.7231400000000002E-3</v>
      </c>
      <c r="K72" s="8">
        <v>0.82795600000000003</v>
      </c>
      <c r="L72" s="8">
        <v>4.8999999999999998E-3</v>
      </c>
      <c r="M72" s="10">
        <v>6.5620000000000003E-9</v>
      </c>
      <c r="N72" s="11" t="s">
        <v>22</v>
      </c>
      <c r="O72" s="13">
        <v>3.310842E-4</v>
      </c>
      <c r="P72" s="9">
        <v>33.35586</v>
      </c>
      <c r="T72" s="3"/>
      <c r="U72" s="3"/>
      <c r="V72" s="3"/>
      <c r="W72" s="3"/>
      <c r="X72" s="3"/>
      <c r="Y72" s="3"/>
      <c r="Z72" s="3"/>
      <c r="AA72" s="15"/>
      <c r="AB72" s="20"/>
      <c r="AC72" s="3"/>
      <c r="AD72" s="3"/>
      <c r="AE72" s="3"/>
      <c r="AF72" s="20"/>
      <c r="AG72" s="3"/>
      <c r="AH72" s="3"/>
      <c r="AI72" s="3"/>
    </row>
    <row r="73" spans="1:35" ht="15.75" customHeight="1" x14ac:dyDescent="0.15">
      <c r="A73" s="5">
        <v>14</v>
      </c>
      <c r="B73" s="6">
        <v>12</v>
      </c>
      <c r="C73" s="7" t="s">
        <v>197</v>
      </c>
      <c r="D73" s="18" t="s">
        <v>19</v>
      </c>
      <c r="E73" s="7" t="s">
        <v>20</v>
      </c>
      <c r="F73" s="9">
        <v>2.6200000000000001E-2</v>
      </c>
      <c r="G73" s="8">
        <v>-1.16413E-3</v>
      </c>
      <c r="H73" s="9">
        <v>0.3175</v>
      </c>
      <c r="I73" s="9">
        <v>0.33093699999999998</v>
      </c>
      <c r="J73" s="8">
        <v>3.6573700000000001E-3</v>
      </c>
      <c r="K73" s="8">
        <v>0.75026000000000004</v>
      </c>
      <c r="L73" s="8">
        <v>5.1000000000000004E-3</v>
      </c>
      <c r="M73" s="10">
        <v>2.3090000000000001E-7</v>
      </c>
      <c r="N73" s="11" t="s">
        <v>22</v>
      </c>
      <c r="O73" s="13">
        <v>2.6196900000000003E-4</v>
      </c>
      <c r="P73" s="9">
        <v>26.39086</v>
      </c>
      <c r="T73" s="3"/>
      <c r="U73" s="3"/>
      <c r="V73" s="3"/>
      <c r="W73" s="3"/>
      <c r="X73" s="3"/>
      <c r="Y73" s="3"/>
      <c r="Z73" s="3"/>
      <c r="AA73" s="15"/>
      <c r="AB73" s="20"/>
      <c r="AC73" s="3"/>
      <c r="AD73" s="3"/>
      <c r="AE73" s="3"/>
      <c r="AF73" s="20"/>
      <c r="AG73" s="3"/>
      <c r="AH73" s="3"/>
      <c r="AI73" s="3"/>
    </row>
    <row r="74" spans="1:35" ht="15.75" customHeight="1" x14ac:dyDescent="0.15">
      <c r="A74" s="5">
        <v>15</v>
      </c>
      <c r="B74" s="6">
        <v>17</v>
      </c>
      <c r="C74" s="7" t="s">
        <v>190</v>
      </c>
      <c r="D74" s="18" t="s">
        <v>19</v>
      </c>
      <c r="E74" s="7" t="s">
        <v>28</v>
      </c>
      <c r="F74" s="9">
        <v>-3.3300000000000003E-2</v>
      </c>
      <c r="G74" s="8">
        <v>7.27855E-3</v>
      </c>
      <c r="H74" s="9">
        <v>0.3276</v>
      </c>
      <c r="I74" s="9">
        <v>0.326353</v>
      </c>
      <c r="J74" s="8">
        <v>3.6990399999999998E-3</v>
      </c>
      <c r="K74" s="8">
        <v>4.9104099999999998E-2</v>
      </c>
      <c r="L74" s="8">
        <v>6.0000000000000001E-3</v>
      </c>
      <c r="M74" s="10">
        <v>2.857E-8</v>
      </c>
      <c r="N74" s="11" t="s">
        <v>22</v>
      </c>
      <c r="O74" s="13">
        <v>3.0574170000000002E-4</v>
      </c>
      <c r="P74" s="9">
        <v>30.80189</v>
      </c>
      <c r="T74" s="3"/>
      <c r="U74" s="3"/>
      <c r="V74" s="3"/>
      <c r="W74" s="3"/>
      <c r="X74" s="3"/>
      <c r="Y74" s="3"/>
      <c r="Z74" s="3"/>
      <c r="AA74" s="15"/>
      <c r="AB74" s="20"/>
      <c r="AC74" s="3"/>
      <c r="AD74" s="3"/>
      <c r="AE74" s="3"/>
      <c r="AF74" s="20"/>
      <c r="AG74" s="3"/>
      <c r="AH74" s="3"/>
      <c r="AI74" s="3"/>
    </row>
    <row r="75" spans="1:35" ht="15.75" customHeight="1" x14ac:dyDescent="0.15">
      <c r="A75" s="5">
        <v>16</v>
      </c>
      <c r="B75" s="6">
        <v>1</v>
      </c>
      <c r="C75" s="7" t="s">
        <v>198</v>
      </c>
      <c r="D75" s="18" t="s">
        <v>19</v>
      </c>
      <c r="E75" s="7" t="s">
        <v>28</v>
      </c>
      <c r="F75" s="9">
        <v>2.5999999999999999E-2</v>
      </c>
      <c r="G75" s="13">
        <v>-3.1138599999999998E-4</v>
      </c>
      <c r="H75" s="9">
        <v>0.61870000000000003</v>
      </c>
      <c r="I75" s="9">
        <v>0.61035399999999995</v>
      </c>
      <c r="J75" s="8">
        <v>3.5350300000000002E-3</v>
      </c>
      <c r="K75" s="8">
        <v>0.92980799999999997</v>
      </c>
      <c r="L75" s="8">
        <v>4.7999999999999996E-3</v>
      </c>
      <c r="M75" s="10">
        <v>5.8729999999999997E-8</v>
      </c>
      <c r="N75" s="11" t="s">
        <v>22</v>
      </c>
      <c r="O75" s="13">
        <v>2.9123210000000003E-4</v>
      </c>
      <c r="P75" s="9">
        <v>29.339700000000001</v>
      </c>
      <c r="T75" s="3"/>
      <c r="U75" s="3"/>
      <c r="V75" s="3"/>
      <c r="W75" s="3"/>
      <c r="X75" s="3"/>
      <c r="Y75" s="3"/>
      <c r="Z75" s="3"/>
      <c r="AA75" s="15"/>
      <c r="AB75" s="20"/>
      <c r="AC75" s="3"/>
      <c r="AD75" s="3"/>
      <c r="AE75" s="3"/>
      <c r="AF75" s="20"/>
      <c r="AG75" s="3"/>
      <c r="AH75" s="3"/>
      <c r="AI75" s="3"/>
    </row>
    <row r="76" spans="1:35" ht="15.75" customHeight="1" x14ac:dyDescent="0.1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</row>
    <row r="77" spans="1:35" ht="15.75" customHeight="1" x14ac:dyDescent="0.15">
      <c r="A77" s="2" t="s">
        <v>816</v>
      </c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</row>
    <row r="78" spans="1:35" ht="15.75" customHeight="1" x14ac:dyDescent="0.15">
      <c r="A78" s="4" t="s">
        <v>36</v>
      </c>
      <c r="B78" s="4" t="s">
        <v>37</v>
      </c>
      <c r="C78" s="4" t="s">
        <v>780</v>
      </c>
      <c r="D78" s="4" t="s">
        <v>38</v>
      </c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</row>
    <row r="79" spans="1:35" ht="15.75" customHeight="1" x14ac:dyDescent="0.15">
      <c r="A79" s="7" t="s">
        <v>39</v>
      </c>
      <c r="B79" s="9">
        <v>25.22016</v>
      </c>
      <c r="C79" s="6">
        <v>14</v>
      </c>
      <c r="D79" s="9">
        <v>3.2455119999999997E-2</v>
      </c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</row>
    <row r="80" spans="1:35" ht="15.75" customHeight="1" x14ac:dyDescent="0.15">
      <c r="A80" s="7" t="s">
        <v>713</v>
      </c>
      <c r="B80" s="9">
        <v>25.367719999999998</v>
      </c>
      <c r="C80" s="6">
        <v>15</v>
      </c>
      <c r="D80" s="9">
        <v>4.5217750000000001E-2</v>
      </c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</row>
    <row r="81" spans="1:35" ht="15.75" customHeight="1" x14ac:dyDescent="0.1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</row>
    <row r="82" spans="1:35" ht="15.75" customHeight="1" x14ac:dyDescent="0.15">
      <c r="A82" s="2" t="s">
        <v>765</v>
      </c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</row>
    <row r="83" spans="1:35" ht="15.75" customHeight="1" x14ac:dyDescent="0.15">
      <c r="A83" s="4" t="s">
        <v>41</v>
      </c>
      <c r="B83" s="4" t="s">
        <v>42</v>
      </c>
      <c r="C83" s="4" t="s">
        <v>38</v>
      </c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</row>
    <row r="84" spans="1:35" ht="15.75" customHeight="1" x14ac:dyDescent="0.15">
      <c r="A84" s="8">
        <v>1.5041410000000001E-3</v>
      </c>
      <c r="B84" s="9">
        <v>5.2555329999999997E-3</v>
      </c>
      <c r="C84" s="9">
        <v>0.77891529999999998</v>
      </c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</row>
    <row r="85" spans="1:35" ht="15.75" customHeight="1" x14ac:dyDescent="0.1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</row>
    <row r="86" spans="1:35" ht="15.75" customHeight="1" x14ac:dyDescent="0.15">
      <c r="A86" s="2" t="s">
        <v>714</v>
      </c>
      <c r="B86" s="3"/>
      <c r="C86" s="3"/>
      <c r="D86" s="2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</row>
    <row r="87" spans="1:35" ht="15.75" customHeight="1" x14ac:dyDescent="0.15">
      <c r="A87" s="16" t="s">
        <v>43</v>
      </c>
      <c r="B87" s="18">
        <v>0.97</v>
      </c>
      <c r="C87" s="3"/>
      <c r="D87" s="2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</row>
    <row r="88" spans="1:35" ht="15.75" customHeight="1" x14ac:dyDescent="0.15">
      <c r="A88" s="2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</row>
    <row r="89" spans="1:35" ht="15.75" customHeight="1" x14ac:dyDescent="0.15">
      <c r="A89" s="2" t="s">
        <v>715</v>
      </c>
      <c r="B89" s="3"/>
      <c r="C89" s="3"/>
      <c r="D89" s="39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</row>
    <row r="90" spans="1:35" ht="15.75" customHeight="1" x14ac:dyDescent="0.15">
      <c r="A90" s="16" t="s">
        <v>17</v>
      </c>
      <c r="B90" s="18">
        <v>37.79</v>
      </c>
      <c r="C90" s="3"/>
      <c r="D90" s="39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</row>
    <row r="91" spans="1:35" ht="15.75" customHeight="1" x14ac:dyDescent="0.1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</row>
    <row r="92" spans="1:35" ht="15.75" customHeight="1" x14ac:dyDescent="0.15">
      <c r="A92" s="2" t="s">
        <v>716</v>
      </c>
      <c r="B92" s="2"/>
      <c r="C92" s="2"/>
      <c r="D92" s="2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</row>
    <row r="93" spans="1:35" s="103" customFormat="1" ht="27" customHeight="1" x14ac:dyDescent="0.15">
      <c r="A93" s="183" t="s">
        <v>44</v>
      </c>
      <c r="B93" s="183" t="s">
        <v>38</v>
      </c>
      <c r="C93" s="183" t="s">
        <v>45</v>
      </c>
      <c r="D93" s="183" t="s">
        <v>46</v>
      </c>
      <c r="E93" s="183" t="s">
        <v>47</v>
      </c>
      <c r="F93" s="128"/>
      <c r="G93" s="128"/>
      <c r="H93" s="128"/>
      <c r="I93" s="128"/>
      <c r="J93" s="128"/>
      <c r="K93" s="128"/>
      <c r="L93" s="128"/>
      <c r="M93" s="128"/>
      <c r="N93" s="128"/>
      <c r="O93" s="128"/>
      <c r="P93" s="128"/>
      <c r="Q93" s="128"/>
      <c r="R93" s="128"/>
      <c r="S93" s="128"/>
      <c r="T93" s="128"/>
      <c r="U93" s="128"/>
      <c r="V93" s="128"/>
      <c r="W93" s="128"/>
      <c r="X93" s="128"/>
      <c r="Y93" s="128"/>
      <c r="Z93" s="128"/>
      <c r="AA93" s="128"/>
      <c r="AB93" s="128"/>
      <c r="AC93" s="128"/>
      <c r="AD93" s="128"/>
      <c r="AE93" s="128"/>
      <c r="AF93" s="128"/>
      <c r="AG93" s="128"/>
      <c r="AH93" s="128"/>
      <c r="AI93" s="128"/>
    </row>
    <row r="94" spans="1:35" s="103" customFormat="1" ht="27" customHeight="1" x14ac:dyDescent="0.15">
      <c r="A94" s="188">
        <v>28.68</v>
      </c>
      <c r="B94" s="188">
        <v>0.04</v>
      </c>
      <c r="C94" s="188" t="s">
        <v>199</v>
      </c>
      <c r="D94" s="188" t="s">
        <v>200</v>
      </c>
      <c r="E94" s="188" t="s">
        <v>19</v>
      </c>
      <c r="F94" s="128"/>
      <c r="G94" s="128"/>
      <c r="H94" s="128"/>
      <c r="I94" s="128"/>
      <c r="J94" s="128"/>
      <c r="K94" s="128"/>
      <c r="L94" s="128"/>
      <c r="M94" s="128"/>
      <c r="N94" s="128"/>
      <c r="O94" s="128"/>
      <c r="P94" s="128"/>
      <c r="Q94" s="128"/>
      <c r="R94" s="128"/>
      <c r="S94" s="128"/>
      <c r="T94" s="128"/>
      <c r="U94" s="128"/>
      <c r="V94" s="128"/>
      <c r="W94" s="128"/>
      <c r="X94" s="128"/>
      <c r="Y94" s="128"/>
      <c r="Z94" s="128"/>
      <c r="AA94" s="128"/>
      <c r="AB94" s="128"/>
      <c r="AC94" s="128"/>
      <c r="AD94" s="128"/>
      <c r="AE94" s="128"/>
      <c r="AF94" s="128"/>
      <c r="AG94" s="128"/>
      <c r="AH94" s="128"/>
      <c r="AI94" s="128"/>
    </row>
    <row r="95" spans="1:35" ht="15.75" customHeight="1" x14ac:dyDescent="0.1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</row>
    <row r="96" spans="1:35" ht="15.75" customHeight="1" x14ac:dyDescent="0.15">
      <c r="A96" s="2" t="s">
        <v>717</v>
      </c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</row>
    <row r="97" spans="1:35" ht="15.75" customHeight="1" x14ac:dyDescent="0.15">
      <c r="A97" s="43" t="s">
        <v>36</v>
      </c>
      <c r="B97" s="43" t="s">
        <v>48</v>
      </c>
      <c r="C97" s="43" t="s">
        <v>49</v>
      </c>
      <c r="D97" s="43" t="s">
        <v>42</v>
      </c>
      <c r="E97" s="43" t="s">
        <v>38</v>
      </c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</row>
    <row r="98" spans="1:35" ht="15.75" customHeight="1" x14ac:dyDescent="0.15">
      <c r="A98" s="36" t="s">
        <v>773</v>
      </c>
      <c r="B98" s="37">
        <v>16</v>
      </c>
      <c r="C98" s="44">
        <v>-2.9918509999999999E-2</v>
      </c>
      <c r="D98" s="44">
        <v>2.914862E-2</v>
      </c>
      <c r="E98" s="45">
        <v>0.3046973</v>
      </c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</row>
    <row r="99" spans="1:35" ht="15.75" customHeight="1" x14ac:dyDescent="0.15">
      <c r="A99" s="36" t="s">
        <v>682</v>
      </c>
      <c r="B99" s="37">
        <v>16</v>
      </c>
      <c r="C99" s="44">
        <v>-2.9918509999999999E-2</v>
      </c>
      <c r="D99" s="44">
        <v>3.7906450000000001E-2</v>
      </c>
      <c r="E99" s="44">
        <v>0.42995290000000003</v>
      </c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</row>
    <row r="100" spans="1:35" ht="15.75" customHeight="1" x14ac:dyDescent="0.15">
      <c r="A100" s="36" t="s">
        <v>39</v>
      </c>
      <c r="B100" s="37">
        <v>16</v>
      </c>
      <c r="C100" s="44">
        <v>-7.5546660000000002E-2</v>
      </c>
      <c r="D100" s="44">
        <v>0.16415680999999999</v>
      </c>
      <c r="E100" s="44">
        <v>0.65243169999999995</v>
      </c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</row>
    <row r="101" spans="1:35" ht="20" customHeight="1" x14ac:dyDescent="0.15">
      <c r="A101" s="205" t="s">
        <v>50</v>
      </c>
      <c r="B101" s="37">
        <v>16</v>
      </c>
      <c r="C101" s="44">
        <v>-4.5245680000000003E-2</v>
      </c>
      <c r="D101" s="44">
        <v>4.4374589999999998E-2</v>
      </c>
      <c r="E101" s="44">
        <v>0.3079037</v>
      </c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</row>
    <row r="102" spans="1:35" ht="15.75" customHeight="1" x14ac:dyDescent="0.1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</row>
    <row r="103" spans="1:35" ht="15.75" customHeight="1" x14ac:dyDescent="0.15">
      <c r="A103" s="2" t="s">
        <v>829</v>
      </c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</row>
    <row r="104" spans="1:35" ht="15.75" customHeight="1" x14ac:dyDescent="0.15">
      <c r="A104" s="4" t="s">
        <v>51</v>
      </c>
      <c r="B104" s="4" t="s">
        <v>49</v>
      </c>
      <c r="C104" s="4" t="s">
        <v>42</v>
      </c>
      <c r="D104" s="4" t="s">
        <v>38</v>
      </c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</row>
    <row r="105" spans="1:35" ht="15.75" customHeight="1" x14ac:dyDescent="0.15">
      <c r="A105" s="7" t="s">
        <v>192</v>
      </c>
      <c r="B105" s="9">
        <v>-4.3312570000000002E-2</v>
      </c>
      <c r="C105" s="9">
        <v>3.625242E-2</v>
      </c>
      <c r="D105" s="9">
        <v>0.2321848</v>
      </c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</row>
    <row r="106" spans="1:35" ht="15.75" customHeight="1" x14ac:dyDescent="0.15">
      <c r="A106" s="7" t="s">
        <v>193</v>
      </c>
      <c r="B106" s="9">
        <v>-2.4282959999999999E-2</v>
      </c>
      <c r="C106" s="9">
        <v>3.9460700000000001E-2</v>
      </c>
      <c r="D106" s="9">
        <v>0.53830990000000001</v>
      </c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</row>
    <row r="107" spans="1:35" ht="15.75" customHeight="1" x14ac:dyDescent="0.15">
      <c r="A107" s="7" t="s">
        <v>194</v>
      </c>
      <c r="B107" s="9">
        <v>-3.672247E-2</v>
      </c>
      <c r="C107" s="9">
        <v>3.8899379999999997E-2</v>
      </c>
      <c r="D107" s="9">
        <v>0.34515050000000003</v>
      </c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</row>
    <row r="108" spans="1:35" ht="15.75" customHeight="1" x14ac:dyDescent="0.15">
      <c r="A108" s="7" t="s">
        <v>182</v>
      </c>
      <c r="B108" s="9">
        <v>-2.653047E-2</v>
      </c>
      <c r="C108" s="9">
        <v>4.3302529999999999E-2</v>
      </c>
      <c r="D108" s="9">
        <v>0.54008979999999995</v>
      </c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</row>
    <row r="109" spans="1:35" ht="15.75" customHeight="1" x14ac:dyDescent="0.15">
      <c r="A109" s="7" t="s">
        <v>195</v>
      </c>
      <c r="B109" s="9">
        <v>-2.5894879999999999E-2</v>
      </c>
      <c r="C109" s="9">
        <v>3.9815330000000003E-2</v>
      </c>
      <c r="D109" s="9">
        <v>0.51545019999999997</v>
      </c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</row>
    <row r="110" spans="1:35" ht="15.75" customHeight="1" x14ac:dyDescent="0.15">
      <c r="A110" s="7" t="s">
        <v>183</v>
      </c>
      <c r="B110" s="9">
        <v>-5.2154539999999999E-2</v>
      </c>
      <c r="C110" s="9">
        <v>3.460017E-2</v>
      </c>
      <c r="D110" s="9">
        <v>0.13172110000000001</v>
      </c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</row>
    <row r="111" spans="1:35" ht="15.75" customHeight="1" x14ac:dyDescent="0.15">
      <c r="A111" s="7" t="s">
        <v>196</v>
      </c>
      <c r="B111" s="9">
        <v>-1.812836E-2</v>
      </c>
      <c r="C111" s="9">
        <v>3.6989109999999999E-2</v>
      </c>
      <c r="D111" s="9">
        <v>0.62406309999999998</v>
      </c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</row>
    <row r="112" spans="1:35" ht="15.75" customHeight="1" x14ac:dyDescent="0.15">
      <c r="A112" s="7" t="s">
        <v>184</v>
      </c>
      <c r="B112" s="9">
        <v>-3.1253219999999998E-2</v>
      </c>
      <c r="C112" s="9">
        <v>4.0208710000000002E-2</v>
      </c>
      <c r="D112" s="9">
        <v>0.43699670000000002</v>
      </c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</row>
    <row r="113" spans="1:35" ht="15.75" customHeight="1" x14ac:dyDescent="0.15">
      <c r="A113" s="7" t="s">
        <v>185</v>
      </c>
      <c r="B113" s="9">
        <v>-4.2019149999999998E-2</v>
      </c>
      <c r="C113" s="9">
        <v>3.8352209999999998E-2</v>
      </c>
      <c r="D113" s="9">
        <v>0.27324850000000001</v>
      </c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</row>
    <row r="114" spans="1:35" ht="15.75" customHeight="1" x14ac:dyDescent="0.15">
      <c r="A114" s="7" t="s">
        <v>186</v>
      </c>
      <c r="B114" s="9">
        <v>-2.0369700000000001E-2</v>
      </c>
      <c r="C114" s="9">
        <v>3.9214209999999999E-2</v>
      </c>
      <c r="D114" s="9">
        <v>0.60344920000000002</v>
      </c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</row>
    <row r="115" spans="1:35" ht="15.75" customHeight="1" x14ac:dyDescent="0.15">
      <c r="A115" s="7" t="s">
        <v>187</v>
      </c>
      <c r="B115" s="9">
        <v>-2.7974160000000001E-2</v>
      </c>
      <c r="C115" s="9">
        <v>4.0510079999999997E-2</v>
      </c>
      <c r="D115" s="9">
        <v>0.48984949999999999</v>
      </c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</row>
    <row r="116" spans="1:35" ht="15.75" customHeight="1" x14ac:dyDescent="0.15">
      <c r="A116" s="7" t="s">
        <v>188</v>
      </c>
      <c r="B116" s="9">
        <v>-2.0567160000000001E-2</v>
      </c>
      <c r="C116" s="9">
        <v>4.0197820000000002E-2</v>
      </c>
      <c r="D116" s="9">
        <v>0.60889689999999996</v>
      </c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</row>
    <row r="117" spans="1:35" ht="15.75" customHeight="1" x14ac:dyDescent="0.15">
      <c r="A117" s="7" t="s">
        <v>189</v>
      </c>
      <c r="B117" s="9">
        <v>-3.2938990000000001E-2</v>
      </c>
      <c r="C117" s="9">
        <v>4.0071639999999999E-2</v>
      </c>
      <c r="D117" s="9">
        <v>0.41107539999999998</v>
      </c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</row>
    <row r="118" spans="1:35" ht="15.75" customHeight="1" x14ac:dyDescent="0.15">
      <c r="A118" s="7" t="s">
        <v>197</v>
      </c>
      <c r="B118" s="9">
        <v>-2.9256830000000001E-2</v>
      </c>
      <c r="C118" s="9">
        <v>4.0112389999999998E-2</v>
      </c>
      <c r="D118" s="9">
        <v>0.46577449999999998</v>
      </c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</row>
    <row r="119" spans="1:35" ht="15.75" customHeight="1" x14ac:dyDescent="0.15">
      <c r="A119" s="7" t="s">
        <v>190</v>
      </c>
      <c r="B119" s="9">
        <v>-1.5967619999999998E-2</v>
      </c>
      <c r="C119" s="9">
        <v>3.8098350000000003E-2</v>
      </c>
      <c r="D119" s="9">
        <v>0.67513160000000005</v>
      </c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</row>
    <row r="120" spans="1:35" ht="15.75" customHeight="1" x14ac:dyDescent="0.15">
      <c r="A120" s="7" t="s">
        <v>198</v>
      </c>
      <c r="B120" s="9">
        <v>-3.078289E-2</v>
      </c>
      <c r="C120" s="9">
        <v>4.015647E-2</v>
      </c>
      <c r="D120" s="9">
        <v>0.44333509999999998</v>
      </c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</row>
    <row r="121" spans="1:35" ht="15.75" customHeight="1" x14ac:dyDescent="0.1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</row>
    <row r="122" spans="1:35" ht="15.75" customHeight="1" x14ac:dyDescent="0.1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</row>
    <row r="123" spans="1:35" ht="15.75" customHeight="1" x14ac:dyDescent="0.1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</row>
    <row r="124" spans="1:35" ht="15.75" customHeight="1" x14ac:dyDescent="0.1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</row>
    <row r="125" spans="1:35" ht="15.75" customHeight="1" x14ac:dyDescent="0.1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</row>
    <row r="126" spans="1:35" ht="15.75" customHeight="1" x14ac:dyDescent="0.1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</row>
    <row r="127" spans="1:35" ht="15.75" customHeight="1" x14ac:dyDescent="0.1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</row>
    <row r="128" spans="1:35" ht="15.75" customHeight="1" x14ac:dyDescent="0.1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</row>
    <row r="129" spans="1:35" ht="15.75" customHeight="1" x14ac:dyDescent="0.1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</row>
    <row r="130" spans="1:35" ht="15.75" customHeight="1" x14ac:dyDescent="0.1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</row>
    <row r="131" spans="1:35" ht="15.75" customHeight="1" x14ac:dyDescent="0.1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</row>
    <row r="132" spans="1:35" ht="15.75" customHeight="1" x14ac:dyDescent="0.1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</row>
    <row r="133" spans="1:35" ht="15.75" customHeight="1" x14ac:dyDescent="0.1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</row>
    <row r="134" spans="1:35" ht="15.75" customHeight="1" x14ac:dyDescent="0.1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</row>
    <row r="135" spans="1:35" ht="15.75" customHeight="1" x14ac:dyDescent="0.1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</row>
    <row r="136" spans="1:35" ht="15.75" customHeight="1" x14ac:dyDescent="0.1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</row>
    <row r="137" spans="1:35" ht="15.75" customHeight="1" x14ac:dyDescent="0.1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</row>
    <row r="138" spans="1:35" ht="15.75" customHeight="1" x14ac:dyDescent="0.1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</row>
    <row r="139" spans="1:35" ht="15.75" customHeight="1" x14ac:dyDescent="0.1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</row>
    <row r="140" spans="1:35" ht="15.75" customHeight="1" x14ac:dyDescent="0.1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</row>
    <row r="141" spans="1:35" ht="15.75" customHeight="1" x14ac:dyDescent="0.1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</row>
    <row r="142" spans="1:35" ht="15.75" customHeight="1" x14ac:dyDescent="0.1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</row>
    <row r="143" spans="1:35" ht="15.75" customHeight="1" x14ac:dyDescent="0.1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</row>
    <row r="144" spans="1:35" ht="15.75" customHeight="1" x14ac:dyDescent="0.1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</row>
    <row r="145" spans="1:35" ht="15.75" customHeight="1" x14ac:dyDescent="0.1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</row>
    <row r="146" spans="1:35" ht="15.75" customHeight="1" x14ac:dyDescent="0.1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</row>
    <row r="147" spans="1:35" ht="15.75" customHeight="1" x14ac:dyDescent="0.1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</row>
    <row r="148" spans="1:35" ht="15.75" customHeight="1" x14ac:dyDescent="0.1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</row>
    <row r="149" spans="1:35" ht="15.75" customHeight="1" x14ac:dyDescent="0.1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</row>
    <row r="150" spans="1:35" ht="15.75" customHeight="1" x14ac:dyDescent="0.1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</row>
    <row r="151" spans="1:35" ht="15.75" customHeight="1" x14ac:dyDescent="0.1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</row>
    <row r="152" spans="1:35" ht="15.75" customHeight="1" x14ac:dyDescent="0.1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</row>
    <row r="153" spans="1:35" ht="15.75" customHeight="1" x14ac:dyDescent="0.1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</row>
    <row r="154" spans="1:35" ht="15.75" customHeight="1" x14ac:dyDescent="0.1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</row>
    <row r="155" spans="1:35" ht="15.75" customHeight="1" x14ac:dyDescent="0.1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</row>
    <row r="156" spans="1:35" ht="15.75" customHeight="1" x14ac:dyDescent="0.1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</row>
    <row r="157" spans="1:35" ht="15.75" customHeight="1" x14ac:dyDescent="0.1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</row>
    <row r="158" spans="1:35" ht="15.75" customHeight="1" x14ac:dyDescent="0.1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</row>
    <row r="159" spans="1:35" ht="15.75" customHeight="1" x14ac:dyDescent="0.1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</row>
    <row r="160" spans="1:35" ht="15.75" customHeight="1" x14ac:dyDescent="0.1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</row>
    <row r="161" spans="1:35" ht="15.75" customHeight="1" x14ac:dyDescent="0.1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</row>
    <row r="162" spans="1:35" ht="15.75" customHeight="1" x14ac:dyDescent="0.1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</row>
    <row r="163" spans="1:35" ht="15.75" customHeight="1" x14ac:dyDescent="0.1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</row>
    <row r="164" spans="1:35" ht="15.75" customHeight="1" x14ac:dyDescent="0.1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</row>
    <row r="165" spans="1:35" ht="15.75" customHeight="1" x14ac:dyDescent="0.1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</row>
    <row r="166" spans="1:35" ht="15.75" customHeight="1" x14ac:dyDescent="0.1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</row>
    <row r="167" spans="1:35" ht="15.75" customHeight="1" x14ac:dyDescent="0.1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</row>
    <row r="168" spans="1:35" ht="15.75" customHeight="1" x14ac:dyDescent="0.1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</row>
    <row r="169" spans="1:35" ht="15.75" customHeight="1" x14ac:dyDescent="0.1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</row>
    <row r="170" spans="1:35" ht="15.75" customHeight="1" x14ac:dyDescent="0.1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</row>
    <row r="171" spans="1:35" ht="15.75" customHeight="1" x14ac:dyDescent="0.1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</row>
    <row r="172" spans="1:35" ht="15.75" customHeight="1" x14ac:dyDescent="0.1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</row>
    <row r="173" spans="1:35" ht="15.75" customHeight="1" x14ac:dyDescent="0.1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</row>
    <row r="174" spans="1:35" ht="15.75" customHeight="1" x14ac:dyDescent="0.1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</row>
    <row r="175" spans="1:35" ht="15.75" customHeight="1" x14ac:dyDescent="0.1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</row>
    <row r="176" spans="1:35" ht="15.75" customHeight="1" x14ac:dyDescent="0.1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</row>
    <row r="177" spans="1:35" ht="15.75" customHeight="1" x14ac:dyDescent="0.1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</row>
    <row r="178" spans="1:35" ht="15.75" customHeight="1" x14ac:dyDescent="0.1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</row>
    <row r="179" spans="1:35" ht="15.75" customHeight="1" x14ac:dyDescent="0.1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</row>
    <row r="180" spans="1:35" ht="15.75" customHeight="1" x14ac:dyDescent="0.1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</row>
    <row r="181" spans="1:35" ht="15.75" customHeight="1" x14ac:dyDescent="0.1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</row>
    <row r="182" spans="1:35" ht="15.75" customHeight="1" x14ac:dyDescent="0.1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</row>
    <row r="183" spans="1:35" ht="15.75" customHeight="1" x14ac:dyDescent="0.1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</row>
    <row r="184" spans="1:35" ht="15.75" customHeight="1" x14ac:dyDescent="0.1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</row>
    <row r="185" spans="1:35" ht="15.75" customHeight="1" x14ac:dyDescent="0.1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</row>
    <row r="186" spans="1:35" ht="15.75" customHeight="1" x14ac:dyDescent="0.1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</row>
    <row r="187" spans="1:35" ht="15.75" customHeight="1" x14ac:dyDescent="0.1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</row>
    <row r="188" spans="1:35" ht="15.75" customHeight="1" x14ac:dyDescent="0.1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</row>
    <row r="189" spans="1:35" ht="15.75" customHeight="1" x14ac:dyDescent="0.1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</row>
    <row r="190" spans="1:35" ht="15.75" customHeight="1" x14ac:dyDescent="0.1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</row>
    <row r="191" spans="1:35" ht="15.75" customHeight="1" x14ac:dyDescent="0.1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</row>
    <row r="192" spans="1:35" ht="15.75" customHeight="1" x14ac:dyDescent="0.1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</row>
    <row r="193" spans="1:35" ht="15.75" customHeight="1" x14ac:dyDescent="0.1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</row>
    <row r="194" spans="1:35" ht="15.75" customHeight="1" x14ac:dyDescent="0.1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</row>
    <row r="195" spans="1:35" ht="15.75" customHeight="1" x14ac:dyDescent="0.1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</row>
    <row r="196" spans="1:35" ht="15.75" customHeight="1" x14ac:dyDescent="0.1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</row>
    <row r="197" spans="1:35" ht="15.75" customHeight="1" x14ac:dyDescent="0.1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</row>
    <row r="198" spans="1:35" ht="15.75" customHeight="1" x14ac:dyDescent="0.1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</row>
    <row r="199" spans="1:35" ht="15.75" customHeight="1" x14ac:dyDescent="0.1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</row>
    <row r="200" spans="1:35" ht="15.75" customHeight="1" x14ac:dyDescent="0.1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</row>
    <row r="201" spans="1:35" ht="15.75" customHeight="1" x14ac:dyDescent="0.1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</row>
    <row r="202" spans="1:35" ht="15.75" customHeight="1" x14ac:dyDescent="0.1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</row>
    <row r="203" spans="1:35" ht="15.75" customHeight="1" x14ac:dyDescent="0.1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</row>
    <row r="204" spans="1:35" ht="15.75" customHeight="1" x14ac:dyDescent="0.1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</row>
    <row r="205" spans="1:35" ht="15.75" customHeight="1" x14ac:dyDescent="0.1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</row>
    <row r="206" spans="1:35" ht="15.75" customHeight="1" x14ac:dyDescent="0.1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</row>
    <row r="207" spans="1:35" ht="15.75" customHeight="1" x14ac:dyDescent="0.1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</row>
    <row r="208" spans="1:35" ht="15.75" customHeight="1" x14ac:dyDescent="0.1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</row>
    <row r="209" spans="1:35" ht="15.75" customHeight="1" x14ac:dyDescent="0.1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</row>
    <row r="210" spans="1:35" ht="15.75" customHeight="1" x14ac:dyDescent="0.1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</row>
    <row r="211" spans="1:35" ht="15.75" customHeight="1" x14ac:dyDescent="0.1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</row>
    <row r="212" spans="1:35" ht="15.75" customHeight="1" x14ac:dyDescent="0.1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</row>
    <row r="213" spans="1:35" ht="15.75" customHeight="1" x14ac:dyDescent="0.1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</row>
    <row r="214" spans="1:35" ht="15.75" customHeight="1" x14ac:dyDescent="0.1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</row>
    <row r="215" spans="1:35" ht="15.75" customHeight="1" x14ac:dyDescent="0.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</row>
    <row r="216" spans="1:35" ht="15.75" customHeight="1" x14ac:dyDescent="0.1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</row>
    <row r="217" spans="1:35" ht="15.75" customHeight="1" x14ac:dyDescent="0.1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</row>
    <row r="218" spans="1:35" ht="15.75" customHeight="1" x14ac:dyDescent="0.1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</row>
    <row r="219" spans="1:35" ht="15.75" customHeight="1" x14ac:dyDescent="0.1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</row>
    <row r="220" spans="1:35" ht="15.75" customHeight="1" x14ac:dyDescent="0.1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</row>
    <row r="221" spans="1:35" ht="15.75" customHeight="1" x14ac:dyDescent="0.1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</row>
    <row r="222" spans="1:35" ht="15.75" customHeight="1" x14ac:dyDescent="0.1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</row>
    <row r="223" spans="1:35" ht="15.75" customHeight="1" x14ac:dyDescent="0.1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</row>
    <row r="224" spans="1:35" ht="15.75" customHeight="1" x14ac:dyDescent="0.1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</row>
    <row r="225" spans="1:35" ht="15.75" customHeight="1" x14ac:dyDescent="0.1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</row>
    <row r="226" spans="1:35" ht="15.75" customHeight="1" x14ac:dyDescent="0.1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</row>
    <row r="227" spans="1:35" ht="15.75" customHeight="1" x14ac:dyDescent="0.1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</row>
    <row r="228" spans="1:35" ht="15.75" customHeight="1" x14ac:dyDescent="0.1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</row>
    <row r="229" spans="1:35" ht="15.75" customHeight="1" x14ac:dyDescent="0.1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</row>
    <row r="230" spans="1:35" ht="15.75" customHeight="1" x14ac:dyDescent="0.1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</row>
    <row r="231" spans="1:35" ht="15.75" customHeight="1" x14ac:dyDescent="0.1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</row>
    <row r="232" spans="1:35" ht="15.75" customHeight="1" x14ac:dyDescent="0.1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</row>
    <row r="233" spans="1:35" ht="15.75" customHeight="1" x14ac:dyDescent="0.1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</row>
    <row r="234" spans="1:35" ht="15.75" customHeight="1" x14ac:dyDescent="0.1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</row>
    <row r="235" spans="1:35" ht="15.75" customHeight="1" x14ac:dyDescent="0.1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</row>
    <row r="236" spans="1:35" ht="15.75" customHeight="1" x14ac:dyDescent="0.1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</row>
    <row r="237" spans="1:35" ht="15.75" customHeight="1" x14ac:dyDescent="0.1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</row>
    <row r="238" spans="1:35" ht="15.75" customHeight="1" x14ac:dyDescent="0.1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</row>
    <row r="239" spans="1:35" ht="15.75" customHeight="1" x14ac:dyDescent="0.1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</row>
    <row r="240" spans="1:35" ht="15.75" customHeight="1" x14ac:dyDescent="0.1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</row>
    <row r="241" spans="1:35" ht="15.75" customHeight="1" x14ac:dyDescent="0.1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</row>
    <row r="242" spans="1:35" ht="15.75" customHeight="1" x14ac:dyDescent="0.1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</row>
    <row r="243" spans="1:35" ht="15.75" customHeight="1" x14ac:dyDescent="0.1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</row>
    <row r="244" spans="1:35" ht="15.75" customHeight="1" x14ac:dyDescent="0.1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</row>
    <row r="245" spans="1:35" ht="15.75" customHeight="1" x14ac:dyDescent="0.1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</row>
    <row r="246" spans="1:35" ht="15.75" customHeight="1" x14ac:dyDescent="0.1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</row>
    <row r="247" spans="1:35" ht="15.75" customHeight="1" x14ac:dyDescent="0.1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</row>
    <row r="248" spans="1:35" ht="15.75" customHeight="1" x14ac:dyDescent="0.1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</row>
    <row r="249" spans="1:35" ht="15.75" customHeight="1" x14ac:dyDescent="0.1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</row>
    <row r="250" spans="1:35" ht="15.75" customHeight="1" x14ac:dyDescent="0.1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</row>
    <row r="251" spans="1:35" ht="15.75" customHeight="1" x14ac:dyDescent="0.1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</row>
    <row r="252" spans="1:35" ht="15.75" customHeight="1" x14ac:dyDescent="0.1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</row>
    <row r="253" spans="1:35" ht="15.75" customHeight="1" x14ac:dyDescent="0.1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</row>
    <row r="254" spans="1:35" ht="15.75" customHeight="1" x14ac:dyDescent="0.1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</row>
    <row r="255" spans="1:35" ht="15.75" customHeight="1" x14ac:dyDescent="0.1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</row>
    <row r="256" spans="1:35" ht="15.75" customHeight="1" x14ac:dyDescent="0.1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</row>
    <row r="257" spans="1:35" ht="15.75" customHeight="1" x14ac:dyDescent="0.1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</row>
    <row r="258" spans="1:35" ht="15.75" customHeight="1" x14ac:dyDescent="0.1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</row>
    <row r="259" spans="1:35" ht="15.75" customHeight="1" x14ac:dyDescent="0.1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</row>
    <row r="260" spans="1:35" ht="15.75" customHeight="1" x14ac:dyDescent="0.1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</row>
    <row r="261" spans="1:35" ht="15.75" customHeight="1" x14ac:dyDescent="0.1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</row>
    <row r="262" spans="1:35" ht="15.75" customHeight="1" x14ac:dyDescent="0.1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</row>
    <row r="263" spans="1:35" ht="15.75" customHeight="1" x14ac:dyDescent="0.1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</row>
    <row r="264" spans="1:35" ht="15.75" customHeight="1" x14ac:dyDescent="0.1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</row>
    <row r="265" spans="1:35" ht="15.75" customHeight="1" x14ac:dyDescent="0.1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</row>
    <row r="266" spans="1:35" ht="15.75" customHeight="1" x14ac:dyDescent="0.1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</row>
    <row r="267" spans="1:35" ht="15.75" customHeight="1" x14ac:dyDescent="0.1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</row>
    <row r="268" spans="1:35" ht="15.75" customHeight="1" x14ac:dyDescent="0.1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</row>
    <row r="269" spans="1:35" ht="15.75" customHeight="1" x14ac:dyDescent="0.1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</row>
    <row r="270" spans="1:35" ht="15.75" customHeight="1" x14ac:dyDescent="0.1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</row>
    <row r="271" spans="1:35" ht="15.75" customHeight="1" x14ac:dyDescent="0.1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</row>
    <row r="272" spans="1:35" ht="15.75" customHeight="1" x14ac:dyDescent="0.1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</row>
    <row r="273" spans="1:35" ht="15.75" customHeight="1" x14ac:dyDescent="0.1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</row>
    <row r="274" spans="1:35" ht="15.75" customHeight="1" x14ac:dyDescent="0.1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</row>
    <row r="275" spans="1:35" ht="15.75" customHeight="1" x14ac:dyDescent="0.1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</row>
    <row r="276" spans="1:35" ht="15.75" customHeight="1" x14ac:dyDescent="0.1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</row>
    <row r="277" spans="1:35" ht="15.75" customHeight="1" x14ac:dyDescent="0.1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</row>
    <row r="278" spans="1:35" ht="15.75" customHeight="1" x14ac:dyDescent="0.1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</row>
    <row r="279" spans="1:35" ht="15.75" customHeight="1" x14ac:dyDescent="0.1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</row>
    <row r="280" spans="1:35" ht="15.75" customHeight="1" x14ac:dyDescent="0.1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</row>
    <row r="281" spans="1:35" ht="15.75" customHeight="1" x14ac:dyDescent="0.1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</row>
    <row r="282" spans="1:35" ht="15.75" customHeight="1" x14ac:dyDescent="0.1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</row>
    <row r="283" spans="1:35" ht="15.75" customHeight="1" x14ac:dyDescent="0.1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</row>
    <row r="284" spans="1:35" ht="15.75" customHeight="1" x14ac:dyDescent="0.1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</row>
    <row r="285" spans="1:35" ht="15.75" customHeight="1" x14ac:dyDescent="0.1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</row>
    <row r="286" spans="1:35" ht="15.75" customHeight="1" x14ac:dyDescent="0.1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</row>
    <row r="287" spans="1:35" ht="15.75" customHeight="1" x14ac:dyDescent="0.1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</row>
    <row r="288" spans="1:35" ht="15.75" customHeight="1" x14ac:dyDescent="0.1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</row>
    <row r="289" spans="1:35" ht="15.75" customHeight="1" x14ac:dyDescent="0.1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</row>
    <row r="290" spans="1:35" ht="15.75" customHeight="1" x14ac:dyDescent="0.1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</row>
    <row r="291" spans="1:35" ht="15.75" customHeight="1" x14ac:dyDescent="0.1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</row>
    <row r="292" spans="1:35" ht="15.75" customHeight="1" x14ac:dyDescent="0.1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</row>
    <row r="293" spans="1:35" ht="15.75" customHeight="1" x14ac:dyDescent="0.1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</row>
    <row r="294" spans="1:35" ht="15.75" customHeight="1" x14ac:dyDescent="0.1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</row>
    <row r="295" spans="1:35" ht="15.75" customHeight="1" x14ac:dyDescent="0.1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</row>
    <row r="296" spans="1:35" ht="15.75" customHeight="1" x14ac:dyDescent="0.1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</row>
    <row r="297" spans="1:35" ht="15.75" customHeight="1" x14ac:dyDescent="0.1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</row>
    <row r="298" spans="1:35" ht="15.75" customHeight="1" x14ac:dyDescent="0.1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</row>
    <row r="299" spans="1:35" ht="15.75" customHeight="1" x14ac:dyDescent="0.1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</row>
    <row r="300" spans="1:35" ht="15.75" customHeight="1" x14ac:dyDescent="0.1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</row>
    <row r="301" spans="1:35" ht="15.75" customHeight="1" x14ac:dyDescent="0.1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</row>
    <row r="302" spans="1:35" ht="15.75" customHeight="1" x14ac:dyDescent="0.1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</row>
    <row r="303" spans="1:35" ht="15.75" customHeight="1" x14ac:dyDescent="0.1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</row>
    <row r="304" spans="1:35" ht="15.75" customHeight="1" x14ac:dyDescent="0.1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</row>
    <row r="305" spans="1:35" ht="15.75" customHeight="1" x14ac:dyDescent="0.1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</row>
    <row r="306" spans="1:35" ht="15.75" customHeight="1" x14ac:dyDescent="0.1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</row>
    <row r="307" spans="1:35" ht="15.75" customHeight="1" x14ac:dyDescent="0.1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</row>
    <row r="308" spans="1:35" ht="15.75" customHeight="1" x14ac:dyDescent="0.1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</row>
    <row r="309" spans="1:35" ht="15.75" customHeight="1" x14ac:dyDescent="0.1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</row>
    <row r="310" spans="1:35" ht="15.75" customHeight="1" x14ac:dyDescent="0.1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</row>
    <row r="311" spans="1:35" ht="15.75" customHeight="1" x14ac:dyDescent="0.1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</row>
    <row r="312" spans="1:35" ht="15.75" customHeight="1" x14ac:dyDescent="0.1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</row>
    <row r="313" spans="1:35" ht="15.75" customHeight="1" x14ac:dyDescent="0.1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</row>
    <row r="314" spans="1:35" ht="15.75" customHeight="1" x14ac:dyDescent="0.1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</row>
    <row r="315" spans="1:35" ht="15.75" customHeight="1" x14ac:dyDescent="0.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</row>
    <row r="316" spans="1:35" ht="15.75" customHeight="1" x14ac:dyDescent="0.1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</row>
    <row r="317" spans="1:35" ht="15.75" customHeight="1" x14ac:dyDescent="0.1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</row>
    <row r="318" spans="1:35" ht="15.75" customHeight="1" x14ac:dyDescent="0.1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</row>
    <row r="319" spans="1:35" ht="15.75" customHeight="1" x14ac:dyDescent="0.1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</row>
    <row r="320" spans="1:35" ht="15.75" customHeight="1" x14ac:dyDescent="0.1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</row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</sheetData>
  <mergeCells count="1">
    <mergeCell ref="A2:P2"/>
  </mergeCells>
  <pageMargins left="0.7" right="0.7" top="0.75" bottom="0.75" header="0.3" footer="0.3"/>
  <pageSetup paperSize="9" scale="70" fitToHeight="0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  <pageSetUpPr fitToPage="1"/>
  </sheetPr>
  <dimension ref="A1:W1001"/>
  <sheetViews>
    <sheetView topLeftCell="A333" zoomScale="120" zoomScaleNormal="120" workbookViewId="0">
      <selection activeCell="L341" sqref="L341"/>
    </sheetView>
  </sheetViews>
  <sheetFormatPr baseColWidth="10" defaultColWidth="14.5" defaultRowHeight="15" customHeight="1" x14ac:dyDescent="0.15"/>
  <cols>
    <col min="1" max="1" width="10.5" customWidth="1"/>
    <col min="2" max="2" width="7.83203125" customWidth="1"/>
    <col min="3" max="3" width="8.1640625" customWidth="1"/>
    <col min="4" max="4" width="8" customWidth="1"/>
    <col min="5" max="5" width="9.6640625" customWidth="1"/>
    <col min="6" max="6" width="5.5" customWidth="1"/>
    <col min="7" max="7" width="6.6640625" customWidth="1"/>
    <col min="8" max="8" width="5.5" customWidth="1"/>
    <col min="9" max="9" width="5.83203125" customWidth="1"/>
    <col min="10" max="10" width="4.6640625" customWidth="1"/>
    <col min="11" max="11" width="7.33203125" customWidth="1"/>
    <col min="12" max="12" width="5.1640625" customWidth="1"/>
    <col min="13" max="13" width="8" customWidth="1"/>
    <col min="14" max="14" width="9.6640625" style="136" customWidth="1"/>
    <col min="15" max="15" width="8.6640625" customWidth="1"/>
    <col min="16" max="16" width="6.5" customWidth="1"/>
  </cols>
  <sheetData>
    <row r="1" spans="1:23" ht="15.75" customHeight="1" x14ac:dyDescent="0.15">
      <c r="A1" s="177" t="s">
        <v>83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135"/>
      <c r="O1" s="3"/>
      <c r="P1" s="3"/>
      <c r="Q1" s="3"/>
      <c r="R1" s="3"/>
      <c r="S1" s="3"/>
    </row>
    <row r="2" spans="1:23" s="74" customFormat="1" ht="53" customHeight="1" x14ac:dyDescent="0.15">
      <c r="A2" s="228" t="s">
        <v>831</v>
      </c>
      <c r="B2" s="228"/>
      <c r="C2" s="228"/>
      <c r="D2" s="228"/>
      <c r="E2" s="228"/>
      <c r="F2" s="228"/>
      <c r="G2" s="228"/>
      <c r="H2" s="228"/>
      <c r="I2" s="228"/>
      <c r="J2" s="228"/>
      <c r="K2" s="228"/>
      <c r="L2" s="228"/>
      <c r="M2" s="228"/>
      <c r="N2" s="228"/>
      <c r="O2" s="228"/>
      <c r="P2" s="228"/>
    </row>
    <row r="3" spans="1:23" ht="15.75" customHeight="1" x14ac:dyDescent="0.15">
      <c r="A3" s="168"/>
      <c r="B3" s="171"/>
      <c r="C3" s="171"/>
      <c r="D3" s="171"/>
      <c r="E3" s="171"/>
      <c r="F3" s="171"/>
      <c r="G3" s="171"/>
      <c r="H3" s="171"/>
      <c r="I3" s="171"/>
      <c r="J3" s="171"/>
      <c r="K3" s="171"/>
      <c r="L3" s="171"/>
      <c r="M3" s="171"/>
      <c r="N3" s="176"/>
      <c r="O3" s="171"/>
      <c r="P3" s="171"/>
      <c r="Q3" s="3"/>
      <c r="R3" s="3"/>
      <c r="S3" s="3"/>
    </row>
    <row r="4" spans="1:23" s="160" customFormat="1" ht="69" customHeight="1" x14ac:dyDescent="0.15">
      <c r="A4" s="180" t="s">
        <v>201</v>
      </c>
      <c r="B4" s="180"/>
      <c r="C4" s="180"/>
      <c r="D4" s="180"/>
      <c r="E4" s="180"/>
      <c r="F4" s="180"/>
      <c r="G4" s="180"/>
      <c r="H4" s="180"/>
      <c r="I4" s="180"/>
      <c r="J4" s="180"/>
      <c r="K4" s="180"/>
      <c r="L4" s="180"/>
      <c r="M4" s="180"/>
      <c r="N4" s="180"/>
      <c r="O4" s="180"/>
      <c r="P4" s="180"/>
      <c r="Q4" s="178"/>
      <c r="R4" s="178"/>
      <c r="S4" s="159"/>
    </row>
    <row r="5" spans="1:23" ht="15.75" customHeight="1" x14ac:dyDescent="0.15">
      <c r="A5" s="90"/>
      <c r="B5" s="90"/>
      <c r="C5" s="90"/>
      <c r="D5" s="90"/>
      <c r="E5" s="90"/>
      <c r="F5" s="90"/>
      <c r="G5" s="90"/>
      <c r="H5" s="90"/>
      <c r="I5" s="90"/>
      <c r="J5" s="90"/>
      <c r="K5" s="90"/>
      <c r="L5" s="90"/>
      <c r="M5" s="90"/>
      <c r="O5" s="90"/>
      <c r="P5" s="90"/>
    </row>
    <row r="6" spans="1:23" ht="15.75" customHeight="1" x14ac:dyDescent="0.15">
      <c r="A6" s="2" t="s">
        <v>720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135"/>
      <c r="O6" s="3"/>
      <c r="P6" s="3"/>
      <c r="Q6" s="3"/>
      <c r="R6" s="3"/>
      <c r="S6" s="3"/>
    </row>
    <row r="7" spans="1:23" s="103" customFormat="1" ht="33" customHeight="1" x14ac:dyDescent="0.15">
      <c r="A7" s="183" t="s">
        <v>5</v>
      </c>
      <c r="B7" s="183" t="s">
        <v>688</v>
      </c>
      <c r="C7" s="183" t="s">
        <v>6</v>
      </c>
      <c r="D7" s="183" t="s">
        <v>7</v>
      </c>
      <c r="E7" s="183" t="s">
        <v>778</v>
      </c>
      <c r="F7" s="183" t="s">
        <v>797</v>
      </c>
      <c r="G7" s="183" t="s">
        <v>9</v>
      </c>
      <c r="H7" s="183" t="s">
        <v>798</v>
      </c>
      <c r="I7" s="183" t="s">
        <v>11</v>
      </c>
      <c r="J7" s="183" t="s">
        <v>12</v>
      </c>
      <c r="K7" s="183" t="s">
        <v>13</v>
      </c>
      <c r="L7" s="183" t="s">
        <v>799</v>
      </c>
      <c r="M7" s="183" t="s">
        <v>800</v>
      </c>
      <c r="N7" s="194" t="s">
        <v>779</v>
      </c>
      <c r="O7" s="192" t="s">
        <v>16</v>
      </c>
      <c r="P7" s="192" t="s">
        <v>17</v>
      </c>
      <c r="V7" s="199"/>
      <c r="W7" s="199"/>
    </row>
    <row r="8" spans="1:23" ht="15.75" customHeight="1" x14ac:dyDescent="0.15">
      <c r="A8" s="46">
        <v>1</v>
      </c>
      <c r="B8" s="46">
        <v>5</v>
      </c>
      <c r="C8" s="47" t="s">
        <v>202</v>
      </c>
      <c r="D8" s="47" t="s">
        <v>19</v>
      </c>
      <c r="E8" s="47" t="s">
        <v>21</v>
      </c>
      <c r="F8" s="48">
        <v>-1.2619999999999999E-2</v>
      </c>
      <c r="G8" s="49">
        <v>-2.0989699999999999E-3</v>
      </c>
      <c r="H8" s="48">
        <v>0.73640000000000005</v>
      </c>
      <c r="I8" s="48">
        <v>0.74038400000000004</v>
      </c>
      <c r="J8" s="49">
        <v>3.89822E-3</v>
      </c>
      <c r="K8" s="48">
        <v>0.59027099999999999</v>
      </c>
      <c r="L8" s="49">
        <v>1.9599999999999999E-3</v>
      </c>
      <c r="M8" s="50">
        <v>1.11E-10</v>
      </c>
      <c r="N8" s="137" t="s">
        <v>22</v>
      </c>
      <c r="O8" s="133">
        <v>3.2621318684186501E-5</v>
      </c>
      <c r="P8" s="134">
        <v>24.9999347552343</v>
      </c>
      <c r="V8" s="104"/>
      <c r="W8" s="104"/>
    </row>
    <row r="9" spans="1:23" ht="15.75" customHeight="1" x14ac:dyDescent="0.15">
      <c r="A9" s="46">
        <v>2</v>
      </c>
      <c r="B9" s="46">
        <v>1</v>
      </c>
      <c r="C9" s="47" t="s">
        <v>203</v>
      </c>
      <c r="D9" s="47" t="s">
        <v>19</v>
      </c>
      <c r="E9" s="47" t="s">
        <v>28</v>
      </c>
      <c r="F9" s="48">
        <v>-1.738E-2</v>
      </c>
      <c r="G9" s="49">
        <v>4.3777699999999996E-3</v>
      </c>
      <c r="H9" s="48">
        <v>0.40989999999999999</v>
      </c>
      <c r="I9" s="48">
        <v>0.40278700000000001</v>
      </c>
      <c r="J9" s="49">
        <v>3.5242099999999998E-3</v>
      </c>
      <c r="K9" s="48">
        <v>0.21416299999999999</v>
      </c>
      <c r="L9" s="49">
        <v>1.73E-3</v>
      </c>
      <c r="M9" s="50">
        <v>1.2E-23</v>
      </c>
      <c r="N9" s="137" t="s">
        <v>22</v>
      </c>
      <c r="O9" s="133">
        <v>1.3047250618113501E-4</v>
      </c>
      <c r="P9" s="134">
        <v>99.999739020937099</v>
      </c>
      <c r="V9" s="104"/>
      <c r="W9" s="104"/>
    </row>
    <row r="10" spans="1:23" ht="15.75" customHeight="1" x14ac:dyDescent="0.15">
      <c r="A10" s="46">
        <v>3</v>
      </c>
      <c r="B10" s="46">
        <v>2</v>
      </c>
      <c r="C10" s="47" t="s">
        <v>204</v>
      </c>
      <c r="D10" s="47" t="s">
        <v>19</v>
      </c>
      <c r="E10" s="47" t="s">
        <v>21</v>
      </c>
      <c r="F10" s="48">
        <v>-1.7250000000000001E-2</v>
      </c>
      <c r="G10" s="49">
        <v>3.9324700000000004E-3</v>
      </c>
      <c r="H10" s="48">
        <v>0.41839999999999999</v>
      </c>
      <c r="I10" s="48">
        <v>0.43157299999999998</v>
      </c>
      <c r="J10" s="49">
        <v>3.4714199999999998E-3</v>
      </c>
      <c r="K10" s="48">
        <v>0.25729299999999999</v>
      </c>
      <c r="L10" s="49">
        <v>1.7099999999999999E-3</v>
      </c>
      <c r="M10" s="50">
        <v>6.6999999999999994E-24</v>
      </c>
      <c r="N10" s="137" t="s">
        <v>22</v>
      </c>
      <c r="O10" s="133">
        <v>1.3047250618113501E-4</v>
      </c>
      <c r="P10" s="134">
        <v>99.999739020937</v>
      </c>
      <c r="V10" s="104"/>
      <c r="W10" s="104"/>
    </row>
    <row r="11" spans="1:23" ht="15.75" customHeight="1" x14ac:dyDescent="0.15">
      <c r="A11" s="46">
        <v>4</v>
      </c>
      <c r="B11" s="46">
        <v>2</v>
      </c>
      <c r="C11" s="47" t="s">
        <v>205</v>
      </c>
      <c r="D11" s="47" t="s">
        <v>19</v>
      </c>
      <c r="E11" s="47" t="s">
        <v>20</v>
      </c>
      <c r="F11" s="48">
        <v>-1.0529999999999999E-2</v>
      </c>
      <c r="G11" s="52">
        <v>-4.39431E-4</v>
      </c>
      <c r="H11" s="48">
        <v>0.50680000000000003</v>
      </c>
      <c r="I11" s="48">
        <v>0.54817199999999999</v>
      </c>
      <c r="J11" s="49">
        <v>3.4520800000000002E-3</v>
      </c>
      <c r="K11" s="179">
        <v>0.89870700000000003</v>
      </c>
      <c r="L11" s="49">
        <v>1.7099999999999999E-3</v>
      </c>
      <c r="M11" s="50">
        <v>7.1700000000000001E-10</v>
      </c>
      <c r="N11" s="137" t="s">
        <v>22</v>
      </c>
      <c r="O11" s="133">
        <v>3.2621318684186501E-5</v>
      </c>
      <c r="P11" s="134">
        <v>24.9999347552343</v>
      </c>
      <c r="V11" s="104"/>
      <c r="W11" s="104"/>
    </row>
    <row r="12" spans="1:23" ht="15.75" customHeight="1" x14ac:dyDescent="0.15">
      <c r="A12" s="46">
        <v>5</v>
      </c>
      <c r="B12" s="46">
        <v>7</v>
      </c>
      <c r="C12" s="47" t="s">
        <v>206</v>
      </c>
      <c r="D12" s="47" t="s">
        <v>19</v>
      </c>
      <c r="E12" s="47" t="s">
        <v>20</v>
      </c>
      <c r="F12" s="48">
        <v>-1.303E-2</v>
      </c>
      <c r="G12" s="52">
        <v>4.02478E-4</v>
      </c>
      <c r="H12" s="48">
        <v>0.43880000000000002</v>
      </c>
      <c r="I12" s="48">
        <v>0.455843</v>
      </c>
      <c r="J12" s="49">
        <v>3.5421300000000001E-3</v>
      </c>
      <c r="K12" s="48">
        <v>0.90953399999999995</v>
      </c>
      <c r="L12" s="49">
        <v>1.72E-3</v>
      </c>
      <c r="M12" s="50">
        <v>3.3300000000000001E-14</v>
      </c>
      <c r="N12" s="137" t="s">
        <v>22</v>
      </c>
      <c r="O12" s="133">
        <v>3.2621318684186501E-5</v>
      </c>
      <c r="P12" s="134">
        <v>24.9999347552343</v>
      </c>
      <c r="V12" s="104"/>
      <c r="W12" s="104"/>
    </row>
    <row r="13" spans="1:23" ht="15.75" customHeight="1" x14ac:dyDescent="0.15">
      <c r="A13" s="46">
        <v>6</v>
      </c>
      <c r="B13" s="46">
        <v>7</v>
      </c>
      <c r="C13" s="47" t="s">
        <v>207</v>
      </c>
      <c r="D13" s="47" t="s">
        <v>19</v>
      </c>
      <c r="E13" s="47" t="s">
        <v>28</v>
      </c>
      <c r="F13" s="48">
        <v>-1.167E-2</v>
      </c>
      <c r="G13" s="49">
        <v>-2.2217500000000002E-3</v>
      </c>
      <c r="H13" s="48">
        <v>0.33160000000000001</v>
      </c>
      <c r="I13" s="48">
        <v>0.362043</v>
      </c>
      <c r="J13" s="49">
        <v>3.5873699999999999E-3</v>
      </c>
      <c r="K13" s="48">
        <v>0.53570200000000001</v>
      </c>
      <c r="L13" s="49">
        <v>1.7700000000000001E-3</v>
      </c>
      <c r="M13" s="50">
        <v>3.79E-11</v>
      </c>
      <c r="N13" s="137" t="s">
        <v>22</v>
      </c>
      <c r="O13" s="133">
        <v>3.2621318684186501E-5</v>
      </c>
      <c r="P13" s="134">
        <v>24.9999347552343</v>
      </c>
      <c r="V13" s="104"/>
      <c r="W13" s="104"/>
    </row>
    <row r="14" spans="1:23" ht="15.75" customHeight="1" x14ac:dyDescent="0.15">
      <c r="A14" s="46">
        <v>7</v>
      </c>
      <c r="B14" s="46">
        <v>6</v>
      </c>
      <c r="C14" s="47" t="s">
        <v>208</v>
      </c>
      <c r="D14" s="47" t="s">
        <v>19</v>
      </c>
      <c r="E14" s="47" t="s">
        <v>20</v>
      </c>
      <c r="F14" s="48">
        <v>-1.485E-2</v>
      </c>
      <c r="G14" s="49">
        <v>4.84535E-3</v>
      </c>
      <c r="H14" s="48">
        <v>0.81799999999999995</v>
      </c>
      <c r="I14" s="48">
        <v>0.83164899999999997</v>
      </c>
      <c r="J14" s="49">
        <v>4.5762600000000004E-3</v>
      </c>
      <c r="K14" s="48">
        <v>0.28969099999999998</v>
      </c>
      <c r="L14" s="49">
        <v>2.2399999999999998E-3</v>
      </c>
      <c r="M14" s="50">
        <v>3.67E-11</v>
      </c>
      <c r="N14" s="137" t="s">
        <v>22</v>
      </c>
      <c r="O14" s="133">
        <v>3.2621318684186501E-5</v>
      </c>
      <c r="P14" s="134">
        <v>24.9999347552343</v>
      </c>
      <c r="V14" s="104"/>
      <c r="W14" s="104"/>
    </row>
    <row r="15" spans="1:23" ht="15.75" customHeight="1" x14ac:dyDescent="0.15">
      <c r="A15" s="46">
        <v>8</v>
      </c>
      <c r="B15" s="46">
        <v>18</v>
      </c>
      <c r="C15" s="47" t="s">
        <v>209</v>
      </c>
      <c r="D15" s="47" t="s">
        <v>19</v>
      </c>
      <c r="E15" s="47" t="s">
        <v>21</v>
      </c>
      <c r="F15" s="48">
        <v>1.0659999999999999E-2</v>
      </c>
      <c r="G15" s="49">
        <v>-2.4743199999999999E-3</v>
      </c>
      <c r="H15" s="48">
        <v>0.4133</v>
      </c>
      <c r="I15" s="48">
        <v>0.42204999999999998</v>
      </c>
      <c r="J15" s="49">
        <v>3.4864100000000001E-3</v>
      </c>
      <c r="K15" s="48">
        <v>0.47788799999999998</v>
      </c>
      <c r="L15" s="49">
        <v>1.7099999999999999E-3</v>
      </c>
      <c r="M15" s="50">
        <v>4.8699999999999997E-10</v>
      </c>
      <c r="N15" s="137" t="s">
        <v>22</v>
      </c>
      <c r="O15" s="133">
        <v>3.2621318684186501E-5</v>
      </c>
      <c r="P15" s="134">
        <v>24.9999347552343</v>
      </c>
      <c r="V15" s="104"/>
      <c r="W15" s="104"/>
    </row>
    <row r="16" spans="1:23" ht="15.75" customHeight="1" x14ac:dyDescent="0.15">
      <c r="A16" s="46">
        <v>9</v>
      </c>
      <c r="B16" s="46">
        <v>9</v>
      </c>
      <c r="C16" s="47" t="s">
        <v>210</v>
      </c>
      <c r="D16" s="47" t="s">
        <v>19</v>
      </c>
      <c r="E16" s="47" t="s">
        <v>28</v>
      </c>
      <c r="F16" s="48">
        <v>-1.3010000000000001E-2</v>
      </c>
      <c r="G16" s="49">
        <v>3.3136699999999999E-3</v>
      </c>
      <c r="H16" s="48">
        <v>0.72619999999999996</v>
      </c>
      <c r="I16" s="48">
        <v>0.72004400000000002</v>
      </c>
      <c r="J16" s="49">
        <v>3.81651E-3</v>
      </c>
      <c r="K16" s="48">
        <v>0.38525900000000002</v>
      </c>
      <c r="L16" s="49">
        <v>1.8799999999999999E-3</v>
      </c>
      <c r="M16" s="50">
        <v>4.8599999999999999E-12</v>
      </c>
      <c r="N16" s="137" t="s">
        <v>22</v>
      </c>
      <c r="O16" s="133">
        <v>3.2621318684186501E-5</v>
      </c>
      <c r="P16" s="134">
        <v>24.9999347552343</v>
      </c>
      <c r="V16" s="104"/>
      <c r="W16" s="104"/>
    </row>
    <row r="17" spans="1:23" ht="15.75" customHeight="1" x14ac:dyDescent="0.15">
      <c r="A17" s="46">
        <v>10</v>
      </c>
      <c r="B17" s="46">
        <v>9</v>
      </c>
      <c r="C17" s="47" t="s">
        <v>211</v>
      </c>
      <c r="D17" s="47" t="s">
        <v>19</v>
      </c>
      <c r="E17" s="47" t="s">
        <v>29</v>
      </c>
      <c r="F17" s="48">
        <v>-1.095E-2</v>
      </c>
      <c r="G17" s="49">
        <v>6.0371000000000003E-4</v>
      </c>
      <c r="H17" s="48">
        <v>0.66839999999999999</v>
      </c>
      <c r="I17" s="48">
        <v>0.66016900000000001</v>
      </c>
      <c r="J17" s="49">
        <v>3.6672100000000002E-3</v>
      </c>
      <c r="K17" s="48">
        <v>0.86924000000000001</v>
      </c>
      <c r="L17" s="49">
        <v>1.83E-3</v>
      </c>
      <c r="M17" s="50">
        <v>2.1200000000000001E-9</v>
      </c>
      <c r="N17" s="137" t="s">
        <v>22</v>
      </c>
      <c r="O17" s="133">
        <v>3.2621318684186501E-5</v>
      </c>
      <c r="P17" s="134">
        <v>24.9999347552343</v>
      </c>
      <c r="V17" s="104"/>
      <c r="W17" s="104"/>
    </row>
    <row r="18" spans="1:23" ht="15.75" customHeight="1" x14ac:dyDescent="0.15">
      <c r="A18" s="46">
        <v>11</v>
      </c>
      <c r="B18" s="46">
        <v>11</v>
      </c>
      <c r="C18" s="47" t="s">
        <v>212</v>
      </c>
      <c r="D18" s="47" t="s">
        <v>19</v>
      </c>
      <c r="E18" s="47" t="s">
        <v>20</v>
      </c>
      <c r="F18" s="48">
        <v>1.4880000000000001E-2</v>
      </c>
      <c r="G18" s="49">
        <v>2.6418000000000001E-3</v>
      </c>
      <c r="H18" s="48">
        <v>0.39629999999999999</v>
      </c>
      <c r="I18" s="48">
        <v>0.391266</v>
      </c>
      <c r="J18" s="49">
        <v>3.5266400000000002E-3</v>
      </c>
      <c r="K18" s="48">
        <v>0.45379900000000001</v>
      </c>
      <c r="L18" s="49">
        <v>1.7600000000000001E-3</v>
      </c>
      <c r="M18" s="50">
        <v>2.6199999999999999E-17</v>
      </c>
      <c r="N18" s="137" t="s">
        <v>22</v>
      </c>
      <c r="O18" s="133">
        <v>3.2621318684186501E-5</v>
      </c>
      <c r="P18" s="134">
        <v>24.9999347552343</v>
      </c>
      <c r="V18" s="104"/>
      <c r="W18" s="104"/>
    </row>
    <row r="19" spans="1:23" ht="15.75" customHeight="1" x14ac:dyDescent="0.15">
      <c r="A19" s="46">
        <v>12</v>
      </c>
      <c r="B19" s="46">
        <v>12</v>
      </c>
      <c r="C19" s="47" t="s">
        <v>213</v>
      </c>
      <c r="D19" s="47" t="s">
        <v>19</v>
      </c>
      <c r="E19" s="47" t="s">
        <v>21</v>
      </c>
      <c r="F19" s="48">
        <v>-1.6140000000000002E-2</v>
      </c>
      <c r="G19" s="49">
        <v>-2.8024299999999999E-3</v>
      </c>
      <c r="H19" s="48">
        <v>0.1071</v>
      </c>
      <c r="I19" s="48">
        <v>0.10579</v>
      </c>
      <c r="J19" s="49">
        <v>5.5837200000000003E-3</v>
      </c>
      <c r="K19" s="48">
        <v>0.61574200000000001</v>
      </c>
      <c r="L19" s="49">
        <v>2.6700000000000001E-3</v>
      </c>
      <c r="M19" s="50">
        <v>1.5E-9</v>
      </c>
      <c r="N19" s="137" t="s">
        <v>22</v>
      </c>
      <c r="O19" s="133">
        <v>5.7991984058003603E-5</v>
      </c>
      <c r="P19" s="134">
        <v>44.444328453749797</v>
      </c>
      <c r="V19" s="104"/>
      <c r="W19" s="104"/>
    </row>
    <row r="20" spans="1:23" ht="15.75" customHeight="1" x14ac:dyDescent="0.15">
      <c r="A20" s="46">
        <v>13</v>
      </c>
      <c r="B20" s="46">
        <v>12</v>
      </c>
      <c r="C20" s="47" t="s">
        <v>214</v>
      </c>
      <c r="D20" s="47" t="s">
        <v>19</v>
      </c>
      <c r="E20" s="47" t="s">
        <v>28</v>
      </c>
      <c r="F20" s="48">
        <v>-2.1909999999999999E-2</v>
      </c>
      <c r="G20" s="49">
        <v>5.1772999999999999E-4</v>
      </c>
      <c r="H20" s="48">
        <v>0.72109999999999996</v>
      </c>
      <c r="I20" s="48">
        <v>0.74854299999999996</v>
      </c>
      <c r="J20" s="49">
        <v>3.9666199999999997E-3</v>
      </c>
      <c r="K20" s="48">
        <v>0.89615400000000001</v>
      </c>
      <c r="L20" s="49">
        <v>1.97E-3</v>
      </c>
      <c r="M20" s="50">
        <v>8.6799999999999996E-29</v>
      </c>
      <c r="N20" s="137" t="s">
        <v>22</v>
      </c>
      <c r="O20" s="133">
        <v>1.3047250618113501E-4</v>
      </c>
      <c r="P20" s="134">
        <v>99.999739020937</v>
      </c>
      <c r="V20" s="104"/>
      <c r="W20" s="104"/>
    </row>
    <row r="21" spans="1:23" ht="15.75" customHeight="1" x14ac:dyDescent="0.15">
      <c r="A21" s="46">
        <v>14</v>
      </c>
      <c r="B21" s="46">
        <v>2</v>
      </c>
      <c r="C21" s="47" t="s">
        <v>215</v>
      </c>
      <c r="D21" s="47" t="s">
        <v>19</v>
      </c>
      <c r="E21" s="47" t="s">
        <v>28</v>
      </c>
      <c r="F21" s="48">
        <v>-1.132E-2</v>
      </c>
      <c r="G21" s="49">
        <v>1.02714E-3</v>
      </c>
      <c r="H21" s="48">
        <v>0.72960000000000003</v>
      </c>
      <c r="I21" s="48">
        <v>0.73414800000000002</v>
      </c>
      <c r="J21" s="49">
        <v>3.87493E-3</v>
      </c>
      <c r="K21" s="48">
        <v>0.79095199999999999</v>
      </c>
      <c r="L21" s="49">
        <v>1.92E-3</v>
      </c>
      <c r="M21" s="50">
        <v>3.8300000000000002E-9</v>
      </c>
      <c r="N21" s="137" t="s">
        <v>22</v>
      </c>
      <c r="O21" s="133">
        <v>3.2621318684186501E-5</v>
      </c>
      <c r="P21" s="134">
        <v>24.9999347552343</v>
      </c>
      <c r="V21" s="104"/>
      <c r="W21" s="104"/>
    </row>
    <row r="22" spans="1:23" ht="15.75" customHeight="1" x14ac:dyDescent="0.15">
      <c r="A22" s="46">
        <v>15</v>
      </c>
      <c r="B22" s="46">
        <v>12</v>
      </c>
      <c r="C22" s="47" t="s">
        <v>216</v>
      </c>
      <c r="D22" s="47" t="s">
        <v>19</v>
      </c>
      <c r="E22" s="47" t="s">
        <v>28</v>
      </c>
      <c r="F22" s="48">
        <v>-1.6160000000000001E-2</v>
      </c>
      <c r="G22" s="49">
        <v>-7.3877999999999999E-3</v>
      </c>
      <c r="H22" s="48">
        <v>0.8639</v>
      </c>
      <c r="I22" s="48">
        <v>0.854931</v>
      </c>
      <c r="J22" s="49">
        <v>4.8531299999999998E-3</v>
      </c>
      <c r="K22" s="48">
        <v>0.127941</v>
      </c>
      <c r="L22" s="49">
        <v>2.3900000000000002E-3</v>
      </c>
      <c r="M22" s="50">
        <v>1.4E-11</v>
      </c>
      <c r="N22" s="137" t="s">
        <v>22</v>
      </c>
      <c r="O22" s="133">
        <v>1.3047250618113501E-4</v>
      </c>
      <c r="P22" s="134">
        <v>99.999739020937</v>
      </c>
      <c r="V22" s="104"/>
      <c r="W22" s="104"/>
    </row>
    <row r="23" spans="1:23" ht="15.75" customHeight="1" x14ac:dyDescent="0.15">
      <c r="A23" s="46">
        <v>16</v>
      </c>
      <c r="B23" s="46">
        <v>1</v>
      </c>
      <c r="C23" s="47" t="s">
        <v>217</v>
      </c>
      <c r="D23" s="47" t="s">
        <v>19</v>
      </c>
      <c r="E23" s="47" t="s">
        <v>21</v>
      </c>
      <c r="F23" s="48">
        <v>-1.8339999999999999E-2</v>
      </c>
      <c r="G23" s="49">
        <v>-3.6086600000000001E-3</v>
      </c>
      <c r="H23" s="48">
        <v>0.1429</v>
      </c>
      <c r="I23" s="48">
        <v>0.157606</v>
      </c>
      <c r="J23" s="49">
        <v>4.6953400000000001E-3</v>
      </c>
      <c r="K23" s="48">
        <v>0.44215399999999999</v>
      </c>
      <c r="L23" s="49">
        <v>2.2599999999999999E-3</v>
      </c>
      <c r="M23" s="50">
        <v>5.5300000000000001E-16</v>
      </c>
      <c r="N23" s="137" t="s">
        <v>22</v>
      </c>
      <c r="O23" s="133">
        <v>1.3047250618113501E-4</v>
      </c>
      <c r="P23" s="134">
        <v>99.999739020937</v>
      </c>
      <c r="V23" s="104"/>
      <c r="W23" s="104"/>
    </row>
    <row r="24" spans="1:23" ht="15.75" customHeight="1" x14ac:dyDescent="0.15">
      <c r="A24" s="46">
        <v>17</v>
      </c>
      <c r="B24" s="46">
        <v>10</v>
      </c>
      <c r="C24" s="47" t="s">
        <v>218</v>
      </c>
      <c r="D24" s="47" t="s">
        <v>19</v>
      </c>
      <c r="E24" s="47" t="s">
        <v>21</v>
      </c>
      <c r="F24" s="48">
        <v>-1.0869999999999999E-2</v>
      </c>
      <c r="G24" s="49">
        <v>-1.7015800000000001E-3</v>
      </c>
      <c r="H24" s="48">
        <v>0.56289999999999996</v>
      </c>
      <c r="I24" s="48">
        <v>0.57224299999999995</v>
      </c>
      <c r="J24" s="49">
        <v>3.4786399999999999E-3</v>
      </c>
      <c r="K24" s="48">
        <v>0.62473400000000001</v>
      </c>
      <c r="L24" s="49">
        <v>1.7099999999999999E-3</v>
      </c>
      <c r="M24" s="50">
        <v>2.2699999999999999E-10</v>
      </c>
      <c r="N24" s="137" t="s">
        <v>22</v>
      </c>
      <c r="O24" s="133">
        <v>3.2621318684186501E-5</v>
      </c>
      <c r="P24" s="134">
        <v>24.9999347552343</v>
      </c>
      <c r="V24" s="104"/>
      <c r="W24" s="104"/>
    </row>
    <row r="25" spans="1:23" ht="15.75" customHeight="1" x14ac:dyDescent="0.15">
      <c r="A25" s="46">
        <v>18</v>
      </c>
      <c r="B25" s="46">
        <v>5</v>
      </c>
      <c r="C25" s="47" t="s">
        <v>219</v>
      </c>
      <c r="D25" s="47" t="s">
        <v>19</v>
      </c>
      <c r="E25" s="47" t="s">
        <v>21</v>
      </c>
      <c r="F25" s="48">
        <v>-1.089E-2</v>
      </c>
      <c r="G25" s="49">
        <v>-9.1313899999999996E-3</v>
      </c>
      <c r="H25" s="48">
        <v>0.56969999999999998</v>
      </c>
      <c r="I25" s="48">
        <v>0.58515300000000003</v>
      </c>
      <c r="J25" s="49">
        <v>3.4740399999999999E-3</v>
      </c>
      <c r="K25" s="48">
        <v>8.5770699999999991E-3</v>
      </c>
      <c r="L25" s="49">
        <v>1.7700000000000001E-3</v>
      </c>
      <c r="M25" s="50">
        <v>6.9999999999999996E-10</v>
      </c>
      <c r="N25" s="137" t="s">
        <v>22</v>
      </c>
      <c r="O25" s="133">
        <v>3.2621318684186501E-5</v>
      </c>
      <c r="P25" s="134">
        <v>24.9999347552343</v>
      </c>
      <c r="V25" s="104"/>
      <c r="W25" s="104"/>
    </row>
    <row r="26" spans="1:23" ht="15.75" customHeight="1" x14ac:dyDescent="0.15">
      <c r="A26" s="46">
        <v>19</v>
      </c>
      <c r="B26" s="46">
        <v>9</v>
      </c>
      <c r="C26" s="47" t="s">
        <v>220</v>
      </c>
      <c r="D26" s="47" t="s">
        <v>19</v>
      </c>
      <c r="E26" s="47" t="s">
        <v>21</v>
      </c>
      <c r="F26" s="48">
        <v>1.9040000000000001E-2</v>
      </c>
      <c r="G26" s="49">
        <v>-3.72238E-3</v>
      </c>
      <c r="H26" s="48">
        <v>0.25169999999999998</v>
      </c>
      <c r="I26" s="48">
        <v>0.22998099999999999</v>
      </c>
      <c r="J26" s="49">
        <v>4.0726499999999997E-3</v>
      </c>
      <c r="K26" s="48">
        <v>0.36071900000000001</v>
      </c>
      <c r="L26" s="49">
        <v>1.98E-3</v>
      </c>
      <c r="M26" s="50">
        <v>7.3600000000000003E-22</v>
      </c>
      <c r="N26" s="137" t="s">
        <v>22</v>
      </c>
      <c r="O26" s="133">
        <v>1.3047250618113501E-4</v>
      </c>
      <c r="P26" s="134">
        <v>99.999739020937</v>
      </c>
      <c r="V26" s="104"/>
      <c r="W26" s="104"/>
    </row>
    <row r="27" spans="1:23" ht="15.75" customHeight="1" x14ac:dyDescent="0.15">
      <c r="A27" s="46">
        <v>20</v>
      </c>
      <c r="B27" s="46">
        <v>10</v>
      </c>
      <c r="C27" s="47" t="s">
        <v>221</v>
      </c>
      <c r="D27" s="47" t="s">
        <v>19</v>
      </c>
      <c r="E27" s="47" t="s">
        <v>21</v>
      </c>
      <c r="F27" s="48">
        <v>-1.46E-2</v>
      </c>
      <c r="G27" s="49">
        <v>3.1690199999999998E-3</v>
      </c>
      <c r="H27" s="48">
        <v>0.86050000000000004</v>
      </c>
      <c r="I27" s="48">
        <v>0.84348299999999998</v>
      </c>
      <c r="J27" s="49">
        <v>4.7216999999999997E-3</v>
      </c>
      <c r="K27" s="48">
        <v>0.50211899999999998</v>
      </c>
      <c r="L27" s="49">
        <v>2.32E-3</v>
      </c>
      <c r="M27" s="50">
        <v>3.3599999999999998E-10</v>
      </c>
      <c r="N27" s="137" t="s">
        <v>22</v>
      </c>
      <c r="O27" s="133">
        <v>3.2621318684186501E-5</v>
      </c>
      <c r="P27" s="134">
        <v>24.9999347552343</v>
      </c>
      <c r="V27" s="104"/>
      <c r="W27" s="104"/>
    </row>
    <row r="28" spans="1:23" ht="15.75" customHeight="1" x14ac:dyDescent="0.15">
      <c r="A28" s="46">
        <v>21</v>
      </c>
      <c r="B28" s="46">
        <v>11</v>
      </c>
      <c r="C28" s="47" t="s">
        <v>222</v>
      </c>
      <c r="D28" s="47" t="s">
        <v>19</v>
      </c>
      <c r="E28" s="47" t="s">
        <v>20</v>
      </c>
      <c r="F28" s="48">
        <v>1.132E-2</v>
      </c>
      <c r="G28" s="49">
        <v>5.8727300000000003E-4</v>
      </c>
      <c r="H28" s="48">
        <v>0.67010000000000003</v>
      </c>
      <c r="I28" s="48">
        <v>0.66735299999999997</v>
      </c>
      <c r="J28" s="49">
        <v>3.6223399999999999E-3</v>
      </c>
      <c r="K28" s="48">
        <v>0.87120699999999995</v>
      </c>
      <c r="L28" s="49">
        <v>1.8E-3</v>
      </c>
      <c r="M28" s="50">
        <v>2.9600000000000001E-10</v>
      </c>
      <c r="N28" s="137" t="s">
        <v>22</v>
      </c>
      <c r="O28" s="133">
        <v>3.2621318684186501E-5</v>
      </c>
      <c r="P28" s="134">
        <v>24.9999347552343</v>
      </c>
      <c r="V28" s="104"/>
      <c r="W28" s="104"/>
    </row>
    <row r="29" spans="1:23" ht="15.75" customHeight="1" x14ac:dyDescent="0.15">
      <c r="A29" s="46">
        <v>22</v>
      </c>
      <c r="B29" s="46">
        <v>9</v>
      </c>
      <c r="C29" s="47" t="s">
        <v>223</v>
      </c>
      <c r="D29" s="47" t="s">
        <v>19</v>
      </c>
      <c r="E29" s="47" t="s">
        <v>20</v>
      </c>
      <c r="F29" s="48">
        <v>-1.1730000000000001E-2</v>
      </c>
      <c r="G29" s="49">
        <v>-1.08547E-5</v>
      </c>
      <c r="H29" s="48">
        <v>0.24490000000000001</v>
      </c>
      <c r="I29" s="48">
        <v>0.26601999999999998</v>
      </c>
      <c r="J29" s="49">
        <v>3.8902400000000001E-3</v>
      </c>
      <c r="K29" s="48">
        <v>0.99777400000000005</v>
      </c>
      <c r="L29" s="49">
        <v>1.9499999999999999E-3</v>
      </c>
      <c r="M29" s="50">
        <v>1.67E-9</v>
      </c>
      <c r="N29" s="137" t="s">
        <v>22</v>
      </c>
      <c r="O29" s="133">
        <v>3.2621318684186501E-5</v>
      </c>
      <c r="P29" s="134">
        <v>24.9999347552343</v>
      </c>
      <c r="V29" s="104"/>
      <c r="W29" s="104"/>
    </row>
    <row r="30" spans="1:23" ht="15.75" customHeight="1" x14ac:dyDescent="0.15">
      <c r="A30" s="46">
        <v>23</v>
      </c>
      <c r="B30" s="46">
        <v>2</v>
      </c>
      <c r="C30" s="47" t="s">
        <v>224</v>
      </c>
      <c r="D30" s="47" t="s">
        <v>19</v>
      </c>
      <c r="E30" s="47" t="s">
        <v>20</v>
      </c>
      <c r="F30" s="48">
        <v>1.1730000000000001E-2</v>
      </c>
      <c r="G30" s="49">
        <v>-2.1307399999999999E-3</v>
      </c>
      <c r="H30" s="48">
        <v>0.62590000000000001</v>
      </c>
      <c r="I30" s="48">
        <v>0.623506</v>
      </c>
      <c r="J30" s="49">
        <v>3.5235900000000001E-3</v>
      </c>
      <c r="K30" s="48">
        <v>0.54537400000000003</v>
      </c>
      <c r="L30" s="49">
        <v>1.75E-3</v>
      </c>
      <c r="M30" s="50">
        <v>2.09E-11</v>
      </c>
      <c r="N30" s="137" t="s">
        <v>22</v>
      </c>
      <c r="O30" s="133">
        <v>3.2621318684186501E-5</v>
      </c>
      <c r="P30" s="134">
        <v>24.9999347552343</v>
      </c>
      <c r="V30" s="104"/>
      <c r="W30" s="104"/>
    </row>
    <row r="31" spans="1:23" ht="15.75" customHeight="1" x14ac:dyDescent="0.15">
      <c r="A31" s="46">
        <v>24</v>
      </c>
      <c r="B31" s="46">
        <v>18</v>
      </c>
      <c r="C31" s="47" t="s">
        <v>225</v>
      </c>
      <c r="D31" s="47" t="s">
        <v>19</v>
      </c>
      <c r="E31" s="47" t="s">
        <v>28</v>
      </c>
      <c r="F31" s="48">
        <v>1.311E-2</v>
      </c>
      <c r="G31" s="49">
        <v>7.3005199999999996E-3</v>
      </c>
      <c r="H31" s="48">
        <v>0.74319999999999997</v>
      </c>
      <c r="I31" s="48">
        <v>0.72818300000000002</v>
      </c>
      <c r="J31" s="49">
        <v>3.9021899999999998E-3</v>
      </c>
      <c r="K31" s="48">
        <v>6.1361899999999997E-2</v>
      </c>
      <c r="L31" s="49">
        <v>1.8600000000000001E-3</v>
      </c>
      <c r="M31" s="50">
        <v>1.8199999999999999E-12</v>
      </c>
      <c r="N31" s="137" t="s">
        <v>22</v>
      </c>
      <c r="O31" s="133">
        <v>3.2621318684186501E-5</v>
      </c>
      <c r="P31" s="134">
        <v>24.9999347552343</v>
      </c>
      <c r="V31" s="104"/>
      <c r="W31" s="104"/>
    </row>
    <row r="32" spans="1:23" ht="15.75" customHeight="1" x14ac:dyDescent="0.15">
      <c r="A32" s="46">
        <v>25</v>
      </c>
      <c r="B32" s="46">
        <v>2</v>
      </c>
      <c r="C32" s="47" t="s">
        <v>226</v>
      </c>
      <c r="D32" s="47" t="s">
        <v>19</v>
      </c>
      <c r="E32" s="47" t="s">
        <v>21</v>
      </c>
      <c r="F32" s="48">
        <v>-2.0809999999999999E-2</v>
      </c>
      <c r="G32" s="49">
        <v>8.1256500000000001E-4</v>
      </c>
      <c r="H32" s="48">
        <v>0.60540000000000005</v>
      </c>
      <c r="I32" s="48">
        <v>0.62633899999999998</v>
      </c>
      <c r="J32" s="49">
        <v>3.5553899999999999E-3</v>
      </c>
      <c r="K32" s="48">
        <v>0.81922300000000003</v>
      </c>
      <c r="L32" s="49">
        <v>1.75E-3</v>
      </c>
      <c r="M32" s="50">
        <v>1.7200000000000001E-32</v>
      </c>
      <c r="N32" s="137" t="s">
        <v>22</v>
      </c>
      <c r="O32" s="133">
        <v>1.3047250618113501E-4</v>
      </c>
      <c r="P32" s="134">
        <v>99.999739020937099</v>
      </c>
      <c r="V32" s="104"/>
      <c r="W32" s="104"/>
    </row>
    <row r="33" spans="1:23" ht="15.75" customHeight="1" x14ac:dyDescent="0.15">
      <c r="A33" s="46">
        <v>26</v>
      </c>
      <c r="B33" s="46">
        <v>9</v>
      </c>
      <c r="C33" s="47" t="s">
        <v>227</v>
      </c>
      <c r="D33" s="47" t="s">
        <v>19</v>
      </c>
      <c r="E33" s="47" t="s">
        <v>29</v>
      </c>
      <c r="F33" s="48">
        <v>-1.3849999999999999E-2</v>
      </c>
      <c r="G33" s="49">
        <v>1.60078E-3</v>
      </c>
      <c r="H33" s="48">
        <v>0.8367</v>
      </c>
      <c r="I33" s="48">
        <v>0.84196099999999996</v>
      </c>
      <c r="J33" s="49">
        <v>4.7494299999999998E-3</v>
      </c>
      <c r="K33" s="48">
        <v>0.73608200000000001</v>
      </c>
      <c r="L33" s="49">
        <v>2.3700000000000001E-3</v>
      </c>
      <c r="M33" s="50">
        <v>4.8499999999999996E-9</v>
      </c>
      <c r="N33" s="137" t="s">
        <v>22</v>
      </c>
      <c r="O33" s="133">
        <v>3.2621318684186501E-5</v>
      </c>
      <c r="P33" s="134">
        <v>24.9999347552343</v>
      </c>
      <c r="V33" s="104"/>
      <c r="W33" s="104"/>
    </row>
    <row r="34" spans="1:23" ht="15.75" customHeight="1" x14ac:dyDescent="0.15">
      <c r="A34" s="46">
        <v>27</v>
      </c>
      <c r="B34" s="46">
        <v>11</v>
      </c>
      <c r="C34" s="47" t="s">
        <v>228</v>
      </c>
      <c r="D34" s="47" t="s">
        <v>19</v>
      </c>
      <c r="E34" s="47" t="s">
        <v>21</v>
      </c>
      <c r="F34" s="48">
        <v>-1.0840000000000001E-2</v>
      </c>
      <c r="G34" s="49">
        <v>-1.0758499999999999E-3</v>
      </c>
      <c r="H34" s="48">
        <v>0.33500000000000002</v>
      </c>
      <c r="I34" s="48">
        <v>0.35503699999999999</v>
      </c>
      <c r="J34" s="49">
        <v>3.6497600000000002E-3</v>
      </c>
      <c r="K34" s="48">
        <v>0.76816799999999996</v>
      </c>
      <c r="L34" s="49">
        <v>1.7799999999999999E-3</v>
      </c>
      <c r="M34" s="50">
        <v>1.0500000000000001E-9</v>
      </c>
      <c r="N34" s="137" t="s">
        <v>22</v>
      </c>
      <c r="O34" s="133">
        <v>3.2621318684186501E-5</v>
      </c>
      <c r="P34" s="134">
        <v>24.9999347552343</v>
      </c>
      <c r="V34" s="104"/>
      <c r="W34" s="104"/>
    </row>
    <row r="35" spans="1:23" ht="15.75" customHeight="1" x14ac:dyDescent="0.15">
      <c r="A35" s="46">
        <v>28</v>
      </c>
      <c r="B35" s="46">
        <v>4</v>
      </c>
      <c r="C35" s="47" t="s">
        <v>229</v>
      </c>
      <c r="D35" s="47" t="s">
        <v>19</v>
      </c>
      <c r="E35" s="47" t="s">
        <v>21</v>
      </c>
      <c r="F35" s="48">
        <v>-1.325E-2</v>
      </c>
      <c r="G35" s="49">
        <v>9.4027699999999995E-3</v>
      </c>
      <c r="H35" s="48">
        <v>0.83499999999999996</v>
      </c>
      <c r="I35" s="48">
        <v>0.82577</v>
      </c>
      <c r="J35" s="49">
        <v>4.7958999999999996E-3</v>
      </c>
      <c r="K35" s="48">
        <v>4.9927600000000003E-2</v>
      </c>
      <c r="L35" s="49">
        <v>2.3800000000000002E-3</v>
      </c>
      <c r="M35" s="50">
        <v>2.4200000000000002E-8</v>
      </c>
      <c r="N35" s="137" t="s">
        <v>22</v>
      </c>
      <c r="O35" s="133">
        <v>3.2621318684186501E-5</v>
      </c>
      <c r="P35" s="134">
        <v>24.9999347552343</v>
      </c>
      <c r="V35" s="104"/>
      <c r="W35" s="104"/>
    </row>
    <row r="36" spans="1:23" ht="15.75" customHeight="1" x14ac:dyDescent="0.15">
      <c r="A36" s="46">
        <v>29</v>
      </c>
      <c r="B36" s="46">
        <v>2</v>
      </c>
      <c r="C36" s="47" t="s">
        <v>230</v>
      </c>
      <c r="D36" s="47" t="s">
        <v>19</v>
      </c>
      <c r="E36" s="47" t="s">
        <v>21</v>
      </c>
      <c r="F36" s="48">
        <v>1.8700000000000001E-2</v>
      </c>
      <c r="G36" s="49">
        <v>9.1060599999999992E-3</v>
      </c>
      <c r="H36" s="48">
        <v>8.5029999999999994E-2</v>
      </c>
      <c r="I36" s="48">
        <v>8.5870000000000002E-2</v>
      </c>
      <c r="J36" s="49">
        <v>6.2239799999999996E-3</v>
      </c>
      <c r="K36" s="48">
        <v>0.143451</v>
      </c>
      <c r="L36" s="49">
        <v>3.0500000000000002E-3</v>
      </c>
      <c r="M36" s="50">
        <v>8.2800000000000004E-10</v>
      </c>
      <c r="N36" s="137" t="s">
        <v>22</v>
      </c>
      <c r="O36" s="133">
        <v>5.7991984058003603E-5</v>
      </c>
      <c r="P36" s="134">
        <v>44.444328453749797</v>
      </c>
      <c r="V36" s="104"/>
      <c r="W36" s="104"/>
    </row>
    <row r="37" spans="1:23" ht="15.75" customHeight="1" x14ac:dyDescent="0.15">
      <c r="A37" s="46">
        <v>30</v>
      </c>
      <c r="B37" s="46">
        <v>7</v>
      </c>
      <c r="C37" s="47" t="s">
        <v>231</v>
      </c>
      <c r="D37" s="47" t="s">
        <v>19</v>
      </c>
      <c r="E37" s="47" t="s">
        <v>20</v>
      </c>
      <c r="F37" s="48">
        <v>1.304E-2</v>
      </c>
      <c r="G37" s="49">
        <v>-8.3391400000000001E-3</v>
      </c>
      <c r="H37" s="48">
        <v>0.28570000000000001</v>
      </c>
      <c r="I37" s="48">
        <v>0.27474199999999999</v>
      </c>
      <c r="J37" s="49">
        <v>3.86769E-3</v>
      </c>
      <c r="K37" s="48">
        <v>3.1075499999999999E-2</v>
      </c>
      <c r="L37" s="49">
        <v>1.92E-3</v>
      </c>
      <c r="M37" s="50">
        <v>1.0199999999999999E-11</v>
      </c>
      <c r="N37" s="137" t="s">
        <v>22</v>
      </c>
      <c r="O37" s="133">
        <v>3.2621318684186501E-5</v>
      </c>
      <c r="P37" s="134">
        <v>24.9999347552343</v>
      </c>
      <c r="V37" s="104"/>
      <c r="W37" s="104"/>
    </row>
    <row r="38" spans="1:23" ht="15.75" customHeight="1" x14ac:dyDescent="0.15">
      <c r="A38" s="46">
        <v>31</v>
      </c>
      <c r="B38" s="46">
        <v>7</v>
      </c>
      <c r="C38" s="47" t="s">
        <v>232</v>
      </c>
      <c r="D38" s="47" t="s">
        <v>19</v>
      </c>
      <c r="E38" s="47" t="s">
        <v>28</v>
      </c>
      <c r="F38" s="48">
        <v>-1.472E-2</v>
      </c>
      <c r="G38" s="49">
        <v>1.5323800000000001E-3</v>
      </c>
      <c r="H38" s="48">
        <v>0.13950000000000001</v>
      </c>
      <c r="I38" s="48">
        <v>0.129299</v>
      </c>
      <c r="J38" s="49">
        <v>5.1043099999999999E-3</v>
      </c>
      <c r="K38" s="48">
        <v>0.764015</v>
      </c>
      <c r="L38" s="49">
        <v>2.5000000000000001E-3</v>
      </c>
      <c r="M38" s="50">
        <v>3.9700000000000001E-9</v>
      </c>
      <c r="N38" s="137" t="s">
        <v>22</v>
      </c>
      <c r="O38" s="133">
        <v>1.4498626617593601E-5</v>
      </c>
      <c r="P38" s="134">
        <v>11.111082113437501</v>
      </c>
      <c r="V38" s="104"/>
      <c r="W38" s="104"/>
    </row>
    <row r="39" spans="1:23" ht="15.75" customHeight="1" x14ac:dyDescent="0.15">
      <c r="A39" s="46">
        <v>32</v>
      </c>
      <c r="B39" s="46">
        <v>11</v>
      </c>
      <c r="C39" s="47" t="s">
        <v>233</v>
      </c>
      <c r="D39" s="47" t="s">
        <v>19</v>
      </c>
      <c r="E39" s="47" t="s">
        <v>29</v>
      </c>
      <c r="F39" s="48">
        <v>-1.136E-2</v>
      </c>
      <c r="G39" s="49">
        <v>2.4423100000000001E-3</v>
      </c>
      <c r="H39" s="48">
        <v>0.40820000000000001</v>
      </c>
      <c r="I39" s="48">
        <v>0.416132</v>
      </c>
      <c r="J39" s="49">
        <v>3.4821700000000001E-3</v>
      </c>
      <c r="K39" s="48">
        <v>0.483068</v>
      </c>
      <c r="L39" s="49">
        <v>1.72E-3</v>
      </c>
      <c r="M39" s="50">
        <v>4.3099999999999999E-11</v>
      </c>
      <c r="N39" s="137" t="s">
        <v>22</v>
      </c>
      <c r="O39" s="133">
        <v>3.2621318684186501E-5</v>
      </c>
      <c r="P39" s="134">
        <v>24.9999347552343</v>
      </c>
      <c r="V39" s="104"/>
      <c r="W39" s="104"/>
    </row>
    <row r="40" spans="1:23" ht="15.75" customHeight="1" x14ac:dyDescent="0.15">
      <c r="A40" s="46">
        <v>33</v>
      </c>
      <c r="B40" s="46">
        <v>3</v>
      </c>
      <c r="C40" s="47" t="s">
        <v>234</v>
      </c>
      <c r="D40" s="47" t="s">
        <v>19</v>
      </c>
      <c r="E40" s="47" t="s">
        <v>28</v>
      </c>
      <c r="F40" s="48">
        <v>2.8920000000000001E-2</v>
      </c>
      <c r="G40" s="48">
        <v>1.1905600000000001E-2</v>
      </c>
      <c r="H40" s="48">
        <v>6.1219999999999997E-2</v>
      </c>
      <c r="I40" s="48">
        <v>5.8465000000000003E-2</v>
      </c>
      <c r="J40" s="49">
        <v>7.3975100000000004E-3</v>
      </c>
      <c r="K40" s="48">
        <v>0.107528</v>
      </c>
      <c r="L40" s="49">
        <v>3.81E-3</v>
      </c>
      <c r="M40" s="50">
        <v>3.2999999999999998E-14</v>
      </c>
      <c r="N40" s="137" t="s">
        <v>22</v>
      </c>
      <c r="O40" s="133">
        <v>7.3394974238363996E-5</v>
      </c>
      <c r="P40" s="134">
        <v>56.249853199277098</v>
      </c>
      <c r="V40" s="104"/>
      <c r="W40" s="104"/>
    </row>
    <row r="41" spans="1:23" ht="15.75" customHeight="1" x14ac:dyDescent="0.15">
      <c r="A41" s="46">
        <v>34</v>
      </c>
      <c r="B41" s="46">
        <v>4</v>
      </c>
      <c r="C41" s="47" t="s">
        <v>235</v>
      </c>
      <c r="D41" s="47" t="s">
        <v>19</v>
      </c>
      <c r="E41" s="47" t="s">
        <v>28</v>
      </c>
      <c r="F41" s="48">
        <v>-1.1849999999999999E-2</v>
      </c>
      <c r="G41" s="48">
        <v>-1.3201600000000001E-2</v>
      </c>
      <c r="H41" s="48">
        <v>0.3044</v>
      </c>
      <c r="I41" s="48">
        <v>0.26250499999999999</v>
      </c>
      <c r="J41" s="49">
        <v>3.9696000000000002E-3</v>
      </c>
      <c r="K41" s="49">
        <v>8.8206799999999996E-4</v>
      </c>
      <c r="L41" s="49">
        <v>1.99E-3</v>
      </c>
      <c r="M41" s="50">
        <v>2.76E-9</v>
      </c>
      <c r="N41" s="137" t="s">
        <v>22</v>
      </c>
      <c r="O41" s="133">
        <v>3.2621318684186501E-5</v>
      </c>
      <c r="P41" s="134">
        <v>24.9999347552343</v>
      </c>
      <c r="V41" s="104"/>
      <c r="W41" s="104"/>
    </row>
    <row r="42" spans="1:23" ht="15.75" customHeight="1" x14ac:dyDescent="0.15">
      <c r="A42" s="46">
        <v>35</v>
      </c>
      <c r="B42" s="46">
        <v>11</v>
      </c>
      <c r="C42" s="47" t="s">
        <v>236</v>
      </c>
      <c r="D42" s="47" t="s">
        <v>19</v>
      </c>
      <c r="E42" s="47" t="s">
        <v>21</v>
      </c>
      <c r="F42" s="48">
        <v>-1.9470000000000001E-2</v>
      </c>
      <c r="G42" s="49">
        <v>-2.5207900000000002E-3</v>
      </c>
      <c r="H42" s="48">
        <v>0.1497</v>
      </c>
      <c r="I42" s="48">
        <v>0.16295299999999999</v>
      </c>
      <c r="J42" s="49">
        <v>4.6437500000000003E-3</v>
      </c>
      <c r="K42" s="48">
        <v>0.58724299999999996</v>
      </c>
      <c r="L42" s="49">
        <v>2.3E-3</v>
      </c>
      <c r="M42" s="50">
        <v>2.2400000000000001E-17</v>
      </c>
      <c r="N42" s="137" t="s">
        <v>22</v>
      </c>
      <c r="O42" s="133">
        <v>1.3047250618113501E-4</v>
      </c>
      <c r="P42" s="134">
        <v>99.999739020937</v>
      </c>
      <c r="V42" s="104"/>
      <c r="W42" s="104"/>
    </row>
    <row r="43" spans="1:23" ht="15.75" customHeight="1" x14ac:dyDescent="0.15">
      <c r="A43" s="46">
        <v>36</v>
      </c>
      <c r="B43" s="46">
        <v>13</v>
      </c>
      <c r="C43" s="47" t="s">
        <v>237</v>
      </c>
      <c r="D43" s="47" t="s">
        <v>19</v>
      </c>
      <c r="E43" s="47" t="s">
        <v>21</v>
      </c>
      <c r="F43" s="48">
        <v>-1.7559999999999999E-2</v>
      </c>
      <c r="G43" s="49">
        <v>4.86551E-3</v>
      </c>
      <c r="H43" s="48">
        <v>0.88439999999999996</v>
      </c>
      <c r="I43" s="48">
        <v>0.90851000000000004</v>
      </c>
      <c r="J43" s="49">
        <v>6.0591400000000002E-3</v>
      </c>
      <c r="K43" s="48">
        <v>0.42197299999999999</v>
      </c>
      <c r="L43" s="49">
        <v>3.0000000000000001E-3</v>
      </c>
      <c r="M43" s="50">
        <v>4.7699999999999999E-9</v>
      </c>
      <c r="N43" s="137" t="s">
        <v>22</v>
      </c>
      <c r="O43" s="133">
        <v>5.7991984058003603E-5</v>
      </c>
      <c r="P43" s="134">
        <v>44.444328453749797</v>
      </c>
      <c r="V43" s="104"/>
      <c r="W43" s="104"/>
    </row>
    <row r="44" spans="1:23" ht="15.75" customHeight="1" x14ac:dyDescent="0.15">
      <c r="A44" s="46">
        <v>37</v>
      </c>
      <c r="B44" s="46">
        <v>14</v>
      </c>
      <c r="C44" s="47" t="s">
        <v>238</v>
      </c>
      <c r="D44" s="47" t="s">
        <v>19</v>
      </c>
      <c r="E44" s="47" t="s">
        <v>20</v>
      </c>
      <c r="F44" s="48">
        <v>1.788E-2</v>
      </c>
      <c r="G44" s="49">
        <v>-2.2652200000000001E-3</v>
      </c>
      <c r="H44" s="48">
        <v>0.91496999999999995</v>
      </c>
      <c r="I44" s="48">
        <v>0.92731799999999998</v>
      </c>
      <c r="J44" s="49">
        <v>6.6090999999999997E-3</v>
      </c>
      <c r="K44" s="48">
        <v>0.731792</v>
      </c>
      <c r="L44" s="49">
        <v>3.2499999999999999E-3</v>
      </c>
      <c r="M44" s="50">
        <v>3.7100000000000001E-8</v>
      </c>
      <c r="N44" s="137" t="s">
        <v>22</v>
      </c>
      <c r="O44" s="133">
        <v>5.7991984058003603E-5</v>
      </c>
      <c r="P44" s="134">
        <v>44.444328453749797</v>
      </c>
      <c r="V44" s="104"/>
      <c r="W44" s="104"/>
    </row>
    <row r="45" spans="1:23" ht="15.75" customHeight="1" x14ac:dyDescent="0.15">
      <c r="A45" s="46">
        <v>38</v>
      </c>
      <c r="B45" s="46">
        <v>15</v>
      </c>
      <c r="C45" s="47" t="s">
        <v>239</v>
      </c>
      <c r="D45" s="47" t="s">
        <v>19</v>
      </c>
      <c r="E45" s="47" t="s">
        <v>20</v>
      </c>
      <c r="F45" s="48">
        <v>-1.231E-2</v>
      </c>
      <c r="G45" s="49">
        <v>-3.2599199999999999E-3</v>
      </c>
      <c r="H45" s="48">
        <v>0.3639</v>
      </c>
      <c r="I45" s="48">
        <v>0.36241899999999999</v>
      </c>
      <c r="J45" s="49">
        <v>3.57617E-3</v>
      </c>
      <c r="K45" s="48">
        <v>0.36199599999999998</v>
      </c>
      <c r="L45" s="49">
        <v>1.7700000000000001E-3</v>
      </c>
      <c r="M45" s="50">
        <v>3.8899999999999998E-12</v>
      </c>
      <c r="N45" s="137" t="s">
        <v>22</v>
      </c>
      <c r="O45" s="133">
        <v>3.2621318684186501E-5</v>
      </c>
      <c r="P45" s="134">
        <v>24.9999347552343</v>
      </c>
      <c r="V45" s="104"/>
      <c r="W45" s="104"/>
    </row>
    <row r="46" spans="1:23" ht="15.75" customHeight="1" x14ac:dyDescent="0.15">
      <c r="A46" s="46">
        <v>39</v>
      </c>
      <c r="B46" s="46">
        <v>17</v>
      </c>
      <c r="C46" s="47" t="s">
        <v>240</v>
      </c>
      <c r="D46" s="47" t="s">
        <v>19</v>
      </c>
      <c r="E46" s="47" t="s">
        <v>20</v>
      </c>
      <c r="F46" s="48">
        <v>1.404E-2</v>
      </c>
      <c r="G46" s="49">
        <v>3.3417500000000001E-3</v>
      </c>
      <c r="H46" s="48">
        <v>0.35539999999999999</v>
      </c>
      <c r="I46" s="48">
        <v>0.38077699999999998</v>
      </c>
      <c r="J46" s="49">
        <v>3.7315099999999999E-3</v>
      </c>
      <c r="K46" s="48">
        <v>0.37049399999999999</v>
      </c>
      <c r="L46" s="49">
        <v>1.91E-3</v>
      </c>
      <c r="M46" s="50">
        <v>1.9400000000000001E-13</v>
      </c>
      <c r="N46" s="137" t="s">
        <v>22</v>
      </c>
      <c r="O46" s="133">
        <v>3.2621318684186501E-5</v>
      </c>
      <c r="P46" s="134">
        <v>24.9999347552343</v>
      </c>
      <c r="V46" s="104"/>
      <c r="W46" s="104"/>
    </row>
    <row r="47" spans="1:23" ht="15.75" customHeight="1" x14ac:dyDescent="0.15">
      <c r="A47" s="46">
        <v>40</v>
      </c>
      <c r="B47" s="46">
        <v>18</v>
      </c>
      <c r="C47" s="47" t="s">
        <v>241</v>
      </c>
      <c r="D47" s="47" t="s">
        <v>19</v>
      </c>
      <c r="E47" s="47" t="s">
        <v>20</v>
      </c>
      <c r="F47" s="48">
        <v>-1.213E-2</v>
      </c>
      <c r="G47" s="49">
        <v>-7.7458500000000003E-3</v>
      </c>
      <c r="H47" s="48">
        <v>0.25679999999999997</v>
      </c>
      <c r="I47" s="48">
        <v>0.26259199999999999</v>
      </c>
      <c r="J47" s="49">
        <v>3.9045400000000002E-3</v>
      </c>
      <c r="K47" s="48">
        <v>4.7277399999999997E-2</v>
      </c>
      <c r="L47" s="49">
        <v>1.9E-3</v>
      </c>
      <c r="M47" s="50">
        <v>1.64E-10</v>
      </c>
      <c r="N47" s="137" t="s">
        <v>22</v>
      </c>
      <c r="O47" s="133">
        <v>3.2621318684186501E-5</v>
      </c>
      <c r="P47" s="134">
        <v>24.9999347552343</v>
      </c>
      <c r="V47" s="104"/>
      <c r="W47" s="104"/>
    </row>
    <row r="48" spans="1:23" ht="15.75" customHeight="1" x14ac:dyDescent="0.15">
      <c r="A48" s="46">
        <v>41</v>
      </c>
      <c r="B48" s="46">
        <v>2</v>
      </c>
      <c r="C48" s="47" t="s">
        <v>242</v>
      </c>
      <c r="D48" s="47" t="s">
        <v>19</v>
      </c>
      <c r="E48" s="47" t="s">
        <v>21</v>
      </c>
      <c r="F48" s="48">
        <v>1.7440000000000001E-2</v>
      </c>
      <c r="G48" s="49">
        <v>7.7502200000000004E-3</v>
      </c>
      <c r="H48" s="48">
        <v>0.5544</v>
      </c>
      <c r="I48" s="48">
        <v>0.55117300000000002</v>
      </c>
      <c r="J48" s="49">
        <v>3.5762599999999999E-3</v>
      </c>
      <c r="K48" s="48">
        <v>3.0224999999999998E-2</v>
      </c>
      <c r="L48" s="49">
        <v>1.72E-3</v>
      </c>
      <c r="M48" s="50">
        <v>4.29E-24</v>
      </c>
      <c r="N48" s="137" t="s">
        <v>22</v>
      </c>
      <c r="O48" s="133">
        <v>1.3047250618113501E-4</v>
      </c>
      <c r="P48" s="134">
        <v>99.999739020937099</v>
      </c>
      <c r="V48" s="104"/>
      <c r="W48" s="104"/>
    </row>
    <row r="49" spans="1:23" ht="15.75" customHeight="1" x14ac:dyDescent="0.15">
      <c r="A49" s="46">
        <v>42</v>
      </c>
      <c r="B49" s="46">
        <v>2</v>
      </c>
      <c r="C49" s="47" t="s">
        <v>243</v>
      </c>
      <c r="D49" s="47" t="s">
        <v>19</v>
      </c>
      <c r="E49" s="47" t="s">
        <v>21</v>
      </c>
      <c r="F49" s="48">
        <v>-1.435E-2</v>
      </c>
      <c r="G49" s="49">
        <v>-6.6993799999999996E-3</v>
      </c>
      <c r="H49" s="48">
        <v>0.1565</v>
      </c>
      <c r="I49" s="48">
        <v>0.13502900000000001</v>
      </c>
      <c r="J49" s="49">
        <v>5.0670799999999998E-3</v>
      </c>
      <c r="K49" s="48">
        <v>0.18612200000000001</v>
      </c>
      <c r="L49" s="49">
        <v>2.5899999999999999E-3</v>
      </c>
      <c r="M49" s="50">
        <v>2.88E-8</v>
      </c>
      <c r="N49" s="137" t="s">
        <v>22</v>
      </c>
      <c r="O49" s="133">
        <v>1.4498626617593601E-5</v>
      </c>
      <c r="P49" s="134">
        <v>11.111082113437501</v>
      </c>
      <c r="V49" s="104"/>
      <c r="W49" s="104"/>
    </row>
    <row r="50" spans="1:23" ht="15.75" customHeight="1" x14ac:dyDescent="0.15">
      <c r="A50" s="46">
        <v>43</v>
      </c>
      <c r="B50" s="46">
        <v>2</v>
      </c>
      <c r="C50" s="47" t="s">
        <v>244</v>
      </c>
      <c r="D50" s="47" t="s">
        <v>19</v>
      </c>
      <c r="E50" s="47" t="s">
        <v>28</v>
      </c>
      <c r="F50" s="48">
        <v>1.2149999999999999E-2</v>
      </c>
      <c r="G50" s="49">
        <v>-5.3142500000000004E-3</v>
      </c>
      <c r="H50" s="48">
        <v>0.33839999999999998</v>
      </c>
      <c r="I50" s="48">
        <v>0.31007699999999999</v>
      </c>
      <c r="J50" s="49">
        <v>3.7256300000000002E-3</v>
      </c>
      <c r="K50" s="48">
        <v>0.153752</v>
      </c>
      <c r="L50" s="49">
        <v>1.8500000000000001E-3</v>
      </c>
      <c r="M50" s="50">
        <v>4.7799999999999999E-11</v>
      </c>
      <c r="N50" s="137" t="s">
        <v>22</v>
      </c>
      <c r="O50" s="133">
        <v>3.2621318684186501E-5</v>
      </c>
      <c r="P50" s="134">
        <v>24.9999347552343</v>
      </c>
      <c r="V50" s="104"/>
      <c r="W50" s="104"/>
    </row>
    <row r="51" spans="1:23" ht="15.75" customHeight="1" x14ac:dyDescent="0.15">
      <c r="A51" s="46">
        <v>44</v>
      </c>
      <c r="B51" s="46">
        <v>4</v>
      </c>
      <c r="C51" s="47" t="s">
        <v>245</v>
      </c>
      <c r="D51" s="47" t="s">
        <v>19</v>
      </c>
      <c r="E51" s="47" t="s">
        <v>20</v>
      </c>
      <c r="F51" s="48">
        <v>-1.274E-2</v>
      </c>
      <c r="G51" s="49">
        <v>4.0390499999999998E-3</v>
      </c>
      <c r="H51" s="48">
        <v>0.70069999999999999</v>
      </c>
      <c r="I51" s="48">
        <v>0.74939699999999998</v>
      </c>
      <c r="J51" s="49">
        <v>3.9936599999999996E-3</v>
      </c>
      <c r="K51" s="48">
        <v>0.31184200000000001</v>
      </c>
      <c r="L51" s="49">
        <v>1.97E-3</v>
      </c>
      <c r="M51" s="50">
        <v>9.5400000000000001E-11</v>
      </c>
      <c r="N51" s="137" t="s">
        <v>22</v>
      </c>
      <c r="O51" s="133">
        <v>3.2621318684186501E-5</v>
      </c>
      <c r="P51" s="134">
        <v>24.9999347552343</v>
      </c>
      <c r="V51" s="104"/>
      <c r="W51" s="104"/>
    </row>
    <row r="52" spans="1:23" ht="15.75" customHeight="1" x14ac:dyDescent="0.15">
      <c r="A52" s="46">
        <v>45</v>
      </c>
      <c r="B52" s="46">
        <v>6</v>
      </c>
      <c r="C52" s="47" t="s">
        <v>246</v>
      </c>
      <c r="D52" s="47" t="s">
        <v>19</v>
      </c>
      <c r="E52" s="47" t="s">
        <v>28</v>
      </c>
      <c r="F52" s="48">
        <v>1.208E-2</v>
      </c>
      <c r="G52" s="49">
        <v>2.6909199999999999E-3</v>
      </c>
      <c r="H52" s="48">
        <v>0.80269999999999997</v>
      </c>
      <c r="I52" s="48">
        <v>0.80530500000000005</v>
      </c>
      <c r="J52" s="49">
        <v>4.3908100000000002E-3</v>
      </c>
      <c r="K52" s="48">
        <v>0.53997300000000004</v>
      </c>
      <c r="L52" s="49">
        <v>2.16E-3</v>
      </c>
      <c r="M52" s="50">
        <v>2.1299999999999999E-8</v>
      </c>
      <c r="N52" s="137" t="s">
        <v>22</v>
      </c>
      <c r="O52" s="133">
        <v>3.2621318684186501E-5</v>
      </c>
      <c r="P52" s="134">
        <v>24.9999347552343</v>
      </c>
      <c r="V52" s="104"/>
      <c r="W52" s="104"/>
    </row>
    <row r="53" spans="1:23" ht="15.75" customHeight="1" x14ac:dyDescent="0.15">
      <c r="A53" s="46">
        <v>46</v>
      </c>
      <c r="B53" s="46">
        <v>7</v>
      </c>
      <c r="C53" s="47" t="s">
        <v>247</v>
      </c>
      <c r="D53" s="47" t="s">
        <v>19</v>
      </c>
      <c r="E53" s="47" t="s">
        <v>21</v>
      </c>
      <c r="F53" s="48">
        <v>1.1990000000000001E-2</v>
      </c>
      <c r="G53" s="49">
        <v>8.7521100000000004E-3</v>
      </c>
      <c r="H53" s="48">
        <v>0.74660000000000004</v>
      </c>
      <c r="I53" s="48">
        <v>0.75483</v>
      </c>
      <c r="J53" s="49">
        <v>4.02485E-3</v>
      </c>
      <c r="K53" s="48">
        <v>2.9666100000000001E-2</v>
      </c>
      <c r="L53" s="49">
        <v>2.0100000000000001E-3</v>
      </c>
      <c r="M53" s="50">
        <v>2.57E-9</v>
      </c>
      <c r="N53" s="137" t="s">
        <v>22</v>
      </c>
      <c r="O53" s="133">
        <v>3.2621318684186501E-5</v>
      </c>
      <c r="P53" s="134">
        <v>24.9999347552343</v>
      </c>
      <c r="V53" s="104"/>
      <c r="W53" s="104"/>
    </row>
    <row r="54" spans="1:23" ht="15.75" customHeight="1" x14ac:dyDescent="0.15">
      <c r="A54" s="46">
        <v>47</v>
      </c>
      <c r="B54" s="46">
        <v>15</v>
      </c>
      <c r="C54" s="47" t="s">
        <v>248</v>
      </c>
      <c r="D54" s="47" t="s">
        <v>19</v>
      </c>
      <c r="E54" s="47" t="s">
        <v>21</v>
      </c>
      <c r="F54" s="48">
        <v>-1.1730000000000001E-2</v>
      </c>
      <c r="G54" s="49">
        <v>-8.3732499999999998E-4</v>
      </c>
      <c r="H54" s="48">
        <v>0.62239999999999995</v>
      </c>
      <c r="I54" s="48">
        <v>0.60625399999999996</v>
      </c>
      <c r="J54" s="49">
        <v>3.8461200000000002E-3</v>
      </c>
      <c r="K54" s="48">
        <v>0.827658</v>
      </c>
      <c r="L54" s="49">
        <v>1.98E-3</v>
      </c>
      <c r="M54" s="50">
        <v>2.9100000000000001E-9</v>
      </c>
      <c r="N54" s="137" t="s">
        <v>22</v>
      </c>
      <c r="O54" s="133">
        <v>3.2621318684186501E-5</v>
      </c>
      <c r="P54" s="134">
        <v>24.9999347552343</v>
      </c>
      <c r="V54" s="104"/>
      <c r="W54" s="104"/>
    </row>
    <row r="55" spans="1:23" ht="15.75" customHeight="1" x14ac:dyDescent="0.15">
      <c r="A55" s="46">
        <v>48</v>
      </c>
      <c r="B55" s="46">
        <v>17</v>
      </c>
      <c r="C55" s="47" t="s">
        <v>249</v>
      </c>
      <c r="D55" s="47" t="s">
        <v>19</v>
      </c>
      <c r="E55" s="47" t="s">
        <v>20</v>
      </c>
      <c r="F55" s="48">
        <v>1.4250000000000001E-2</v>
      </c>
      <c r="G55" s="49">
        <v>-3.1361900000000001E-3</v>
      </c>
      <c r="H55" s="48">
        <v>0.79590000000000005</v>
      </c>
      <c r="I55" s="48">
        <v>0.76925500000000002</v>
      </c>
      <c r="J55" s="49">
        <v>4.0980599999999997E-3</v>
      </c>
      <c r="K55" s="48">
        <v>0.444102</v>
      </c>
      <c r="L55" s="49">
        <v>2.0200000000000001E-3</v>
      </c>
      <c r="M55" s="50">
        <v>1.9199999999999999E-12</v>
      </c>
      <c r="N55" s="137" t="s">
        <v>22</v>
      </c>
      <c r="O55" s="133">
        <v>3.2621318684186501E-5</v>
      </c>
      <c r="P55" s="134">
        <v>24.9999347552343</v>
      </c>
      <c r="V55" s="104"/>
      <c r="W55" s="104"/>
    </row>
    <row r="56" spans="1:23" ht="15.75" customHeight="1" x14ac:dyDescent="0.15">
      <c r="A56" s="46">
        <v>49</v>
      </c>
      <c r="B56" s="46">
        <v>1</v>
      </c>
      <c r="C56" s="47" t="s">
        <v>250</v>
      </c>
      <c r="D56" s="47" t="s">
        <v>19</v>
      </c>
      <c r="E56" s="47" t="s">
        <v>29</v>
      </c>
      <c r="F56" s="48">
        <v>-1.6959999999999999E-2</v>
      </c>
      <c r="G56" s="49">
        <v>2.7307899999999999E-3</v>
      </c>
      <c r="H56" s="48">
        <v>0.2228</v>
      </c>
      <c r="I56" s="48">
        <v>0.23444000000000001</v>
      </c>
      <c r="J56" s="49">
        <v>4.0569200000000003E-3</v>
      </c>
      <c r="K56" s="48">
        <v>0.50087199999999998</v>
      </c>
      <c r="L56" s="49">
        <v>2.0200000000000001E-3</v>
      </c>
      <c r="M56" s="50">
        <v>4.5100000000000002E-17</v>
      </c>
      <c r="N56" s="137" t="s">
        <v>22</v>
      </c>
      <c r="O56" s="133">
        <v>1.3047250618113501E-4</v>
      </c>
      <c r="P56" s="134">
        <v>99.999739020937099</v>
      </c>
      <c r="V56" s="104"/>
      <c r="W56" s="104"/>
    </row>
    <row r="57" spans="1:23" ht="15.75" customHeight="1" x14ac:dyDescent="0.15">
      <c r="A57" s="46">
        <v>50</v>
      </c>
      <c r="B57" s="46">
        <v>1</v>
      </c>
      <c r="C57" s="47" t="s">
        <v>251</v>
      </c>
      <c r="D57" s="47" t="s">
        <v>19</v>
      </c>
      <c r="E57" s="47" t="s">
        <v>29</v>
      </c>
      <c r="F57" s="48">
        <v>-1.2449999999999999E-2</v>
      </c>
      <c r="G57" s="49">
        <v>1.7319E-3</v>
      </c>
      <c r="H57" s="48">
        <v>0.52210000000000001</v>
      </c>
      <c r="I57" s="48">
        <v>0.51013900000000001</v>
      </c>
      <c r="J57" s="49">
        <v>3.44042E-3</v>
      </c>
      <c r="K57" s="48">
        <v>0.61468500000000004</v>
      </c>
      <c r="L57" s="49">
        <v>1.6999999999999999E-3</v>
      </c>
      <c r="M57" s="50">
        <v>2.4199999999999998E-13</v>
      </c>
      <c r="N57" s="137" t="s">
        <v>34</v>
      </c>
      <c r="O57" s="133">
        <v>3.2621318684186501E-5</v>
      </c>
      <c r="P57" s="134">
        <v>24.9999347552343</v>
      </c>
      <c r="V57" s="104"/>
      <c r="W57" s="104"/>
    </row>
    <row r="58" spans="1:23" ht="15.75" customHeight="1" x14ac:dyDescent="0.15">
      <c r="A58" s="46">
        <v>51</v>
      </c>
      <c r="B58" s="46">
        <v>9</v>
      </c>
      <c r="C58" s="47" t="s">
        <v>252</v>
      </c>
      <c r="D58" s="47" t="s">
        <v>19</v>
      </c>
      <c r="E58" s="47" t="s">
        <v>28</v>
      </c>
      <c r="F58" s="48">
        <v>-1.447E-2</v>
      </c>
      <c r="G58" s="49">
        <v>2.2377400000000002E-3</v>
      </c>
      <c r="H58" s="48">
        <v>0.43030000000000002</v>
      </c>
      <c r="I58" s="48">
        <v>0.42799500000000001</v>
      </c>
      <c r="J58" s="49">
        <v>3.48321E-3</v>
      </c>
      <c r="K58" s="48">
        <v>0.52059</v>
      </c>
      <c r="L58" s="49">
        <v>1.72E-3</v>
      </c>
      <c r="M58" s="50">
        <v>3.3099999999999998E-17</v>
      </c>
      <c r="N58" s="137" t="s">
        <v>22</v>
      </c>
      <c r="O58" s="133">
        <v>3.2621318684186501E-5</v>
      </c>
      <c r="P58" s="134">
        <v>24.9999347552343</v>
      </c>
      <c r="V58" s="104"/>
      <c r="W58" s="104"/>
    </row>
    <row r="59" spans="1:23" ht="15.75" customHeight="1" x14ac:dyDescent="0.15">
      <c r="A59" s="46">
        <v>52</v>
      </c>
      <c r="B59" s="46">
        <v>2</v>
      </c>
      <c r="C59" s="47" t="s">
        <v>253</v>
      </c>
      <c r="D59" s="47" t="s">
        <v>19</v>
      </c>
      <c r="E59" s="47" t="s">
        <v>21</v>
      </c>
      <c r="F59" s="48">
        <v>-1.4319999999999999E-2</v>
      </c>
      <c r="G59" s="49">
        <v>4.5522200000000001E-3</v>
      </c>
      <c r="H59" s="48">
        <v>0.60370000000000001</v>
      </c>
      <c r="I59" s="48">
        <v>0.62273999999999996</v>
      </c>
      <c r="J59" s="49">
        <v>3.5365700000000002E-3</v>
      </c>
      <c r="K59" s="48">
        <v>0.19803000000000001</v>
      </c>
      <c r="L59" s="49">
        <v>1.75E-3</v>
      </c>
      <c r="M59" s="50">
        <v>2.46E-16</v>
      </c>
      <c r="N59" s="137" t="s">
        <v>22</v>
      </c>
      <c r="O59" s="133">
        <v>3.2621318684186501E-5</v>
      </c>
      <c r="P59" s="134">
        <v>24.9999347552343</v>
      </c>
      <c r="V59" s="104"/>
      <c r="W59" s="104"/>
    </row>
    <row r="60" spans="1:23" ht="15.75" customHeight="1" x14ac:dyDescent="0.15">
      <c r="A60" s="46">
        <v>53</v>
      </c>
      <c r="B60" s="46">
        <v>4</v>
      </c>
      <c r="C60" s="47" t="s">
        <v>254</v>
      </c>
      <c r="D60" s="47" t="s">
        <v>19</v>
      </c>
      <c r="E60" s="47" t="s">
        <v>29</v>
      </c>
      <c r="F60" s="48">
        <v>1.125E-2</v>
      </c>
      <c r="G60" s="49">
        <v>3.5043700000000001E-3</v>
      </c>
      <c r="H60" s="48">
        <v>0.75170000000000003</v>
      </c>
      <c r="I60" s="48">
        <v>0.721773</v>
      </c>
      <c r="J60" s="49">
        <v>3.83294E-3</v>
      </c>
      <c r="K60" s="48">
        <v>0.36057</v>
      </c>
      <c r="L60" s="49">
        <v>1.8799999999999999E-3</v>
      </c>
      <c r="M60" s="50">
        <v>2.2400000000000001E-9</v>
      </c>
      <c r="N60" s="137" t="s">
        <v>22</v>
      </c>
      <c r="O60" s="133">
        <v>3.2621318684186501E-5</v>
      </c>
      <c r="P60" s="134">
        <v>24.9999347552343</v>
      </c>
      <c r="V60" s="104"/>
      <c r="W60" s="104"/>
    </row>
    <row r="61" spans="1:23" ht="15.75" customHeight="1" x14ac:dyDescent="0.15">
      <c r="A61" s="46">
        <v>54</v>
      </c>
      <c r="B61" s="46">
        <v>5</v>
      </c>
      <c r="C61" s="47" t="s">
        <v>255</v>
      </c>
      <c r="D61" s="47" t="s">
        <v>19</v>
      </c>
      <c r="E61" s="47" t="s">
        <v>29</v>
      </c>
      <c r="F61" s="48">
        <v>1.221E-2</v>
      </c>
      <c r="G61" s="49">
        <v>-6.1970100000000002E-3</v>
      </c>
      <c r="H61" s="48">
        <v>0.76190000000000002</v>
      </c>
      <c r="I61" s="48">
        <v>0.76343399999999995</v>
      </c>
      <c r="J61" s="49">
        <v>4.0319700000000002E-3</v>
      </c>
      <c r="K61" s="48">
        <v>0.12430099999999999</v>
      </c>
      <c r="L61" s="49">
        <v>2.0200000000000001E-3</v>
      </c>
      <c r="M61" s="50">
        <v>1.6000000000000001E-9</v>
      </c>
      <c r="N61" s="137" t="s">
        <v>22</v>
      </c>
      <c r="O61" s="133">
        <v>3.2621318684186501E-5</v>
      </c>
      <c r="P61" s="134">
        <v>24.9999347552343</v>
      </c>
      <c r="V61" s="104"/>
      <c r="W61" s="104"/>
    </row>
    <row r="62" spans="1:23" ht="15.75" customHeight="1" x14ac:dyDescent="0.15">
      <c r="A62" s="46">
        <v>55</v>
      </c>
      <c r="B62" s="46">
        <v>11</v>
      </c>
      <c r="C62" s="47" t="s">
        <v>256</v>
      </c>
      <c r="D62" s="47" t="s">
        <v>19</v>
      </c>
      <c r="E62" s="47" t="s">
        <v>20</v>
      </c>
      <c r="F62" s="48">
        <v>-1.077E-2</v>
      </c>
      <c r="G62" s="49">
        <v>4.7004799999999998E-4</v>
      </c>
      <c r="H62" s="48">
        <v>0.60029999999999994</v>
      </c>
      <c r="I62" s="48">
        <v>0.63550600000000002</v>
      </c>
      <c r="J62" s="49">
        <v>3.5599899999999999E-3</v>
      </c>
      <c r="K62" s="48">
        <v>0.89495499999999995</v>
      </c>
      <c r="L62" s="49">
        <v>1.7600000000000001E-3</v>
      </c>
      <c r="M62" s="50">
        <v>8.8500000000000005E-10</v>
      </c>
      <c r="N62" s="137" t="s">
        <v>22</v>
      </c>
      <c r="O62" s="133">
        <v>3.2621318684186501E-5</v>
      </c>
      <c r="P62" s="134">
        <v>24.9999347552343</v>
      </c>
      <c r="V62" s="104"/>
      <c r="W62" s="104"/>
    </row>
    <row r="63" spans="1:23" ht="15.75" customHeight="1" x14ac:dyDescent="0.15">
      <c r="A63" s="46">
        <v>56</v>
      </c>
      <c r="B63" s="46">
        <v>17</v>
      </c>
      <c r="C63" s="47" t="s">
        <v>257</v>
      </c>
      <c r="D63" s="47" t="s">
        <v>19</v>
      </c>
      <c r="E63" s="47" t="s">
        <v>28</v>
      </c>
      <c r="F63" s="48">
        <v>1.7010000000000001E-2</v>
      </c>
      <c r="G63" s="49">
        <v>-9.66595E-4</v>
      </c>
      <c r="H63" s="48">
        <v>0.8861</v>
      </c>
      <c r="I63" s="48">
        <v>0.86978800000000001</v>
      </c>
      <c r="J63" s="49">
        <v>5.1016300000000002E-3</v>
      </c>
      <c r="K63" s="48">
        <v>0.84972599999999998</v>
      </c>
      <c r="L63" s="49">
        <v>2.5500000000000002E-3</v>
      </c>
      <c r="M63" s="50">
        <v>2.37E-11</v>
      </c>
      <c r="N63" s="137" t="s">
        <v>22</v>
      </c>
      <c r="O63" s="133">
        <v>5.7991984058003603E-5</v>
      </c>
      <c r="P63" s="134">
        <v>44.444328453749797</v>
      </c>
      <c r="V63" s="104"/>
      <c r="W63" s="104"/>
    </row>
    <row r="64" spans="1:23" ht="15.75" customHeight="1" x14ac:dyDescent="0.15">
      <c r="A64" s="46">
        <v>57</v>
      </c>
      <c r="B64" s="46">
        <v>4</v>
      </c>
      <c r="C64" s="47" t="s">
        <v>258</v>
      </c>
      <c r="D64" s="47" t="s">
        <v>19</v>
      </c>
      <c r="E64" s="47" t="s">
        <v>29</v>
      </c>
      <c r="F64" s="48">
        <v>-1.5180000000000001E-2</v>
      </c>
      <c r="G64" s="49">
        <v>1.3391399999999999E-3</v>
      </c>
      <c r="H64" s="48">
        <v>0.68879999999999997</v>
      </c>
      <c r="I64" s="48">
        <v>0.68374999999999997</v>
      </c>
      <c r="J64" s="49">
        <v>3.7376499999999999E-3</v>
      </c>
      <c r="K64" s="48">
        <v>0.72013099999999997</v>
      </c>
      <c r="L64" s="49">
        <v>1.8400000000000001E-3</v>
      </c>
      <c r="M64" s="50">
        <v>1.61E-16</v>
      </c>
      <c r="N64" s="137" t="s">
        <v>22</v>
      </c>
      <c r="O64" s="133">
        <v>1.3047250618113501E-4</v>
      </c>
      <c r="P64" s="134">
        <v>99.999739020937</v>
      </c>
      <c r="V64" s="104"/>
      <c r="W64" s="104"/>
    </row>
    <row r="65" spans="1:23" ht="15.75" customHeight="1" x14ac:dyDescent="0.15">
      <c r="A65" s="46">
        <v>58</v>
      </c>
      <c r="B65" s="46">
        <v>4</v>
      </c>
      <c r="C65" s="47" t="s">
        <v>259</v>
      </c>
      <c r="D65" s="47" t="s">
        <v>19</v>
      </c>
      <c r="E65" s="47" t="s">
        <v>20</v>
      </c>
      <c r="F65" s="48">
        <v>-1.375E-2</v>
      </c>
      <c r="G65" s="49">
        <v>-4.3677500000000001E-3</v>
      </c>
      <c r="H65" s="48">
        <v>0.85709999999999997</v>
      </c>
      <c r="I65" s="48">
        <v>0.847831</v>
      </c>
      <c r="J65" s="49">
        <v>4.7732199999999999E-3</v>
      </c>
      <c r="K65" s="48">
        <v>0.36016399999999998</v>
      </c>
      <c r="L65" s="49">
        <v>2.3500000000000001E-3</v>
      </c>
      <c r="M65" s="50">
        <v>4.8200000000000003E-9</v>
      </c>
      <c r="N65" s="137" t="s">
        <v>22</v>
      </c>
      <c r="O65" s="133">
        <v>3.2621318684186501E-5</v>
      </c>
      <c r="P65" s="134">
        <v>24.9999347552343</v>
      </c>
      <c r="V65" s="104"/>
      <c r="W65" s="104"/>
    </row>
    <row r="66" spans="1:23" ht="15.75" customHeight="1" x14ac:dyDescent="0.15">
      <c r="A66" s="46">
        <v>59</v>
      </c>
      <c r="B66" s="46">
        <v>5</v>
      </c>
      <c r="C66" s="47" t="s">
        <v>260</v>
      </c>
      <c r="D66" s="47" t="s">
        <v>19</v>
      </c>
      <c r="E66" s="47" t="s">
        <v>20</v>
      </c>
      <c r="F66" s="48">
        <v>-2.903E-2</v>
      </c>
      <c r="G66" s="49">
        <v>-1.32479E-2</v>
      </c>
      <c r="H66" s="48">
        <v>2.3810000000000001E-2</v>
      </c>
      <c r="I66" s="48">
        <v>2.4679E-2</v>
      </c>
      <c r="J66" s="49">
        <v>1.1051800000000001E-2</v>
      </c>
      <c r="K66" s="48">
        <v>0.23064000000000001</v>
      </c>
      <c r="L66" s="49">
        <v>5.0899999999999999E-3</v>
      </c>
      <c r="M66" s="50">
        <v>1.18E-8</v>
      </c>
      <c r="N66" s="137" t="s">
        <v>22</v>
      </c>
      <c r="O66" s="133">
        <v>4.6974024669191997E-5</v>
      </c>
      <c r="P66" s="134">
        <v>35.999906047537301</v>
      </c>
      <c r="V66" s="104"/>
      <c r="W66" s="104"/>
    </row>
    <row r="67" spans="1:23" ht="15.75" customHeight="1" x14ac:dyDescent="0.15">
      <c r="A67" s="46">
        <v>60</v>
      </c>
      <c r="B67" s="46">
        <v>9</v>
      </c>
      <c r="C67" s="47" t="s">
        <v>261</v>
      </c>
      <c r="D67" s="47" t="s">
        <v>19</v>
      </c>
      <c r="E67" s="47" t="s">
        <v>28</v>
      </c>
      <c r="F67" s="48">
        <v>-1.187E-2</v>
      </c>
      <c r="G67" s="49">
        <v>-7.1939599999999997E-4</v>
      </c>
      <c r="H67" s="48">
        <v>0.78569999999999995</v>
      </c>
      <c r="I67" s="48">
        <v>0.77883000000000002</v>
      </c>
      <c r="J67" s="49">
        <v>4.1327400000000002E-3</v>
      </c>
      <c r="K67" s="48">
        <v>0.86180800000000002</v>
      </c>
      <c r="L67" s="49">
        <v>2.0400000000000001E-3</v>
      </c>
      <c r="M67" s="50">
        <v>5.9900000000000002E-9</v>
      </c>
      <c r="N67" s="137" t="s">
        <v>22</v>
      </c>
      <c r="O67" s="133">
        <v>3.2621318684186501E-5</v>
      </c>
      <c r="P67" s="134">
        <v>24.9999347552343</v>
      </c>
      <c r="V67" s="104"/>
      <c r="W67" s="104"/>
    </row>
    <row r="68" spans="1:23" ht="15.75" customHeight="1" x14ac:dyDescent="0.15">
      <c r="A68" s="46">
        <v>61</v>
      </c>
      <c r="B68" s="46">
        <v>11</v>
      </c>
      <c r="C68" s="47" t="s">
        <v>262</v>
      </c>
      <c r="D68" s="47" t="s">
        <v>19</v>
      </c>
      <c r="E68" s="47" t="s">
        <v>20</v>
      </c>
      <c r="F68" s="48">
        <v>1.814E-2</v>
      </c>
      <c r="G68" s="49">
        <v>-2.9116799999999998E-3</v>
      </c>
      <c r="H68" s="48">
        <v>0.93196999999999997</v>
      </c>
      <c r="I68" s="48">
        <v>0.928091</v>
      </c>
      <c r="J68" s="49">
        <v>6.8630499999999999E-3</v>
      </c>
      <c r="K68" s="48">
        <v>0.67137999999999998</v>
      </c>
      <c r="L68" s="49">
        <v>3.2699999999999999E-3</v>
      </c>
      <c r="M68" s="50">
        <v>2.96E-8</v>
      </c>
      <c r="N68" s="137" t="s">
        <v>22</v>
      </c>
      <c r="O68" s="133">
        <v>5.7991984058003603E-5</v>
      </c>
      <c r="P68" s="134">
        <v>44.444328453749797</v>
      </c>
      <c r="V68" s="104"/>
      <c r="W68" s="104"/>
    </row>
    <row r="69" spans="1:23" ht="15.75" customHeight="1" x14ac:dyDescent="0.15">
      <c r="A69" s="46">
        <v>62</v>
      </c>
      <c r="B69" s="46">
        <v>10</v>
      </c>
      <c r="C69" s="47" t="s">
        <v>263</v>
      </c>
      <c r="D69" s="47" t="s">
        <v>19</v>
      </c>
      <c r="E69" s="47" t="s">
        <v>29</v>
      </c>
      <c r="F69" s="48">
        <v>-1.085E-2</v>
      </c>
      <c r="G69" s="49">
        <v>2.2684799999999998E-3</v>
      </c>
      <c r="H69" s="48">
        <v>0.51529999999999998</v>
      </c>
      <c r="I69" s="48">
        <v>0.475186</v>
      </c>
      <c r="J69" s="49">
        <v>3.4620900000000001E-3</v>
      </c>
      <c r="K69" s="48">
        <v>0.51231700000000002</v>
      </c>
      <c r="L69" s="49">
        <v>1.6999999999999999E-3</v>
      </c>
      <c r="M69" s="50">
        <v>1.7800000000000001E-10</v>
      </c>
      <c r="N69" s="137" t="s">
        <v>22</v>
      </c>
      <c r="O69" s="133">
        <v>3.2621318684186501E-5</v>
      </c>
      <c r="P69" s="134">
        <v>24.9999347552343</v>
      </c>
      <c r="V69" s="104"/>
      <c r="W69" s="104"/>
    </row>
    <row r="70" spans="1:23" ht="15.75" customHeight="1" x14ac:dyDescent="0.15">
      <c r="A70" s="46">
        <v>63</v>
      </c>
      <c r="B70" s="46">
        <v>17</v>
      </c>
      <c r="C70" s="47" t="s">
        <v>264</v>
      </c>
      <c r="D70" s="47" t="s">
        <v>19</v>
      </c>
      <c r="E70" s="47" t="s">
        <v>29</v>
      </c>
      <c r="F70" s="48">
        <v>9.3600000000000003E-3</v>
      </c>
      <c r="G70" s="49">
        <v>5.0108599999999998E-3</v>
      </c>
      <c r="H70" s="48">
        <v>0.52039999999999997</v>
      </c>
      <c r="I70" s="48">
        <v>0.51408900000000002</v>
      </c>
      <c r="J70" s="49">
        <v>3.4380700000000001E-3</v>
      </c>
      <c r="K70" s="48">
        <v>0.14498900000000001</v>
      </c>
      <c r="L70" s="49">
        <v>1.6999999999999999E-3</v>
      </c>
      <c r="M70" s="50">
        <v>3.7300000000000003E-8</v>
      </c>
      <c r="N70" s="137" t="s">
        <v>22</v>
      </c>
      <c r="O70" s="133">
        <v>3.2621318684186501E-5</v>
      </c>
      <c r="P70" s="134">
        <v>24.9999347552343</v>
      </c>
      <c r="V70" s="104"/>
      <c r="W70" s="104"/>
    </row>
    <row r="71" spans="1:23" ht="15.75" customHeight="1" x14ac:dyDescent="0.15">
      <c r="A71" s="46">
        <v>64</v>
      </c>
      <c r="B71" s="46">
        <v>2</v>
      </c>
      <c r="C71" s="47" t="s">
        <v>265</v>
      </c>
      <c r="D71" s="47" t="s">
        <v>19</v>
      </c>
      <c r="E71" s="47" t="s">
        <v>20</v>
      </c>
      <c r="F71" s="48">
        <v>-1.06E-2</v>
      </c>
      <c r="G71" s="49">
        <v>2.3500600000000002E-3</v>
      </c>
      <c r="H71" s="48">
        <v>0.43880000000000002</v>
      </c>
      <c r="I71" s="48">
        <v>0.46678900000000001</v>
      </c>
      <c r="J71" s="49">
        <v>3.43641E-3</v>
      </c>
      <c r="K71" s="48">
        <v>0.494058</v>
      </c>
      <c r="L71" s="49">
        <v>1.6999999999999999E-3</v>
      </c>
      <c r="M71" s="50">
        <v>4.5900000000000002E-10</v>
      </c>
      <c r="N71" s="137" t="s">
        <v>22</v>
      </c>
      <c r="O71" s="133">
        <v>3.2621318684186501E-5</v>
      </c>
      <c r="P71" s="134">
        <v>24.9999347552343</v>
      </c>
      <c r="V71" s="104"/>
      <c r="W71" s="104"/>
    </row>
    <row r="72" spans="1:23" ht="15.75" customHeight="1" x14ac:dyDescent="0.15">
      <c r="A72" s="46">
        <v>65</v>
      </c>
      <c r="B72" s="46">
        <v>2</v>
      </c>
      <c r="C72" s="47" t="s">
        <v>266</v>
      </c>
      <c r="D72" s="47" t="s">
        <v>19</v>
      </c>
      <c r="E72" s="47" t="s">
        <v>20</v>
      </c>
      <c r="F72" s="48">
        <v>-1.0489999999999999E-2</v>
      </c>
      <c r="G72" s="49">
        <v>-3.2860799999999998E-3</v>
      </c>
      <c r="H72" s="48">
        <v>0.4677</v>
      </c>
      <c r="I72" s="48">
        <v>0.48239399999999999</v>
      </c>
      <c r="J72" s="49">
        <v>3.43005E-3</v>
      </c>
      <c r="K72" s="48">
        <v>0.33804800000000002</v>
      </c>
      <c r="L72" s="49">
        <v>1.6999999999999999E-3</v>
      </c>
      <c r="M72" s="50">
        <v>7.1700000000000001E-10</v>
      </c>
      <c r="N72" s="137" t="s">
        <v>22</v>
      </c>
      <c r="O72" s="133">
        <v>3.2621318684186501E-5</v>
      </c>
      <c r="P72" s="134">
        <v>24.9999347552343</v>
      </c>
      <c r="V72" s="104"/>
      <c r="W72" s="104"/>
    </row>
    <row r="73" spans="1:23" ht="15.75" customHeight="1" x14ac:dyDescent="0.15">
      <c r="A73" s="46">
        <v>66</v>
      </c>
      <c r="B73" s="46">
        <v>3</v>
      </c>
      <c r="C73" s="47" t="s">
        <v>267</v>
      </c>
      <c r="D73" s="47" t="s">
        <v>19</v>
      </c>
      <c r="E73" s="47" t="s">
        <v>29</v>
      </c>
      <c r="F73" s="48">
        <v>-2.852E-2</v>
      </c>
      <c r="G73" s="49">
        <v>-1.42158E-4</v>
      </c>
      <c r="H73" s="48">
        <v>0.6905</v>
      </c>
      <c r="I73" s="48">
        <v>0.69022700000000003</v>
      </c>
      <c r="J73" s="49">
        <v>3.6978699999999998E-3</v>
      </c>
      <c r="K73" s="48">
        <v>0.96933400000000003</v>
      </c>
      <c r="L73" s="49">
        <v>1.8400000000000001E-3</v>
      </c>
      <c r="M73" s="50">
        <v>4.2900000000000002E-54</v>
      </c>
      <c r="N73" s="137" t="s">
        <v>22</v>
      </c>
      <c r="O73" s="133">
        <v>2.9351526931656601E-4</v>
      </c>
      <c r="P73" s="134">
        <v>224.99941279710799</v>
      </c>
      <c r="V73" s="104"/>
      <c r="W73" s="104"/>
    </row>
    <row r="74" spans="1:23" ht="15.75" customHeight="1" x14ac:dyDescent="0.15">
      <c r="A74" s="46">
        <v>67</v>
      </c>
      <c r="B74" s="46">
        <v>4</v>
      </c>
      <c r="C74" s="47" t="s">
        <v>268</v>
      </c>
      <c r="D74" s="47" t="s">
        <v>19</v>
      </c>
      <c r="E74" s="47" t="s">
        <v>29</v>
      </c>
      <c r="F74" s="48">
        <v>-1.014E-2</v>
      </c>
      <c r="G74" s="49">
        <v>6.7563399999999996E-3</v>
      </c>
      <c r="H74" s="48">
        <v>0.45579999999999998</v>
      </c>
      <c r="I74" s="48">
        <v>0.47719299999999998</v>
      </c>
      <c r="J74" s="49">
        <v>3.5803599999999999E-3</v>
      </c>
      <c r="K74" s="48">
        <v>5.91526E-2</v>
      </c>
      <c r="L74" s="49">
        <v>1.73E-3</v>
      </c>
      <c r="M74" s="50">
        <v>4.6900000000000001E-9</v>
      </c>
      <c r="N74" s="137" t="s">
        <v>34</v>
      </c>
      <c r="O74" s="133">
        <v>3.2621318684186501E-5</v>
      </c>
      <c r="P74" s="134">
        <v>24.9999347552343</v>
      </c>
      <c r="V74" s="104"/>
      <c r="W74" s="104"/>
    </row>
    <row r="75" spans="1:23" ht="15.75" customHeight="1" x14ac:dyDescent="0.15">
      <c r="A75" s="46">
        <v>68</v>
      </c>
      <c r="B75" s="46">
        <v>4</v>
      </c>
      <c r="C75" s="47" t="s">
        <v>269</v>
      </c>
      <c r="D75" s="47" t="s">
        <v>19</v>
      </c>
      <c r="E75" s="47" t="s">
        <v>29</v>
      </c>
      <c r="F75" s="48">
        <v>-1.3610000000000001E-2</v>
      </c>
      <c r="G75" s="49">
        <v>-1.7280900000000001E-3</v>
      </c>
      <c r="H75" s="48">
        <v>0.49149999999999999</v>
      </c>
      <c r="I75" s="48">
        <v>0.49046899999999999</v>
      </c>
      <c r="J75" s="49">
        <v>3.4450700000000002E-3</v>
      </c>
      <c r="K75" s="48">
        <v>0.61594000000000004</v>
      </c>
      <c r="L75" s="49">
        <v>1.72E-3</v>
      </c>
      <c r="M75" s="50">
        <v>2.26E-15</v>
      </c>
      <c r="N75" s="137" t="s">
        <v>22</v>
      </c>
      <c r="O75" s="133">
        <v>3.2621318684186501E-5</v>
      </c>
      <c r="P75" s="134">
        <v>24.9999347552343</v>
      </c>
      <c r="V75" s="104"/>
      <c r="W75" s="104"/>
    </row>
    <row r="76" spans="1:23" ht="15.75" customHeight="1" x14ac:dyDescent="0.15">
      <c r="A76" s="46">
        <v>69</v>
      </c>
      <c r="B76" s="46">
        <v>4</v>
      </c>
      <c r="C76" s="47" t="s">
        <v>270</v>
      </c>
      <c r="D76" s="47" t="s">
        <v>19</v>
      </c>
      <c r="E76" s="47" t="s">
        <v>29</v>
      </c>
      <c r="F76" s="48">
        <v>1.9179999999999999E-2</v>
      </c>
      <c r="G76" s="49">
        <v>1.19093E-3</v>
      </c>
      <c r="H76" s="48">
        <v>9.1840000000000005E-2</v>
      </c>
      <c r="I76" s="48">
        <v>8.1744800000000006E-2</v>
      </c>
      <c r="J76" s="49">
        <v>6.2703200000000002E-3</v>
      </c>
      <c r="K76" s="48">
        <v>0.84936400000000001</v>
      </c>
      <c r="L76" s="49">
        <v>3.0599999999999998E-3</v>
      </c>
      <c r="M76" s="50">
        <v>3.7999999999999998E-10</v>
      </c>
      <c r="N76" s="137" t="s">
        <v>22</v>
      </c>
      <c r="O76" s="133">
        <v>5.7991984058003603E-5</v>
      </c>
      <c r="P76" s="134">
        <v>44.444328453749797</v>
      </c>
      <c r="V76" s="104"/>
      <c r="W76" s="104"/>
    </row>
    <row r="77" spans="1:23" ht="15.75" customHeight="1" x14ac:dyDescent="0.15">
      <c r="A77" s="46">
        <v>70</v>
      </c>
      <c r="B77" s="46">
        <v>13</v>
      </c>
      <c r="C77" s="47" t="s">
        <v>271</v>
      </c>
      <c r="D77" s="47" t="s">
        <v>19</v>
      </c>
      <c r="E77" s="47" t="s">
        <v>20</v>
      </c>
      <c r="F77" s="48">
        <v>2.4490000000000001E-2</v>
      </c>
      <c r="G77" s="49">
        <v>2.3695000000000001E-3</v>
      </c>
      <c r="H77" s="48">
        <v>0.78400000000000003</v>
      </c>
      <c r="I77" s="48">
        <v>0.740093</v>
      </c>
      <c r="J77" s="49">
        <v>3.9019200000000001E-3</v>
      </c>
      <c r="K77" s="48">
        <v>0.54367500000000002</v>
      </c>
      <c r="L77" s="49">
        <v>1.92E-3</v>
      </c>
      <c r="M77" s="50">
        <v>3.06E-37</v>
      </c>
      <c r="N77" s="137" t="s">
        <v>22</v>
      </c>
      <c r="O77" s="133">
        <v>1.3047250618113501E-4</v>
      </c>
      <c r="P77" s="134">
        <v>99.999739020937099</v>
      </c>
      <c r="V77" s="104"/>
      <c r="W77" s="104"/>
    </row>
    <row r="78" spans="1:23" ht="15.75" customHeight="1" x14ac:dyDescent="0.15">
      <c r="A78" s="46">
        <v>71</v>
      </c>
      <c r="B78" s="46">
        <v>2</v>
      </c>
      <c r="C78" s="47" t="s">
        <v>272</v>
      </c>
      <c r="D78" s="47" t="s">
        <v>19</v>
      </c>
      <c r="E78" s="47" t="s">
        <v>29</v>
      </c>
      <c r="F78" s="48">
        <v>1.201E-2</v>
      </c>
      <c r="G78" s="49">
        <v>-4.07348E-3</v>
      </c>
      <c r="H78" s="48">
        <v>0.51529999999999998</v>
      </c>
      <c r="I78" s="48">
        <v>0.53396500000000002</v>
      </c>
      <c r="J78" s="49">
        <v>3.4359899999999999E-3</v>
      </c>
      <c r="K78" s="48">
        <v>0.23580699999999999</v>
      </c>
      <c r="L78" s="49">
        <v>1.6999999999999999E-3</v>
      </c>
      <c r="M78" s="50">
        <v>1.7400000000000001E-12</v>
      </c>
      <c r="N78" s="137" t="s">
        <v>22</v>
      </c>
      <c r="O78" s="133">
        <v>3.2621318684186501E-5</v>
      </c>
      <c r="P78" s="134">
        <v>24.9999347552343</v>
      </c>
      <c r="V78" s="104"/>
      <c r="W78" s="104"/>
    </row>
    <row r="79" spans="1:23" ht="15.75" customHeight="1" x14ac:dyDescent="0.15">
      <c r="A79" s="46">
        <v>72</v>
      </c>
      <c r="B79" s="46">
        <v>2</v>
      </c>
      <c r="C79" s="47" t="s">
        <v>273</v>
      </c>
      <c r="D79" s="47" t="s">
        <v>19</v>
      </c>
      <c r="E79" s="47" t="s">
        <v>28</v>
      </c>
      <c r="F79" s="48">
        <v>1.6490000000000001E-2</v>
      </c>
      <c r="G79" s="49">
        <v>-5.4162999999999998E-3</v>
      </c>
      <c r="H79" s="48">
        <v>0.37930000000000003</v>
      </c>
      <c r="I79" s="48">
        <v>0.38504500000000003</v>
      </c>
      <c r="J79" s="49">
        <v>3.5501399999999998E-3</v>
      </c>
      <c r="K79" s="48">
        <v>0.12709500000000001</v>
      </c>
      <c r="L79" s="49">
        <v>1.75E-3</v>
      </c>
      <c r="M79" s="50">
        <v>3.9000000000000001E-21</v>
      </c>
      <c r="N79" s="137" t="s">
        <v>22</v>
      </c>
      <c r="O79" s="133">
        <v>1.3047250618113501E-4</v>
      </c>
      <c r="P79" s="134">
        <v>99.999739020937</v>
      </c>
      <c r="V79" s="104"/>
      <c r="W79" s="104"/>
    </row>
    <row r="80" spans="1:23" ht="15.75" customHeight="1" x14ac:dyDescent="0.15">
      <c r="A80" s="46">
        <v>73</v>
      </c>
      <c r="B80" s="46">
        <v>5</v>
      </c>
      <c r="C80" s="47" t="s">
        <v>274</v>
      </c>
      <c r="D80" s="47" t="s">
        <v>19</v>
      </c>
      <c r="E80" s="47" t="s">
        <v>21</v>
      </c>
      <c r="F80" s="48">
        <v>1.171E-2</v>
      </c>
      <c r="G80" s="49">
        <v>-9.2157600000000001E-4</v>
      </c>
      <c r="H80" s="48">
        <v>0.73980000000000001</v>
      </c>
      <c r="I80" s="48">
        <v>0.72600299999999995</v>
      </c>
      <c r="J80" s="49">
        <v>3.86513E-3</v>
      </c>
      <c r="K80" s="48">
        <v>0.81154499999999996</v>
      </c>
      <c r="L80" s="49">
        <v>1.92E-3</v>
      </c>
      <c r="M80" s="50">
        <v>1.02E-9</v>
      </c>
      <c r="N80" s="137" t="s">
        <v>22</v>
      </c>
      <c r="O80" s="133">
        <v>3.2621318684186501E-5</v>
      </c>
      <c r="P80" s="134">
        <v>24.9999347552343</v>
      </c>
      <c r="V80" s="104"/>
      <c r="W80" s="104"/>
    </row>
    <row r="81" spans="1:23" ht="15.75" customHeight="1" x14ac:dyDescent="0.15">
      <c r="A81" s="46">
        <v>74</v>
      </c>
      <c r="B81" s="46">
        <v>17</v>
      </c>
      <c r="C81" s="47" t="s">
        <v>275</v>
      </c>
      <c r="D81" s="47" t="s">
        <v>19</v>
      </c>
      <c r="E81" s="47" t="s">
        <v>29</v>
      </c>
      <c r="F81" s="48">
        <v>-1.013E-2</v>
      </c>
      <c r="G81" s="49">
        <v>-4.9684200000000003E-3</v>
      </c>
      <c r="H81" s="48">
        <v>0.2908</v>
      </c>
      <c r="I81" s="48">
        <v>0.32591599999999998</v>
      </c>
      <c r="J81" s="49">
        <v>3.7173599999999998E-3</v>
      </c>
      <c r="K81" s="48">
        <v>0.18137200000000001</v>
      </c>
      <c r="L81" s="49">
        <v>1.82E-3</v>
      </c>
      <c r="M81" s="50">
        <v>2.4599999999999999E-8</v>
      </c>
      <c r="N81" s="137" t="s">
        <v>22</v>
      </c>
      <c r="O81" s="133">
        <v>3.2621318684186501E-5</v>
      </c>
      <c r="P81" s="134">
        <v>24.9999347552343</v>
      </c>
      <c r="V81" s="104"/>
      <c r="W81" s="104"/>
    </row>
    <row r="82" spans="1:23" ht="15.75" customHeight="1" x14ac:dyDescent="0.15">
      <c r="A82" s="46">
        <v>75</v>
      </c>
      <c r="B82" s="46">
        <v>4</v>
      </c>
      <c r="C82" s="47" t="s">
        <v>276</v>
      </c>
      <c r="D82" s="47" t="s">
        <v>19</v>
      </c>
      <c r="E82" s="47" t="s">
        <v>28</v>
      </c>
      <c r="F82" s="48">
        <v>1.67E-2</v>
      </c>
      <c r="G82" s="49">
        <v>3.5594200000000002E-3</v>
      </c>
      <c r="H82" s="48">
        <v>0.31459999999999999</v>
      </c>
      <c r="I82" s="48">
        <v>0.33107900000000001</v>
      </c>
      <c r="J82" s="49">
        <v>3.6382200000000002E-3</v>
      </c>
      <c r="K82" s="48">
        <v>0.327905</v>
      </c>
      <c r="L82" s="49">
        <v>1.83E-3</v>
      </c>
      <c r="M82" s="50">
        <v>5.7899999999999996E-20</v>
      </c>
      <c r="N82" s="137" t="s">
        <v>22</v>
      </c>
      <c r="O82" s="133">
        <v>1.3047250618113501E-4</v>
      </c>
      <c r="P82" s="134">
        <v>99.999739020937</v>
      </c>
      <c r="V82" s="104"/>
      <c r="W82" s="104"/>
    </row>
    <row r="83" spans="1:23" ht="15.75" customHeight="1" x14ac:dyDescent="0.15">
      <c r="A83" s="46">
        <v>76</v>
      </c>
      <c r="B83" s="46">
        <v>2</v>
      </c>
      <c r="C83" s="47" t="s">
        <v>277</v>
      </c>
      <c r="D83" s="47" t="s">
        <v>19</v>
      </c>
      <c r="E83" s="47" t="s">
        <v>29</v>
      </c>
      <c r="F83" s="48">
        <v>-1.0200000000000001E-2</v>
      </c>
      <c r="G83" s="49">
        <v>4.3811700000000002E-3</v>
      </c>
      <c r="H83" s="48">
        <v>0.58840000000000003</v>
      </c>
      <c r="I83" s="48">
        <v>0.58650999999999998</v>
      </c>
      <c r="J83" s="49">
        <v>3.5748500000000001E-3</v>
      </c>
      <c r="K83" s="48">
        <v>0.22036700000000001</v>
      </c>
      <c r="L83" s="49">
        <v>1.72E-3</v>
      </c>
      <c r="M83" s="50">
        <v>3.2799999999999998E-9</v>
      </c>
      <c r="N83" s="137" t="s">
        <v>22</v>
      </c>
      <c r="O83" s="133">
        <v>3.2621318684186501E-5</v>
      </c>
      <c r="P83" s="134">
        <v>24.9999347552343</v>
      </c>
      <c r="V83" s="104"/>
      <c r="W83" s="104"/>
    </row>
    <row r="84" spans="1:23" ht="15.75" customHeight="1" x14ac:dyDescent="0.15">
      <c r="A84" s="46">
        <v>77</v>
      </c>
      <c r="B84" s="46">
        <v>4</v>
      </c>
      <c r="C84" s="47" t="s">
        <v>278</v>
      </c>
      <c r="D84" s="47" t="s">
        <v>19</v>
      </c>
      <c r="E84" s="47" t="s">
        <v>21</v>
      </c>
      <c r="F84" s="48">
        <v>-9.4500000000000001E-3</v>
      </c>
      <c r="G84" s="49">
        <v>-1.5813299999999999E-3</v>
      </c>
      <c r="H84" s="48">
        <v>0.60199999999999998</v>
      </c>
      <c r="I84" s="48">
        <v>0.581368</v>
      </c>
      <c r="J84" s="49">
        <v>3.4911199999999999E-3</v>
      </c>
      <c r="K84" s="48">
        <v>0.65057900000000002</v>
      </c>
      <c r="L84" s="49">
        <v>1.73E-3</v>
      </c>
      <c r="M84" s="50">
        <v>4.9299999999999998E-8</v>
      </c>
      <c r="N84" s="137" t="s">
        <v>22</v>
      </c>
      <c r="O84" s="133">
        <v>3.2621318684186501E-5</v>
      </c>
      <c r="P84" s="134">
        <v>24.9999347552343</v>
      </c>
      <c r="V84" s="104"/>
      <c r="W84" s="104"/>
    </row>
    <row r="85" spans="1:23" ht="15.75" customHeight="1" x14ac:dyDescent="0.15">
      <c r="A85" s="46">
        <v>78</v>
      </c>
      <c r="B85" s="46">
        <v>2</v>
      </c>
      <c r="C85" s="47" t="s">
        <v>279</v>
      </c>
      <c r="D85" s="47" t="s">
        <v>19</v>
      </c>
      <c r="E85" s="47" t="s">
        <v>28</v>
      </c>
      <c r="F85" s="48">
        <v>1.6140000000000002E-2</v>
      </c>
      <c r="G85" s="49">
        <v>-1.95137E-3</v>
      </c>
      <c r="H85" s="48">
        <v>0.52890000000000004</v>
      </c>
      <c r="I85" s="48">
        <v>0.51085899999999995</v>
      </c>
      <c r="J85" s="49">
        <v>3.4463100000000002E-3</v>
      </c>
      <c r="K85" s="48">
        <v>0.571245</v>
      </c>
      <c r="L85" s="49">
        <v>1.6999999999999999E-3</v>
      </c>
      <c r="M85" s="50">
        <v>2.6100000000000001E-21</v>
      </c>
      <c r="N85" s="137" t="s">
        <v>34</v>
      </c>
      <c r="O85" s="133">
        <v>1.3047250618113501E-4</v>
      </c>
      <c r="P85" s="134">
        <v>99.999739020937099</v>
      </c>
      <c r="V85" s="104"/>
      <c r="W85" s="104"/>
    </row>
    <row r="86" spans="1:23" ht="15.75" customHeight="1" x14ac:dyDescent="0.15">
      <c r="A86" s="46">
        <v>79</v>
      </c>
      <c r="B86" s="46">
        <v>5</v>
      </c>
      <c r="C86" s="47" t="s">
        <v>280</v>
      </c>
      <c r="D86" s="47" t="s">
        <v>19</v>
      </c>
      <c r="E86" s="47" t="s">
        <v>21</v>
      </c>
      <c r="F86" s="48">
        <v>1.0189999999999999E-2</v>
      </c>
      <c r="G86" s="49">
        <v>-4.9188499999999998E-3</v>
      </c>
      <c r="H86" s="48">
        <v>0.3861</v>
      </c>
      <c r="I86" s="48">
        <v>0.36119600000000002</v>
      </c>
      <c r="J86" s="49">
        <v>3.56909E-3</v>
      </c>
      <c r="K86" s="48">
        <v>0.16814799999999999</v>
      </c>
      <c r="L86" s="49">
        <v>1.7700000000000001E-3</v>
      </c>
      <c r="M86" s="50">
        <v>9.4699999999999998E-9</v>
      </c>
      <c r="N86" s="137" t="s">
        <v>22</v>
      </c>
      <c r="O86" s="133">
        <v>3.2621318684186501E-5</v>
      </c>
      <c r="P86" s="134">
        <v>24.9999347552343</v>
      </c>
      <c r="V86" s="104"/>
      <c r="W86" s="104"/>
    </row>
    <row r="87" spans="1:23" ht="15.75" customHeight="1" x14ac:dyDescent="0.15">
      <c r="A87" s="46">
        <v>80</v>
      </c>
      <c r="B87" s="46">
        <v>12</v>
      </c>
      <c r="C87" s="47" t="s">
        <v>281</v>
      </c>
      <c r="D87" s="47" t="s">
        <v>19</v>
      </c>
      <c r="E87" s="47" t="s">
        <v>29</v>
      </c>
      <c r="F87" s="48">
        <v>1.069E-2</v>
      </c>
      <c r="G87" s="49">
        <v>-8.40122E-4</v>
      </c>
      <c r="H87" s="48">
        <v>0.51529999999999998</v>
      </c>
      <c r="I87" s="48">
        <v>0.51524199999999998</v>
      </c>
      <c r="J87" s="49">
        <v>3.4300899999999998E-3</v>
      </c>
      <c r="K87" s="48">
        <v>0.80651300000000004</v>
      </c>
      <c r="L87" s="49">
        <v>1.6999999999999999E-3</v>
      </c>
      <c r="M87" s="50">
        <v>3.0900000000000002E-10</v>
      </c>
      <c r="N87" s="137" t="s">
        <v>22</v>
      </c>
      <c r="O87" s="133">
        <v>3.2621318684186501E-5</v>
      </c>
      <c r="P87" s="134">
        <v>24.9999347552343</v>
      </c>
      <c r="V87" s="104"/>
      <c r="W87" s="104"/>
    </row>
    <row r="88" spans="1:23" ht="15.75" customHeight="1" x14ac:dyDescent="0.15">
      <c r="A88" s="46">
        <v>81</v>
      </c>
      <c r="B88" s="46">
        <v>8</v>
      </c>
      <c r="C88" s="47" t="s">
        <v>282</v>
      </c>
      <c r="D88" s="47" t="s">
        <v>19</v>
      </c>
      <c r="E88" s="47" t="s">
        <v>28</v>
      </c>
      <c r="F88" s="48">
        <v>1.6449999999999999E-2</v>
      </c>
      <c r="G88" s="52">
        <v>-3.2976300000000001E-4</v>
      </c>
      <c r="H88" s="48">
        <v>0.56969999999999998</v>
      </c>
      <c r="I88" s="48">
        <v>0.54989100000000002</v>
      </c>
      <c r="J88" s="49">
        <v>3.4725200000000002E-3</v>
      </c>
      <c r="K88" s="48">
        <v>0.92434400000000005</v>
      </c>
      <c r="L88" s="49">
        <v>1.7099999999999999E-3</v>
      </c>
      <c r="M88" s="50">
        <v>6.9000000000000004E-22</v>
      </c>
      <c r="N88" s="137" t="s">
        <v>22</v>
      </c>
      <c r="O88" s="133">
        <v>1.3047250618113501E-4</v>
      </c>
      <c r="P88" s="134">
        <v>99.999739020937</v>
      </c>
      <c r="V88" s="104"/>
      <c r="W88" s="104"/>
    </row>
    <row r="89" spans="1:23" ht="15.75" customHeight="1" x14ac:dyDescent="0.15">
      <c r="A89" s="46">
        <v>82</v>
      </c>
      <c r="B89" s="46">
        <v>1</v>
      </c>
      <c r="C89" s="47" t="s">
        <v>283</v>
      </c>
      <c r="D89" s="47" t="s">
        <v>19</v>
      </c>
      <c r="E89" s="47" t="s">
        <v>20</v>
      </c>
      <c r="F89" s="48">
        <v>1.8069999999999999E-2</v>
      </c>
      <c r="G89" s="49">
        <v>-1.79462E-3</v>
      </c>
      <c r="H89" s="48">
        <v>0.182</v>
      </c>
      <c r="I89" s="48">
        <v>0.14074300000000001</v>
      </c>
      <c r="J89" s="49">
        <v>4.9756799999999997E-3</v>
      </c>
      <c r="K89" s="48">
        <v>0.71833999999999998</v>
      </c>
      <c r="L89" s="49">
        <v>2.3400000000000001E-3</v>
      </c>
      <c r="M89" s="50">
        <v>1.1600000000000001E-14</v>
      </c>
      <c r="N89" s="137" t="s">
        <v>22</v>
      </c>
      <c r="O89" s="133">
        <v>1.3047250618113501E-4</v>
      </c>
      <c r="P89" s="134">
        <v>99.999739020937099</v>
      </c>
      <c r="V89" s="104"/>
      <c r="W89" s="104"/>
    </row>
    <row r="90" spans="1:23" ht="15.75" customHeight="1" x14ac:dyDescent="0.15">
      <c r="A90" s="46">
        <v>83</v>
      </c>
      <c r="B90" s="46">
        <v>13</v>
      </c>
      <c r="C90" s="47" t="s">
        <v>284</v>
      </c>
      <c r="D90" s="47" t="s">
        <v>19</v>
      </c>
      <c r="E90" s="47" t="s">
        <v>29</v>
      </c>
      <c r="F90" s="48">
        <v>-1.189E-2</v>
      </c>
      <c r="G90" s="49">
        <v>-4.8389000000000001E-3</v>
      </c>
      <c r="H90" s="48">
        <v>0.26019999999999999</v>
      </c>
      <c r="I90" s="48">
        <v>0.25260100000000002</v>
      </c>
      <c r="J90" s="49">
        <v>3.9503200000000002E-3</v>
      </c>
      <c r="K90" s="48">
        <v>0.22059899999999999</v>
      </c>
      <c r="L90" s="49">
        <v>1.9599999999999999E-3</v>
      </c>
      <c r="M90" s="50">
        <v>1.33E-9</v>
      </c>
      <c r="N90" s="137" t="s">
        <v>22</v>
      </c>
      <c r="O90" s="133">
        <v>3.2621318684186501E-5</v>
      </c>
      <c r="P90" s="134">
        <v>24.9999347552343</v>
      </c>
      <c r="V90" s="104"/>
      <c r="W90" s="104"/>
    </row>
    <row r="91" spans="1:23" ht="15.75" customHeight="1" x14ac:dyDescent="0.15">
      <c r="A91" s="46">
        <v>84</v>
      </c>
      <c r="B91" s="46">
        <v>5</v>
      </c>
      <c r="C91" s="47" t="s">
        <v>285</v>
      </c>
      <c r="D91" s="47" t="s">
        <v>19</v>
      </c>
      <c r="E91" s="47" t="s">
        <v>28</v>
      </c>
      <c r="F91" s="48">
        <v>-1.303E-2</v>
      </c>
      <c r="G91" s="49">
        <v>-7.0113100000000002E-4</v>
      </c>
      <c r="H91" s="48">
        <v>0.31119999999999998</v>
      </c>
      <c r="I91" s="48">
        <v>0.29712499999999997</v>
      </c>
      <c r="J91" s="49">
        <v>3.77459E-3</v>
      </c>
      <c r="K91" s="48">
        <v>0.85264099999999998</v>
      </c>
      <c r="L91" s="49">
        <v>1.8500000000000001E-3</v>
      </c>
      <c r="M91" s="50">
        <v>2.0999999999999999E-12</v>
      </c>
      <c r="N91" s="137" t="s">
        <v>22</v>
      </c>
      <c r="O91" s="133">
        <v>3.2621318684186501E-5</v>
      </c>
      <c r="P91" s="134">
        <v>24.9999347552343</v>
      </c>
      <c r="V91" s="104"/>
      <c r="W91" s="104"/>
    </row>
    <row r="92" spans="1:23" ht="15.75" customHeight="1" x14ac:dyDescent="0.15">
      <c r="A92" s="46">
        <v>85</v>
      </c>
      <c r="B92" s="46">
        <v>5</v>
      </c>
      <c r="C92" s="47" t="s">
        <v>286</v>
      </c>
      <c r="D92" s="47" t="s">
        <v>19</v>
      </c>
      <c r="E92" s="47" t="s">
        <v>29</v>
      </c>
      <c r="F92" s="48">
        <v>-1.0449999999999999E-2</v>
      </c>
      <c r="G92" s="49">
        <v>1.6441399999999999E-4</v>
      </c>
      <c r="H92" s="48">
        <v>0.37590000000000001</v>
      </c>
      <c r="I92" s="48">
        <v>0.362701</v>
      </c>
      <c r="J92" s="49">
        <v>3.5810500000000001E-3</v>
      </c>
      <c r="K92" s="48">
        <v>0.96338000000000001</v>
      </c>
      <c r="L92" s="49">
        <v>1.8E-3</v>
      </c>
      <c r="M92" s="50">
        <v>5.8900000000000001E-9</v>
      </c>
      <c r="N92" s="137" t="s">
        <v>22</v>
      </c>
      <c r="O92" s="133">
        <v>3.2621318684186501E-5</v>
      </c>
      <c r="P92" s="134">
        <v>24.9999347552343</v>
      </c>
      <c r="V92" s="104"/>
      <c r="W92" s="104"/>
    </row>
    <row r="93" spans="1:23" ht="15.75" customHeight="1" x14ac:dyDescent="0.15">
      <c r="A93" s="46">
        <v>86</v>
      </c>
      <c r="B93" s="46">
        <v>4</v>
      </c>
      <c r="C93" s="47" t="s">
        <v>287</v>
      </c>
      <c r="D93" s="47" t="s">
        <v>19</v>
      </c>
      <c r="E93" s="47" t="s">
        <v>29</v>
      </c>
      <c r="F93" s="48">
        <v>1.0019999999999999E-2</v>
      </c>
      <c r="G93" s="49">
        <v>-7.6585399999999995E-4</v>
      </c>
      <c r="H93" s="48">
        <v>0.4405</v>
      </c>
      <c r="I93" s="48">
        <v>0.419348</v>
      </c>
      <c r="J93" s="49">
        <v>3.4768199999999998E-3</v>
      </c>
      <c r="K93" s="48">
        <v>0.825658</v>
      </c>
      <c r="L93" s="49">
        <v>1.73E-3</v>
      </c>
      <c r="M93" s="50">
        <v>6.5599999999999997E-9</v>
      </c>
      <c r="N93" s="137" t="s">
        <v>22</v>
      </c>
      <c r="O93" s="133">
        <v>3.2621318684186501E-5</v>
      </c>
      <c r="P93" s="134">
        <v>24.9999347552343</v>
      </c>
      <c r="V93" s="104"/>
      <c r="W93" s="104"/>
    </row>
    <row r="94" spans="1:23" ht="15.75" customHeight="1" x14ac:dyDescent="0.15">
      <c r="A94" s="46">
        <v>87</v>
      </c>
      <c r="B94" s="46">
        <v>18</v>
      </c>
      <c r="C94" s="47" t="s">
        <v>288</v>
      </c>
      <c r="D94" s="47" t="s">
        <v>19</v>
      </c>
      <c r="E94" s="47" t="s">
        <v>28</v>
      </c>
      <c r="F94" s="48">
        <v>1.477E-2</v>
      </c>
      <c r="G94" s="49">
        <v>1.7185799999999999E-3</v>
      </c>
      <c r="H94" s="48">
        <v>0.52039999999999997</v>
      </c>
      <c r="I94" s="48">
        <v>0.47315099999999999</v>
      </c>
      <c r="J94" s="49">
        <v>3.41874E-3</v>
      </c>
      <c r="K94" s="48">
        <v>0.61517900000000003</v>
      </c>
      <c r="L94" s="49">
        <v>1.74E-3</v>
      </c>
      <c r="M94" s="50">
        <v>2.2199999999999999E-17</v>
      </c>
      <c r="N94" s="137" t="s">
        <v>22</v>
      </c>
      <c r="O94" s="133">
        <v>3.2621318684186501E-5</v>
      </c>
      <c r="P94" s="134">
        <v>24.9999347552343</v>
      </c>
      <c r="V94" s="104"/>
      <c r="W94" s="104"/>
    </row>
    <row r="95" spans="1:23" ht="15.75" customHeight="1" x14ac:dyDescent="0.15">
      <c r="A95" s="46">
        <v>88</v>
      </c>
      <c r="B95" s="46">
        <v>1</v>
      </c>
      <c r="C95" s="47" t="s">
        <v>289</v>
      </c>
      <c r="D95" s="47" t="s">
        <v>19</v>
      </c>
      <c r="E95" s="47" t="s">
        <v>21</v>
      </c>
      <c r="F95" s="48">
        <v>-2.0459999999999999E-2</v>
      </c>
      <c r="G95" s="49">
        <v>4.8244100000000003E-3</v>
      </c>
      <c r="H95" s="48">
        <v>0.6905</v>
      </c>
      <c r="I95" s="48">
        <v>0.72987000000000002</v>
      </c>
      <c r="J95" s="49">
        <v>3.8808100000000002E-3</v>
      </c>
      <c r="K95" s="48">
        <v>0.213814</v>
      </c>
      <c r="L95" s="49">
        <v>1.9499999999999999E-3</v>
      </c>
      <c r="M95" s="50">
        <v>1.14E-25</v>
      </c>
      <c r="N95" s="137" t="s">
        <v>22</v>
      </c>
      <c r="O95" s="133">
        <v>1.3047250618113501E-4</v>
      </c>
      <c r="P95" s="134">
        <v>99.999739020937</v>
      </c>
      <c r="V95" s="104"/>
      <c r="W95" s="104"/>
    </row>
    <row r="96" spans="1:23" ht="15.75" customHeight="1" x14ac:dyDescent="0.15">
      <c r="A96" s="46">
        <v>89</v>
      </c>
      <c r="B96" s="46">
        <v>12</v>
      </c>
      <c r="C96" s="47" t="s">
        <v>290</v>
      </c>
      <c r="D96" s="47" t="s">
        <v>19</v>
      </c>
      <c r="E96" s="47" t="s">
        <v>29</v>
      </c>
      <c r="F96" s="48">
        <v>-1.342E-2</v>
      </c>
      <c r="G96" s="49">
        <v>-4.9283E-3</v>
      </c>
      <c r="H96" s="48">
        <v>0.80610000000000004</v>
      </c>
      <c r="I96" s="48">
        <v>0.82089000000000001</v>
      </c>
      <c r="J96" s="49">
        <v>4.4642800000000002E-3</v>
      </c>
      <c r="K96" s="48">
        <v>0.269619</v>
      </c>
      <c r="L96" s="49">
        <v>2.2300000000000002E-3</v>
      </c>
      <c r="M96" s="50">
        <v>1.9099999999999998E-9</v>
      </c>
      <c r="N96" s="137" t="s">
        <v>22</v>
      </c>
      <c r="O96" s="133">
        <v>3.2621318684186501E-5</v>
      </c>
      <c r="P96" s="134">
        <v>24.9999347552343</v>
      </c>
      <c r="V96" s="104"/>
      <c r="W96" s="104"/>
    </row>
    <row r="97" spans="1:23" ht="15.75" customHeight="1" x14ac:dyDescent="0.15">
      <c r="A97" s="46">
        <v>90</v>
      </c>
      <c r="B97" s="46">
        <v>2</v>
      </c>
      <c r="C97" s="47" t="s">
        <v>291</v>
      </c>
      <c r="D97" s="47" t="s">
        <v>19</v>
      </c>
      <c r="E97" s="47" t="s">
        <v>20</v>
      </c>
      <c r="F97" s="48">
        <v>2.256E-2</v>
      </c>
      <c r="G97" s="49">
        <v>4.0294299999999996E-3</v>
      </c>
      <c r="H97" s="48">
        <v>0.88270000000000004</v>
      </c>
      <c r="I97" s="48">
        <v>0.90067600000000003</v>
      </c>
      <c r="J97" s="49">
        <v>5.7382900000000001E-3</v>
      </c>
      <c r="K97" s="48">
        <v>0.48255399999999998</v>
      </c>
      <c r="L97" s="49">
        <v>2.8300000000000001E-3</v>
      </c>
      <c r="M97" s="50">
        <v>1.3799999999999999E-15</v>
      </c>
      <c r="N97" s="137" t="s">
        <v>22</v>
      </c>
      <c r="O97" s="133">
        <v>5.7991984058003603E-5</v>
      </c>
      <c r="P97" s="134">
        <v>44.444328453749797</v>
      </c>
      <c r="V97" s="104"/>
      <c r="W97" s="104"/>
    </row>
    <row r="98" spans="1:23" ht="15.75" customHeight="1" x14ac:dyDescent="0.15">
      <c r="A98" s="46">
        <v>91</v>
      </c>
      <c r="B98" s="46">
        <v>1</v>
      </c>
      <c r="C98" s="47" t="s">
        <v>292</v>
      </c>
      <c r="D98" s="47" t="s">
        <v>19</v>
      </c>
      <c r="E98" s="47" t="s">
        <v>28</v>
      </c>
      <c r="F98" s="48">
        <v>-1.0070000000000001E-2</v>
      </c>
      <c r="G98" s="49">
        <v>5.1312299999999996E-3</v>
      </c>
      <c r="H98" s="48">
        <v>0.64459999999999995</v>
      </c>
      <c r="I98" s="48">
        <v>0.66049899999999995</v>
      </c>
      <c r="J98" s="49">
        <v>3.6937699999999999E-3</v>
      </c>
      <c r="K98" s="48">
        <v>0.16478499999999999</v>
      </c>
      <c r="L98" s="49">
        <v>1.81E-3</v>
      </c>
      <c r="M98" s="50">
        <v>2.51E-8</v>
      </c>
      <c r="N98" s="137" t="s">
        <v>22</v>
      </c>
      <c r="O98" s="133">
        <v>3.2621318684186501E-5</v>
      </c>
      <c r="P98" s="134">
        <v>24.9999347552343</v>
      </c>
      <c r="V98" s="104"/>
      <c r="W98" s="104"/>
    </row>
    <row r="99" spans="1:23" ht="15.75" customHeight="1" x14ac:dyDescent="0.15">
      <c r="A99" s="46">
        <v>92</v>
      </c>
      <c r="B99" s="46">
        <v>12</v>
      </c>
      <c r="C99" s="47" t="s">
        <v>293</v>
      </c>
      <c r="D99" s="47" t="s">
        <v>19</v>
      </c>
      <c r="E99" s="47" t="s">
        <v>21</v>
      </c>
      <c r="F99" s="48">
        <v>-1.7610000000000001E-2</v>
      </c>
      <c r="G99" s="49">
        <v>-1.1362E-3</v>
      </c>
      <c r="H99" s="48">
        <v>0.65649999999999997</v>
      </c>
      <c r="I99" s="48">
        <v>0.67365299999999995</v>
      </c>
      <c r="J99" s="49">
        <v>3.65534E-3</v>
      </c>
      <c r="K99" s="48">
        <v>0.75592800000000004</v>
      </c>
      <c r="L99" s="49">
        <v>1.8E-3</v>
      </c>
      <c r="M99" s="50">
        <v>1.4E-22</v>
      </c>
      <c r="N99" s="137" t="s">
        <v>22</v>
      </c>
      <c r="O99" s="133">
        <v>1.3047250618113501E-4</v>
      </c>
      <c r="P99" s="134">
        <v>99.999739020937099</v>
      </c>
      <c r="V99" s="104"/>
      <c r="W99" s="104"/>
    </row>
    <row r="100" spans="1:23" ht="15.75" customHeight="1" x14ac:dyDescent="0.15">
      <c r="A100" s="46">
        <v>93</v>
      </c>
      <c r="B100" s="46">
        <v>20</v>
      </c>
      <c r="C100" s="47" t="s">
        <v>294</v>
      </c>
      <c r="D100" s="47" t="s">
        <v>19</v>
      </c>
      <c r="E100" s="47" t="s">
        <v>29</v>
      </c>
      <c r="F100" s="48">
        <v>1.3899999999999999E-2</v>
      </c>
      <c r="G100" s="49">
        <v>1.1609100000000001E-2</v>
      </c>
      <c r="H100" s="48">
        <v>0.79930000000000001</v>
      </c>
      <c r="I100" s="48">
        <v>0.79695899999999997</v>
      </c>
      <c r="J100" s="49">
        <v>4.2309599999999998E-3</v>
      </c>
      <c r="K100" s="48">
        <v>6.0722700000000003E-3</v>
      </c>
      <c r="L100" s="49">
        <v>2.0799999999999998E-3</v>
      </c>
      <c r="M100" s="50">
        <v>2.5200000000000001E-11</v>
      </c>
      <c r="N100" s="137" t="s">
        <v>22</v>
      </c>
      <c r="O100" s="133">
        <v>3.2621318684186501E-5</v>
      </c>
      <c r="P100" s="134">
        <v>24.9999347552343</v>
      </c>
      <c r="V100" s="104"/>
      <c r="W100" s="104"/>
    </row>
    <row r="101" spans="1:23" ht="15.75" customHeight="1" x14ac:dyDescent="0.15">
      <c r="A101" s="46">
        <v>94</v>
      </c>
      <c r="B101" s="46">
        <v>3</v>
      </c>
      <c r="C101" s="47" t="s">
        <v>295</v>
      </c>
      <c r="D101" s="47" t="s">
        <v>19</v>
      </c>
      <c r="E101" s="47" t="s">
        <v>20</v>
      </c>
      <c r="F101" s="48">
        <v>1.184E-2</v>
      </c>
      <c r="G101" s="49">
        <v>5.3463599999999997E-3</v>
      </c>
      <c r="H101" s="48">
        <v>0.32479999999999998</v>
      </c>
      <c r="I101" s="48">
        <v>0.33388000000000001</v>
      </c>
      <c r="J101" s="49">
        <v>3.6564700000000002E-3</v>
      </c>
      <c r="K101" s="48">
        <v>0.14369599999999999</v>
      </c>
      <c r="L101" s="49">
        <v>1.7899999999999999E-3</v>
      </c>
      <c r="M101" s="50">
        <v>3.2700000000000001E-11</v>
      </c>
      <c r="N101" s="137" t="s">
        <v>22</v>
      </c>
      <c r="O101" s="133">
        <v>3.2621318684186501E-5</v>
      </c>
      <c r="P101" s="134">
        <v>24.9999347552343</v>
      </c>
      <c r="V101" s="104"/>
      <c r="W101" s="104"/>
    </row>
    <row r="102" spans="1:23" ht="15.75" customHeight="1" x14ac:dyDescent="0.15">
      <c r="A102" s="46">
        <v>95</v>
      </c>
      <c r="B102" s="46">
        <v>12</v>
      </c>
      <c r="C102" s="47" t="s">
        <v>296</v>
      </c>
      <c r="D102" s="47" t="s">
        <v>19</v>
      </c>
      <c r="E102" s="47" t="s">
        <v>29</v>
      </c>
      <c r="F102" s="48">
        <v>1.023E-2</v>
      </c>
      <c r="G102" s="49">
        <v>-3.3425E-3</v>
      </c>
      <c r="H102" s="48">
        <v>0.37759999999999999</v>
      </c>
      <c r="I102" s="48">
        <v>0.375805</v>
      </c>
      <c r="J102" s="49">
        <v>3.5843799999999999E-3</v>
      </c>
      <c r="K102" s="48">
        <v>0.35106999999999999</v>
      </c>
      <c r="L102" s="49">
        <v>1.75E-3</v>
      </c>
      <c r="M102" s="50">
        <v>4.7099999999999997E-9</v>
      </c>
      <c r="N102" s="137" t="s">
        <v>22</v>
      </c>
      <c r="O102" s="133">
        <v>3.2621318684186501E-5</v>
      </c>
      <c r="P102" s="134">
        <v>24.9999347552343</v>
      </c>
      <c r="V102" s="104"/>
      <c r="W102" s="104"/>
    </row>
    <row r="103" spans="1:23" ht="15.75" customHeight="1" x14ac:dyDescent="0.15">
      <c r="A103" s="46">
        <v>96</v>
      </c>
      <c r="B103" s="46">
        <v>10</v>
      </c>
      <c r="C103" s="47" t="s">
        <v>297</v>
      </c>
      <c r="D103" s="47" t="s">
        <v>19</v>
      </c>
      <c r="E103" s="47" t="s">
        <v>28</v>
      </c>
      <c r="F103" s="48">
        <v>-1.536E-2</v>
      </c>
      <c r="G103" s="49">
        <v>-8.4026799999999992E-3</v>
      </c>
      <c r="H103" s="48">
        <v>0.87929999999999997</v>
      </c>
      <c r="I103" s="48">
        <v>0.85507</v>
      </c>
      <c r="J103" s="49">
        <v>4.8634999999999998E-3</v>
      </c>
      <c r="K103" s="48">
        <v>8.4041299999999999E-2</v>
      </c>
      <c r="L103" s="49">
        <v>2.5000000000000001E-3</v>
      </c>
      <c r="M103" s="50">
        <v>8.1399999999999998E-10</v>
      </c>
      <c r="N103" s="137" t="s">
        <v>22</v>
      </c>
      <c r="O103" s="133">
        <v>5.7991984058003603E-5</v>
      </c>
      <c r="P103" s="134">
        <v>44.444328453749797</v>
      </c>
      <c r="V103" s="104"/>
      <c r="W103" s="104"/>
    </row>
    <row r="104" spans="1:23" ht="15.75" customHeight="1" x14ac:dyDescent="0.15">
      <c r="A104" s="46">
        <v>97</v>
      </c>
      <c r="B104" s="46">
        <v>9</v>
      </c>
      <c r="C104" s="47" t="s">
        <v>298</v>
      </c>
      <c r="D104" s="47" t="s">
        <v>19</v>
      </c>
      <c r="E104" s="47" t="s">
        <v>21</v>
      </c>
      <c r="F104" s="48">
        <v>-1.2239999999999999E-2</v>
      </c>
      <c r="G104" s="49">
        <v>1.1888999999999999E-3</v>
      </c>
      <c r="H104" s="48">
        <v>0.54249999999999998</v>
      </c>
      <c r="I104" s="48">
        <v>0.54959899999999995</v>
      </c>
      <c r="J104" s="49">
        <v>3.4623100000000001E-3</v>
      </c>
      <c r="K104" s="48">
        <v>0.73131100000000004</v>
      </c>
      <c r="L104" s="49">
        <v>1.6999999999999999E-3</v>
      </c>
      <c r="M104" s="50">
        <v>6.8899999999999999E-13</v>
      </c>
      <c r="N104" s="137" t="s">
        <v>22</v>
      </c>
      <c r="O104" s="133">
        <v>3.2621318684186501E-5</v>
      </c>
      <c r="P104" s="134">
        <v>24.9999347552343</v>
      </c>
      <c r="V104" s="104"/>
      <c r="W104" s="104"/>
    </row>
    <row r="105" spans="1:23" ht="15.75" customHeight="1" x14ac:dyDescent="0.15">
      <c r="A105" s="46">
        <v>98</v>
      </c>
      <c r="B105" s="46">
        <v>5</v>
      </c>
      <c r="C105" s="47" t="s">
        <v>299</v>
      </c>
      <c r="D105" s="47" t="s">
        <v>19</v>
      </c>
      <c r="E105" s="47" t="s">
        <v>20</v>
      </c>
      <c r="F105" s="48">
        <v>1.3899999999999999E-2</v>
      </c>
      <c r="G105" s="49">
        <v>-1.0374E-3</v>
      </c>
      <c r="H105" s="48">
        <v>0.67349999999999999</v>
      </c>
      <c r="I105" s="48">
        <v>0.67155900000000002</v>
      </c>
      <c r="J105" s="49">
        <v>3.6722600000000001E-3</v>
      </c>
      <c r="K105" s="48">
        <v>0.77756199999999998</v>
      </c>
      <c r="L105" s="49">
        <v>1.81E-3</v>
      </c>
      <c r="M105" s="50">
        <v>1.5699999999999999E-14</v>
      </c>
      <c r="N105" s="137" t="s">
        <v>22</v>
      </c>
      <c r="O105" s="133">
        <v>3.2621318684186501E-5</v>
      </c>
      <c r="P105" s="134">
        <v>24.9999347552343</v>
      </c>
      <c r="V105" s="104"/>
      <c r="W105" s="104"/>
    </row>
    <row r="106" spans="1:23" ht="15.75" customHeight="1" x14ac:dyDescent="0.15">
      <c r="A106" s="46">
        <v>99</v>
      </c>
      <c r="B106" s="46">
        <v>20</v>
      </c>
      <c r="C106" s="47" t="s">
        <v>300</v>
      </c>
      <c r="D106" s="47" t="s">
        <v>19</v>
      </c>
      <c r="E106" s="47" t="s">
        <v>20</v>
      </c>
      <c r="F106" s="48">
        <v>-1.179E-2</v>
      </c>
      <c r="G106" s="49">
        <v>1.2337400000000001E-3</v>
      </c>
      <c r="H106" s="48">
        <v>0.58160000000000001</v>
      </c>
      <c r="I106" s="48">
        <v>0.60005500000000001</v>
      </c>
      <c r="J106" s="49">
        <v>3.5282E-3</v>
      </c>
      <c r="K106" s="48">
        <v>0.72658</v>
      </c>
      <c r="L106" s="49">
        <v>1.74E-3</v>
      </c>
      <c r="M106" s="50">
        <v>1.1100000000000001E-11</v>
      </c>
      <c r="N106" s="137" t="s">
        <v>22</v>
      </c>
      <c r="O106" s="133">
        <v>3.2621318684186501E-5</v>
      </c>
      <c r="P106" s="134">
        <v>24.9999347552343</v>
      </c>
      <c r="V106" s="104"/>
      <c r="W106" s="104"/>
    </row>
    <row r="107" spans="1:23" ht="15.75" customHeight="1" x14ac:dyDescent="0.15">
      <c r="A107" s="46">
        <v>100</v>
      </c>
      <c r="B107" s="46">
        <v>7</v>
      </c>
      <c r="C107" s="47" t="s">
        <v>301</v>
      </c>
      <c r="D107" s="47" t="s">
        <v>19</v>
      </c>
      <c r="E107" s="47" t="s">
        <v>21</v>
      </c>
      <c r="F107" s="48">
        <v>-1.4930000000000001E-2</v>
      </c>
      <c r="G107" s="49">
        <v>6.1356300000000002E-4</v>
      </c>
      <c r="H107" s="48">
        <v>0.15989999999999999</v>
      </c>
      <c r="I107" s="48">
        <v>0.16572100000000001</v>
      </c>
      <c r="J107" s="49">
        <v>4.6589800000000001E-3</v>
      </c>
      <c r="K107" s="48">
        <v>0.89522599999999997</v>
      </c>
      <c r="L107" s="49">
        <v>2.3E-3</v>
      </c>
      <c r="M107" s="50">
        <v>8.6199999999999997E-11</v>
      </c>
      <c r="N107" s="137" t="s">
        <v>22</v>
      </c>
      <c r="O107" s="133">
        <v>3.2621318684186501E-5</v>
      </c>
      <c r="P107" s="134">
        <v>24.9999347552343</v>
      </c>
      <c r="V107" s="104"/>
      <c r="W107" s="104"/>
    </row>
    <row r="108" spans="1:23" ht="15.75" customHeight="1" x14ac:dyDescent="0.15">
      <c r="A108" s="46">
        <v>101</v>
      </c>
      <c r="B108" s="46">
        <v>5</v>
      </c>
      <c r="C108" s="47" t="s">
        <v>302</v>
      </c>
      <c r="D108" s="47" t="s">
        <v>19</v>
      </c>
      <c r="E108" s="47" t="s">
        <v>20</v>
      </c>
      <c r="F108" s="48">
        <v>-1.477E-2</v>
      </c>
      <c r="G108" s="49">
        <v>1.3789900000000001E-3</v>
      </c>
      <c r="H108" s="48">
        <v>0.2041</v>
      </c>
      <c r="I108" s="48">
        <v>0.22395300000000001</v>
      </c>
      <c r="J108" s="49">
        <v>4.2702599999999997E-3</v>
      </c>
      <c r="K108" s="48">
        <v>0.74675000000000002</v>
      </c>
      <c r="L108" s="49">
        <v>2.1199999999999999E-3</v>
      </c>
      <c r="M108" s="50">
        <v>2.89E-12</v>
      </c>
      <c r="N108" s="137" t="s">
        <v>22</v>
      </c>
      <c r="O108" s="133">
        <v>3.2621318684186501E-5</v>
      </c>
      <c r="P108" s="134">
        <v>24.9999347552343</v>
      </c>
      <c r="V108" s="104"/>
      <c r="W108" s="104"/>
    </row>
    <row r="109" spans="1:23" ht="15.75" customHeight="1" x14ac:dyDescent="0.15">
      <c r="A109" s="46">
        <v>102</v>
      </c>
      <c r="B109" s="46">
        <v>11</v>
      </c>
      <c r="C109" s="47" t="s">
        <v>303</v>
      </c>
      <c r="D109" s="47" t="s">
        <v>19</v>
      </c>
      <c r="E109" s="47" t="s">
        <v>20</v>
      </c>
      <c r="F109" s="48">
        <v>-1.142E-2</v>
      </c>
      <c r="G109" s="49">
        <v>-3.4375199999999999E-3</v>
      </c>
      <c r="H109" s="48">
        <v>0.53059999999999996</v>
      </c>
      <c r="I109" s="48">
        <v>0.55425500000000005</v>
      </c>
      <c r="J109" s="49">
        <v>3.4437399999999998E-3</v>
      </c>
      <c r="K109" s="48">
        <v>0.318185</v>
      </c>
      <c r="L109" s="49">
        <v>1.7099999999999999E-3</v>
      </c>
      <c r="M109" s="50">
        <v>2.5600000000000001E-11</v>
      </c>
      <c r="N109" s="137" t="s">
        <v>22</v>
      </c>
      <c r="O109" s="133">
        <v>3.2621318684186501E-5</v>
      </c>
      <c r="P109" s="134">
        <v>24.9999347552343</v>
      </c>
      <c r="V109" s="104"/>
      <c r="W109" s="104"/>
    </row>
    <row r="110" spans="1:23" ht="15.75" customHeight="1" x14ac:dyDescent="0.15">
      <c r="A110" s="46">
        <v>103</v>
      </c>
      <c r="B110" s="46">
        <v>4</v>
      </c>
      <c r="C110" s="47" t="s">
        <v>304</v>
      </c>
      <c r="D110" s="47" t="s">
        <v>19</v>
      </c>
      <c r="E110" s="47" t="s">
        <v>29</v>
      </c>
      <c r="F110" s="48">
        <v>1.1990000000000001E-2</v>
      </c>
      <c r="G110" s="49">
        <v>9.5591899999999995E-5</v>
      </c>
      <c r="H110" s="48">
        <v>0.51870000000000005</v>
      </c>
      <c r="I110" s="48">
        <v>0.48238399999999998</v>
      </c>
      <c r="J110" s="49">
        <v>3.4246300000000001E-3</v>
      </c>
      <c r="K110" s="48">
        <v>0.97773100000000002</v>
      </c>
      <c r="L110" s="49">
        <v>1.6999999999999999E-3</v>
      </c>
      <c r="M110" s="50">
        <v>1.75E-12</v>
      </c>
      <c r="N110" s="137" t="s">
        <v>22</v>
      </c>
      <c r="O110" s="133">
        <v>3.2621318684186501E-5</v>
      </c>
      <c r="P110" s="134">
        <v>24.9999347552343</v>
      </c>
      <c r="V110" s="104"/>
      <c r="W110" s="104"/>
    </row>
    <row r="111" spans="1:23" ht="15.75" customHeight="1" x14ac:dyDescent="0.15">
      <c r="A111" s="46">
        <v>104</v>
      </c>
      <c r="B111" s="46">
        <v>14</v>
      </c>
      <c r="C111" s="47" t="s">
        <v>305</v>
      </c>
      <c r="D111" s="47" t="s">
        <v>19</v>
      </c>
      <c r="E111" s="47" t="s">
        <v>21</v>
      </c>
      <c r="F111" s="48">
        <v>-1.883E-2</v>
      </c>
      <c r="G111" s="49">
        <v>9.5732300000000003E-3</v>
      </c>
      <c r="H111" s="48">
        <v>0.79930000000000001</v>
      </c>
      <c r="I111" s="48">
        <v>0.80745699999999998</v>
      </c>
      <c r="J111" s="49">
        <v>4.3448699999999998E-3</v>
      </c>
      <c r="K111" s="48">
        <v>2.7570600000000001E-2</v>
      </c>
      <c r="L111" s="49">
        <v>2.15E-3</v>
      </c>
      <c r="M111" s="50">
        <v>1.8500000000000002E-18</v>
      </c>
      <c r="N111" s="137" t="s">
        <v>22</v>
      </c>
      <c r="O111" s="133">
        <v>1.3047250618113501E-4</v>
      </c>
      <c r="P111" s="134">
        <v>99.999739020937</v>
      </c>
      <c r="V111" s="104"/>
      <c r="W111" s="104"/>
    </row>
    <row r="112" spans="1:23" ht="15.75" customHeight="1" x14ac:dyDescent="0.15">
      <c r="A112" s="46">
        <v>105</v>
      </c>
      <c r="B112" s="46">
        <v>5</v>
      </c>
      <c r="C112" s="47" t="s">
        <v>306</v>
      </c>
      <c r="D112" s="47" t="s">
        <v>19</v>
      </c>
      <c r="E112" s="47" t="s">
        <v>21</v>
      </c>
      <c r="F112" s="48">
        <v>-1.06E-2</v>
      </c>
      <c r="G112" s="49">
        <v>8.0882899999999997E-3</v>
      </c>
      <c r="H112" s="48">
        <v>0.46600000000000003</v>
      </c>
      <c r="I112" s="48">
        <v>0.47977999999999998</v>
      </c>
      <c r="J112" s="49">
        <v>3.4374900000000001E-3</v>
      </c>
      <c r="K112" s="48">
        <v>1.8624399999999999E-2</v>
      </c>
      <c r="L112" s="49">
        <v>1.6999999999999999E-3</v>
      </c>
      <c r="M112" s="50">
        <v>4.5E-10</v>
      </c>
      <c r="N112" s="137" t="s">
        <v>22</v>
      </c>
      <c r="O112" s="133">
        <v>3.2621318684186501E-5</v>
      </c>
      <c r="P112" s="134">
        <v>24.9999347552343</v>
      </c>
      <c r="V112" s="104"/>
      <c r="W112" s="104"/>
    </row>
    <row r="113" spans="1:23" ht="15.75" customHeight="1" x14ac:dyDescent="0.15">
      <c r="A113" s="46">
        <v>106</v>
      </c>
      <c r="B113" s="46">
        <v>8</v>
      </c>
      <c r="C113" s="47" t="s">
        <v>307</v>
      </c>
      <c r="D113" s="47" t="s">
        <v>19</v>
      </c>
      <c r="E113" s="47" t="s">
        <v>20</v>
      </c>
      <c r="F113" s="48">
        <v>1.009E-2</v>
      </c>
      <c r="G113" s="49">
        <v>-2.1653699999999998E-3</v>
      </c>
      <c r="H113" s="48">
        <v>0.55100000000000005</v>
      </c>
      <c r="I113" s="48">
        <v>0.55038600000000004</v>
      </c>
      <c r="J113" s="49">
        <v>3.4346400000000001E-3</v>
      </c>
      <c r="K113" s="48">
        <v>0.52840100000000001</v>
      </c>
      <c r="L113" s="49">
        <v>1.7099999999999999E-3</v>
      </c>
      <c r="M113" s="50">
        <v>3.8099999999999999E-9</v>
      </c>
      <c r="N113" s="137" t="s">
        <v>22</v>
      </c>
      <c r="O113" s="133">
        <v>3.2621318684186501E-5</v>
      </c>
      <c r="P113" s="134">
        <v>24.9999347552343</v>
      </c>
      <c r="V113" s="104"/>
      <c r="W113" s="104"/>
    </row>
    <row r="114" spans="1:23" ht="15.75" customHeight="1" x14ac:dyDescent="0.15">
      <c r="A114" s="46">
        <v>107</v>
      </c>
      <c r="B114" s="46">
        <v>2</v>
      </c>
      <c r="C114" s="47" t="s">
        <v>308</v>
      </c>
      <c r="D114" s="47" t="s">
        <v>19</v>
      </c>
      <c r="E114" s="47" t="s">
        <v>21</v>
      </c>
      <c r="F114" s="48">
        <v>1.231E-2</v>
      </c>
      <c r="G114" s="49">
        <v>-1.6428899999999999E-3</v>
      </c>
      <c r="H114" s="48">
        <v>0.65310000000000001</v>
      </c>
      <c r="I114" s="48">
        <v>0.64870899999999998</v>
      </c>
      <c r="J114" s="49">
        <v>3.63789E-3</v>
      </c>
      <c r="K114" s="48">
        <v>0.65155200000000002</v>
      </c>
      <c r="L114" s="49">
        <v>1.81E-3</v>
      </c>
      <c r="M114" s="50">
        <v>1.0899999999999999E-11</v>
      </c>
      <c r="N114" s="137" t="s">
        <v>22</v>
      </c>
      <c r="O114" s="133">
        <v>3.2621318684186501E-5</v>
      </c>
      <c r="P114" s="134">
        <v>24.9999347552343</v>
      </c>
      <c r="V114" s="104"/>
      <c r="W114" s="104"/>
    </row>
    <row r="115" spans="1:23" ht="15.75" customHeight="1" x14ac:dyDescent="0.15">
      <c r="A115" s="46">
        <v>108</v>
      </c>
      <c r="B115" s="46">
        <v>19</v>
      </c>
      <c r="C115" s="47" t="s">
        <v>309</v>
      </c>
      <c r="D115" s="47" t="s">
        <v>19</v>
      </c>
      <c r="E115" s="47" t="s">
        <v>29</v>
      </c>
      <c r="F115" s="48">
        <v>3.4970000000000001E-2</v>
      </c>
      <c r="G115" s="49">
        <v>-6.5984599999999996E-3</v>
      </c>
      <c r="H115" s="48">
        <v>0.97789000000000004</v>
      </c>
      <c r="I115" s="48">
        <v>0.97057800000000005</v>
      </c>
      <c r="J115" s="49">
        <v>1.1569599999999999E-2</v>
      </c>
      <c r="K115" s="48">
        <v>0.56845699999999999</v>
      </c>
      <c r="L115" s="49">
        <v>5.45E-3</v>
      </c>
      <c r="M115" s="50">
        <v>1.35E-10</v>
      </c>
      <c r="N115" s="137" t="s">
        <v>22</v>
      </c>
      <c r="O115" s="133">
        <v>4.6974024669191902E-5</v>
      </c>
      <c r="P115" s="134">
        <v>35.999906047537301</v>
      </c>
      <c r="V115" s="104"/>
      <c r="W115" s="104"/>
    </row>
    <row r="116" spans="1:23" ht="15.75" customHeight="1" x14ac:dyDescent="0.15">
      <c r="A116" s="46">
        <v>109</v>
      </c>
      <c r="B116" s="46">
        <v>10</v>
      </c>
      <c r="C116" s="47" t="s">
        <v>310</v>
      </c>
      <c r="D116" s="47" t="s">
        <v>19</v>
      </c>
      <c r="E116" s="47" t="s">
        <v>20</v>
      </c>
      <c r="F116" s="48">
        <v>-9.9699999999999997E-3</v>
      </c>
      <c r="G116" s="49">
        <v>-4.3610000000000003E-3</v>
      </c>
      <c r="H116" s="48">
        <v>0.55779999999999996</v>
      </c>
      <c r="I116" s="48">
        <v>0.54435299999999998</v>
      </c>
      <c r="J116" s="49">
        <v>3.42844E-3</v>
      </c>
      <c r="K116" s="48">
        <v>0.203371</v>
      </c>
      <c r="L116" s="49">
        <v>1.7099999999999999E-3</v>
      </c>
      <c r="M116" s="50">
        <v>4.9399999999999999E-9</v>
      </c>
      <c r="N116" s="137" t="s">
        <v>22</v>
      </c>
      <c r="O116" s="133">
        <v>3.2621318684186501E-5</v>
      </c>
      <c r="P116" s="134">
        <v>24.9999347552343</v>
      </c>
      <c r="V116" s="104"/>
      <c r="W116" s="104"/>
    </row>
    <row r="117" spans="1:23" ht="15.75" customHeight="1" x14ac:dyDescent="0.15">
      <c r="A117" s="46">
        <v>110</v>
      </c>
      <c r="B117" s="46">
        <v>2</v>
      </c>
      <c r="C117" s="47" t="s">
        <v>311</v>
      </c>
      <c r="D117" s="47" t="s">
        <v>19</v>
      </c>
      <c r="E117" s="47" t="s">
        <v>21</v>
      </c>
      <c r="F117" s="48">
        <v>1.0710000000000001E-2</v>
      </c>
      <c r="G117" s="49">
        <v>-1.48814E-3</v>
      </c>
      <c r="H117" s="48">
        <v>0.25509999999999999</v>
      </c>
      <c r="I117" s="48">
        <v>0.25080999999999998</v>
      </c>
      <c r="J117" s="49">
        <v>3.96935E-3</v>
      </c>
      <c r="K117" s="48">
        <v>0.70772900000000005</v>
      </c>
      <c r="L117" s="49">
        <v>1.92E-3</v>
      </c>
      <c r="M117" s="50">
        <v>2.6400000000000001E-8</v>
      </c>
      <c r="N117" s="137" t="s">
        <v>22</v>
      </c>
      <c r="O117" s="133">
        <v>3.2621318684186501E-5</v>
      </c>
      <c r="P117" s="134">
        <v>24.9999347552343</v>
      </c>
      <c r="V117" s="104"/>
      <c r="W117" s="104"/>
    </row>
    <row r="118" spans="1:23" ht="15.75" customHeight="1" x14ac:dyDescent="0.15">
      <c r="A118" s="46">
        <v>111</v>
      </c>
      <c r="B118" s="46">
        <v>21</v>
      </c>
      <c r="C118" s="47" t="s">
        <v>312</v>
      </c>
      <c r="D118" s="47" t="s">
        <v>19</v>
      </c>
      <c r="E118" s="47" t="s">
        <v>21</v>
      </c>
      <c r="F118" s="48">
        <v>-1.423E-2</v>
      </c>
      <c r="G118" s="49">
        <v>5.7733999999999997E-3</v>
      </c>
      <c r="H118" s="48">
        <v>0.63780000000000003</v>
      </c>
      <c r="I118" s="48">
        <v>0.63972200000000001</v>
      </c>
      <c r="J118" s="49">
        <v>3.5778400000000001E-3</v>
      </c>
      <c r="K118" s="48">
        <v>0.106602</v>
      </c>
      <c r="L118" s="49">
        <v>1.7700000000000001E-3</v>
      </c>
      <c r="M118" s="50">
        <v>9.8999999999999992E-16</v>
      </c>
      <c r="N118" s="137" t="s">
        <v>22</v>
      </c>
      <c r="O118" s="133">
        <v>3.2621318684186501E-5</v>
      </c>
      <c r="P118" s="134">
        <v>24.9999347552343</v>
      </c>
      <c r="V118" s="104"/>
      <c r="W118" s="104"/>
    </row>
    <row r="119" spans="1:23" ht="15.75" customHeight="1" x14ac:dyDescent="0.15">
      <c r="A119" s="46">
        <v>112</v>
      </c>
      <c r="B119" s="46">
        <v>14</v>
      </c>
      <c r="C119" s="47" t="s">
        <v>313</v>
      </c>
      <c r="D119" s="47" t="s">
        <v>19</v>
      </c>
      <c r="E119" s="47" t="s">
        <v>20</v>
      </c>
      <c r="F119" s="48">
        <v>-1.2149999999999999E-2</v>
      </c>
      <c r="G119" s="49">
        <v>4.3509600000000001E-3</v>
      </c>
      <c r="H119" s="48">
        <v>0.2296</v>
      </c>
      <c r="I119" s="48">
        <v>0.21434600000000001</v>
      </c>
      <c r="J119" s="49">
        <v>4.2301800000000001E-3</v>
      </c>
      <c r="K119" s="48">
        <v>0.30369000000000002</v>
      </c>
      <c r="L119" s="49">
        <v>2.0699999999999998E-3</v>
      </c>
      <c r="M119" s="50">
        <v>4.3500000000000001E-9</v>
      </c>
      <c r="N119" s="137" t="s">
        <v>22</v>
      </c>
      <c r="O119" s="133">
        <v>3.2621318684186501E-5</v>
      </c>
      <c r="P119" s="134">
        <v>24.9999347552343</v>
      </c>
      <c r="V119" s="104"/>
      <c r="W119" s="104"/>
    </row>
    <row r="120" spans="1:23" ht="15.75" customHeight="1" x14ac:dyDescent="0.15">
      <c r="A120" s="46">
        <v>113</v>
      </c>
      <c r="B120" s="46">
        <v>16</v>
      </c>
      <c r="C120" s="47" t="s">
        <v>314</v>
      </c>
      <c r="D120" s="47" t="s">
        <v>19</v>
      </c>
      <c r="E120" s="47" t="s">
        <v>20</v>
      </c>
      <c r="F120" s="48">
        <v>1.123E-2</v>
      </c>
      <c r="G120" s="49">
        <v>-2.6456499999999998E-3</v>
      </c>
      <c r="H120" s="48">
        <v>0.57650000000000001</v>
      </c>
      <c r="I120" s="48">
        <v>0.59220099999999998</v>
      </c>
      <c r="J120" s="49">
        <v>3.5919400000000001E-3</v>
      </c>
      <c r="K120" s="48">
        <v>0.461395</v>
      </c>
      <c r="L120" s="49">
        <v>1.75E-3</v>
      </c>
      <c r="M120" s="50">
        <v>1.34E-10</v>
      </c>
      <c r="N120" s="137" t="s">
        <v>22</v>
      </c>
      <c r="O120" s="133">
        <v>3.2621318684186501E-5</v>
      </c>
      <c r="P120" s="134">
        <v>24.9999347552343</v>
      </c>
      <c r="V120" s="104"/>
      <c r="W120" s="104"/>
    </row>
    <row r="121" spans="1:23" ht="15.75" customHeight="1" x14ac:dyDescent="0.15">
      <c r="A121" s="46">
        <v>114</v>
      </c>
      <c r="B121" s="46">
        <v>14</v>
      </c>
      <c r="C121" s="47" t="s">
        <v>315</v>
      </c>
      <c r="D121" s="47" t="s">
        <v>19</v>
      </c>
      <c r="E121" s="47" t="s">
        <v>20</v>
      </c>
      <c r="F121" s="48">
        <v>1.477E-2</v>
      </c>
      <c r="G121" s="49">
        <v>-4.9749E-3</v>
      </c>
      <c r="H121" s="48">
        <v>0.182</v>
      </c>
      <c r="I121" s="48">
        <v>0.20036499999999999</v>
      </c>
      <c r="J121" s="49">
        <v>4.2901399999999996E-3</v>
      </c>
      <c r="K121" s="48">
        <v>0.24620600000000001</v>
      </c>
      <c r="L121" s="49">
        <v>2.0899999999999998E-3</v>
      </c>
      <c r="M121" s="50">
        <v>1.38E-12</v>
      </c>
      <c r="N121" s="137" t="s">
        <v>22</v>
      </c>
      <c r="O121" s="133">
        <v>3.2621318684186501E-5</v>
      </c>
      <c r="P121" s="134">
        <v>24.9999347552343</v>
      </c>
      <c r="V121" s="104"/>
      <c r="W121" s="104"/>
    </row>
    <row r="122" spans="1:23" ht="15.75" customHeight="1" x14ac:dyDescent="0.15">
      <c r="A122" s="46">
        <v>115</v>
      </c>
      <c r="B122" s="46">
        <v>6</v>
      </c>
      <c r="C122" s="47" t="s">
        <v>316</v>
      </c>
      <c r="D122" s="47" t="s">
        <v>19</v>
      </c>
      <c r="E122" s="47" t="s">
        <v>29</v>
      </c>
      <c r="F122" s="48">
        <v>1.455E-2</v>
      </c>
      <c r="G122" s="49">
        <v>7.4704699999999999E-3</v>
      </c>
      <c r="H122" s="48">
        <v>0.64290000000000003</v>
      </c>
      <c r="I122" s="48">
        <v>0.63139400000000001</v>
      </c>
      <c r="J122" s="49">
        <v>3.5662100000000002E-3</v>
      </c>
      <c r="K122" s="48">
        <v>3.6189199999999998E-2</v>
      </c>
      <c r="L122" s="49">
        <v>1.7600000000000001E-3</v>
      </c>
      <c r="M122" s="50">
        <v>1.2099999999999999E-16</v>
      </c>
      <c r="N122" s="137" t="s">
        <v>22</v>
      </c>
      <c r="O122" s="133">
        <v>3.2621318684186501E-5</v>
      </c>
      <c r="P122" s="134">
        <v>24.9999347552343</v>
      </c>
      <c r="V122" s="104"/>
      <c r="W122" s="104"/>
    </row>
    <row r="123" spans="1:23" ht="15.75" customHeight="1" x14ac:dyDescent="0.15">
      <c r="A123" s="46">
        <v>116</v>
      </c>
      <c r="B123" s="46">
        <v>6</v>
      </c>
      <c r="C123" s="47" t="s">
        <v>317</v>
      </c>
      <c r="D123" s="47" t="s">
        <v>19</v>
      </c>
      <c r="E123" s="47" t="s">
        <v>28</v>
      </c>
      <c r="F123" s="48">
        <v>1.086E-2</v>
      </c>
      <c r="G123" s="49">
        <v>2.5455E-3</v>
      </c>
      <c r="H123" s="48">
        <v>0.2636</v>
      </c>
      <c r="I123" s="48">
        <v>0.27797300000000003</v>
      </c>
      <c r="J123" s="49">
        <v>3.82454E-3</v>
      </c>
      <c r="K123" s="48">
        <v>0.50568599999999997</v>
      </c>
      <c r="L123" s="49">
        <v>1.92E-3</v>
      </c>
      <c r="M123" s="50">
        <v>1.6400000000000001E-8</v>
      </c>
      <c r="N123" s="137" t="s">
        <v>22</v>
      </c>
      <c r="O123" s="133">
        <v>3.2621318684186501E-5</v>
      </c>
      <c r="P123" s="134">
        <v>24.9999347552343</v>
      </c>
      <c r="V123" s="104"/>
      <c r="W123" s="104"/>
    </row>
    <row r="124" spans="1:23" ht="15.75" customHeight="1" x14ac:dyDescent="0.15">
      <c r="A124" s="46">
        <v>117</v>
      </c>
      <c r="B124" s="46">
        <v>17</v>
      </c>
      <c r="C124" s="47" t="s">
        <v>318</v>
      </c>
      <c r="D124" s="47" t="s">
        <v>19</v>
      </c>
      <c r="E124" s="47" t="s">
        <v>21</v>
      </c>
      <c r="F124" s="48">
        <v>-1.205E-2</v>
      </c>
      <c r="G124" s="49">
        <v>1.9638500000000001E-3</v>
      </c>
      <c r="H124" s="48">
        <v>0.80269999999999997</v>
      </c>
      <c r="I124" s="48">
        <v>0.79430800000000001</v>
      </c>
      <c r="J124" s="49">
        <v>4.2311400000000004E-3</v>
      </c>
      <c r="K124" s="48">
        <v>0.64254699999999998</v>
      </c>
      <c r="L124" s="49">
        <v>2.14E-3</v>
      </c>
      <c r="M124" s="50">
        <v>1.8399999999999999E-8</v>
      </c>
      <c r="N124" s="137" t="s">
        <v>22</v>
      </c>
      <c r="O124" s="133">
        <v>3.2621318684186501E-5</v>
      </c>
      <c r="P124" s="134">
        <v>24.9999347552343</v>
      </c>
      <c r="V124" s="104"/>
      <c r="W124" s="104"/>
    </row>
    <row r="125" spans="1:23" ht="15.75" customHeight="1" x14ac:dyDescent="0.15">
      <c r="A125" s="46">
        <v>118</v>
      </c>
      <c r="B125" s="46">
        <v>6</v>
      </c>
      <c r="C125" s="47" t="s">
        <v>319</v>
      </c>
      <c r="D125" s="47" t="s">
        <v>19</v>
      </c>
      <c r="E125" s="47" t="s">
        <v>21</v>
      </c>
      <c r="F125" s="48">
        <v>-1.128E-2</v>
      </c>
      <c r="G125" s="49">
        <v>-3.1673999999999999E-3</v>
      </c>
      <c r="H125" s="48">
        <v>0.54249999999999998</v>
      </c>
      <c r="I125" s="48">
        <v>0.57849799999999996</v>
      </c>
      <c r="J125" s="49">
        <v>3.46437E-3</v>
      </c>
      <c r="K125" s="48">
        <v>0.36057099999999997</v>
      </c>
      <c r="L125" s="49">
        <v>1.7600000000000001E-3</v>
      </c>
      <c r="M125" s="50">
        <v>1.5899999999999999E-10</v>
      </c>
      <c r="N125" s="137" t="s">
        <v>22</v>
      </c>
      <c r="O125" s="133">
        <v>3.2621318684186501E-5</v>
      </c>
      <c r="P125" s="134">
        <v>24.9999347552343</v>
      </c>
      <c r="V125" s="104"/>
      <c r="W125" s="104"/>
    </row>
    <row r="126" spans="1:23" ht="15.75" customHeight="1" x14ac:dyDescent="0.15">
      <c r="A126" s="46">
        <v>119</v>
      </c>
      <c r="B126" s="46">
        <v>7</v>
      </c>
      <c r="C126" s="47" t="s">
        <v>320</v>
      </c>
      <c r="D126" s="47" t="s">
        <v>19</v>
      </c>
      <c r="E126" s="47" t="s">
        <v>20</v>
      </c>
      <c r="F126" s="48">
        <v>1.1429999999999999E-2</v>
      </c>
      <c r="G126" s="49">
        <v>4.8516200000000001E-3</v>
      </c>
      <c r="H126" s="48">
        <v>0.78569999999999995</v>
      </c>
      <c r="I126" s="48">
        <v>0.78131700000000004</v>
      </c>
      <c r="J126" s="49">
        <v>4.14242E-3</v>
      </c>
      <c r="K126" s="48">
        <v>0.24151700000000001</v>
      </c>
      <c r="L126" s="49">
        <v>2.0400000000000001E-3</v>
      </c>
      <c r="M126" s="50">
        <v>2.07E-8</v>
      </c>
      <c r="N126" s="137" t="s">
        <v>22</v>
      </c>
      <c r="O126" s="133">
        <v>3.2621318684186501E-5</v>
      </c>
      <c r="P126" s="134">
        <v>24.9999347552343</v>
      </c>
      <c r="V126" s="104"/>
      <c r="W126" s="104"/>
    </row>
    <row r="127" spans="1:23" ht="15.75" customHeight="1" x14ac:dyDescent="0.15">
      <c r="A127" s="46">
        <v>120</v>
      </c>
      <c r="B127" s="46">
        <v>19</v>
      </c>
      <c r="C127" s="47" t="s">
        <v>321</v>
      </c>
      <c r="D127" s="47" t="s">
        <v>19</v>
      </c>
      <c r="E127" s="47" t="s">
        <v>20</v>
      </c>
      <c r="F127" s="48">
        <v>-1.1520000000000001E-2</v>
      </c>
      <c r="G127" s="49">
        <v>3.7809800000000002E-3</v>
      </c>
      <c r="H127" s="48">
        <v>0.53400000000000003</v>
      </c>
      <c r="I127" s="48">
        <v>0.54202300000000003</v>
      </c>
      <c r="J127" s="49">
        <v>3.4739200000000001E-3</v>
      </c>
      <c r="K127" s="48">
        <v>0.27642299999999997</v>
      </c>
      <c r="L127" s="49">
        <v>1.7099999999999999E-3</v>
      </c>
      <c r="M127" s="50">
        <v>1.5300000000000001E-11</v>
      </c>
      <c r="N127" s="137" t="s">
        <v>22</v>
      </c>
      <c r="O127" s="133">
        <v>3.2621318684186501E-5</v>
      </c>
      <c r="P127" s="134">
        <v>24.9999347552343</v>
      </c>
      <c r="V127" s="104"/>
      <c r="W127" s="104"/>
    </row>
    <row r="128" spans="1:23" ht="15.75" customHeight="1" x14ac:dyDescent="0.15">
      <c r="A128" s="46">
        <v>121</v>
      </c>
      <c r="B128" s="46">
        <v>17</v>
      </c>
      <c r="C128" s="47" t="s">
        <v>322</v>
      </c>
      <c r="D128" s="47" t="s">
        <v>19</v>
      </c>
      <c r="E128" s="47" t="s">
        <v>28</v>
      </c>
      <c r="F128" s="48">
        <v>1.354E-2</v>
      </c>
      <c r="G128" s="52">
        <v>-2.9096100000000001E-4</v>
      </c>
      <c r="H128" s="48">
        <v>0.1905</v>
      </c>
      <c r="I128" s="48">
        <v>0.20924599999999999</v>
      </c>
      <c r="J128" s="49">
        <v>4.2116200000000001E-3</v>
      </c>
      <c r="K128" s="48">
        <v>0.94492200000000004</v>
      </c>
      <c r="L128" s="49">
        <v>2.0899999999999998E-3</v>
      </c>
      <c r="M128" s="50">
        <v>1E-10</v>
      </c>
      <c r="N128" s="137" t="s">
        <v>22</v>
      </c>
      <c r="O128" s="133">
        <v>3.2621318684186501E-5</v>
      </c>
      <c r="P128" s="134">
        <v>24.9999347552343</v>
      </c>
      <c r="V128" s="104"/>
      <c r="W128" s="104"/>
    </row>
    <row r="129" spans="1:23" ht="15.75" customHeight="1" x14ac:dyDescent="0.15">
      <c r="A129" s="46">
        <v>122</v>
      </c>
      <c r="B129" s="46">
        <v>4</v>
      </c>
      <c r="C129" s="47" t="s">
        <v>323</v>
      </c>
      <c r="D129" s="47" t="s">
        <v>19</v>
      </c>
      <c r="E129" s="47" t="s">
        <v>28</v>
      </c>
      <c r="F129" s="48">
        <v>-1.3950000000000001E-2</v>
      </c>
      <c r="G129" s="53">
        <v>-1.5357800000000001E-5</v>
      </c>
      <c r="H129" s="48">
        <v>0.36220000000000002</v>
      </c>
      <c r="I129" s="48">
        <v>0.34300199999999997</v>
      </c>
      <c r="J129" s="49">
        <v>3.60728E-3</v>
      </c>
      <c r="K129" s="48">
        <v>0.99660300000000002</v>
      </c>
      <c r="L129" s="49">
        <v>1.7899999999999999E-3</v>
      </c>
      <c r="M129" s="50">
        <v>6.8399999999999999E-15</v>
      </c>
      <c r="N129" s="137" t="s">
        <v>22</v>
      </c>
      <c r="O129" s="133">
        <v>3.2621318684186501E-5</v>
      </c>
      <c r="P129" s="134">
        <v>24.9999347552343</v>
      </c>
      <c r="V129" s="104"/>
      <c r="W129" s="104"/>
    </row>
    <row r="130" spans="1:23" ht="15.75" customHeight="1" x14ac:dyDescent="0.15">
      <c r="A130" s="46">
        <v>123</v>
      </c>
      <c r="B130" s="46">
        <v>15</v>
      </c>
      <c r="C130" s="47" t="s">
        <v>324</v>
      </c>
      <c r="D130" s="47" t="s">
        <v>19</v>
      </c>
      <c r="E130" s="47" t="s">
        <v>20</v>
      </c>
      <c r="F130" s="48">
        <v>-1.005E-2</v>
      </c>
      <c r="G130" s="49">
        <v>-4.3075700000000001E-3</v>
      </c>
      <c r="H130" s="48">
        <v>0.4864</v>
      </c>
      <c r="I130" s="48">
        <v>0.456067</v>
      </c>
      <c r="J130" s="49">
        <v>3.42451E-3</v>
      </c>
      <c r="K130" s="48">
        <v>0.20843999999999999</v>
      </c>
      <c r="L130" s="49">
        <v>1.7099999999999999E-3</v>
      </c>
      <c r="M130" s="50">
        <v>4.3500000000000001E-9</v>
      </c>
      <c r="N130" s="137" t="s">
        <v>34</v>
      </c>
      <c r="O130" s="133">
        <v>3.2621318684186501E-5</v>
      </c>
      <c r="P130" s="134">
        <v>24.9999347552343</v>
      </c>
      <c r="V130" s="104"/>
      <c r="W130" s="104"/>
    </row>
    <row r="131" spans="1:23" ht="15.75" customHeight="1" x14ac:dyDescent="0.15">
      <c r="A131" s="46">
        <v>124</v>
      </c>
      <c r="B131" s="46">
        <v>14</v>
      </c>
      <c r="C131" s="47" t="s">
        <v>325</v>
      </c>
      <c r="D131" s="47" t="s">
        <v>19</v>
      </c>
      <c r="E131" s="47" t="s">
        <v>20</v>
      </c>
      <c r="F131" s="48">
        <v>-1.031E-2</v>
      </c>
      <c r="G131" s="49">
        <v>7.4246499999999999E-4</v>
      </c>
      <c r="H131" s="48">
        <v>0.54759999999999998</v>
      </c>
      <c r="I131" s="48">
        <v>0.57724600000000004</v>
      </c>
      <c r="J131" s="49">
        <v>3.4765199999999999E-3</v>
      </c>
      <c r="K131" s="48">
        <v>0.83088600000000001</v>
      </c>
      <c r="L131" s="49">
        <v>1.72E-3</v>
      </c>
      <c r="M131" s="50">
        <v>2.0700000000000001E-9</v>
      </c>
      <c r="N131" s="137" t="s">
        <v>22</v>
      </c>
      <c r="O131" s="133">
        <v>3.2621318684186501E-5</v>
      </c>
      <c r="P131" s="134">
        <v>24.9999347552343</v>
      </c>
      <c r="V131" s="104"/>
      <c r="W131" s="104"/>
    </row>
    <row r="132" spans="1:23" ht="15.75" customHeight="1" x14ac:dyDescent="0.15">
      <c r="A132" s="46">
        <v>125</v>
      </c>
      <c r="B132" s="46">
        <v>8</v>
      </c>
      <c r="C132" s="47" t="s">
        <v>326</v>
      </c>
      <c r="D132" s="47" t="s">
        <v>19</v>
      </c>
      <c r="E132" s="47" t="s">
        <v>20</v>
      </c>
      <c r="F132" s="48">
        <v>-1.1809999999999999E-2</v>
      </c>
      <c r="G132" s="49">
        <v>-5.7740099999999996E-4</v>
      </c>
      <c r="H132" s="48">
        <v>0.27550000000000002</v>
      </c>
      <c r="I132" s="48">
        <v>0.29496299999999998</v>
      </c>
      <c r="J132" s="49">
        <v>3.7597400000000001E-3</v>
      </c>
      <c r="K132" s="48">
        <v>0.87794499999999998</v>
      </c>
      <c r="L132" s="49">
        <v>1.8500000000000001E-3</v>
      </c>
      <c r="M132" s="50">
        <v>1.6900000000000001E-10</v>
      </c>
      <c r="N132" s="137" t="s">
        <v>22</v>
      </c>
      <c r="O132" s="133">
        <v>3.2621318684186501E-5</v>
      </c>
      <c r="P132" s="134">
        <v>24.9999347552343</v>
      </c>
      <c r="V132" s="104"/>
      <c r="W132" s="104"/>
    </row>
    <row r="133" spans="1:23" ht="15.75" customHeight="1" x14ac:dyDescent="0.15">
      <c r="A133" s="46">
        <v>126</v>
      </c>
      <c r="B133" s="46">
        <v>13</v>
      </c>
      <c r="C133" s="47" t="s">
        <v>327</v>
      </c>
      <c r="D133" s="47" t="s">
        <v>19</v>
      </c>
      <c r="E133" s="47" t="s">
        <v>29</v>
      </c>
      <c r="F133" s="48">
        <v>-1.06E-2</v>
      </c>
      <c r="G133" s="49">
        <v>-1.4626400000000001E-3</v>
      </c>
      <c r="H133" s="48">
        <v>0.5</v>
      </c>
      <c r="I133" s="48">
        <v>0.52073400000000003</v>
      </c>
      <c r="J133" s="49">
        <v>3.4492799999999999E-3</v>
      </c>
      <c r="K133" s="48">
        <v>0.67153600000000002</v>
      </c>
      <c r="L133" s="49">
        <v>1.6999999999999999E-3</v>
      </c>
      <c r="M133" s="50">
        <v>4.8199999999999999E-10</v>
      </c>
      <c r="N133" s="137" t="s">
        <v>34</v>
      </c>
      <c r="O133" s="133">
        <v>3.2621318684186501E-5</v>
      </c>
      <c r="P133" s="134">
        <v>24.9999347552343</v>
      </c>
      <c r="V133" s="104"/>
      <c r="W133" s="104"/>
    </row>
    <row r="134" spans="1:23" ht="15.75" customHeight="1" x14ac:dyDescent="0.15">
      <c r="A134" s="46">
        <v>127</v>
      </c>
      <c r="B134" s="46">
        <v>5</v>
      </c>
      <c r="C134" s="47" t="s">
        <v>328</v>
      </c>
      <c r="D134" s="47" t="s">
        <v>19</v>
      </c>
      <c r="E134" s="47" t="s">
        <v>28</v>
      </c>
      <c r="F134" s="48">
        <v>1.346E-2</v>
      </c>
      <c r="G134" s="49">
        <v>1.5091200000000001E-3</v>
      </c>
      <c r="H134" s="48">
        <v>0.50509999999999999</v>
      </c>
      <c r="I134" s="48">
        <v>0.51999300000000004</v>
      </c>
      <c r="J134" s="49">
        <v>3.4780100000000001E-3</v>
      </c>
      <c r="K134" s="48">
        <v>0.66435900000000003</v>
      </c>
      <c r="L134" s="49">
        <v>1.7099999999999999E-3</v>
      </c>
      <c r="M134" s="50">
        <v>3.11E-15</v>
      </c>
      <c r="N134" s="137" t="s">
        <v>34</v>
      </c>
      <c r="O134" s="133">
        <v>3.2621318684186501E-5</v>
      </c>
      <c r="P134" s="134">
        <v>24.9999347552343</v>
      </c>
      <c r="V134" s="104"/>
      <c r="W134" s="104"/>
    </row>
    <row r="135" spans="1:23" ht="15.75" customHeight="1" x14ac:dyDescent="0.15">
      <c r="A135" s="46">
        <v>128</v>
      </c>
      <c r="B135" s="46">
        <v>18</v>
      </c>
      <c r="C135" s="47" t="s">
        <v>329</v>
      </c>
      <c r="D135" s="47" t="s">
        <v>19</v>
      </c>
      <c r="E135" s="47" t="s">
        <v>21</v>
      </c>
      <c r="F135" s="48">
        <v>-9.7400000000000004E-3</v>
      </c>
      <c r="G135" s="49">
        <v>3.1196800000000001E-3</v>
      </c>
      <c r="H135" s="48">
        <v>0.60199999999999998</v>
      </c>
      <c r="I135" s="48">
        <v>0.60849200000000003</v>
      </c>
      <c r="J135" s="49">
        <v>3.5719599999999999E-3</v>
      </c>
      <c r="K135" s="48">
        <v>0.38245600000000002</v>
      </c>
      <c r="L135" s="49">
        <v>1.75E-3</v>
      </c>
      <c r="M135" s="50">
        <v>2.6899999999999999E-8</v>
      </c>
      <c r="N135" s="137" t="s">
        <v>22</v>
      </c>
      <c r="O135" s="133">
        <v>3.2621318684186501E-5</v>
      </c>
      <c r="P135" s="134">
        <v>24.9999347552343</v>
      </c>
      <c r="V135" s="104"/>
      <c r="W135" s="104"/>
    </row>
    <row r="136" spans="1:23" ht="15.75" customHeight="1" x14ac:dyDescent="0.15">
      <c r="A136" s="46">
        <v>129</v>
      </c>
      <c r="B136" s="46">
        <v>2</v>
      </c>
      <c r="C136" s="47" t="s">
        <v>330</v>
      </c>
      <c r="D136" s="47" t="s">
        <v>19</v>
      </c>
      <c r="E136" s="47" t="s">
        <v>29</v>
      </c>
      <c r="F136" s="48">
        <v>1.2330000000000001E-2</v>
      </c>
      <c r="G136" s="49">
        <v>5.6586600000000003E-3</v>
      </c>
      <c r="H136" s="48">
        <v>0.32650000000000001</v>
      </c>
      <c r="I136" s="48">
        <v>0.35921199999999998</v>
      </c>
      <c r="J136" s="49">
        <v>3.56829E-3</v>
      </c>
      <c r="K136" s="48">
        <v>0.11278100000000001</v>
      </c>
      <c r="L136" s="49">
        <v>1.7700000000000001E-3</v>
      </c>
      <c r="M136" s="50">
        <v>3.0299999999999998E-12</v>
      </c>
      <c r="N136" s="137" t="s">
        <v>22</v>
      </c>
      <c r="O136" s="133">
        <v>3.2621318684186501E-5</v>
      </c>
      <c r="P136" s="134">
        <v>24.9999347552343</v>
      </c>
      <c r="V136" s="104"/>
      <c r="W136" s="104"/>
    </row>
    <row r="137" spans="1:23" ht="15.75" customHeight="1" x14ac:dyDescent="0.15">
      <c r="A137" s="46">
        <v>130</v>
      </c>
      <c r="B137" s="46">
        <v>8</v>
      </c>
      <c r="C137" s="47" t="s">
        <v>69</v>
      </c>
      <c r="D137" s="47" t="s">
        <v>19</v>
      </c>
      <c r="E137" s="47" t="s">
        <v>28</v>
      </c>
      <c r="F137" s="48">
        <v>-1.536E-2</v>
      </c>
      <c r="G137" s="49">
        <v>-3.7433100000000001E-3</v>
      </c>
      <c r="H137" s="48">
        <v>0.28910000000000002</v>
      </c>
      <c r="I137" s="48">
        <v>0.30077599999999999</v>
      </c>
      <c r="J137" s="49">
        <v>3.7297900000000002E-3</v>
      </c>
      <c r="K137" s="48">
        <v>0.31555899999999998</v>
      </c>
      <c r="L137" s="49">
        <v>1.8699999999999999E-3</v>
      </c>
      <c r="M137" s="50">
        <v>1.97E-16</v>
      </c>
      <c r="N137" s="137" t="s">
        <v>22</v>
      </c>
      <c r="O137" s="133">
        <v>1.3047250618113501E-4</v>
      </c>
      <c r="P137" s="134">
        <v>99.999739020937099</v>
      </c>
      <c r="V137" s="104"/>
      <c r="W137" s="104"/>
    </row>
    <row r="138" spans="1:23" ht="15.75" customHeight="1" x14ac:dyDescent="0.15">
      <c r="A138" s="46">
        <v>131</v>
      </c>
      <c r="B138" s="46">
        <v>13</v>
      </c>
      <c r="C138" s="47" t="s">
        <v>331</v>
      </c>
      <c r="D138" s="47" t="s">
        <v>19</v>
      </c>
      <c r="E138" s="47" t="s">
        <v>29</v>
      </c>
      <c r="F138" s="48">
        <v>1.091E-2</v>
      </c>
      <c r="G138" s="49">
        <v>-5.3640100000000002E-5</v>
      </c>
      <c r="H138" s="48">
        <v>0.74319999999999997</v>
      </c>
      <c r="I138" s="48">
        <v>0.74960199999999999</v>
      </c>
      <c r="J138" s="49">
        <v>3.9591799999999996E-3</v>
      </c>
      <c r="K138" s="48">
        <v>0.98919000000000001</v>
      </c>
      <c r="L138" s="49">
        <v>1.9599999999999999E-3</v>
      </c>
      <c r="M138" s="50">
        <v>2.7100000000000001E-8</v>
      </c>
      <c r="N138" s="137" t="s">
        <v>22</v>
      </c>
      <c r="O138" s="133">
        <v>3.2621318684186501E-5</v>
      </c>
      <c r="P138" s="134">
        <v>24.9999347552343</v>
      </c>
      <c r="V138" s="104"/>
      <c r="W138" s="104"/>
    </row>
    <row r="139" spans="1:23" ht="15.75" customHeight="1" x14ac:dyDescent="0.15">
      <c r="A139" s="46">
        <v>132</v>
      </c>
      <c r="B139" s="46">
        <v>1</v>
      </c>
      <c r="C139" s="47" t="s">
        <v>332</v>
      </c>
      <c r="D139" s="47" t="s">
        <v>19</v>
      </c>
      <c r="E139" s="47" t="s">
        <v>28</v>
      </c>
      <c r="F139" s="48">
        <v>1.8280000000000001E-2</v>
      </c>
      <c r="G139" s="49">
        <v>-8.3252200000000004E-4</v>
      </c>
      <c r="H139" s="48">
        <v>0.33839999999999998</v>
      </c>
      <c r="I139" s="48">
        <v>0.36776399999999998</v>
      </c>
      <c r="J139" s="49">
        <v>3.57998E-3</v>
      </c>
      <c r="K139" s="48">
        <v>0.81611100000000003</v>
      </c>
      <c r="L139" s="49">
        <v>1.7700000000000001E-3</v>
      </c>
      <c r="M139" s="50">
        <v>5.4600000000000002E-25</v>
      </c>
      <c r="N139" s="137" t="s">
        <v>22</v>
      </c>
      <c r="O139" s="133">
        <v>1.3047250618113501E-4</v>
      </c>
      <c r="P139" s="134">
        <v>99.999739020937099</v>
      </c>
      <c r="V139" s="104"/>
      <c r="W139" s="104"/>
    </row>
    <row r="140" spans="1:23" ht="15.75" customHeight="1" x14ac:dyDescent="0.15">
      <c r="A140" s="46">
        <v>133</v>
      </c>
      <c r="B140" s="46">
        <v>1</v>
      </c>
      <c r="C140" s="54" t="s">
        <v>333</v>
      </c>
      <c r="D140" s="47" t="s">
        <v>334</v>
      </c>
      <c r="E140" s="47" t="s">
        <v>21</v>
      </c>
      <c r="F140" s="48">
        <v>1.091E-2</v>
      </c>
      <c r="G140" s="49">
        <v>-7.8513400000000005E-4</v>
      </c>
      <c r="H140" s="48">
        <v>0.68710000000000004</v>
      </c>
      <c r="I140" s="48">
        <v>0.68003400000000003</v>
      </c>
      <c r="J140" s="49">
        <v>3.6727000000000001E-3</v>
      </c>
      <c r="K140" s="48">
        <v>0.83072199999999996</v>
      </c>
      <c r="L140" s="49">
        <v>1.8E-3</v>
      </c>
      <c r="M140" s="50">
        <v>1.26E-9</v>
      </c>
      <c r="N140" s="137" t="s">
        <v>22</v>
      </c>
      <c r="O140" s="133">
        <v>3.2621318684186501E-5</v>
      </c>
      <c r="P140" s="134">
        <v>24.9999347552343</v>
      </c>
      <c r="V140" s="104"/>
      <c r="W140" s="104"/>
    </row>
    <row r="141" spans="1:23" ht="15.75" customHeight="1" x14ac:dyDescent="0.15">
      <c r="A141" s="46">
        <v>134</v>
      </c>
      <c r="B141" s="46">
        <v>4</v>
      </c>
      <c r="C141" s="47" t="s">
        <v>335</v>
      </c>
      <c r="D141" s="47" t="s">
        <v>19</v>
      </c>
      <c r="E141" s="47" t="s">
        <v>21</v>
      </c>
      <c r="F141" s="48">
        <v>-1.389E-2</v>
      </c>
      <c r="G141" s="49">
        <v>1.75343E-3</v>
      </c>
      <c r="H141" s="48">
        <v>0.79249999999999998</v>
      </c>
      <c r="I141" s="48">
        <v>0.82186099999999995</v>
      </c>
      <c r="J141" s="49">
        <v>4.5975399999999998E-3</v>
      </c>
      <c r="K141" s="48">
        <v>0.70291899999999996</v>
      </c>
      <c r="L141" s="49">
        <v>2.2899999999999999E-3</v>
      </c>
      <c r="M141" s="50">
        <v>1.2300000000000001E-9</v>
      </c>
      <c r="N141" s="137" t="s">
        <v>22</v>
      </c>
      <c r="O141" s="133">
        <v>3.2621318684186501E-5</v>
      </c>
      <c r="P141" s="134">
        <v>24.9999347552343</v>
      </c>
      <c r="V141" s="104"/>
      <c r="W141" s="104"/>
    </row>
    <row r="142" spans="1:23" ht="15.75" customHeight="1" x14ac:dyDescent="0.15">
      <c r="A142" s="46">
        <v>135</v>
      </c>
      <c r="B142" s="46">
        <v>15</v>
      </c>
      <c r="C142" s="47" t="s">
        <v>336</v>
      </c>
      <c r="D142" s="47" t="s">
        <v>19</v>
      </c>
      <c r="E142" s="47" t="s">
        <v>21</v>
      </c>
      <c r="F142" s="48">
        <v>1.477E-2</v>
      </c>
      <c r="G142" s="49">
        <v>-1.6319500000000001E-3</v>
      </c>
      <c r="H142" s="48">
        <v>0.15310000000000001</v>
      </c>
      <c r="I142" s="48">
        <v>0.167713</v>
      </c>
      <c r="J142" s="49">
        <v>4.6027799999999999E-3</v>
      </c>
      <c r="K142" s="48">
        <v>0.72292100000000004</v>
      </c>
      <c r="L142" s="49">
        <v>2.2499999999999998E-3</v>
      </c>
      <c r="M142" s="50">
        <v>5.0599999999999998E-11</v>
      </c>
      <c r="N142" s="137" t="s">
        <v>22</v>
      </c>
      <c r="O142" s="133">
        <v>3.2621318684186501E-5</v>
      </c>
      <c r="P142" s="134">
        <v>24.9999347552343</v>
      </c>
      <c r="V142" s="104"/>
      <c r="W142" s="104"/>
    </row>
    <row r="143" spans="1:23" ht="15.75" customHeight="1" x14ac:dyDescent="0.15">
      <c r="A143" s="46">
        <v>136</v>
      </c>
      <c r="B143" s="46">
        <v>3</v>
      </c>
      <c r="C143" s="47" t="s">
        <v>337</v>
      </c>
      <c r="D143" s="47" t="s">
        <v>19</v>
      </c>
      <c r="E143" s="47" t="s">
        <v>20</v>
      </c>
      <c r="F143" s="48">
        <v>1.025E-2</v>
      </c>
      <c r="G143" s="49">
        <v>-6.1737599999999999E-4</v>
      </c>
      <c r="H143" s="48">
        <v>0.49830000000000002</v>
      </c>
      <c r="I143" s="48">
        <v>0.51641599999999999</v>
      </c>
      <c r="J143" s="49">
        <v>3.4687400000000001E-3</v>
      </c>
      <c r="K143" s="48">
        <v>0.85873699999999997</v>
      </c>
      <c r="L143" s="49">
        <v>1.6999999999999999E-3</v>
      </c>
      <c r="M143" s="50">
        <v>1.81E-9</v>
      </c>
      <c r="N143" s="137" t="s">
        <v>22</v>
      </c>
      <c r="O143" s="133">
        <v>3.2621318684186501E-5</v>
      </c>
      <c r="P143" s="134">
        <v>24.9999347552343</v>
      </c>
      <c r="V143" s="104"/>
      <c r="W143" s="104"/>
    </row>
    <row r="144" spans="1:23" ht="15.75" customHeight="1" x14ac:dyDescent="0.15">
      <c r="A144" s="46">
        <v>137</v>
      </c>
      <c r="B144" s="46">
        <v>1</v>
      </c>
      <c r="C144" s="47" t="s">
        <v>338</v>
      </c>
      <c r="D144" s="47" t="s">
        <v>19</v>
      </c>
      <c r="E144" s="47" t="s">
        <v>20</v>
      </c>
      <c r="F144" s="48">
        <v>9.41E-3</v>
      </c>
      <c r="G144" s="49">
        <v>3.1116899999999999E-3</v>
      </c>
      <c r="H144" s="48">
        <v>0.51700000000000002</v>
      </c>
      <c r="I144" s="48">
        <v>0.48099599999999998</v>
      </c>
      <c r="J144" s="49">
        <v>3.43217E-3</v>
      </c>
      <c r="K144" s="48">
        <v>0.36460599999999999</v>
      </c>
      <c r="L144" s="49">
        <v>1.7099999999999999E-3</v>
      </c>
      <c r="M144" s="50">
        <v>3.77E-8</v>
      </c>
      <c r="N144" s="137" t="s">
        <v>22</v>
      </c>
      <c r="O144" s="133">
        <v>3.2621318684186501E-5</v>
      </c>
      <c r="P144" s="134">
        <v>24.9999347552343</v>
      </c>
      <c r="V144" s="104"/>
      <c r="W144" s="104"/>
    </row>
    <row r="145" spans="1:23" ht="15.75" customHeight="1" x14ac:dyDescent="0.15">
      <c r="A145" s="46">
        <v>138</v>
      </c>
      <c r="B145" s="46">
        <v>19</v>
      </c>
      <c r="C145" s="47" t="s">
        <v>339</v>
      </c>
      <c r="D145" s="47" t="s">
        <v>19</v>
      </c>
      <c r="E145" s="47" t="s">
        <v>21</v>
      </c>
      <c r="F145" s="48">
        <v>-1.0370000000000001E-2</v>
      </c>
      <c r="G145" s="49">
        <v>-6.6443400000000003E-3</v>
      </c>
      <c r="H145" s="48">
        <v>0.35539999999999999</v>
      </c>
      <c r="I145" s="48">
        <v>0.348304</v>
      </c>
      <c r="J145" s="49">
        <v>3.5964500000000002E-3</v>
      </c>
      <c r="K145" s="48">
        <v>6.4678299999999994E-2</v>
      </c>
      <c r="L145" s="49">
        <v>1.81E-3</v>
      </c>
      <c r="M145" s="50">
        <v>9.2599999999999999E-9</v>
      </c>
      <c r="N145" s="137" t="s">
        <v>22</v>
      </c>
      <c r="O145" s="133">
        <v>3.2621318684186501E-5</v>
      </c>
      <c r="P145" s="134">
        <v>24.9999347552343</v>
      </c>
      <c r="V145" s="104"/>
      <c r="W145" s="104"/>
    </row>
    <row r="146" spans="1:23" ht="15.75" customHeight="1" x14ac:dyDescent="0.15">
      <c r="A146" s="46">
        <v>139</v>
      </c>
      <c r="B146" s="46">
        <v>8</v>
      </c>
      <c r="C146" s="47" t="s">
        <v>340</v>
      </c>
      <c r="D146" s="47" t="s">
        <v>19</v>
      </c>
      <c r="E146" s="47" t="s">
        <v>29</v>
      </c>
      <c r="F146" s="48">
        <v>1.14E-2</v>
      </c>
      <c r="G146" s="49">
        <v>6.4725099999999999E-3</v>
      </c>
      <c r="H146" s="48">
        <v>0.64459999999999995</v>
      </c>
      <c r="I146" s="48">
        <v>0.63175499999999996</v>
      </c>
      <c r="J146" s="49">
        <v>3.56654E-3</v>
      </c>
      <c r="K146" s="48">
        <v>6.9556599999999996E-2</v>
      </c>
      <c r="L146" s="49">
        <v>1.7600000000000001E-3</v>
      </c>
      <c r="M146" s="50">
        <v>9.8400000000000004E-11</v>
      </c>
      <c r="N146" s="137" t="s">
        <v>22</v>
      </c>
      <c r="O146" s="133">
        <v>3.2621318684186501E-5</v>
      </c>
      <c r="P146" s="134">
        <v>24.9999347552343</v>
      </c>
      <c r="V146" s="104"/>
      <c r="W146" s="104"/>
    </row>
    <row r="147" spans="1:23" ht="15.75" customHeight="1" x14ac:dyDescent="0.15">
      <c r="A147" s="46">
        <v>140</v>
      </c>
      <c r="B147" s="46">
        <v>7</v>
      </c>
      <c r="C147" s="47" t="s">
        <v>341</v>
      </c>
      <c r="D147" s="47" t="s">
        <v>19</v>
      </c>
      <c r="E147" s="47" t="s">
        <v>28</v>
      </c>
      <c r="F147" s="48">
        <v>-1.6539999999999999E-2</v>
      </c>
      <c r="G147" s="49">
        <v>1.36665E-2</v>
      </c>
      <c r="H147" s="48">
        <v>0.22789999999999999</v>
      </c>
      <c r="I147" s="48">
        <v>0.21882299999999999</v>
      </c>
      <c r="J147" s="49">
        <v>4.1519499999999997E-3</v>
      </c>
      <c r="K147" s="48">
        <v>9.962529999999999E-4</v>
      </c>
      <c r="L147" s="49">
        <v>2.0699999999999998E-3</v>
      </c>
      <c r="M147" s="50">
        <v>1.25E-15</v>
      </c>
      <c r="N147" s="137" t="s">
        <v>22</v>
      </c>
      <c r="O147" s="133">
        <v>1.3047250618113501E-4</v>
      </c>
      <c r="P147" s="134">
        <v>99.999739020937099</v>
      </c>
      <c r="V147" s="104"/>
      <c r="W147" s="104"/>
    </row>
    <row r="148" spans="1:23" ht="15.75" customHeight="1" x14ac:dyDescent="0.15">
      <c r="A148" s="46">
        <v>141</v>
      </c>
      <c r="B148" s="46">
        <v>14</v>
      </c>
      <c r="C148" s="47" t="s">
        <v>342</v>
      </c>
      <c r="D148" s="47" t="s">
        <v>19</v>
      </c>
      <c r="E148" s="47" t="s">
        <v>21</v>
      </c>
      <c r="F148" s="48">
        <v>1.269E-2</v>
      </c>
      <c r="G148" s="49">
        <v>6.9035999999999994E-5</v>
      </c>
      <c r="H148" s="48">
        <v>0.57820000000000005</v>
      </c>
      <c r="I148" s="48">
        <v>0.536408</v>
      </c>
      <c r="J148" s="49">
        <v>3.4681500000000001E-3</v>
      </c>
      <c r="K148" s="48">
        <v>0.98411899999999997</v>
      </c>
      <c r="L148" s="49">
        <v>1.7099999999999999E-3</v>
      </c>
      <c r="M148" s="50">
        <v>1.12E-13</v>
      </c>
      <c r="N148" s="137" t="s">
        <v>22</v>
      </c>
      <c r="O148" s="133">
        <v>3.2621318684186501E-5</v>
      </c>
      <c r="P148" s="134">
        <v>24.9999347552343</v>
      </c>
      <c r="V148" s="104"/>
      <c r="W148" s="104"/>
    </row>
    <row r="149" spans="1:23" ht="15.75" customHeight="1" x14ac:dyDescent="0.15">
      <c r="A149" s="46">
        <v>142</v>
      </c>
      <c r="B149" s="46">
        <v>10</v>
      </c>
      <c r="C149" s="47" t="s">
        <v>343</v>
      </c>
      <c r="D149" s="47" t="s">
        <v>19</v>
      </c>
      <c r="E149" s="47" t="s">
        <v>21</v>
      </c>
      <c r="F149" s="48">
        <v>1.0240000000000001E-2</v>
      </c>
      <c r="G149" s="49">
        <v>1.26574E-3</v>
      </c>
      <c r="H149" s="48">
        <v>0.38950000000000001</v>
      </c>
      <c r="I149" s="48">
        <v>0.42056100000000002</v>
      </c>
      <c r="J149" s="49">
        <v>3.49424E-3</v>
      </c>
      <c r="K149" s="48">
        <v>0.71717500000000001</v>
      </c>
      <c r="L149" s="49">
        <v>1.72E-3</v>
      </c>
      <c r="M149" s="50">
        <v>2.9199999999999998E-9</v>
      </c>
      <c r="N149" s="137" t="s">
        <v>22</v>
      </c>
      <c r="O149" s="133">
        <v>3.2621318684186501E-5</v>
      </c>
      <c r="P149" s="134">
        <v>24.9999347552343</v>
      </c>
      <c r="V149" s="104"/>
      <c r="W149" s="104"/>
    </row>
    <row r="150" spans="1:23" ht="15.75" customHeight="1" x14ac:dyDescent="0.15">
      <c r="A150" s="46">
        <v>143</v>
      </c>
      <c r="B150" s="46">
        <v>1</v>
      </c>
      <c r="C150" s="47" t="s">
        <v>344</v>
      </c>
      <c r="D150" s="47" t="s">
        <v>19</v>
      </c>
      <c r="E150" s="47" t="s">
        <v>28</v>
      </c>
      <c r="F150" s="48">
        <v>1.516E-2</v>
      </c>
      <c r="G150" s="49">
        <v>6.6662700000000002E-3</v>
      </c>
      <c r="H150" s="48">
        <v>0.18029999999999999</v>
      </c>
      <c r="I150" s="48">
        <v>0.18795600000000001</v>
      </c>
      <c r="J150" s="49">
        <v>4.4296500000000003E-3</v>
      </c>
      <c r="K150" s="48">
        <v>0.13234499999999999</v>
      </c>
      <c r="L150" s="49">
        <v>2.2399999999999998E-3</v>
      </c>
      <c r="M150" s="50">
        <v>1.33E-11</v>
      </c>
      <c r="N150" s="137" t="s">
        <v>22</v>
      </c>
      <c r="O150" s="133">
        <v>1.3047250618113501E-4</v>
      </c>
      <c r="P150" s="134">
        <v>99.999739020937099</v>
      </c>
      <c r="V150" s="104"/>
      <c r="W150" s="104"/>
    </row>
    <row r="151" spans="1:23" ht="15.75" customHeight="1" x14ac:dyDescent="0.15">
      <c r="A151" s="46">
        <v>144</v>
      </c>
      <c r="B151" s="46">
        <v>1</v>
      </c>
      <c r="C151" s="47" t="s">
        <v>345</v>
      </c>
      <c r="D151" s="47" t="s">
        <v>19</v>
      </c>
      <c r="E151" s="47" t="s">
        <v>20</v>
      </c>
      <c r="F151" s="48">
        <v>1.537E-2</v>
      </c>
      <c r="G151" s="49">
        <v>7.8728200000000009E-3</v>
      </c>
      <c r="H151" s="48">
        <v>0.71599999999999997</v>
      </c>
      <c r="I151" s="48">
        <v>0.76184399999999997</v>
      </c>
      <c r="J151" s="49">
        <v>4.1146799999999999E-3</v>
      </c>
      <c r="K151" s="48">
        <v>5.5703099999999998E-2</v>
      </c>
      <c r="L151" s="49">
        <v>1.99E-3</v>
      </c>
      <c r="M151" s="50">
        <v>1.0499999999999999E-14</v>
      </c>
      <c r="N151" s="137" t="s">
        <v>22</v>
      </c>
      <c r="O151" s="133">
        <v>1.3047250618113501E-4</v>
      </c>
      <c r="P151" s="134">
        <v>99.999739020937</v>
      </c>
      <c r="V151" s="104"/>
      <c r="W151" s="104"/>
    </row>
    <row r="152" spans="1:23" ht="15.75" customHeight="1" x14ac:dyDescent="0.15">
      <c r="A152" s="46">
        <v>145</v>
      </c>
      <c r="B152" s="46">
        <v>5</v>
      </c>
      <c r="C152" s="47" t="s">
        <v>346</v>
      </c>
      <c r="D152" s="47" t="s">
        <v>19</v>
      </c>
      <c r="E152" s="47" t="s">
        <v>21</v>
      </c>
      <c r="F152" s="48">
        <v>-1.5480000000000001E-2</v>
      </c>
      <c r="G152" s="49">
        <v>-4.6290000000000003E-3</v>
      </c>
      <c r="H152" s="48">
        <v>0.86560000000000004</v>
      </c>
      <c r="I152" s="48">
        <v>0.86544500000000002</v>
      </c>
      <c r="J152" s="49">
        <v>5.0377099999999999E-3</v>
      </c>
      <c r="K152" s="48">
        <v>0.35816300000000001</v>
      </c>
      <c r="L152" s="49">
        <v>2.4599999999999999E-3</v>
      </c>
      <c r="M152" s="50">
        <v>3.2400000000000002E-10</v>
      </c>
      <c r="N152" s="137" t="s">
        <v>22</v>
      </c>
      <c r="O152" s="133">
        <v>1.3047250618113501E-4</v>
      </c>
      <c r="P152" s="134">
        <v>99.999739020937</v>
      </c>
      <c r="V152" s="104"/>
      <c r="W152" s="104"/>
    </row>
    <row r="153" spans="1:23" ht="15.75" customHeight="1" x14ac:dyDescent="0.15">
      <c r="A153" s="46">
        <v>146</v>
      </c>
      <c r="B153" s="46">
        <v>7</v>
      </c>
      <c r="C153" s="47" t="s">
        <v>347</v>
      </c>
      <c r="D153" s="47" t="s">
        <v>19</v>
      </c>
      <c r="E153" s="47" t="s">
        <v>29</v>
      </c>
      <c r="F153" s="48">
        <v>1.204E-2</v>
      </c>
      <c r="G153" s="49">
        <v>-1.7186199999999999E-3</v>
      </c>
      <c r="H153" s="48">
        <v>0.4728</v>
      </c>
      <c r="I153" s="48">
        <v>0.46201399999999998</v>
      </c>
      <c r="J153" s="49">
        <v>3.42217E-3</v>
      </c>
      <c r="K153" s="48">
        <v>0.61552600000000002</v>
      </c>
      <c r="L153" s="49">
        <v>1.6999999999999999E-3</v>
      </c>
      <c r="M153" s="50">
        <v>1.5799999999999999E-12</v>
      </c>
      <c r="N153" s="137" t="s">
        <v>34</v>
      </c>
      <c r="O153" s="133">
        <v>3.2621318684186501E-5</v>
      </c>
      <c r="P153" s="134">
        <v>24.9999347552343</v>
      </c>
      <c r="V153" s="104"/>
      <c r="W153" s="104"/>
    </row>
    <row r="154" spans="1:23" ht="15.75" customHeight="1" x14ac:dyDescent="0.15">
      <c r="A154" s="46">
        <v>147</v>
      </c>
      <c r="B154" s="46">
        <v>4</v>
      </c>
      <c r="C154" s="47" t="s">
        <v>348</v>
      </c>
      <c r="D154" s="47" t="s">
        <v>19</v>
      </c>
      <c r="E154" s="47" t="s">
        <v>21</v>
      </c>
      <c r="F154" s="48">
        <v>-1.123E-2</v>
      </c>
      <c r="G154" s="49">
        <v>2.8937799999999999E-3</v>
      </c>
      <c r="H154" s="48">
        <v>0.6633</v>
      </c>
      <c r="I154" s="48">
        <v>0.651891</v>
      </c>
      <c r="J154" s="49">
        <v>3.6224600000000001E-3</v>
      </c>
      <c r="K154" s="48">
        <v>0.42438199999999998</v>
      </c>
      <c r="L154" s="49">
        <v>1.7700000000000001E-3</v>
      </c>
      <c r="M154" s="50">
        <v>2.11E-10</v>
      </c>
      <c r="N154" s="137" t="s">
        <v>22</v>
      </c>
      <c r="O154" s="133">
        <v>3.2621318684186501E-5</v>
      </c>
      <c r="P154" s="134">
        <v>24.9999347552343</v>
      </c>
      <c r="V154" s="104"/>
      <c r="W154" s="104"/>
    </row>
    <row r="155" spans="1:23" ht="15.75" customHeight="1" x14ac:dyDescent="0.15">
      <c r="A155" s="46">
        <v>148</v>
      </c>
      <c r="B155" s="46">
        <v>5</v>
      </c>
      <c r="C155" s="47" t="s">
        <v>349</v>
      </c>
      <c r="D155" s="47" t="s">
        <v>19</v>
      </c>
      <c r="E155" s="47" t="s">
        <v>29</v>
      </c>
      <c r="F155" s="48">
        <v>-2.0160000000000001E-2</v>
      </c>
      <c r="G155" s="49">
        <v>4.6411300000000003E-3</v>
      </c>
      <c r="H155" s="48">
        <v>0.57989999999999997</v>
      </c>
      <c r="I155" s="48">
        <v>0.58012200000000003</v>
      </c>
      <c r="J155" s="49">
        <v>3.4765199999999999E-3</v>
      </c>
      <c r="K155" s="48">
        <v>0.18187900000000001</v>
      </c>
      <c r="L155" s="49">
        <v>1.7700000000000001E-3</v>
      </c>
      <c r="M155" s="50">
        <v>3.3500000000000003E-30</v>
      </c>
      <c r="N155" s="137" t="s">
        <v>22</v>
      </c>
      <c r="O155" s="133">
        <v>1.3047250618113501E-4</v>
      </c>
      <c r="P155" s="134">
        <v>99.999739020937099</v>
      </c>
      <c r="V155" s="104"/>
      <c r="W155" s="104"/>
    </row>
    <row r="156" spans="1:23" ht="15.75" customHeight="1" x14ac:dyDescent="0.15">
      <c r="A156" s="46">
        <v>149</v>
      </c>
      <c r="B156" s="46">
        <v>1</v>
      </c>
      <c r="C156" s="47" t="s">
        <v>350</v>
      </c>
      <c r="D156" s="47" t="s">
        <v>19</v>
      </c>
      <c r="E156" s="47" t="s">
        <v>21</v>
      </c>
      <c r="F156" s="48">
        <v>1.392E-2</v>
      </c>
      <c r="G156" s="49">
        <v>-8.0276800000000006E-3</v>
      </c>
      <c r="H156" s="48">
        <v>0.15989999999999999</v>
      </c>
      <c r="I156" s="48">
        <v>0.15575900000000001</v>
      </c>
      <c r="J156" s="49">
        <v>4.7229200000000002E-3</v>
      </c>
      <c r="K156" s="48">
        <v>8.9181899999999995E-2</v>
      </c>
      <c r="L156" s="49">
        <v>2.3999999999999998E-3</v>
      </c>
      <c r="M156" s="50">
        <v>6.2000000000000001E-9</v>
      </c>
      <c r="N156" s="137" t="s">
        <v>22</v>
      </c>
      <c r="O156" s="133">
        <v>3.2621318684186501E-5</v>
      </c>
      <c r="P156" s="134">
        <v>24.9999347552343</v>
      </c>
      <c r="V156" s="104"/>
      <c r="W156" s="104"/>
    </row>
    <row r="157" spans="1:23" ht="15.75" customHeight="1" x14ac:dyDescent="0.15">
      <c r="A157" s="46">
        <v>150</v>
      </c>
      <c r="B157" s="46">
        <v>16</v>
      </c>
      <c r="C157" s="47" t="s">
        <v>351</v>
      </c>
      <c r="D157" s="47" t="s">
        <v>19</v>
      </c>
      <c r="E157" s="47" t="s">
        <v>28</v>
      </c>
      <c r="F157" s="48">
        <v>1.0749999999999999E-2</v>
      </c>
      <c r="G157" s="49">
        <v>-4.7875699999999997E-3</v>
      </c>
      <c r="H157" s="48">
        <v>0.38950000000000001</v>
      </c>
      <c r="I157" s="48">
        <v>0.39717000000000002</v>
      </c>
      <c r="J157" s="49">
        <v>3.5399699999999999E-3</v>
      </c>
      <c r="K157" s="48">
        <v>0.176237</v>
      </c>
      <c r="L157" s="49">
        <v>1.73E-3</v>
      </c>
      <c r="M157" s="50">
        <v>5.6700000000000001E-10</v>
      </c>
      <c r="N157" s="137" t="s">
        <v>22</v>
      </c>
      <c r="O157" s="133">
        <v>3.2621318684186501E-5</v>
      </c>
      <c r="P157" s="134">
        <v>24.9999347552343</v>
      </c>
      <c r="V157" s="104"/>
      <c r="W157" s="104"/>
    </row>
    <row r="158" spans="1:23" ht="15.75" customHeight="1" x14ac:dyDescent="0.15">
      <c r="A158" s="46">
        <v>151</v>
      </c>
      <c r="B158" s="46">
        <v>7</v>
      </c>
      <c r="C158" s="47" t="s">
        <v>352</v>
      </c>
      <c r="D158" s="47" t="s">
        <v>19</v>
      </c>
      <c r="E158" s="47" t="s">
        <v>29</v>
      </c>
      <c r="F158" s="48">
        <v>-1.5959999999999998E-2</v>
      </c>
      <c r="G158" s="49">
        <v>-6.9181399999999997E-3</v>
      </c>
      <c r="H158" s="48">
        <v>0.24660000000000001</v>
      </c>
      <c r="I158" s="48">
        <v>0.213258</v>
      </c>
      <c r="J158" s="49">
        <v>4.1840699999999998E-3</v>
      </c>
      <c r="K158" s="48">
        <v>9.8240099999999997E-2</v>
      </c>
      <c r="L158" s="49">
        <v>2.0600000000000002E-3</v>
      </c>
      <c r="M158" s="50">
        <v>9.8799999999999996E-15</v>
      </c>
      <c r="N158" s="137" t="s">
        <v>22</v>
      </c>
      <c r="O158" s="133">
        <v>1.3047250618113501E-4</v>
      </c>
      <c r="P158" s="134">
        <v>99.999739020937</v>
      </c>
      <c r="V158" s="104"/>
      <c r="W158" s="104"/>
    </row>
    <row r="159" spans="1:23" ht="15.75" customHeight="1" x14ac:dyDescent="0.15">
      <c r="A159" s="46">
        <v>152</v>
      </c>
      <c r="B159" s="46">
        <v>1</v>
      </c>
      <c r="C159" s="47" t="s">
        <v>353</v>
      </c>
      <c r="D159" s="47" t="s">
        <v>19</v>
      </c>
      <c r="E159" s="47" t="s">
        <v>21</v>
      </c>
      <c r="F159" s="48">
        <v>-1.983E-2</v>
      </c>
      <c r="G159" s="49">
        <v>6.4458299999999996E-3</v>
      </c>
      <c r="H159" s="48">
        <v>9.3539999999999998E-2</v>
      </c>
      <c r="I159" s="48">
        <v>9.1259999999999994E-2</v>
      </c>
      <c r="J159" s="49">
        <v>5.96906E-3</v>
      </c>
      <c r="K159" s="48">
        <v>0.280198</v>
      </c>
      <c r="L159" s="49">
        <v>2.9299999999999999E-3</v>
      </c>
      <c r="M159" s="50">
        <v>1.2200000000000001E-11</v>
      </c>
      <c r="N159" s="137" t="s">
        <v>22</v>
      </c>
      <c r="O159" s="133">
        <v>5.7991984058003603E-5</v>
      </c>
      <c r="P159" s="134">
        <v>44.444328453749797</v>
      </c>
      <c r="V159" s="104"/>
      <c r="W159" s="104"/>
    </row>
    <row r="160" spans="1:23" ht="15.75" customHeight="1" x14ac:dyDescent="0.15">
      <c r="A160" s="46">
        <v>153</v>
      </c>
      <c r="B160" s="46">
        <v>12</v>
      </c>
      <c r="C160" s="47" t="s">
        <v>354</v>
      </c>
      <c r="D160" s="47" t="s">
        <v>19</v>
      </c>
      <c r="E160" s="47" t="s">
        <v>21</v>
      </c>
      <c r="F160" s="48">
        <v>1.321E-2</v>
      </c>
      <c r="G160" s="49">
        <v>-1.67633E-3</v>
      </c>
      <c r="H160" s="48">
        <v>0.46600000000000003</v>
      </c>
      <c r="I160" s="48">
        <v>0.44148500000000002</v>
      </c>
      <c r="J160" s="49">
        <v>3.44341E-3</v>
      </c>
      <c r="K160" s="48">
        <v>0.62638499999999997</v>
      </c>
      <c r="L160" s="49">
        <v>1.7099999999999999E-3</v>
      </c>
      <c r="M160" s="50">
        <v>1.15E-14</v>
      </c>
      <c r="N160" s="137" t="s">
        <v>22</v>
      </c>
      <c r="O160" s="133">
        <v>3.2621318684186501E-5</v>
      </c>
      <c r="P160" s="134">
        <v>24.9999347552343</v>
      </c>
      <c r="V160" s="104"/>
      <c r="W160" s="104"/>
    </row>
    <row r="161" spans="1:23" ht="15.75" customHeight="1" x14ac:dyDescent="0.15">
      <c r="A161" s="46">
        <v>154</v>
      </c>
      <c r="B161" s="46">
        <v>16</v>
      </c>
      <c r="C161" s="47" t="s">
        <v>355</v>
      </c>
      <c r="D161" s="47" t="s">
        <v>19</v>
      </c>
      <c r="E161" s="47" t="s">
        <v>29</v>
      </c>
      <c r="F161" s="48">
        <v>-1.1730000000000001E-2</v>
      </c>
      <c r="G161" s="49">
        <v>-9.9250399999999996E-3</v>
      </c>
      <c r="H161" s="48">
        <v>0.70579999999999998</v>
      </c>
      <c r="I161" s="48">
        <v>0.70934299999999995</v>
      </c>
      <c r="J161" s="49">
        <v>3.7931599999999998E-3</v>
      </c>
      <c r="K161" s="48">
        <v>8.8819699999999994E-3</v>
      </c>
      <c r="L161" s="49">
        <v>1.9400000000000001E-3</v>
      </c>
      <c r="M161" s="50">
        <v>1.5199999999999999E-9</v>
      </c>
      <c r="N161" s="137" t="s">
        <v>22</v>
      </c>
      <c r="O161" s="133">
        <v>3.2621318684186501E-5</v>
      </c>
      <c r="P161" s="134">
        <v>24.9999347552343</v>
      </c>
      <c r="V161" s="104"/>
      <c r="W161" s="104"/>
    </row>
    <row r="162" spans="1:23" ht="15.75" customHeight="1" x14ac:dyDescent="0.15">
      <c r="A162" s="46">
        <v>155</v>
      </c>
      <c r="B162" s="46">
        <v>7</v>
      </c>
      <c r="C162" s="47" t="s">
        <v>356</v>
      </c>
      <c r="D162" s="47" t="s">
        <v>19</v>
      </c>
      <c r="E162" s="47" t="s">
        <v>29</v>
      </c>
      <c r="F162" s="48">
        <v>1.4449999999999999E-2</v>
      </c>
      <c r="G162" s="49">
        <v>2.8173999999999999E-3</v>
      </c>
      <c r="H162" s="48">
        <v>0.42349999999999999</v>
      </c>
      <c r="I162" s="48">
        <v>0.46643000000000001</v>
      </c>
      <c r="J162" s="49">
        <v>3.4250399999999999E-3</v>
      </c>
      <c r="K162" s="48">
        <v>0.410742</v>
      </c>
      <c r="L162" s="49">
        <v>1.6999999999999999E-3</v>
      </c>
      <c r="M162" s="50">
        <v>1.9300000000000001E-17</v>
      </c>
      <c r="N162" s="137" t="s">
        <v>22</v>
      </c>
      <c r="O162" s="133">
        <v>3.2621318684186501E-5</v>
      </c>
      <c r="P162" s="134">
        <v>24.9999347552343</v>
      </c>
      <c r="V162" s="104"/>
      <c r="W162" s="104"/>
    </row>
    <row r="163" spans="1:23" ht="15.75" customHeight="1" x14ac:dyDescent="0.15">
      <c r="A163" s="46">
        <v>156</v>
      </c>
      <c r="B163" s="46">
        <v>3</v>
      </c>
      <c r="C163" s="47" t="s">
        <v>357</v>
      </c>
      <c r="D163" s="47" t="s">
        <v>19</v>
      </c>
      <c r="E163" s="47" t="s">
        <v>21</v>
      </c>
      <c r="F163" s="48">
        <v>1.511E-2</v>
      </c>
      <c r="G163" s="49">
        <v>-1.4300700000000001E-3</v>
      </c>
      <c r="H163" s="48">
        <v>0.81630000000000003</v>
      </c>
      <c r="I163" s="48">
        <v>0.80576999999999999</v>
      </c>
      <c r="J163" s="49">
        <v>4.3633200000000004E-3</v>
      </c>
      <c r="K163" s="48">
        <v>0.74310200000000004</v>
      </c>
      <c r="L163" s="49">
        <v>2.0799999999999998E-3</v>
      </c>
      <c r="M163" s="50">
        <v>3.8E-13</v>
      </c>
      <c r="N163" s="137" t="s">
        <v>22</v>
      </c>
      <c r="O163" s="133">
        <v>1.3047250618113501E-4</v>
      </c>
      <c r="P163" s="134">
        <v>99.999739020937099</v>
      </c>
      <c r="V163" s="104"/>
      <c r="W163" s="104"/>
    </row>
    <row r="164" spans="1:23" ht="15.75" customHeight="1" x14ac:dyDescent="0.15">
      <c r="A164" s="46">
        <v>157</v>
      </c>
      <c r="B164" s="46">
        <v>22</v>
      </c>
      <c r="C164" s="47" t="s">
        <v>358</v>
      </c>
      <c r="D164" s="47" t="s">
        <v>19</v>
      </c>
      <c r="E164" s="47" t="s">
        <v>28</v>
      </c>
      <c r="F164" s="48">
        <v>2.0070000000000001E-2</v>
      </c>
      <c r="G164" s="49">
        <v>4.7187399999999999E-3</v>
      </c>
      <c r="H164" s="48">
        <v>0.1071</v>
      </c>
      <c r="I164" s="48">
        <v>9.9442000000000003E-2</v>
      </c>
      <c r="J164" s="49">
        <v>5.8496299999999998E-3</v>
      </c>
      <c r="K164" s="48">
        <v>0.419854</v>
      </c>
      <c r="L164" s="49">
        <v>2.8600000000000001E-3</v>
      </c>
      <c r="M164" s="50">
        <v>2.4200000000000002E-12</v>
      </c>
      <c r="N164" s="137" t="s">
        <v>22</v>
      </c>
      <c r="O164" s="133">
        <v>5.7991984058003603E-5</v>
      </c>
      <c r="P164" s="134">
        <v>44.444328453749797</v>
      </c>
      <c r="V164" s="104"/>
      <c r="W164" s="104"/>
    </row>
    <row r="165" spans="1:23" ht="15.75" customHeight="1" x14ac:dyDescent="0.15">
      <c r="A165" s="46">
        <v>158</v>
      </c>
      <c r="B165" s="46">
        <v>4</v>
      </c>
      <c r="C165" s="47" t="s">
        <v>359</v>
      </c>
      <c r="D165" s="47" t="s">
        <v>19</v>
      </c>
      <c r="E165" s="47" t="s">
        <v>29</v>
      </c>
      <c r="F165" s="48">
        <v>1.6289999999999999E-2</v>
      </c>
      <c r="G165" s="49">
        <v>-3.2665100000000001E-4</v>
      </c>
      <c r="H165" s="48">
        <v>0.16669999999999999</v>
      </c>
      <c r="I165" s="48">
        <v>0.1734</v>
      </c>
      <c r="J165" s="49">
        <v>4.57282E-3</v>
      </c>
      <c r="K165" s="48">
        <v>0.94305300000000003</v>
      </c>
      <c r="L165" s="49">
        <v>2.2300000000000002E-3</v>
      </c>
      <c r="M165" s="50">
        <v>2.6E-13</v>
      </c>
      <c r="N165" s="137" t="s">
        <v>22</v>
      </c>
      <c r="O165" s="133">
        <v>1.3047250618113501E-4</v>
      </c>
      <c r="P165" s="134">
        <v>99.999739020937099</v>
      </c>
      <c r="V165" s="104"/>
      <c r="W165" s="104"/>
    </row>
    <row r="166" spans="1:23" ht="15.75" customHeight="1" x14ac:dyDescent="0.15">
      <c r="A166" s="46">
        <v>159</v>
      </c>
      <c r="B166" s="46">
        <v>7</v>
      </c>
      <c r="C166" s="47" t="s">
        <v>360</v>
      </c>
      <c r="D166" s="47" t="s">
        <v>19</v>
      </c>
      <c r="E166" s="47" t="s">
        <v>21</v>
      </c>
      <c r="F166" s="48">
        <v>-1.0630000000000001E-2</v>
      </c>
      <c r="G166" s="49">
        <v>-9.7173799999999999E-4</v>
      </c>
      <c r="H166" s="48">
        <v>0.53059999999999996</v>
      </c>
      <c r="I166" s="48">
        <v>0.55595499999999998</v>
      </c>
      <c r="J166" s="49">
        <v>3.4587699999999999E-3</v>
      </c>
      <c r="K166" s="48">
        <v>0.77875000000000005</v>
      </c>
      <c r="L166" s="49">
        <v>1.7099999999999999E-3</v>
      </c>
      <c r="M166" s="50">
        <v>4.8199999999999999E-10</v>
      </c>
      <c r="N166" s="137" t="s">
        <v>22</v>
      </c>
      <c r="O166" s="133">
        <v>3.2621318684186501E-5</v>
      </c>
      <c r="P166" s="134">
        <v>24.9999347552343</v>
      </c>
      <c r="V166" s="104"/>
      <c r="W166" s="104"/>
    </row>
    <row r="167" spans="1:23" ht="15.75" customHeight="1" x14ac:dyDescent="0.15">
      <c r="A167" s="46">
        <v>160</v>
      </c>
      <c r="B167" s="46">
        <v>4</v>
      </c>
      <c r="C167" s="47" t="s">
        <v>361</v>
      </c>
      <c r="D167" s="47" t="s">
        <v>19</v>
      </c>
      <c r="E167" s="47" t="s">
        <v>29</v>
      </c>
      <c r="F167" s="48">
        <v>1.363E-2</v>
      </c>
      <c r="G167" s="49">
        <v>-4.1861700000000003E-3</v>
      </c>
      <c r="H167" s="48">
        <v>0.57479999999999998</v>
      </c>
      <c r="I167" s="48">
        <v>0.57849799999999996</v>
      </c>
      <c r="J167" s="49">
        <v>3.4627199999999999E-3</v>
      </c>
      <c r="K167" s="48">
        <v>0.226691</v>
      </c>
      <c r="L167" s="49">
        <v>1.72E-3</v>
      </c>
      <c r="M167" s="50">
        <v>2.04E-15</v>
      </c>
      <c r="N167" s="137" t="s">
        <v>22</v>
      </c>
      <c r="O167" s="133">
        <v>3.2621318684186501E-5</v>
      </c>
      <c r="P167" s="134">
        <v>24.9999347552343</v>
      </c>
      <c r="V167" s="104"/>
      <c r="W167" s="104"/>
    </row>
    <row r="168" spans="1:23" ht="15.75" customHeight="1" x14ac:dyDescent="0.15">
      <c r="A168" s="46">
        <v>161</v>
      </c>
      <c r="B168" s="46">
        <v>1</v>
      </c>
      <c r="C168" s="47" t="s">
        <v>362</v>
      </c>
      <c r="D168" s="47" t="s">
        <v>19</v>
      </c>
      <c r="E168" s="47" t="s">
        <v>21</v>
      </c>
      <c r="F168" s="48">
        <v>-2.2069999999999999E-2</v>
      </c>
      <c r="G168" s="49">
        <v>1.1972599999999999E-3</v>
      </c>
      <c r="H168" s="48">
        <v>0.77210000000000001</v>
      </c>
      <c r="I168" s="48">
        <v>0.789659</v>
      </c>
      <c r="J168" s="49">
        <v>4.1982299999999998E-3</v>
      </c>
      <c r="K168" s="48">
        <v>0.775505</v>
      </c>
      <c r="L168" s="49">
        <v>2.0799999999999998E-3</v>
      </c>
      <c r="M168" s="50">
        <v>2.9700000000000002E-26</v>
      </c>
      <c r="N168" s="137" t="s">
        <v>22</v>
      </c>
      <c r="O168" s="133">
        <v>1.3047250618113501E-4</v>
      </c>
      <c r="P168" s="134">
        <v>99.999739020937099</v>
      </c>
      <c r="V168" s="104"/>
      <c r="W168" s="104"/>
    </row>
    <row r="169" spans="1:23" ht="15.75" customHeight="1" x14ac:dyDescent="0.15">
      <c r="A169" s="46">
        <v>162</v>
      </c>
      <c r="B169" s="46">
        <v>22</v>
      </c>
      <c r="C169" s="47" t="s">
        <v>363</v>
      </c>
      <c r="D169" s="47" t="s">
        <v>19</v>
      </c>
      <c r="E169" s="47" t="s">
        <v>28</v>
      </c>
      <c r="F169" s="48">
        <v>1.1379999999999999E-2</v>
      </c>
      <c r="G169" s="49">
        <v>-3.7226300000000002E-3</v>
      </c>
      <c r="H169" s="48">
        <v>0.4592</v>
      </c>
      <c r="I169" s="48">
        <v>0.49043199999999998</v>
      </c>
      <c r="J169" s="49">
        <v>3.5117500000000001E-3</v>
      </c>
      <c r="K169" s="48">
        <v>0.28912100000000002</v>
      </c>
      <c r="L169" s="49">
        <v>1.7099999999999999E-3</v>
      </c>
      <c r="M169" s="50">
        <v>2.78E-11</v>
      </c>
      <c r="N169" s="137" t="s">
        <v>22</v>
      </c>
      <c r="O169" s="133">
        <v>3.2621318684186501E-5</v>
      </c>
      <c r="P169" s="134">
        <v>24.9999347552343</v>
      </c>
      <c r="V169" s="104"/>
      <c r="W169" s="104"/>
    </row>
    <row r="170" spans="1:23" ht="15.75" customHeight="1" x14ac:dyDescent="0.15">
      <c r="A170" s="46">
        <v>163</v>
      </c>
      <c r="B170" s="46">
        <v>6</v>
      </c>
      <c r="C170" s="47" t="s">
        <v>364</v>
      </c>
      <c r="D170" s="47" t="s">
        <v>19</v>
      </c>
      <c r="E170" s="47" t="s">
        <v>21</v>
      </c>
      <c r="F170" s="48">
        <v>-1.183E-2</v>
      </c>
      <c r="G170" s="49">
        <v>-1.29116E-3</v>
      </c>
      <c r="H170" s="48">
        <v>0.27039999999999997</v>
      </c>
      <c r="I170" s="48">
        <v>0.261467</v>
      </c>
      <c r="J170" s="49">
        <v>3.9060900000000001E-3</v>
      </c>
      <c r="K170" s="48">
        <v>0.74098299999999995</v>
      </c>
      <c r="L170" s="49">
        <v>1.9400000000000001E-3</v>
      </c>
      <c r="M170" s="50">
        <v>9.7300000000000005E-10</v>
      </c>
      <c r="N170" s="137" t="s">
        <v>22</v>
      </c>
      <c r="O170" s="133">
        <v>3.2621318684186501E-5</v>
      </c>
      <c r="P170" s="134">
        <v>24.9999347552343</v>
      </c>
      <c r="V170" s="104"/>
      <c r="W170" s="104"/>
    </row>
    <row r="171" spans="1:23" ht="15.75" customHeight="1" x14ac:dyDescent="0.15">
      <c r="A171" s="46">
        <v>164</v>
      </c>
      <c r="B171" s="46">
        <v>16</v>
      </c>
      <c r="C171" s="47" t="s">
        <v>365</v>
      </c>
      <c r="D171" s="47" t="s">
        <v>19</v>
      </c>
      <c r="E171" s="47" t="s">
        <v>20</v>
      </c>
      <c r="F171" s="48">
        <v>-1.0580000000000001E-2</v>
      </c>
      <c r="G171" s="49">
        <v>5.3493300000000002E-4</v>
      </c>
      <c r="H171" s="48">
        <v>0.66500000000000004</v>
      </c>
      <c r="I171" s="48">
        <v>0.67594699999999996</v>
      </c>
      <c r="J171" s="49">
        <v>3.7003800000000001E-3</v>
      </c>
      <c r="K171" s="48">
        <v>0.88505699999999998</v>
      </c>
      <c r="L171" s="49">
        <v>1.8500000000000001E-3</v>
      </c>
      <c r="M171" s="50">
        <v>1.09E-8</v>
      </c>
      <c r="N171" s="137" t="s">
        <v>22</v>
      </c>
      <c r="O171" s="133">
        <v>3.2621318684186501E-5</v>
      </c>
      <c r="P171" s="134">
        <v>24.9999347552343</v>
      </c>
      <c r="V171" s="104"/>
      <c r="W171" s="104"/>
    </row>
    <row r="172" spans="1:23" ht="15.75" customHeight="1" x14ac:dyDescent="0.15">
      <c r="A172" s="46">
        <v>165</v>
      </c>
      <c r="B172" s="46">
        <v>5</v>
      </c>
      <c r="C172" s="47" t="s">
        <v>366</v>
      </c>
      <c r="D172" s="47" t="s">
        <v>19</v>
      </c>
      <c r="E172" s="47" t="s">
        <v>20</v>
      </c>
      <c r="F172" s="48">
        <v>-1.133E-2</v>
      </c>
      <c r="G172" s="49">
        <v>-4.11189E-3</v>
      </c>
      <c r="H172" s="48">
        <v>0.26869999999999999</v>
      </c>
      <c r="I172" s="48">
        <v>0.276785</v>
      </c>
      <c r="J172" s="49">
        <v>3.8395399999999998E-3</v>
      </c>
      <c r="K172" s="48">
        <v>0.28420000000000001</v>
      </c>
      <c r="L172" s="49">
        <v>1.91E-3</v>
      </c>
      <c r="M172" s="50">
        <v>2.7400000000000001E-9</v>
      </c>
      <c r="N172" s="137" t="s">
        <v>22</v>
      </c>
      <c r="O172" s="133">
        <v>3.2621318684186501E-5</v>
      </c>
      <c r="P172" s="134">
        <v>24.9999347552343</v>
      </c>
      <c r="V172" s="104"/>
      <c r="W172" s="104"/>
    </row>
    <row r="173" spans="1:23" ht="15.75" customHeight="1" x14ac:dyDescent="0.15">
      <c r="A173" s="46">
        <v>166</v>
      </c>
      <c r="B173" s="46">
        <v>1</v>
      </c>
      <c r="C173" s="47" t="s">
        <v>367</v>
      </c>
      <c r="D173" s="47" t="s">
        <v>19</v>
      </c>
      <c r="E173" s="47" t="s">
        <v>20</v>
      </c>
      <c r="F173" s="48">
        <v>1.502E-2</v>
      </c>
      <c r="G173" s="49">
        <v>-5.9432199999999999E-3</v>
      </c>
      <c r="H173" s="48">
        <v>0.64970000000000006</v>
      </c>
      <c r="I173" s="48">
        <v>0.65894699999999995</v>
      </c>
      <c r="J173" s="49">
        <v>3.6476999999999998E-3</v>
      </c>
      <c r="K173" s="48">
        <v>0.10324800000000001</v>
      </c>
      <c r="L173" s="49">
        <v>1.8E-3</v>
      </c>
      <c r="M173" s="50">
        <v>8.2499999999999997E-17</v>
      </c>
      <c r="N173" s="137" t="s">
        <v>22</v>
      </c>
      <c r="O173" s="133">
        <v>1.3047250618113501E-4</v>
      </c>
      <c r="P173" s="134">
        <v>99.999739020937</v>
      </c>
      <c r="V173" s="104"/>
      <c r="W173" s="104"/>
    </row>
    <row r="174" spans="1:23" ht="15.75" customHeight="1" x14ac:dyDescent="0.15">
      <c r="A174" s="46">
        <v>167</v>
      </c>
      <c r="B174" s="46">
        <v>12</v>
      </c>
      <c r="C174" s="47" t="s">
        <v>368</v>
      </c>
      <c r="D174" s="47" t="s">
        <v>19</v>
      </c>
      <c r="E174" s="47" t="s">
        <v>21</v>
      </c>
      <c r="F174" s="48">
        <v>-1.1440000000000001E-2</v>
      </c>
      <c r="G174" s="49">
        <v>2.4734900000000001E-3</v>
      </c>
      <c r="H174" s="48">
        <v>0.54420000000000002</v>
      </c>
      <c r="I174" s="48">
        <v>0.538933</v>
      </c>
      <c r="J174" s="49">
        <v>3.4524099999999999E-3</v>
      </c>
      <c r="K174" s="48">
        <v>0.47371099999999999</v>
      </c>
      <c r="L174" s="49">
        <v>1.6999999999999999E-3</v>
      </c>
      <c r="M174" s="50">
        <v>1.8599999999999999E-11</v>
      </c>
      <c r="N174" s="137" t="s">
        <v>34</v>
      </c>
      <c r="O174" s="133">
        <v>3.2621318684186501E-5</v>
      </c>
      <c r="P174" s="134">
        <v>24.9999347552343</v>
      </c>
      <c r="V174" s="104"/>
      <c r="W174" s="104"/>
    </row>
    <row r="175" spans="1:23" ht="15.75" customHeight="1" x14ac:dyDescent="0.15">
      <c r="A175" s="46">
        <v>168</v>
      </c>
      <c r="B175" s="46">
        <v>5</v>
      </c>
      <c r="C175" s="47" t="s">
        <v>369</v>
      </c>
      <c r="D175" s="47" t="s">
        <v>19</v>
      </c>
      <c r="E175" s="47" t="s">
        <v>20</v>
      </c>
      <c r="F175" s="48">
        <v>1.695E-2</v>
      </c>
      <c r="G175" s="49">
        <v>-5.7290500000000003E-3</v>
      </c>
      <c r="H175" s="48">
        <v>0.78910000000000002</v>
      </c>
      <c r="I175" s="48">
        <v>0.77869900000000003</v>
      </c>
      <c r="J175" s="49">
        <v>4.15526E-3</v>
      </c>
      <c r="K175" s="48">
        <v>0.16797200000000001</v>
      </c>
      <c r="L175" s="49">
        <v>2.0899999999999998E-3</v>
      </c>
      <c r="M175" s="50">
        <v>4.8399999999999998E-16</v>
      </c>
      <c r="N175" s="137" t="s">
        <v>22</v>
      </c>
      <c r="O175" s="133">
        <v>1.3047250618113501E-4</v>
      </c>
      <c r="P175" s="134">
        <v>99.999739020937099</v>
      </c>
      <c r="V175" s="104"/>
      <c r="W175" s="104"/>
    </row>
    <row r="176" spans="1:23" ht="15.75" customHeight="1" x14ac:dyDescent="0.15">
      <c r="A176" s="46">
        <v>169</v>
      </c>
      <c r="B176" s="46">
        <v>7</v>
      </c>
      <c r="C176" s="47" t="s">
        <v>370</v>
      </c>
      <c r="D176" s="47" t="s">
        <v>19</v>
      </c>
      <c r="E176" s="47" t="s">
        <v>20</v>
      </c>
      <c r="F176" s="48">
        <v>1.524E-2</v>
      </c>
      <c r="G176" s="49">
        <v>-3.7452200000000001E-3</v>
      </c>
      <c r="H176" s="48">
        <v>0.1769</v>
      </c>
      <c r="I176" s="48">
        <v>0.208234</v>
      </c>
      <c r="J176" s="49">
        <v>4.2789500000000001E-3</v>
      </c>
      <c r="K176" s="48">
        <v>0.38142900000000002</v>
      </c>
      <c r="L176" s="49">
        <v>2.1099999999999999E-3</v>
      </c>
      <c r="M176" s="50">
        <v>5.4000000000000002E-13</v>
      </c>
      <c r="N176" s="137" t="s">
        <v>22</v>
      </c>
      <c r="O176" s="133">
        <v>1.3047250618113501E-4</v>
      </c>
      <c r="P176" s="134">
        <v>99.999739020937099</v>
      </c>
      <c r="V176" s="104"/>
      <c r="W176" s="104"/>
    </row>
    <row r="177" spans="1:23" ht="15.75" customHeight="1" x14ac:dyDescent="0.15">
      <c r="A177" s="46">
        <v>170</v>
      </c>
      <c r="B177" s="46">
        <v>3</v>
      </c>
      <c r="C177" s="47" t="s">
        <v>371</v>
      </c>
      <c r="D177" s="47" t="s">
        <v>19</v>
      </c>
      <c r="E177" s="47" t="s">
        <v>28</v>
      </c>
      <c r="F177" s="48">
        <v>1.0670000000000001E-2</v>
      </c>
      <c r="G177" s="49">
        <v>-4.95416E-3</v>
      </c>
      <c r="H177" s="48">
        <v>0.65139999999999998</v>
      </c>
      <c r="I177" s="48">
        <v>0.60869799999999996</v>
      </c>
      <c r="J177" s="49">
        <v>3.5278200000000001E-3</v>
      </c>
      <c r="K177" s="48">
        <v>0.16022600000000001</v>
      </c>
      <c r="L177" s="49">
        <v>1.74E-3</v>
      </c>
      <c r="M177" s="50">
        <v>9.3899999999999996E-10</v>
      </c>
      <c r="N177" s="137" t="s">
        <v>22</v>
      </c>
      <c r="O177" s="133">
        <v>3.2621318684186501E-5</v>
      </c>
      <c r="P177" s="134">
        <v>24.9999347552343</v>
      </c>
      <c r="V177" s="104"/>
      <c r="W177" s="104"/>
    </row>
    <row r="178" spans="1:23" ht="15.75" customHeight="1" x14ac:dyDescent="0.15">
      <c r="A178" s="46">
        <v>171</v>
      </c>
      <c r="B178" s="46">
        <v>6</v>
      </c>
      <c r="C178" s="47" t="s">
        <v>372</v>
      </c>
      <c r="D178" s="47" t="s">
        <v>19</v>
      </c>
      <c r="E178" s="47" t="s">
        <v>28</v>
      </c>
      <c r="F178" s="48">
        <v>-2.12E-2</v>
      </c>
      <c r="G178" s="49">
        <v>-1.3255299999999999E-2</v>
      </c>
      <c r="H178" s="48">
        <v>9.0139999999999998E-2</v>
      </c>
      <c r="I178" s="48">
        <v>7.6798000000000005E-2</v>
      </c>
      <c r="J178" s="49">
        <v>6.4336699999999998E-3</v>
      </c>
      <c r="K178" s="48">
        <v>3.9369500000000002E-2</v>
      </c>
      <c r="L178" s="49">
        <v>3.0799999999999998E-3</v>
      </c>
      <c r="M178" s="50">
        <v>5.5500000000000004E-12</v>
      </c>
      <c r="N178" s="137" t="s">
        <v>22</v>
      </c>
      <c r="O178" s="133">
        <v>5.7991984058003603E-5</v>
      </c>
      <c r="P178" s="134">
        <v>44.444328453749797</v>
      </c>
      <c r="V178" s="104"/>
      <c r="W178" s="104"/>
    </row>
    <row r="179" spans="1:23" ht="15.75" customHeight="1" x14ac:dyDescent="0.15">
      <c r="A179" s="46">
        <v>172</v>
      </c>
      <c r="B179" s="46">
        <v>20</v>
      </c>
      <c r="C179" s="47" t="s">
        <v>373</v>
      </c>
      <c r="D179" s="47" t="s">
        <v>19</v>
      </c>
      <c r="E179" s="47" t="s">
        <v>20</v>
      </c>
      <c r="F179" s="48">
        <v>1.362E-2</v>
      </c>
      <c r="G179" s="49">
        <v>-1.0785899999999999E-3</v>
      </c>
      <c r="H179" s="48">
        <v>0.16839999999999999</v>
      </c>
      <c r="I179" s="48">
        <v>0.164492</v>
      </c>
      <c r="J179" s="49">
        <v>4.7325199999999996E-3</v>
      </c>
      <c r="K179" s="48">
        <v>0.819716</v>
      </c>
      <c r="L179" s="49">
        <v>2.3400000000000001E-3</v>
      </c>
      <c r="M179" s="50">
        <v>5.8200000000000002E-9</v>
      </c>
      <c r="N179" s="137" t="s">
        <v>22</v>
      </c>
      <c r="O179" s="133">
        <v>3.2621318684186501E-5</v>
      </c>
      <c r="P179" s="134">
        <v>24.9999347552343</v>
      </c>
      <c r="V179" s="104"/>
      <c r="W179" s="104"/>
    </row>
    <row r="180" spans="1:23" ht="15.75" customHeight="1" x14ac:dyDescent="0.15">
      <c r="A180" s="46">
        <v>173</v>
      </c>
      <c r="B180" s="46">
        <v>9</v>
      </c>
      <c r="C180" s="47" t="s">
        <v>374</v>
      </c>
      <c r="D180" s="47" t="s">
        <v>19</v>
      </c>
      <c r="E180" s="47" t="s">
        <v>28</v>
      </c>
      <c r="F180" s="48">
        <v>-1.636E-2</v>
      </c>
      <c r="G180" s="49">
        <v>-3.5237699999999999E-3</v>
      </c>
      <c r="H180" s="48">
        <v>0.30099999999999999</v>
      </c>
      <c r="I180" s="48">
        <v>0.309278</v>
      </c>
      <c r="J180" s="49">
        <v>3.7128299999999999E-3</v>
      </c>
      <c r="K180" s="48">
        <v>0.34258100000000002</v>
      </c>
      <c r="L180" s="49">
        <v>1.8500000000000001E-3</v>
      </c>
      <c r="M180" s="50">
        <v>1.01E-18</v>
      </c>
      <c r="N180" s="137" t="s">
        <v>22</v>
      </c>
      <c r="O180" s="133">
        <v>1.3047250618113501E-4</v>
      </c>
      <c r="P180" s="134">
        <v>99.999739020937099</v>
      </c>
      <c r="V180" s="104"/>
      <c r="W180" s="104"/>
    </row>
    <row r="181" spans="1:23" ht="15.75" customHeight="1" x14ac:dyDescent="0.15">
      <c r="A181" s="46">
        <v>174</v>
      </c>
      <c r="B181" s="46">
        <v>10</v>
      </c>
      <c r="C181" s="47" t="s">
        <v>375</v>
      </c>
      <c r="D181" s="47" t="s">
        <v>19</v>
      </c>
      <c r="E181" s="47" t="s">
        <v>21</v>
      </c>
      <c r="F181" s="48">
        <v>-1.09E-2</v>
      </c>
      <c r="G181" s="49">
        <v>1.0229099999999999E-3</v>
      </c>
      <c r="H181" s="48">
        <v>0.52039999999999997</v>
      </c>
      <c r="I181" s="48">
        <v>0.53038300000000005</v>
      </c>
      <c r="J181" s="49">
        <v>3.51309E-3</v>
      </c>
      <c r="K181" s="48">
        <v>0.77092099999999997</v>
      </c>
      <c r="L181" s="49">
        <v>1.72E-3</v>
      </c>
      <c r="M181" s="50">
        <v>2.5200000000000001E-10</v>
      </c>
      <c r="N181" s="137" t="s">
        <v>22</v>
      </c>
      <c r="O181" s="133">
        <v>3.2621318684186501E-5</v>
      </c>
      <c r="P181" s="134">
        <v>24.9999347552343</v>
      </c>
      <c r="V181" s="104"/>
      <c r="W181" s="104"/>
    </row>
    <row r="182" spans="1:23" ht="15.75" customHeight="1" x14ac:dyDescent="0.15">
      <c r="A182" s="46">
        <v>175</v>
      </c>
      <c r="B182" s="46">
        <v>14</v>
      </c>
      <c r="C182" s="47" t="s">
        <v>376</v>
      </c>
      <c r="D182" s="47" t="s">
        <v>19</v>
      </c>
      <c r="E182" s="47" t="s">
        <v>21</v>
      </c>
      <c r="F182" s="48">
        <v>-1.0630000000000001E-2</v>
      </c>
      <c r="G182" s="49">
        <v>5.66439E-3</v>
      </c>
      <c r="H182" s="48">
        <v>0.59689999999999999</v>
      </c>
      <c r="I182" s="48">
        <v>0.60460000000000003</v>
      </c>
      <c r="J182" s="49">
        <v>3.5163799999999999E-3</v>
      </c>
      <c r="K182" s="48">
        <v>0.10721</v>
      </c>
      <c r="L182" s="49">
        <v>1.7600000000000001E-3</v>
      </c>
      <c r="M182" s="50">
        <v>1.49E-9</v>
      </c>
      <c r="N182" s="137" t="s">
        <v>22</v>
      </c>
      <c r="O182" s="133">
        <v>3.2621318684186501E-5</v>
      </c>
      <c r="P182" s="134">
        <v>24.9999347552343</v>
      </c>
      <c r="V182" s="104"/>
      <c r="W182" s="104"/>
    </row>
    <row r="183" spans="1:23" ht="15.75" customHeight="1" x14ac:dyDescent="0.15">
      <c r="A183" s="46">
        <v>176</v>
      </c>
      <c r="B183" s="46">
        <v>5</v>
      </c>
      <c r="C183" s="47" t="s">
        <v>377</v>
      </c>
      <c r="D183" s="47" t="s">
        <v>19</v>
      </c>
      <c r="E183" s="47" t="s">
        <v>20</v>
      </c>
      <c r="F183" s="48">
        <v>1.085E-2</v>
      </c>
      <c r="G183" s="49">
        <v>-5.1702800000000002E-3</v>
      </c>
      <c r="H183" s="48">
        <v>0.5</v>
      </c>
      <c r="I183" s="48">
        <v>0.48321700000000001</v>
      </c>
      <c r="J183" s="49">
        <v>3.4307000000000001E-3</v>
      </c>
      <c r="K183" s="48">
        <v>0.131795</v>
      </c>
      <c r="L183" s="49">
        <v>1.6999999999999999E-3</v>
      </c>
      <c r="M183" s="50">
        <v>1.8E-10</v>
      </c>
      <c r="N183" s="137" t="s">
        <v>34</v>
      </c>
      <c r="O183" s="133">
        <v>3.2621318684186501E-5</v>
      </c>
      <c r="P183" s="134">
        <v>24.9999347552343</v>
      </c>
      <c r="V183" s="104"/>
      <c r="W183" s="104"/>
    </row>
    <row r="184" spans="1:23" ht="15.75" customHeight="1" x14ac:dyDescent="0.15">
      <c r="A184" s="46">
        <v>177</v>
      </c>
      <c r="B184" s="46">
        <v>2</v>
      </c>
      <c r="C184" s="47" t="s">
        <v>378</v>
      </c>
      <c r="D184" s="47" t="s">
        <v>19</v>
      </c>
      <c r="E184" s="47" t="s">
        <v>21</v>
      </c>
      <c r="F184" s="48">
        <v>9.6100000000000005E-3</v>
      </c>
      <c r="G184" s="49">
        <v>-2.7711799999999998E-3</v>
      </c>
      <c r="H184" s="48">
        <v>0.38779999999999998</v>
      </c>
      <c r="I184" s="48">
        <v>0.39617200000000002</v>
      </c>
      <c r="J184" s="49">
        <v>3.5067000000000002E-3</v>
      </c>
      <c r="K184" s="48">
        <v>0.42937900000000001</v>
      </c>
      <c r="L184" s="49">
        <v>1.74E-3</v>
      </c>
      <c r="M184" s="50">
        <v>3.4399999999999997E-8</v>
      </c>
      <c r="N184" s="137" t="s">
        <v>22</v>
      </c>
      <c r="O184" s="133">
        <v>3.2621318684186501E-5</v>
      </c>
      <c r="P184" s="134">
        <v>24.9999347552343</v>
      </c>
      <c r="V184" s="104"/>
      <c r="W184" s="104"/>
    </row>
    <row r="185" spans="1:23" ht="15.75" customHeight="1" x14ac:dyDescent="0.15">
      <c r="A185" s="46">
        <v>178</v>
      </c>
      <c r="B185" s="46">
        <v>5</v>
      </c>
      <c r="C185" s="47" t="s">
        <v>379</v>
      </c>
      <c r="D185" s="47" t="s">
        <v>19</v>
      </c>
      <c r="E185" s="47" t="s">
        <v>21</v>
      </c>
      <c r="F185" s="48">
        <v>2.086E-2</v>
      </c>
      <c r="G185" s="49">
        <v>-5.6642400000000001E-3</v>
      </c>
      <c r="H185" s="48">
        <v>0.52890000000000004</v>
      </c>
      <c r="I185" s="48">
        <v>0.52973400000000004</v>
      </c>
      <c r="J185" s="49">
        <v>3.4255000000000002E-3</v>
      </c>
      <c r="K185" s="48">
        <v>9.8219299999999995E-2</v>
      </c>
      <c r="L185" s="49">
        <v>1.6999999999999999E-3</v>
      </c>
      <c r="M185" s="50">
        <v>1.51E-34</v>
      </c>
      <c r="N185" s="137" t="s">
        <v>22</v>
      </c>
      <c r="O185" s="133">
        <v>1.3047250618113501E-4</v>
      </c>
      <c r="P185" s="134">
        <v>99.999739020937099</v>
      </c>
      <c r="V185" s="104"/>
      <c r="W185" s="104"/>
    </row>
    <row r="186" spans="1:23" ht="15.75" customHeight="1" x14ac:dyDescent="0.15">
      <c r="A186" s="46">
        <v>179</v>
      </c>
      <c r="B186" s="46">
        <v>7</v>
      </c>
      <c r="C186" s="47" t="s">
        <v>380</v>
      </c>
      <c r="D186" s="47" t="s">
        <v>19</v>
      </c>
      <c r="E186" s="47" t="s">
        <v>21</v>
      </c>
      <c r="F186" s="48">
        <v>-1.251E-2</v>
      </c>
      <c r="G186" s="49">
        <v>-2.39763E-3</v>
      </c>
      <c r="H186" s="48">
        <v>0.37930000000000003</v>
      </c>
      <c r="I186" s="48">
        <v>0.40079700000000001</v>
      </c>
      <c r="J186" s="49">
        <v>3.5207699999999999E-3</v>
      </c>
      <c r="K186" s="48">
        <v>0.49587399999999998</v>
      </c>
      <c r="L186" s="49">
        <v>1.74E-3</v>
      </c>
      <c r="M186" s="50">
        <v>5.9499999999999999E-13</v>
      </c>
      <c r="N186" s="137" t="s">
        <v>22</v>
      </c>
      <c r="O186" s="133">
        <v>3.2621318684186501E-5</v>
      </c>
      <c r="P186" s="134">
        <v>24.9999347552343</v>
      </c>
      <c r="V186" s="104"/>
      <c r="W186" s="104"/>
    </row>
    <row r="187" spans="1:23" ht="15.75" customHeight="1" x14ac:dyDescent="0.15">
      <c r="A187" s="46">
        <v>180</v>
      </c>
      <c r="B187" s="46">
        <v>8</v>
      </c>
      <c r="C187" s="47" t="s">
        <v>381</v>
      </c>
      <c r="D187" s="47" t="s">
        <v>19</v>
      </c>
      <c r="E187" s="47" t="s">
        <v>29</v>
      </c>
      <c r="F187" s="48">
        <v>-9.5399999999999999E-3</v>
      </c>
      <c r="G187" s="49">
        <v>5.2231100000000004E-3</v>
      </c>
      <c r="H187" s="48">
        <v>0.63100000000000001</v>
      </c>
      <c r="I187" s="48">
        <v>0.61370000000000002</v>
      </c>
      <c r="J187" s="49">
        <v>3.52755E-3</v>
      </c>
      <c r="K187" s="48">
        <v>0.13869600000000001</v>
      </c>
      <c r="L187" s="49">
        <v>1.74E-3</v>
      </c>
      <c r="M187" s="50">
        <v>4.5300000000000002E-8</v>
      </c>
      <c r="N187" s="137" t="s">
        <v>22</v>
      </c>
      <c r="O187" s="133">
        <v>3.2621318684186501E-5</v>
      </c>
      <c r="P187" s="134">
        <v>24.9999347552343</v>
      </c>
      <c r="V187" s="104"/>
      <c r="W187" s="104"/>
    </row>
    <row r="188" spans="1:23" ht="15.75" customHeight="1" x14ac:dyDescent="0.15">
      <c r="A188" s="46">
        <v>181</v>
      </c>
      <c r="B188" s="46">
        <v>11</v>
      </c>
      <c r="C188" s="47" t="s">
        <v>382</v>
      </c>
      <c r="D188" s="47" t="s">
        <v>19</v>
      </c>
      <c r="E188" s="47" t="s">
        <v>29</v>
      </c>
      <c r="F188" s="48">
        <v>1.41E-2</v>
      </c>
      <c r="G188" s="52">
        <v>1.08038E-4</v>
      </c>
      <c r="H188" s="48">
        <v>0.65139999999999998</v>
      </c>
      <c r="I188" s="48">
        <v>0.68634700000000004</v>
      </c>
      <c r="J188" s="49">
        <v>3.7033700000000001E-3</v>
      </c>
      <c r="K188" s="48">
        <v>0.97672700000000001</v>
      </c>
      <c r="L188" s="49">
        <v>1.8400000000000001E-3</v>
      </c>
      <c r="M188" s="50">
        <v>1.81E-14</v>
      </c>
      <c r="N188" s="137" t="s">
        <v>22</v>
      </c>
      <c r="O188" s="133">
        <v>3.2621318684186501E-5</v>
      </c>
      <c r="P188" s="134">
        <v>24.9999347552343</v>
      </c>
      <c r="V188" s="104"/>
      <c r="W188" s="104"/>
    </row>
    <row r="189" spans="1:23" ht="15.75" customHeight="1" x14ac:dyDescent="0.15">
      <c r="A189" s="46">
        <v>182</v>
      </c>
      <c r="B189" s="46">
        <v>12</v>
      </c>
      <c r="C189" s="47" t="s">
        <v>383</v>
      </c>
      <c r="D189" s="47" t="s">
        <v>19</v>
      </c>
      <c r="E189" s="47" t="s">
        <v>21</v>
      </c>
      <c r="F189" s="48">
        <v>-1.41E-2</v>
      </c>
      <c r="G189" s="49">
        <v>3.2436499999999998E-3</v>
      </c>
      <c r="H189" s="48">
        <v>0.91156000000000004</v>
      </c>
      <c r="I189" s="48">
        <v>0.86830700000000005</v>
      </c>
      <c r="J189" s="49">
        <v>5.0830099999999998E-3</v>
      </c>
      <c r="K189" s="48">
        <v>0.52338499999999999</v>
      </c>
      <c r="L189" s="49">
        <v>2.5799999999999998E-3</v>
      </c>
      <c r="M189" s="50">
        <v>4.43E-8</v>
      </c>
      <c r="N189" s="137" t="s">
        <v>22</v>
      </c>
      <c r="O189" s="133">
        <v>1.4498626617593701E-5</v>
      </c>
      <c r="P189" s="134">
        <v>11.111082113437501</v>
      </c>
      <c r="V189" s="104"/>
      <c r="W189" s="104"/>
    </row>
    <row r="190" spans="1:23" ht="15.75" customHeight="1" x14ac:dyDescent="0.15">
      <c r="A190" s="46">
        <v>183</v>
      </c>
      <c r="B190" s="46">
        <v>15</v>
      </c>
      <c r="C190" s="47" t="s">
        <v>384</v>
      </c>
      <c r="D190" s="47" t="s">
        <v>19</v>
      </c>
      <c r="E190" s="47" t="s">
        <v>29</v>
      </c>
      <c r="F190" s="48">
        <v>1.017E-2</v>
      </c>
      <c r="G190" s="49">
        <v>-2.0792499999999999E-3</v>
      </c>
      <c r="H190" s="48">
        <v>0.52210000000000001</v>
      </c>
      <c r="I190" s="48">
        <v>0.50566800000000001</v>
      </c>
      <c r="J190" s="49">
        <v>3.49176E-3</v>
      </c>
      <c r="K190" s="48">
        <v>0.55152599999999996</v>
      </c>
      <c r="L190" s="49">
        <v>1.6999999999999999E-3</v>
      </c>
      <c r="M190" s="50">
        <v>2.4E-9</v>
      </c>
      <c r="N190" s="137" t="s">
        <v>22</v>
      </c>
      <c r="O190" s="133">
        <v>3.2621318684186501E-5</v>
      </c>
      <c r="P190" s="134">
        <v>24.9999347552343</v>
      </c>
      <c r="V190" s="104"/>
      <c r="W190" s="104"/>
    </row>
    <row r="191" spans="1:23" ht="15.75" customHeight="1" x14ac:dyDescent="0.15">
      <c r="A191" s="46">
        <v>184</v>
      </c>
      <c r="B191" s="46">
        <v>16</v>
      </c>
      <c r="C191" s="47" t="s">
        <v>385</v>
      </c>
      <c r="D191" s="47" t="s">
        <v>19</v>
      </c>
      <c r="E191" s="47" t="s">
        <v>21</v>
      </c>
      <c r="F191" s="48">
        <v>-1.7409999999999998E-2</v>
      </c>
      <c r="G191" s="49">
        <v>2.44035E-3</v>
      </c>
      <c r="H191" s="48">
        <v>0.31459999999999999</v>
      </c>
      <c r="I191" s="48">
        <v>0.35473500000000002</v>
      </c>
      <c r="J191" s="49">
        <v>3.5735900000000002E-3</v>
      </c>
      <c r="K191" s="48">
        <v>0.49468000000000001</v>
      </c>
      <c r="L191" s="49">
        <v>1.7600000000000001E-3</v>
      </c>
      <c r="M191" s="50">
        <v>3.7299999999999998E-23</v>
      </c>
      <c r="N191" s="137" t="s">
        <v>22</v>
      </c>
      <c r="O191" s="133">
        <v>1.3047250618113501E-4</v>
      </c>
      <c r="P191" s="134">
        <v>99.999739020937</v>
      </c>
      <c r="V191" s="104"/>
      <c r="W191" s="104"/>
    </row>
    <row r="192" spans="1:23" ht="15.75" customHeight="1" x14ac:dyDescent="0.15">
      <c r="A192" s="46">
        <v>185</v>
      </c>
      <c r="B192" s="46">
        <v>20</v>
      </c>
      <c r="C192" s="47" t="s">
        <v>386</v>
      </c>
      <c r="D192" s="47" t="s">
        <v>19</v>
      </c>
      <c r="E192" s="47" t="s">
        <v>20</v>
      </c>
      <c r="F192" s="48">
        <v>1.272E-2</v>
      </c>
      <c r="G192" s="52">
        <v>-2.9037799999999999E-4</v>
      </c>
      <c r="H192" s="48">
        <v>0.63439999999999996</v>
      </c>
      <c r="I192" s="48">
        <v>0.61415399999999998</v>
      </c>
      <c r="J192" s="49">
        <v>3.55032E-3</v>
      </c>
      <c r="K192" s="48">
        <v>0.93481400000000003</v>
      </c>
      <c r="L192" s="49">
        <v>1.75E-3</v>
      </c>
      <c r="M192" s="50">
        <v>3.5699999999999999E-13</v>
      </c>
      <c r="N192" s="137" t="s">
        <v>22</v>
      </c>
      <c r="O192" s="133">
        <v>3.2621318684186501E-5</v>
      </c>
      <c r="P192" s="134">
        <v>24.9999347552343</v>
      </c>
      <c r="V192" s="104"/>
      <c r="W192" s="104"/>
    </row>
    <row r="193" spans="1:23" ht="15.75" customHeight="1" x14ac:dyDescent="0.15">
      <c r="A193" s="46">
        <v>186</v>
      </c>
      <c r="B193" s="46">
        <v>1</v>
      </c>
      <c r="C193" s="47" t="s">
        <v>387</v>
      </c>
      <c r="D193" s="47" t="s">
        <v>19</v>
      </c>
      <c r="E193" s="47" t="s">
        <v>28</v>
      </c>
      <c r="F193" s="48">
        <v>1.251E-2</v>
      </c>
      <c r="G193" s="49">
        <v>2.5658600000000001E-3</v>
      </c>
      <c r="H193" s="48">
        <v>0.75</v>
      </c>
      <c r="I193" s="48">
        <v>0.76721399999999995</v>
      </c>
      <c r="J193" s="49">
        <v>4.0334899999999998E-3</v>
      </c>
      <c r="K193" s="48">
        <v>0.52468599999999999</v>
      </c>
      <c r="L193" s="49">
        <v>2E-3</v>
      </c>
      <c r="M193" s="50">
        <v>3.9399999999999998E-10</v>
      </c>
      <c r="N193" s="137" t="s">
        <v>22</v>
      </c>
      <c r="O193" s="133">
        <v>3.2621318684186501E-5</v>
      </c>
      <c r="P193" s="134">
        <v>24.9999347552343</v>
      </c>
      <c r="V193" s="104"/>
      <c r="W193" s="104"/>
    </row>
    <row r="194" spans="1:23" ht="15.75" customHeight="1" x14ac:dyDescent="0.15">
      <c r="A194" s="46">
        <v>187</v>
      </c>
      <c r="B194" s="46">
        <v>1</v>
      </c>
      <c r="C194" s="47" t="s">
        <v>388</v>
      </c>
      <c r="D194" s="47" t="s">
        <v>19</v>
      </c>
      <c r="E194" s="47" t="s">
        <v>21</v>
      </c>
      <c r="F194" s="48">
        <v>-1.018E-2</v>
      </c>
      <c r="G194" s="49">
        <v>2.50626E-4</v>
      </c>
      <c r="H194" s="48">
        <v>0.50849999999999995</v>
      </c>
      <c r="I194" s="48">
        <v>0.46472000000000002</v>
      </c>
      <c r="J194" s="49">
        <v>3.4287699999999998E-3</v>
      </c>
      <c r="K194" s="48">
        <v>0.94172999999999996</v>
      </c>
      <c r="L194" s="49">
        <v>1.6999999999999999E-3</v>
      </c>
      <c r="M194" s="50">
        <v>2.2600000000000001E-9</v>
      </c>
      <c r="N194" s="137" t="s">
        <v>22</v>
      </c>
      <c r="O194" s="133">
        <v>3.2621318684186501E-5</v>
      </c>
      <c r="P194" s="134">
        <v>24.9999347552343</v>
      </c>
      <c r="V194" s="104"/>
      <c r="W194" s="104"/>
    </row>
    <row r="195" spans="1:23" ht="15.75" customHeight="1" x14ac:dyDescent="0.15">
      <c r="A195" s="46">
        <v>188</v>
      </c>
      <c r="B195" s="46">
        <v>6</v>
      </c>
      <c r="C195" s="47" t="s">
        <v>389</v>
      </c>
      <c r="D195" s="47" t="s">
        <v>19</v>
      </c>
      <c r="E195" s="47" t="s">
        <v>21</v>
      </c>
      <c r="F195" s="48">
        <v>-1.0829999999999999E-2</v>
      </c>
      <c r="G195" s="49">
        <v>7.3756999999999998E-3</v>
      </c>
      <c r="H195" s="48">
        <v>0.25850000000000001</v>
      </c>
      <c r="I195" s="48">
        <v>0.27648299999999998</v>
      </c>
      <c r="J195" s="49">
        <v>3.89084E-3</v>
      </c>
      <c r="K195" s="48">
        <v>5.8005399999999999E-2</v>
      </c>
      <c r="L195" s="49">
        <v>1.9E-3</v>
      </c>
      <c r="M195" s="50">
        <v>1.27E-8</v>
      </c>
      <c r="N195" s="137" t="s">
        <v>22</v>
      </c>
      <c r="O195" s="133">
        <v>3.2621318684186501E-5</v>
      </c>
      <c r="P195" s="134">
        <v>24.9999347552343</v>
      </c>
      <c r="V195" s="104"/>
      <c r="W195" s="104"/>
    </row>
    <row r="196" spans="1:23" ht="15.75" customHeight="1" x14ac:dyDescent="0.15">
      <c r="A196" s="46">
        <v>189</v>
      </c>
      <c r="B196" s="46">
        <v>16</v>
      </c>
      <c r="C196" s="47" t="s">
        <v>390</v>
      </c>
      <c r="D196" s="47" t="s">
        <v>19</v>
      </c>
      <c r="E196" s="47" t="s">
        <v>21</v>
      </c>
      <c r="F196" s="48">
        <v>-9.5200000000000007E-3</v>
      </c>
      <c r="G196" s="49">
        <v>-3.3686100000000002E-3</v>
      </c>
      <c r="H196" s="48">
        <v>0.37759999999999999</v>
      </c>
      <c r="I196" s="48">
        <v>0.39489800000000003</v>
      </c>
      <c r="J196" s="49">
        <v>3.5388300000000002E-3</v>
      </c>
      <c r="K196" s="48">
        <v>0.34114899999999998</v>
      </c>
      <c r="L196" s="49">
        <v>1.74E-3</v>
      </c>
      <c r="M196" s="50">
        <v>4.1500000000000001E-8</v>
      </c>
      <c r="N196" s="137" t="s">
        <v>22</v>
      </c>
      <c r="O196" s="133">
        <v>3.2621318684186501E-5</v>
      </c>
      <c r="P196" s="134">
        <v>24.9999347552343</v>
      </c>
      <c r="V196" s="104"/>
      <c r="W196" s="104"/>
    </row>
    <row r="197" spans="1:23" ht="15.75" customHeight="1" x14ac:dyDescent="0.15">
      <c r="A197" s="46">
        <v>190</v>
      </c>
      <c r="B197" s="46">
        <v>6</v>
      </c>
      <c r="C197" s="47" t="s">
        <v>391</v>
      </c>
      <c r="D197" s="47" t="s">
        <v>19</v>
      </c>
      <c r="E197" s="47" t="s">
        <v>28</v>
      </c>
      <c r="F197" s="48">
        <v>9.6500000000000006E-3</v>
      </c>
      <c r="G197" s="49">
        <v>-5.48257E-3</v>
      </c>
      <c r="H197" s="48">
        <v>0.53569999999999995</v>
      </c>
      <c r="I197" s="48">
        <v>0.53471400000000002</v>
      </c>
      <c r="J197" s="49">
        <v>3.4994900000000001E-3</v>
      </c>
      <c r="K197" s="48">
        <v>0.11719</v>
      </c>
      <c r="L197" s="49">
        <v>1.72E-3</v>
      </c>
      <c r="M197" s="50">
        <v>2.1600000000000002E-8</v>
      </c>
      <c r="N197" s="137" t="s">
        <v>22</v>
      </c>
      <c r="O197" s="133">
        <v>3.2621318684186501E-5</v>
      </c>
      <c r="P197" s="134">
        <v>24.9999347552343</v>
      </c>
      <c r="V197" s="104"/>
      <c r="W197" s="104"/>
    </row>
    <row r="198" spans="1:23" ht="15.75" customHeight="1" x14ac:dyDescent="0.15">
      <c r="A198" s="46">
        <v>191</v>
      </c>
      <c r="B198" s="46">
        <v>11</v>
      </c>
      <c r="C198" s="47" t="s">
        <v>392</v>
      </c>
      <c r="D198" s="47" t="s">
        <v>19</v>
      </c>
      <c r="E198" s="47" t="s">
        <v>20</v>
      </c>
      <c r="F198" s="48">
        <v>-9.92E-3</v>
      </c>
      <c r="G198" s="49">
        <v>-4.14948E-4</v>
      </c>
      <c r="H198" s="48">
        <v>0.41499999999999998</v>
      </c>
      <c r="I198" s="48">
        <v>0.435303</v>
      </c>
      <c r="J198" s="49">
        <v>3.4703300000000002E-3</v>
      </c>
      <c r="K198" s="48">
        <v>0.90482399999999996</v>
      </c>
      <c r="L198" s="49">
        <v>1.7099999999999999E-3</v>
      </c>
      <c r="M198" s="50">
        <v>6.9399999999999996E-9</v>
      </c>
      <c r="N198" s="137" t="s">
        <v>22</v>
      </c>
      <c r="O198" s="133">
        <v>3.2621318684186501E-5</v>
      </c>
      <c r="P198" s="134">
        <v>24.9999347552343</v>
      </c>
      <c r="V198" s="104"/>
      <c r="W198" s="104"/>
    </row>
    <row r="199" spans="1:23" ht="15.75" customHeight="1" x14ac:dyDescent="0.15">
      <c r="A199" s="46">
        <v>192</v>
      </c>
      <c r="B199" s="46">
        <v>12</v>
      </c>
      <c r="C199" s="47" t="s">
        <v>393</v>
      </c>
      <c r="D199" s="47" t="s">
        <v>19</v>
      </c>
      <c r="E199" s="47" t="s">
        <v>21</v>
      </c>
      <c r="F199" s="48">
        <v>1.0529999999999999E-2</v>
      </c>
      <c r="G199" s="49">
        <v>1.6401899999999999E-3</v>
      </c>
      <c r="H199" s="48">
        <v>0.33500000000000002</v>
      </c>
      <c r="I199" s="48">
        <v>0.356848</v>
      </c>
      <c r="J199" s="49">
        <v>3.5706000000000002E-3</v>
      </c>
      <c r="K199" s="48">
        <v>0.64597599999999999</v>
      </c>
      <c r="L199" s="49">
        <v>1.7799999999999999E-3</v>
      </c>
      <c r="M199" s="50">
        <v>3.36E-9</v>
      </c>
      <c r="N199" s="137" t="s">
        <v>22</v>
      </c>
      <c r="O199" s="133">
        <v>3.2621318684186501E-5</v>
      </c>
      <c r="P199" s="134">
        <v>24.9999347552343</v>
      </c>
      <c r="V199" s="104"/>
      <c r="W199" s="104"/>
    </row>
    <row r="200" spans="1:23" ht="15.75" customHeight="1" x14ac:dyDescent="0.15">
      <c r="A200" s="46">
        <v>193</v>
      </c>
      <c r="B200" s="46">
        <v>2</v>
      </c>
      <c r="C200" s="47" t="s">
        <v>394</v>
      </c>
      <c r="D200" s="47" t="s">
        <v>19</v>
      </c>
      <c r="E200" s="47" t="s">
        <v>21</v>
      </c>
      <c r="F200" s="48">
        <v>-1.1560000000000001E-2</v>
      </c>
      <c r="G200" s="49">
        <v>3.3100300000000002E-4</v>
      </c>
      <c r="H200" s="48">
        <v>0.64800000000000002</v>
      </c>
      <c r="I200" s="48">
        <v>0.65482099999999999</v>
      </c>
      <c r="J200" s="49">
        <v>3.74764E-3</v>
      </c>
      <c r="K200" s="48">
        <v>0.92962</v>
      </c>
      <c r="L200" s="49">
        <v>1.81E-3</v>
      </c>
      <c r="M200" s="50">
        <v>1.7000000000000001E-10</v>
      </c>
      <c r="N200" s="137" t="s">
        <v>22</v>
      </c>
      <c r="O200" s="133">
        <v>3.2621318684186501E-5</v>
      </c>
      <c r="P200" s="134">
        <v>24.9999347552343</v>
      </c>
      <c r="V200" s="104"/>
      <c r="W200" s="104"/>
    </row>
    <row r="201" spans="1:23" ht="15.75" customHeight="1" x14ac:dyDescent="0.15">
      <c r="A201" s="46">
        <v>194</v>
      </c>
      <c r="B201" s="46">
        <v>15</v>
      </c>
      <c r="C201" s="47" t="s">
        <v>395</v>
      </c>
      <c r="D201" s="47" t="s">
        <v>19</v>
      </c>
      <c r="E201" s="47" t="s">
        <v>20</v>
      </c>
      <c r="F201" s="48">
        <v>-1.2330000000000001E-2</v>
      </c>
      <c r="G201" s="49">
        <v>3.6089999999999998E-3</v>
      </c>
      <c r="H201" s="48">
        <v>0.75849999999999995</v>
      </c>
      <c r="I201" s="48">
        <v>0.76036400000000004</v>
      </c>
      <c r="J201" s="49">
        <v>4.2328399999999999E-3</v>
      </c>
      <c r="K201" s="48">
        <v>0.39387100000000003</v>
      </c>
      <c r="L201" s="49">
        <v>2.0699999999999998E-3</v>
      </c>
      <c r="M201" s="50">
        <v>2.7700000000000002E-9</v>
      </c>
      <c r="N201" s="137" t="s">
        <v>22</v>
      </c>
      <c r="O201" s="133">
        <v>3.2621318684186501E-5</v>
      </c>
      <c r="P201" s="134">
        <v>24.9999347552343</v>
      </c>
      <c r="V201" s="104"/>
      <c r="W201" s="104"/>
    </row>
    <row r="202" spans="1:23" ht="15.75" customHeight="1" x14ac:dyDescent="0.15">
      <c r="A202" s="46">
        <v>195</v>
      </c>
      <c r="B202" s="46">
        <v>11</v>
      </c>
      <c r="C202" s="47" t="s">
        <v>396</v>
      </c>
      <c r="D202" s="47" t="s">
        <v>19</v>
      </c>
      <c r="E202" s="47" t="s">
        <v>21</v>
      </c>
      <c r="F202" s="48">
        <v>-1.0710000000000001E-2</v>
      </c>
      <c r="G202" s="49">
        <v>-7.1007700000000004E-4</v>
      </c>
      <c r="H202" s="48">
        <v>0.38440000000000002</v>
      </c>
      <c r="I202" s="48">
        <v>0.370174</v>
      </c>
      <c r="J202" s="49">
        <v>3.5549100000000001E-3</v>
      </c>
      <c r="K202" s="48">
        <v>0.84167999999999998</v>
      </c>
      <c r="L202" s="49">
        <v>1.8E-3</v>
      </c>
      <c r="M202" s="50">
        <v>2.7299999999999999E-9</v>
      </c>
      <c r="N202" s="137" t="s">
        <v>22</v>
      </c>
      <c r="O202" s="133">
        <v>3.2621318684186501E-5</v>
      </c>
      <c r="P202" s="134">
        <v>24.9999347552343</v>
      </c>
      <c r="V202" s="104"/>
      <c r="W202" s="104"/>
    </row>
    <row r="203" spans="1:23" ht="15.75" customHeight="1" x14ac:dyDescent="0.15">
      <c r="A203" s="46">
        <v>196</v>
      </c>
      <c r="B203" s="46">
        <v>1</v>
      </c>
      <c r="C203" s="47" t="s">
        <v>397</v>
      </c>
      <c r="D203" s="47" t="s">
        <v>19</v>
      </c>
      <c r="E203" s="47" t="s">
        <v>21</v>
      </c>
      <c r="F203" s="48">
        <v>1.072E-2</v>
      </c>
      <c r="G203" s="49">
        <v>-2.88288E-3</v>
      </c>
      <c r="H203" s="48">
        <v>0.67010000000000003</v>
      </c>
      <c r="I203" s="48">
        <v>0.69494299999999998</v>
      </c>
      <c r="J203" s="49">
        <v>3.8160099999999999E-3</v>
      </c>
      <c r="K203" s="48">
        <v>0.44996799999999998</v>
      </c>
      <c r="L203" s="49">
        <v>1.8799999999999999E-3</v>
      </c>
      <c r="M203" s="50">
        <v>1.0800000000000001E-8</v>
      </c>
      <c r="N203" s="137" t="s">
        <v>22</v>
      </c>
      <c r="O203" s="133">
        <v>3.2621318684186501E-5</v>
      </c>
      <c r="P203" s="134">
        <v>24.9999347552343</v>
      </c>
      <c r="V203" s="104"/>
      <c r="W203" s="104"/>
    </row>
    <row r="204" spans="1:23" ht="15.75" customHeight="1" x14ac:dyDescent="0.15">
      <c r="A204" s="46">
        <v>197</v>
      </c>
      <c r="B204" s="46">
        <v>7</v>
      </c>
      <c r="C204" s="47" t="s">
        <v>398</v>
      </c>
      <c r="D204" s="47" t="s">
        <v>19</v>
      </c>
      <c r="E204" s="47" t="s">
        <v>20</v>
      </c>
      <c r="F204" s="48">
        <v>1.004E-2</v>
      </c>
      <c r="G204" s="52">
        <v>-2.30313E-4</v>
      </c>
      <c r="H204" s="48">
        <v>0.3231</v>
      </c>
      <c r="I204" s="48">
        <v>0.32062600000000002</v>
      </c>
      <c r="J204" s="49">
        <v>3.7300599999999999E-3</v>
      </c>
      <c r="K204" s="48">
        <v>0.950766</v>
      </c>
      <c r="L204" s="49">
        <v>1.8400000000000001E-3</v>
      </c>
      <c r="M204" s="50">
        <v>4.73E-8</v>
      </c>
      <c r="N204" s="137" t="s">
        <v>22</v>
      </c>
      <c r="O204" s="133">
        <v>3.2621318684186501E-5</v>
      </c>
      <c r="P204" s="134">
        <v>24.9999347552343</v>
      </c>
      <c r="V204" s="104"/>
      <c r="W204" s="104"/>
    </row>
    <row r="205" spans="1:23" ht="15.75" customHeight="1" x14ac:dyDescent="0.15">
      <c r="A205" s="46">
        <v>198</v>
      </c>
      <c r="B205" s="46">
        <v>3</v>
      </c>
      <c r="C205" s="47" t="s">
        <v>399</v>
      </c>
      <c r="D205" s="47" t="s">
        <v>19</v>
      </c>
      <c r="E205" s="47" t="s">
        <v>29</v>
      </c>
      <c r="F205" s="48">
        <v>-1.431E-2</v>
      </c>
      <c r="G205" s="49">
        <v>1.2079300000000001E-3</v>
      </c>
      <c r="H205" s="48">
        <v>0.58330000000000004</v>
      </c>
      <c r="I205" s="48">
        <v>0.59473500000000001</v>
      </c>
      <c r="J205" s="49">
        <v>3.5071E-3</v>
      </c>
      <c r="K205" s="48">
        <v>0.73052700000000004</v>
      </c>
      <c r="L205" s="49">
        <v>1.74E-3</v>
      </c>
      <c r="M205" s="50">
        <v>1.6300000000000001E-16</v>
      </c>
      <c r="N205" s="137" t="s">
        <v>22</v>
      </c>
      <c r="O205" s="133">
        <v>3.2621318684186501E-5</v>
      </c>
      <c r="P205" s="134">
        <v>24.9999347552343</v>
      </c>
      <c r="V205" s="104"/>
      <c r="W205" s="104"/>
    </row>
    <row r="206" spans="1:23" ht="15.75" customHeight="1" x14ac:dyDescent="0.15">
      <c r="A206" s="46">
        <v>199</v>
      </c>
      <c r="B206" s="46">
        <v>10</v>
      </c>
      <c r="C206" s="47" t="s">
        <v>400</v>
      </c>
      <c r="D206" s="47" t="s">
        <v>19</v>
      </c>
      <c r="E206" s="47" t="s">
        <v>29</v>
      </c>
      <c r="F206" s="48">
        <v>1.555E-2</v>
      </c>
      <c r="G206" s="49">
        <v>-9.0645199999999995E-3</v>
      </c>
      <c r="H206" s="48">
        <v>0.22789999999999999</v>
      </c>
      <c r="I206" s="48">
        <v>0.24643200000000001</v>
      </c>
      <c r="J206" s="49">
        <v>4.0307700000000004E-3</v>
      </c>
      <c r="K206" s="48">
        <v>2.4523199999999998E-2</v>
      </c>
      <c r="L206" s="49">
        <v>1.99E-3</v>
      </c>
      <c r="M206" s="50">
        <v>5.41E-15</v>
      </c>
      <c r="N206" s="137" t="s">
        <v>22</v>
      </c>
      <c r="O206" s="133">
        <v>1.3047250618113501E-4</v>
      </c>
      <c r="P206" s="134">
        <v>99.999739020937099</v>
      </c>
      <c r="V206" s="104"/>
      <c r="W206" s="104"/>
    </row>
    <row r="207" spans="1:23" ht="15.75" customHeight="1" x14ac:dyDescent="0.15">
      <c r="A207" s="46">
        <v>200</v>
      </c>
      <c r="B207" s="46">
        <v>15</v>
      </c>
      <c r="C207" s="47" t="s">
        <v>401</v>
      </c>
      <c r="D207" s="47" t="s">
        <v>19</v>
      </c>
      <c r="E207" s="47" t="s">
        <v>20</v>
      </c>
      <c r="F207" s="48">
        <v>1.5709999999999998E-2</v>
      </c>
      <c r="G207" s="49">
        <v>3.3661699999999999E-3</v>
      </c>
      <c r="H207" s="48">
        <v>0.23810000000000001</v>
      </c>
      <c r="I207" s="48">
        <v>0.25417099999999998</v>
      </c>
      <c r="J207" s="49">
        <v>3.9796299999999996E-3</v>
      </c>
      <c r="K207" s="48">
        <v>0.39763700000000002</v>
      </c>
      <c r="L207" s="49">
        <v>1.97E-3</v>
      </c>
      <c r="M207" s="50">
        <v>1.3400000000000001E-15</v>
      </c>
      <c r="N207" s="137" t="s">
        <v>22</v>
      </c>
      <c r="O207" s="133">
        <v>1.3047250618113501E-4</v>
      </c>
      <c r="P207" s="134">
        <v>99.999739020937099</v>
      </c>
      <c r="V207" s="104"/>
      <c r="W207" s="104"/>
    </row>
    <row r="208" spans="1:23" ht="15.75" customHeight="1" x14ac:dyDescent="0.15">
      <c r="A208" s="46">
        <v>201</v>
      </c>
      <c r="B208" s="46">
        <v>1</v>
      </c>
      <c r="C208" s="47" t="s">
        <v>402</v>
      </c>
      <c r="D208" s="47" t="s">
        <v>19</v>
      </c>
      <c r="E208" s="47" t="s">
        <v>20</v>
      </c>
      <c r="F208" s="48">
        <v>1.285E-2</v>
      </c>
      <c r="G208" s="49">
        <v>-3.38974E-3</v>
      </c>
      <c r="H208" s="48">
        <v>0.2772</v>
      </c>
      <c r="I208" s="48">
        <v>0.29330699999999998</v>
      </c>
      <c r="J208" s="49">
        <v>3.8197700000000001E-3</v>
      </c>
      <c r="K208" s="48">
        <v>0.37485299999999999</v>
      </c>
      <c r="L208" s="49">
        <v>1.8600000000000001E-3</v>
      </c>
      <c r="M208" s="50">
        <v>5.2999999999999996E-12</v>
      </c>
      <c r="N208" s="137" t="s">
        <v>22</v>
      </c>
      <c r="O208" s="133">
        <v>3.2621318684186501E-5</v>
      </c>
      <c r="P208" s="134">
        <v>24.9999347552343</v>
      </c>
      <c r="V208" s="104"/>
      <c r="W208" s="104"/>
    </row>
    <row r="209" spans="1:23" ht="15.75" customHeight="1" x14ac:dyDescent="0.15">
      <c r="A209" s="46">
        <v>202</v>
      </c>
      <c r="B209" s="46">
        <v>1</v>
      </c>
      <c r="C209" s="47" t="s">
        <v>403</v>
      </c>
      <c r="D209" s="47" t="s">
        <v>19</v>
      </c>
      <c r="E209" s="47" t="s">
        <v>20</v>
      </c>
      <c r="F209" s="48">
        <v>-2.094E-2</v>
      </c>
      <c r="G209" s="49">
        <v>3.7322599999999998E-3</v>
      </c>
      <c r="H209" s="48">
        <v>0.10539999999999999</v>
      </c>
      <c r="I209" s="48">
        <v>0.100103</v>
      </c>
      <c r="J209" s="49">
        <v>6.1985399999999998E-3</v>
      </c>
      <c r="K209" s="48">
        <v>0.547095</v>
      </c>
      <c r="L209" s="49">
        <v>2.9099999999999998E-3</v>
      </c>
      <c r="M209" s="50">
        <v>5.8700000000000002E-13</v>
      </c>
      <c r="N209" s="137" t="s">
        <v>22</v>
      </c>
      <c r="O209" s="133">
        <v>5.7991984058003603E-5</v>
      </c>
      <c r="P209" s="134">
        <v>44.444328453749797</v>
      </c>
      <c r="V209" s="104"/>
      <c r="W209" s="104"/>
    </row>
    <row r="210" spans="1:23" ht="15.75" customHeight="1" x14ac:dyDescent="0.15">
      <c r="A210" s="46">
        <v>203</v>
      </c>
      <c r="B210" s="46">
        <v>8</v>
      </c>
      <c r="C210" s="47" t="s">
        <v>404</v>
      </c>
      <c r="D210" s="47" t="s">
        <v>19</v>
      </c>
      <c r="E210" s="47" t="s">
        <v>21</v>
      </c>
      <c r="F210" s="48">
        <v>1.2370000000000001E-2</v>
      </c>
      <c r="G210" s="49">
        <v>-1.7763500000000001E-3</v>
      </c>
      <c r="H210" s="48">
        <v>0.8367</v>
      </c>
      <c r="I210" s="48">
        <v>0.80342800000000003</v>
      </c>
      <c r="J210" s="49">
        <v>4.3623200000000003E-3</v>
      </c>
      <c r="K210" s="48">
        <v>0.68385799999999997</v>
      </c>
      <c r="L210" s="49">
        <v>2.15E-3</v>
      </c>
      <c r="M210" s="50">
        <v>8.3199999999999994E-9</v>
      </c>
      <c r="N210" s="137" t="s">
        <v>22</v>
      </c>
      <c r="O210" s="133">
        <v>3.2621318684186501E-5</v>
      </c>
      <c r="P210" s="134">
        <v>24.9999347552343</v>
      </c>
      <c r="V210" s="104"/>
      <c r="W210" s="104"/>
    </row>
    <row r="211" spans="1:23" ht="15.75" customHeight="1" x14ac:dyDescent="0.15">
      <c r="A211" s="46">
        <v>204</v>
      </c>
      <c r="B211" s="46">
        <v>16</v>
      </c>
      <c r="C211" s="47" t="s">
        <v>405</v>
      </c>
      <c r="D211" s="47" t="s">
        <v>19</v>
      </c>
      <c r="E211" s="47" t="s">
        <v>21</v>
      </c>
      <c r="F211" s="48">
        <v>-1.078E-2</v>
      </c>
      <c r="G211" s="49">
        <v>1.0467600000000001E-2</v>
      </c>
      <c r="H211" s="48">
        <v>0.41839999999999999</v>
      </c>
      <c r="I211" s="48">
        <v>0.44031599999999999</v>
      </c>
      <c r="J211" s="49">
        <v>3.50308E-3</v>
      </c>
      <c r="K211" s="48">
        <v>2.80694E-3</v>
      </c>
      <c r="L211" s="49">
        <v>1.72E-3</v>
      </c>
      <c r="M211" s="50">
        <v>3.89E-10</v>
      </c>
      <c r="N211" s="137" t="s">
        <v>34</v>
      </c>
      <c r="O211" s="133">
        <v>3.2621318684186501E-5</v>
      </c>
      <c r="P211" s="134">
        <v>24.9999347552343</v>
      </c>
      <c r="V211" s="104"/>
      <c r="W211" s="104"/>
    </row>
    <row r="212" spans="1:23" ht="15.75" customHeight="1" x14ac:dyDescent="0.15">
      <c r="A212" s="46">
        <v>205</v>
      </c>
      <c r="B212" s="46">
        <v>14</v>
      </c>
      <c r="C212" s="47" t="s">
        <v>406</v>
      </c>
      <c r="D212" s="47" t="s">
        <v>19</v>
      </c>
      <c r="E212" s="47" t="s">
        <v>20</v>
      </c>
      <c r="F212" s="48">
        <v>-1.025E-2</v>
      </c>
      <c r="G212" s="49">
        <v>2.2923399999999999E-3</v>
      </c>
      <c r="H212" s="48">
        <v>0.5</v>
      </c>
      <c r="I212" s="48">
        <v>0.490755</v>
      </c>
      <c r="J212" s="49">
        <v>3.4588900000000001E-3</v>
      </c>
      <c r="K212" s="48">
        <v>0.50749900000000003</v>
      </c>
      <c r="L212" s="49">
        <v>1.6999999999999999E-3</v>
      </c>
      <c r="M212" s="50">
        <v>1.62E-9</v>
      </c>
      <c r="N212" s="137" t="s">
        <v>22</v>
      </c>
      <c r="O212" s="133">
        <v>3.2621318684186501E-5</v>
      </c>
      <c r="P212" s="134">
        <v>24.9999347552343</v>
      </c>
      <c r="V212" s="104"/>
      <c r="W212" s="104"/>
    </row>
    <row r="213" spans="1:23" ht="15.75" customHeight="1" x14ac:dyDescent="0.15">
      <c r="A213" s="46">
        <v>206</v>
      </c>
      <c r="B213" s="46">
        <v>20</v>
      </c>
      <c r="C213" s="47" t="s">
        <v>407</v>
      </c>
      <c r="D213" s="47" t="s">
        <v>19</v>
      </c>
      <c r="E213" s="47" t="s">
        <v>28</v>
      </c>
      <c r="F213" s="48">
        <v>1.0500000000000001E-2</v>
      </c>
      <c r="G213" s="49">
        <v>-2.6897200000000003E-4</v>
      </c>
      <c r="H213" s="48">
        <v>0.4133</v>
      </c>
      <c r="I213" s="48">
        <v>0.389071</v>
      </c>
      <c r="J213" s="49">
        <v>3.5277899999999998E-3</v>
      </c>
      <c r="K213" s="48">
        <v>0.93922499999999998</v>
      </c>
      <c r="L213" s="49">
        <v>1.74E-3</v>
      </c>
      <c r="M213" s="50">
        <v>1.49E-9</v>
      </c>
      <c r="N213" s="137" t="s">
        <v>22</v>
      </c>
      <c r="O213" s="133">
        <v>3.2621318684186501E-5</v>
      </c>
      <c r="P213" s="134">
        <v>24.9999347552343</v>
      </c>
      <c r="V213" s="104"/>
      <c r="W213" s="104"/>
    </row>
    <row r="214" spans="1:23" ht="15.75" customHeight="1" x14ac:dyDescent="0.15">
      <c r="A214" s="46">
        <v>207</v>
      </c>
      <c r="B214" s="46">
        <v>20</v>
      </c>
      <c r="C214" s="47" t="s">
        <v>408</v>
      </c>
      <c r="D214" s="47" t="s">
        <v>19</v>
      </c>
      <c r="E214" s="47" t="s">
        <v>20</v>
      </c>
      <c r="F214" s="48">
        <v>1.528E-2</v>
      </c>
      <c r="G214" s="49">
        <v>-4.5369E-3</v>
      </c>
      <c r="H214" s="48">
        <v>0.84009999999999996</v>
      </c>
      <c r="I214" s="48">
        <v>0.84247499999999997</v>
      </c>
      <c r="J214" s="49">
        <v>4.8022899999999999E-3</v>
      </c>
      <c r="K214" s="48">
        <v>0.34479399999999999</v>
      </c>
      <c r="L214" s="49">
        <v>2.3500000000000001E-3</v>
      </c>
      <c r="M214" s="50">
        <v>7.5499999999999998E-11</v>
      </c>
      <c r="N214" s="137" t="s">
        <v>22</v>
      </c>
      <c r="O214" s="133">
        <v>1.3047250618113501E-4</v>
      </c>
      <c r="P214" s="134">
        <v>99.999739020937</v>
      </c>
      <c r="V214" s="104"/>
      <c r="W214" s="104"/>
    </row>
    <row r="215" spans="1:23" ht="15.75" customHeight="1" x14ac:dyDescent="0.15">
      <c r="A215" s="46">
        <v>208</v>
      </c>
      <c r="B215" s="46">
        <v>18</v>
      </c>
      <c r="C215" s="47" t="s">
        <v>409</v>
      </c>
      <c r="D215" s="47" t="s">
        <v>19</v>
      </c>
      <c r="E215" s="47" t="s">
        <v>21</v>
      </c>
      <c r="F215" s="48">
        <v>1.7500000000000002E-2</v>
      </c>
      <c r="G215" s="49">
        <v>2.9653700000000002E-3</v>
      </c>
      <c r="H215" s="48">
        <v>0.17180000000000001</v>
      </c>
      <c r="I215" s="48">
        <v>0.17669699999999999</v>
      </c>
      <c r="J215" s="49">
        <v>4.4905400000000003E-3</v>
      </c>
      <c r="K215" s="48">
        <v>0.50902199999999997</v>
      </c>
      <c r="L215" s="49">
        <v>2.2699999999999999E-3</v>
      </c>
      <c r="M215" s="50">
        <v>1.1999999999999999E-14</v>
      </c>
      <c r="N215" s="137" t="s">
        <v>22</v>
      </c>
      <c r="O215" s="133">
        <v>1.3047250618113501E-4</v>
      </c>
      <c r="P215" s="134">
        <v>99.999739020937099</v>
      </c>
      <c r="V215" s="104"/>
      <c r="W215" s="104"/>
    </row>
    <row r="216" spans="1:23" ht="15.75" customHeight="1" x14ac:dyDescent="0.15">
      <c r="A216" s="46">
        <v>209</v>
      </c>
      <c r="B216" s="46">
        <v>18</v>
      </c>
      <c r="C216" s="47" t="s">
        <v>410</v>
      </c>
      <c r="D216" s="47" t="s">
        <v>19</v>
      </c>
      <c r="E216" s="47" t="s">
        <v>29</v>
      </c>
      <c r="F216" s="48">
        <v>1.2880000000000001E-2</v>
      </c>
      <c r="G216" s="49">
        <v>4.1673099999999996E-3</v>
      </c>
      <c r="H216" s="48">
        <v>0.58840000000000003</v>
      </c>
      <c r="I216" s="48">
        <v>0.57617499999999999</v>
      </c>
      <c r="J216" s="49">
        <v>3.47709E-3</v>
      </c>
      <c r="K216" s="48">
        <v>0.23072000000000001</v>
      </c>
      <c r="L216" s="49">
        <v>1.72E-3</v>
      </c>
      <c r="M216" s="50">
        <v>6.0600000000000002E-14</v>
      </c>
      <c r="N216" s="137" t="s">
        <v>22</v>
      </c>
      <c r="O216" s="133">
        <v>3.2621318684186501E-5</v>
      </c>
      <c r="P216" s="134">
        <v>24.9999347552343</v>
      </c>
      <c r="V216" s="104"/>
      <c r="W216" s="104"/>
    </row>
    <row r="217" spans="1:23" ht="15.75" customHeight="1" x14ac:dyDescent="0.15">
      <c r="A217" s="46">
        <v>210</v>
      </c>
      <c r="B217" s="46">
        <v>18</v>
      </c>
      <c r="C217" s="47" t="s">
        <v>411</v>
      </c>
      <c r="D217" s="47" t="s">
        <v>19</v>
      </c>
      <c r="E217" s="47" t="s">
        <v>28</v>
      </c>
      <c r="F217" s="48">
        <v>1.6930000000000001E-2</v>
      </c>
      <c r="G217" s="49">
        <v>6.1265900000000003E-3</v>
      </c>
      <c r="H217" s="48">
        <v>0.1429</v>
      </c>
      <c r="I217" s="48">
        <v>0.10662099999999999</v>
      </c>
      <c r="J217" s="49">
        <v>5.6874600000000001E-3</v>
      </c>
      <c r="K217" s="48">
        <v>0.281387</v>
      </c>
      <c r="L217" s="49">
        <v>2.8E-3</v>
      </c>
      <c r="M217" s="50">
        <v>1.4200000000000001E-9</v>
      </c>
      <c r="N217" s="137" t="s">
        <v>22</v>
      </c>
      <c r="O217" s="133">
        <v>5.7991984058003603E-5</v>
      </c>
      <c r="P217" s="134">
        <v>44.444328453749797</v>
      </c>
      <c r="V217" s="104"/>
      <c r="W217" s="104"/>
    </row>
    <row r="218" spans="1:23" ht="15.75" customHeight="1" x14ac:dyDescent="0.15">
      <c r="A218" s="46">
        <v>211</v>
      </c>
      <c r="B218" s="46">
        <v>2</v>
      </c>
      <c r="C218" s="47" t="s">
        <v>412</v>
      </c>
      <c r="D218" s="47" t="s">
        <v>19</v>
      </c>
      <c r="E218" s="47" t="s">
        <v>28</v>
      </c>
      <c r="F218" s="48">
        <v>-2.0910000000000002E-2</v>
      </c>
      <c r="G218" s="49">
        <v>6.8718299999999998E-3</v>
      </c>
      <c r="H218" s="48">
        <v>0.94047999999999998</v>
      </c>
      <c r="I218" s="48">
        <v>0.93501900000000004</v>
      </c>
      <c r="J218" s="49">
        <v>6.93752E-3</v>
      </c>
      <c r="K218" s="48">
        <v>0.32191500000000001</v>
      </c>
      <c r="L218" s="49">
        <v>3.48E-3</v>
      </c>
      <c r="M218" s="50">
        <v>1.9599999999999998E-9</v>
      </c>
      <c r="N218" s="137" t="s">
        <v>22</v>
      </c>
      <c r="O218" s="133">
        <v>5.7991984058003603E-5</v>
      </c>
      <c r="P218" s="134">
        <v>44.444328453749797</v>
      </c>
      <c r="V218" s="104"/>
      <c r="W218" s="104"/>
    </row>
    <row r="219" spans="1:23" ht="15.75" customHeight="1" x14ac:dyDescent="0.15">
      <c r="A219" s="46">
        <v>212</v>
      </c>
      <c r="B219" s="46">
        <v>2</v>
      </c>
      <c r="C219" s="47" t="s">
        <v>413</v>
      </c>
      <c r="D219" s="47" t="s">
        <v>19</v>
      </c>
      <c r="E219" s="47" t="s">
        <v>28</v>
      </c>
      <c r="F219" s="48">
        <v>-1.308E-2</v>
      </c>
      <c r="G219" s="49">
        <v>5.8544900000000004E-4</v>
      </c>
      <c r="H219" s="48">
        <v>0.1905</v>
      </c>
      <c r="I219" s="48">
        <v>0.191251</v>
      </c>
      <c r="J219" s="49">
        <v>4.4155799999999997E-3</v>
      </c>
      <c r="K219" s="48">
        <v>0.89451999999999998</v>
      </c>
      <c r="L219" s="49">
        <v>2.1700000000000001E-3</v>
      </c>
      <c r="M219" s="50">
        <v>1.6500000000000001E-9</v>
      </c>
      <c r="N219" s="137" t="s">
        <v>22</v>
      </c>
      <c r="O219" s="133">
        <v>3.2621318684186501E-5</v>
      </c>
      <c r="P219" s="134">
        <v>24.9999347552343</v>
      </c>
      <c r="V219" s="104"/>
      <c r="W219" s="104"/>
    </row>
    <row r="220" spans="1:23" ht="15.75" customHeight="1" x14ac:dyDescent="0.15">
      <c r="A220" s="46">
        <v>213</v>
      </c>
      <c r="B220" s="46">
        <v>2</v>
      </c>
      <c r="C220" s="47" t="s">
        <v>414</v>
      </c>
      <c r="D220" s="47" t="s">
        <v>19</v>
      </c>
      <c r="E220" s="47" t="s">
        <v>28</v>
      </c>
      <c r="F220" s="48">
        <v>-1.528E-2</v>
      </c>
      <c r="G220" s="49">
        <v>-1.85126E-3</v>
      </c>
      <c r="H220" s="48">
        <v>0.24490000000000001</v>
      </c>
      <c r="I220" s="48">
        <v>0.272202</v>
      </c>
      <c r="J220" s="49">
        <v>3.8648100000000002E-3</v>
      </c>
      <c r="K220" s="48">
        <v>0.63193600000000005</v>
      </c>
      <c r="L220" s="49">
        <v>1.91E-3</v>
      </c>
      <c r="M220" s="50">
        <v>1.2800000000000001E-15</v>
      </c>
      <c r="N220" s="137" t="s">
        <v>22</v>
      </c>
      <c r="O220" s="133">
        <v>1.3047250618113501E-4</v>
      </c>
      <c r="P220" s="134">
        <v>99.999739020937099</v>
      </c>
      <c r="V220" s="104"/>
      <c r="W220" s="104"/>
    </row>
    <row r="221" spans="1:23" ht="15.75" customHeight="1" x14ac:dyDescent="0.15">
      <c r="A221" s="46">
        <v>214</v>
      </c>
      <c r="B221" s="46">
        <v>1</v>
      </c>
      <c r="C221" s="47" t="s">
        <v>415</v>
      </c>
      <c r="D221" s="47" t="s">
        <v>19</v>
      </c>
      <c r="E221" s="47" t="s">
        <v>29</v>
      </c>
      <c r="F221" s="48">
        <v>-9.9900000000000006E-3</v>
      </c>
      <c r="G221" s="49">
        <v>-2.0338299999999999E-3</v>
      </c>
      <c r="H221" s="48">
        <v>0.5323</v>
      </c>
      <c r="I221" s="48">
        <v>0.54624099999999998</v>
      </c>
      <c r="J221" s="49">
        <v>3.5356300000000001E-3</v>
      </c>
      <c r="K221" s="48">
        <v>0.56513100000000005</v>
      </c>
      <c r="L221" s="49">
        <v>1.7799999999999999E-3</v>
      </c>
      <c r="M221" s="50">
        <v>1.89E-8</v>
      </c>
      <c r="N221" s="137" t="s">
        <v>22</v>
      </c>
      <c r="O221" s="133">
        <v>3.2621318684186501E-5</v>
      </c>
      <c r="P221" s="134">
        <v>24.9999347552343</v>
      </c>
      <c r="V221" s="104"/>
      <c r="W221" s="104"/>
    </row>
    <row r="222" spans="1:23" ht="15.75" customHeight="1" x14ac:dyDescent="0.15">
      <c r="A222" s="46">
        <v>215</v>
      </c>
      <c r="B222" s="46">
        <v>7</v>
      </c>
      <c r="C222" s="47" t="s">
        <v>416</v>
      </c>
      <c r="D222" s="47" t="s">
        <v>19</v>
      </c>
      <c r="E222" s="47" t="s">
        <v>21</v>
      </c>
      <c r="F222" s="48">
        <v>1.0869999999999999E-2</v>
      </c>
      <c r="G222" s="49">
        <v>-8.0053499999999996E-3</v>
      </c>
      <c r="H222" s="48">
        <v>0.73299999999999998</v>
      </c>
      <c r="I222" s="48">
        <v>0.73524400000000001</v>
      </c>
      <c r="J222" s="49">
        <v>3.9494100000000004E-3</v>
      </c>
      <c r="K222" s="48">
        <v>4.26652E-2</v>
      </c>
      <c r="L222" s="49">
        <v>1.9400000000000001E-3</v>
      </c>
      <c r="M222" s="50">
        <v>2.18E-8</v>
      </c>
      <c r="N222" s="137" t="s">
        <v>22</v>
      </c>
      <c r="O222" s="133">
        <v>3.2621318684186501E-5</v>
      </c>
      <c r="P222" s="134">
        <v>24.9999347552343</v>
      </c>
      <c r="V222" s="104"/>
      <c r="W222" s="104"/>
    </row>
    <row r="223" spans="1:23" ht="15.75" customHeight="1" x14ac:dyDescent="0.15">
      <c r="A223" s="46">
        <v>216</v>
      </c>
      <c r="B223" s="46">
        <v>7</v>
      </c>
      <c r="C223" s="47" t="s">
        <v>417</v>
      </c>
      <c r="D223" s="47" t="s">
        <v>19</v>
      </c>
      <c r="E223" s="47" t="s">
        <v>29</v>
      </c>
      <c r="F223" s="48">
        <v>-1.8149999999999999E-2</v>
      </c>
      <c r="G223" s="49">
        <v>-1.0090399999999999E-2</v>
      </c>
      <c r="H223" s="48">
        <v>0.8095</v>
      </c>
      <c r="I223" s="48">
        <v>0.79705199999999998</v>
      </c>
      <c r="J223" s="49">
        <v>4.2840600000000001E-3</v>
      </c>
      <c r="K223" s="48">
        <v>1.85063E-2</v>
      </c>
      <c r="L223" s="49">
        <v>2.1700000000000001E-3</v>
      </c>
      <c r="M223" s="50">
        <v>5.7900000000000002E-17</v>
      </c>
      <c r="N223" s="137" t="s">
        <v>22</v>
      </c>
      <c r="O223" s="133">
        <v>1.3047250618113501E-4</v>
      </c>
      <c r="P223" s="134">
        <v>99.999739020937</v>
      </c>
      <c r="V223" s="104"/>
      <c r="W223" s="104"/>
    </row>
    <row r="224" spans="1:23" ht="15.75" customHeight="1" x14ac:dyDescent="0.15">
      <c r="A224" s="46">
        <v>217</v>
      </c>
      <c r="B224" s="46">
        <v>15</v>
      </c>
      <c r="C224" s="47" t="s">
        <v>418</v>
      </c>
      <c r="D224" s="47" t="s">
        <v>19</v>
      </c>
      <c r="E224" s="47" t="s">
        <v>29</v>
      </c>
      <c r="F224" s="48">
        <v>1.3849999999999999E-2</v>
      </c>
      <c r="G224" s="49">
        <v>-6.4812999999999997E-3</v>
      </c>
      <c r="H224" s="48">
        <v>0.61050000000000004</v>
      </c>
      <c r="I224" s="48">
        <v>0.60487100000000005</v>
      </c>
      <c r="J224" s="49">
        <v>3.4922099999999999E-3</v>
      </c>
      <c r="K224" s="48">
        <v>6.3463599999999995E-2</v>
      </c>
      <c r="L224" s="49">
        <v>1.74E-3</v>
      </c>
      <c r="M224" s="50">
        <v>1.7E-15</v>
      </c>
      <c r="N224" s="137" t="s">
        <v>22</v>
      </c>
      <c r="O224" s="133">
        <v>3.2621318684186501E-5</v>
      </c>
      <c r="P224" s="134">
        <v>24.9999347552343</v>
      </c>
      <c r="V224" s="104"/>
      <c r="W224" s="104"/>
    </row>
    <row r="225" spans="1:23" ht="15.75" customHeight="1" x14ac:dyDescent="0.15">
      <c r="A225" s="46">
        <v>218</v>
      </c>
      <c r="B225" s="46">
        <v>20</v>
      </c>
      <c r="C225" s="47" t="s">
        <v>419</v>
      </c>
      <c r="D225" s="47" t="s">
        <v>19</v>
      </c>
      <c r="E225" s="47" t="s">
        <v>20</v>
      </c>
      <c r="F225" s="48">
        <v>1.1769999999999999E-2</v>
      </c>
      <c r="G225" s="49">
        <v>-5.1717799999999997E-4</v>
      </c>
      <c r="H225" s="48">
        <v>0.72109999999999996</v>
      </c>
      <c r="I225" s="48">
        <v>0.68546200000000002</v>
      </c>
      <c r="J225" s="49">
        <v>3.7207799999999999E-3</v>
      </c>
      <c r="K225" s="48">
        <v>0.88945200000000002</v>
      </c>
      <c r="L225" s="49">
        <v>1.8500000000000001E-3</v>
      </c>
      <c r="M225" s="50">
        <v>1.88E-10</v>
      </c>
      <c r="N225" s="137" t="s">
        <v>22</v>
      </c>
      <c r="O225" s="133">
        <v>3.2621318684186501E-5</v>
      </c>
      <c r="P225" s="134">
        <v>24.9999347552343</v>
      </c>
      <c r="V225" s="104"/>
      <c r="W225" s="104"/>
    </row>
    <row r="226" spans="1:23" ht="15.75" customHeight="1" x14ac:dyDescent="0.15">
      <c r="A226" s="46">
        <v>219</v>
      </c>
      <c r="B226" s="46">
        <v>6</v>
      </c>
      <c r="C226" s="47" t="s">
        <v>420</v>
      </c>
      <c r="D226" s="47" t="s">
        <v>19</v>
      </c>
      <c r="E226" s="47" t="s">
        <v>29</v>
      </c>
      <c r="F226" s="48">
        <v>1.567E-2</v>
      </c>
      <c r="G226" s="49">
        <v>1.9665899999999998E-3</v>
      </c>
      <c r="H226" s="48">
        <v>0.72450000000000003</v>
      </c>
      <c r="I226" s="48">
        <v>0.68155900000000003</v>
      </c>
      <c r="J226" s="49">
        <v>3.6686399999999999E-3</v>
      </c>
      <c r="K226" s="48">
        <v>0.59192100000000003</v>
      </c>
      <c r="L226" s="49">
        <v>1.81E-3</v>
      </c>
      <c r="M226" s="50">
        <v>4.1500000000000003E-18</v>
      </c>
      <c r="N226" s="137" t="s">
        <v>22</v>
      </c>
      <c r="O226" s="133">
        <v>1.3047250618113501E-4</v>
      </c>
      <c r="P226" s="134">
        <v>99.999739020937</v>
      </c>
      <c r="V226" s="104"/>
      <c r="W226" s="104"/>
    </row>
    <row r="227" spans="1:23" ht="15.75" customHeight="1" x14ac:dyDescent="0.15">
      <c r="A227" s="46">
        <v>220</v>
      </c>
      <c r="B227" s="46">
        <v>1</v>
      </c>
      <c r="C227" s="47" t="s">
        <v>421</v>
      </c>
      <c r="D227" s="47" t="s">
        <v>19</v>
      </c>
      <c r="E227" s="47" t="s">
        <v>21</v>
      </c>
      <c r="F227" s="48">
        <v>-1.005E-2</v>
      </c>
      <c r="G227" s="49">
        <v>1.08603E-3</v>
      </c>
      <c r="H227" s="48">
        <v>0.61219999999999997</v>
      </c>
      <c r="I227" s="48">
        <v>0.59722600000000003</v>
      </c>
      <c r="J227" s="49">
        <v>3.5254499999999999E-3</v>
      </c>
      <c r="K227" s="48">
        <v>0.75804000000000005</v>
      </c>
      <c r="L227" s="49">
        <v>1.74E-3</v>
      </c>
      <c r="M227" s="50">
        <v>7.3900000000000003E-9</v>
      </c>
      <c r="N227" s="137" t="s">
        <v>22</v>
      </c>
      <c r="O227" s="133">
        <v>3.2621318684186501E-5</v>
      </c>
      <c r="P227" s="134">
        <v>24.9999347552343</v>
      </c>
      <c r="V227" s="104"/>
      <c r="W227" s="104"/>
    </row>
    <row r="228" spans="1:23" ht="15.75" customHeight="1" x14ac:dyDescent="0.15">
      <c r="A228" s="46">
        <v>221</v>
      </c>
      <c r="B228" s="46">
        <v>3</v>
      </c>
      <c r="C228" s="47" t="s">
        <v>422</v>
      </c>
      <c r="D228" s="47" t="s">
        <v>19</v>
      </c>
      <c r="E228" s="47" t="s">
        <v>21</v>
      </c>
      <c r="F228" s="48">
        <v>1.5650000000000001E-2</v>
      </c>
      <c r="G228" s="49">
        <v>-3.5556300000000002E-3</v>
      </c>
      <c r="H228" s="48">
        <v>0.3639</v>
      </c>
      <c r="I228" s="48">
        <v>0.35229500000000002</v>
      </c>
      <c r="J228" s="49">
        <v>3.5716300000000001E-3</v>
      </c>
      <c r="K228" s="48">
        <v>0.31948300000000002</v>
      </c>
      <c r="L228" s="49">
        <v>1.82E-3</v>
      </c>
      <c r="M228" s="50">
        <v>7.4899999999999994E-18</v>
      </c>
      <c r="N228" s="137" t="s">
        <v>22</v>
      </c>
      <c r="O228" s="133">
        <v>1.3047250618113501E-4</v>
      </c>
      <c r="P228" s="134">
        <v>99.999739020937099</v>
      </c>
      <c r="V228" s="104"/>
      <c r="W228" s="104"/>
    </row>
    <row r="229" spans="1:23" ht="15.75" customHeight="1" x14ac:dyDescent="0.15">
      <c r="A229" s="46">
        <v>222</v>
      </c>
      <c r="B229" s="46">
        <v>2</v>
      </c>
      <c r="C229" s="47" t="s">
        <v>423</v>
      </c>
      <c r="D229" s="47" t="s">
        <v>19</v>
      </c>
      <c r="E229" s="47" t="s">
        <v>21</v>
      </c>
      <c r="F229" s="48">
        <v>1.256E-2</v>
      </c>
      <c r="G229" s="49">
        <v>4.5780899999999999E-3</v>
      </c>
      <c r="H229" s="48">
        <v>0.6633</v>
      </c>
      <c r="I229" s="48">
        <v>0.656385</v>
      </c>
      <c r="J229" s="49">
        <v>3.6946399999999999E-3</v>
      </c>
      <c r="K229" s="48">
        <v>0.21530299999999999</v>
      </c>
      <c r="L229" s="49">
        <v>1.81E-3</v>
      </c>
      <c r="M229" s="50">
        <v>3.47E-12</v>
      </c>
      <c r="N229" s="137" t="s">
        <v>22</v>
      </c>
      <c r="O229" s="133">
        <v>3.2621318684186501E-5</v>
      </c>
      <c r="P229" s="134">
        <v>24.9999347552343</v>
      </c>
      <c r="V229" s="104"/>
      <c r="W229" s="104"/>
    </row>
    <row r="230" spans="1:23" ht="15.75" customHeight="1" x14ac:dyDescent="0.15">
      <c r="A230" s="46">
        <v>223</v>
      </c>
      <c r="B230" s="46">
        <v>2</v>
      </c>
      <c r="C230" s="47" t="s">
        <v>424</v>
      </c>
      <c r="D230" s="47" t="s">
        <v>19</v>
      </c>
      <c r="E230" s="47" t="s">
        <v>29</v>
      </c>
      <c r="F230" s="48">
        <v>-1.1860000000000001E-2</v>
      </c>
      <c r="G230" s="49">
        <v>1.8228299999999999E-3</v>
      </c>
      <c r="H230" s="48">
        <v>0.2092</v>
      </c>
      <c r="I230" s="48">
        <v>0.23681099999999999</v>
      </c>
      <c r="J230" s="49">
        <v>4.06106E-3</v>
      </c>
      <c r="K230" s="48">
        <v>0.65353499999999998</v>
      </c>
      <c r="L230" s="49">
        <v>1.99E-3</v>
      </c>
      <c r="M230" s="50">
        <v>2.3600000000000001E-9</v>
      </c>
      <c r="N230" s="137" t="s">
        <v>22</v>
      </c>
      <c r="O230" s="133">
        <v>3.2621318684186501E-5</v>
      </c>
      <c r="P230" s="134">
        <v>24.9999347552343</v>
      </c>
      <c r="V230" s="104"/>
      <c r="W230" s="104"/>
    </row>
    <row r="231" spans="1:23" ht="15.75" customHeight="1" x14ac:dyDescent="0.15">
      <c r="A231" s="46">
        <v>224</v>
      </c>
      <c r="B231" s="46">
        <v>8</v>
      </c>
      <c r="C231" s="47" t="s">
        <v>425</v>
      </c>
      <c r="D231" s="47" t="s">
        <v>19</v>
      </c>
      <c r="E231" s="47" t="s">
        <v>28</v>
      </c>
      <c r="F231" s="48">
        <v>1.406E-2</v>
      </c>
      <c r="G231" s="49">
        <v>-4.0761299999999999E-3</v>
      </c>
      <c r="H231" s="48">
        <v>0.17180000000000001</v>
      </c>
      <c r="I231" s="48">
        <v>0.14929500000000001</v>
      </c>
      <c r="J231" s="49">
        <v>4.8208699999999997E-3</v>
      </c>
      <c r="K231" s="48">
        <v>0.39782200000000001</v>
      </c>
      <c r="L231" s="49">
        <v>2.32E-3</v>
      </c>
      <c r="M231" s="50">
        <v>1.4800000000000001E-9</v>
      </c>
      <c r="N231" s="137" t="s">
        <v>22</v>
      </c>
      <c r="O231" s="133">
        <v>3.2621318684186501E-5</v>
      </c>
      <c r="P231" s="134">
        <v>24.9999347552343</v>
      </c>
      <c r="V231" s="104"/>
      <c r="W231" s="104"/>
    </row>
    <row r="232" spans="1:23" ht="15.75" customHeight="1" x14ac:dyDescent="0.15">
      <c r="A232" s="46">
        <v>225</v>
      </c>
      <c r="B232" s="46">
        <v>2</v>
      </c>
      <c r="C232" s="47" t="s">
        <v>426</v>
      </c>
      <c r="D232" s="47" t="s">
        <v>19</v>
      </c>
      <c r="E232" s="47" t="s">
        <v>29</v>
      </c>
      <c r="F232" s="48">
        <v>1.141E-2</v>
      </c>
      <c r="G232" s="49">
        <v>2.4130000000000001E-4</v>
      </c>
      <c r="H232" s="48">
        <v>0.67349999999999999</v>
      </c>
      <c r="I232" s="48">
        <v>0.64707499999999996</v>
      </c>
      <c r="J232" s="49">
        <v>3.6076699999999999E-3</v>
      </c>
      <c r="K232" s="48">
        <v>0.94667299999999999</v>
      </c>
      <c r="L232" s="49">
        <v>1.7899999999999999E-3</v>
      </c>
      <c r="M232" s="50">
        <v>2.01E-10</v>
      </c>
      <c r="N232" s="137" t="s">
        <v>22</v>
      </c>
      <c r="O232" s="133">
        <v>3.2621318684186501E-5</v>
      </c>
      <c r="P232" s="134">
        <v>24.9999347552343</v>
      </c>
      <c r="V232" s="104"/>
      <c r="W232" s="104"/>
    </row>
    <row r="233" spans="1:23" ht="15.75" customHeight="1" x14ac:dyDescent="0.15">
      <c r="A233" s="46">
        <v>226</v>
      </c>
      <c r="B233" s="46">
        <v>3</v>
      </c>
      <c r="C233" s="47" t="s">
        <v>427</v>
      </c>
      <c r="D233" s="47" t="s">
        <v>19</v>
      </c>
      <c r="E233" s="47" t="s">
        <v>21</v>
      </c>
      <c r="F233" s="48">
        <v>-1.1310000000000001E-2</v>
      </c>
      <c r="G233" s="49">
        <v>-2.76422E-3</v>
      </c>
      <c r="H233" s="48">
        <v>0.58499999999999996</v>
      </c>
      <c r="I233" s="48">
        <v>0.56791599999999998</v>
      </c>
      <c r="J233" s="49">
        <v>3.5346599999999998E-3</v>
      </c>
      <c r="K233" s="48">
        <v>0.43419600000000003</v>
      </c>
      <c r="L233" s="49">
        <v>1.72E-3</v>
      </c>
      <c r="M233" s="50">
        <v>4.3599999999999997E-11</v>
      </c>
      <c r="N233" s="137" t="s">
        <v>22</v>
      </c>
      <c r="O233" s="133">
        <v>3.2621318684186501E-5</v>
      </c>
      <c r="P233" s="134">
        <v>24.9999347552343</v>
      </c>
      <c r="V233" s="104"/>
      <c r="W233" s="104"/>
    </row>
    <row r="234" spans="1:23" ht="15.75" customHeight="1" x14ac:dyDescent="0.15">
      <c r="A234" s="46">
        <v>227</v>
      </c>
      <c r="B234" s="46">
        <v>3</v>
      </c>
      <c r="C234" s="47" t="s">
        <v>428</v>
      </c>
      <c r="D234" s="47" t="s">
        <v>19</v>
      </c>
      <c r="E234" s="47" t="s">
        <v>29</v>
      </c>
      <c r="F234" s="48">
        <v>-1.413E-2</v>
      </c>
      <c r="G234" s="49">
        <v>-9.6666500000000002E-4</v>
      </c>
      <c r="H234" s="48">
        <v>0.1973</v>
      </c>
      <c r="I234" s="48">
        <v>0.227883</v>
      </c>
      <c r="J234" s="49">
        <v>4.0889799999999999E-3</v>
      </c>
      <c r="K234" s="48">
        <v>0.81311699999999998</v>
      </c>
      <c r="L234" s="49">
        <v>2.0300000000000001E-3</v>
      </c>
      <c r="M234" s="50">
        <v>3.09E-12</v>
      </c>
      <c r="N234" s="137" t="s">
        <v>22</v>
      </c>
      <c r="O234" s="133">
        <v>3.2621318684186501E-5</v>
      </c>
      <c r="P234" s="134">
        <v>24.9999347552343</v>
      </c>
      <c r="V234" s="104"/>
      <c r="W234" s="104"/>
    </row>
    <row r="235" spans="1:23" ht="15.75" customHeight="1" x14ac:dyDescent="0.15">
      <c r="A235" s="46">
        <v>228</v>
      </c>
      <c r="B235" s="46">
        <v>5</v>
      </c>
      <c r="C235" s="47" t="s">
        <v>429</v>
      </c>
      <c r="D235" s="47" t="s">
        <v>19</v>
      </c>
      <c r="E235" s="47" t="s">
        <v>29</v>
      </c>
      <c r="F235" s="48">
        <v>-1.2E-2</v>
      </c>
      <c r="G235" s="49">
        <v>6.6221500000000003E-3</v>
      </c>
      <c r="H235" s="48">
        <v>0.42349999999999999</v>
      </c>
      <c r="I235" s="48">
        <v>0.40880499999999997</v>
      </c>
      <c r="J235" s="49">
        <v>3.53843E-3</v>
      </c>
      <c r="K235" s="48">
        <v>6.1276200000000003E-2</v>
      </c>
      <c r="L235" s="49">
        <v>1.73E-3</v>
      </c>
      <c r="M235" s="50">
        <v>3.9700000000000002E-12</v>
      </c>
      <c r="N235" s="137" t="s">
        <v>34</v>
      </c>
      <c r="O235" s="133">
        <v>3.2621318684186501E-5</v>
      </c>
      <c r="P235" s="134">
        <v>24.9999347552343</v>
      </c>
      <c r="V235" s="104"/>
      <c r="W235" s="104"/>
    </row>
    <row r="236" spans="1:23" ht="15.75" customHeight="1" x14ac:dyDescent="0.15">
      <c r="A236" s="46">
        <v>229</v>
      </c>
      <c r="B236" s="46">
        <v>6</v>
      </c>
      <c r="C236" s="47" t="s">
        <v>430</v>
      </c>
      <c r="D236" s="47" t="s">
        <v>19</v>
      </c>
      <c r="E236" s="47" t="s">
        <v>21</v>
      </c>
      <c r="F236" s="48">
        <v>1.008E-2</v>
      </c>
      <c r="G236" s="49">
        <v>2.8366200000000002E-3</v>
      </c>
      <c r="H236" s="48">
        <v>0.60370000000000001</v>
      </c>
      <c r="I236" s="48">
        <v>0.59606000000000003</v>
      </c>
      <c r="J236" s="49">
        <v>3.53865E-3</v>
      </c>
      <c r="K236" s="48">
        <v>0.42277900000000002</v>
      </c>
      <c r="L236" s="49">
        <v>1.73E-3</v>
      </c>
      <c r="M236" s="50">
        <v>5.4100000000000001E-9</v>
      </c>
      <c r="N236" s="137" t="s">
        <v>22</v>
      </c>
      <c r="O236" s="133">
        <v>3.2621318684186501E-5</v>
      </c>
      <c r="P236" s="134">
        <v>24.9999347552343</v>
      </c>
      <c r="V236" s="104"/>
      <c r="W236" s="104"/>
    </row>
    <row r="237" spans="1:23" ht="15.75" customHeight="1" x14ac:dyDescent="0.15">
      <c r="A237" s="46">
        <v>230</v>
      </c>
      <c r="B237" s="46">
        <v>7</v>
      </c>
      <c r="C237" s="47" t="s">
        <v>431</v>
      </c>
      <c r="D237" s="47" t="s">
        <v>19</v>
      </c>
      <c r="E237" s="47" t="s">
        <v>21</v>
      </c>
      <c r="F237" s="48">
        <v>-1.136E-2</v>
      </c>
      <c r="G237" s="49">
        <v>-8.98115E-4</v>
      </c>
      <c r="H237" s="48">
        <v>0.2959</v>
      </c>
      <c r="I237" s="48">
        <v>0.28668199999999999</v>
      </c>
      <c r="J237" s="49">
        <v>3.8099200000000001E-3</v>
      </c>
      <c r="K237" s="48">
        <v>0.81364199999999998</v>
      </c>
      <c r="L237" s="49">
        <v>1.89E-3</v>
      </c>
      <c r="M237" s="50">
        <v>1.74E-9</v>
      </c>
      <c r="N237" s="137" t="s">
        <v>22</v>
      </c>
      <c r="O237" s="133">
        <v>3.2621318684186501E-5</v>
      </c>
      <c r="P237" s="134">
        <v>24.9999347552343</v>
      </c>
      <c r="V237" s="104"/>
      <c r="W237" s="104"/>
    </row>
    <row r="238" spans="1:23" ht="15.75" customHeight="1" x14ac:dyDescent="0.15">
      <c r="A238" s="46">
        <v>231</v>
      </c>
      <c r="B238" s="46">
        <v>8</v>
      </c>
      <c r="C238" s="47" t="s">
        <v>432</v>
      </c>
      <c r="D238" s="47" t="s">
        <v>19</v>
      </c>
      <c r="E238" s="47" t="s">
        <v>29</v>
      </c>
      <c r="F238" s="48">
        <v>-1.009E-2</v>
      </c>
      <c r="G238" s="49">
        <v>-1.18264E-3</v>
      </c>
      <c r="H238" s="48">
        <v>0.57989999999999997</v>
      </c>
      <c r="I238" s="48">
        <v>0.59411000000000003</v>
      </c>
      <c r="J238" s="49">
        <v>3.4840600000000002E-3</v>
      </c>
      <c r="K238" s="48">
        <v>0.73427699999999996</v>
      </c>
      <c r="L238" s="49">
        <v>1.72E-3</v>
      </c>
      <c r="M238" s="50">
        <v>4.9300000000000001E-9</v>
      </c>
      <c r="N238" s="137" t="s">
        <v>22</v>
      </c>
      <c r="O238" s="133">
        <v>3.2621318684186501E-5</v>
      </c>
      <c r="P238" s="134">
        <v>24.9999347552343</v>
      </c>
      <c r="V238" s="104"/>
      <c r="W238" s="104"/>
    </row>
    <row r="239" spans="1:23" ht="15.75" customHeight="1" x14ac:dyDescent="0.15">
      <c r="A239" s="46">
        <v>232</v>
      </c>
      <c r="B239" s="46">
        <v>8</v>
      </c>
      <c r="C239" s="47" t="s">
        <v>433</v>
      </c>
      <c r="D239" s="47" t="s">
        <v>19</v>
      </c>
      <c r="E239" s="47" t="s">
        <v>21</v>
      </c>
      <c r="F239" s="48">
        <v>1.243E-2</v>
      </c>
      <c r="G239" s="49">
        <v>-3.7795099999999998E-3</v>
      </c>
      <c r="H239" s="48">
        <v>0.1769</v>
      </c>
      <c r="I239" s="48">
        <v>0.17052800000000001</v>
      </c>
      <c r="J239" s="49">
        <v>4.60378E-3</v>
      </c>
      <c r="K239" s="48">
        <v>0.41166999999999998</v>
      </c>
      <c r="L239" s="49">
        <v>2.2799999999999999E-3</v>
      </c>
      <c r="M239" s="50">
        <v>4.9800000000000003E-8</v>
      </c>
      <c r="N239" s="137" t="s">
        <v>22</v>
      </c>
      <c r="O239" s="133">
        <v>3.2621318684186501E-5</v>
      </c>
      <c r="P239" s="134">
        <v>24.9999347552343</v>
      </c>
      <c r="V239" s="104"/>
      <c r="W239" s="104"/>
    </row>
    <row r="240" spans="1:23" ht="15.75" customHeight="1" x14ac:dyDescent="0.15">
      <c r="A240" s="46">
        <v>233</v>
      </c>
      <c r="B240" s="46">
        <v>5</v>
      </c>
      <c r="C240" s="47" t="s">
        <v>434</v>
      </c>
      <c r="D240" s="47" t="s">
        <v>19</v>
      </c>
      <c r="E240" s="47" t="s">
        <v>28</v>
      </c>
      <c r="F240" s="48">
        <v>1.427E-2</v>
      </c>
      <c r="G240" s="49">
        <v>-2.8828600000000001E-3</v>
      </c>
      <c r="H240" s="48">
        <v>0.82989999999999997</v>
      </c>
      <c r="I240" s="48">
        <v>0.86150000000000004</v>
      </c>
      <c r="J240" s="49">
        <v>4.9975899999999997E-3</v>
      </c>
      <c r="K240" s="48">
        <v>0.56403999999999999</v>
      </c>
      <c r="L240" s="49">
        <v>2.5000000000000001E-3</v>
      </c>
      <c r="M240" s="50">
        <v>1.1199999999999999E-8</v>
      </c>
      <c r="N240" s="137" t="s">
        <v>22</v>
      </c>
      <c r="O240" s="133">
        <v>1.4498626617593601E-5</v>
      </c>
      <c r="P240" s="134">
        <v>11.1110821134374</v>
      </c>
      <c r="V240" s="104"/>
      <c r="W240" s="104"/>
    </row>
    <row r="241" spans="1:23" ht="15.75" customHeight="1" x14ac:dyDescent="0.15">
      <c r="A241" s="46">
        <v>234</v>
      </c>
      <c r="B241" s="46">
        <v>9</v>
      </c>
      <c r="C241" s="47" t="s">
        <v>435</v>
      </c>
      <c r="D241" s="47" t="s">
        <v>19</v>
      </c>
      <c r="E241" s="47" t="s">
        <v>21</v>
      </c>
      <c r="F241" s="48">
        <v>-2.4389999999999998E-2</v>
      </c>
      <c r="G241" s="49">
        <v>2.3858799999999999E-3</v>
      </c>
      <c r="H241" s="48">
        <v>0.56459999999999999</v>
      </c>
      <c r="I241" s="48">
        <v>0.59675800000000001</v>
      </c>
      <c r="J241" s="49">
        <v>3.5364799999999998E-3</v>
      </c>
      <c r="K241" s="48">
        <v>0.49990000000000001</v>
      </c>
      <c r="L241" s="49">
        <v>1.74E-3</v>
      </c>
      <c r="M241" s="50">
        <v>1.85E-44</v>
      </c>
      <c r="N241" s="137" t="s">
        <v>22</v>
      </c>
      <c r="O241" s="133">
        <v>1.3047250618113501E-4</v>
      </c>
      <c r="P241" s="134">
        <v>99.999739020937099</v>
      </c>
      <c r="V241" s="104"/>
      <c r="W241" s="104"/>
    </row>
    <row r="242" spans="1:23" ht="15.75" customHeight="1" x14ac:dyDescent="0.15">
      <c r="A242" s="46">
        <v>235</v>
      </c>
      <c r="B242" s="46">
        <v>9</v>
      </c>
      <c r="C242" s="47" t="s">
        <v>436</v>
      </c>
      <c r="D242" s="47" t="s">
        <v>19</v>
      </c>
      <c r="E242" s="47" t="s">
        <v>29</v>
      </c>
      <c r="F242" s="48">
        <v>1.248E-2</v>
      </c>
      <c r="G242" s="49">
        <v>-4.1827399999999999E-3</v>
      </c>
      <c r="H242" s="48">
        <v>0.77549999999999997</v>
      </c>
      <c r="I242" s="48">
        <v>0.774868</v>
      </c>
      <c r="J242" s="49">
        <v>4.1617900000000003E-3</v>
      </c>
      <c r="K242" s="48">
        <v>0.31488100000000002</v>
      </c>
      <c r="L242" s="49">
        <v>2.0600000000000002E-3</v>
      </c>
      <c r="M242" s="50">
        <v>1.26E-9</v>
      </c>
      <c r="N242" s="137" t="s">
        <v>22</v>
      </c>
      <c r="O242" s="133">
        <v>3.2621318684186501E-5</v>
      </c>
      <c r="P242" s="134">
        <v>24.9999347552343</v>
      </c>
      <c r="V242" s="104"/>
      <c r="W242" s="104"/>
    </row>
    <row r="243" spans="1:23" ht="15.75" customHeight="1" x14ac:dyDescent="0.15">
      <c r="A243" s="46">
        <v>236</v>
      </c>
      <c r="B243" s="46">
        <v>12</v>
      </c>
      <c r="C243" s="47" t="s">
        <v>437</v>
      </c>
      <c r="D243" s="47" t="s">
        <v>19</v>
      </c>
      <c r="E243" s="47" t="s">
        <v>20</v>
      </c>
      <c r="F243" s="48">
        <v>1.0529999999999999E-2</v>
      </c>
      <c r="G243" s="49">
        <v>4.9521799999999996E-3</v>
      </c>
      <c r="H243" s="48">
        <v>0.65649999999999997</v>
      </c>
      <c r="I243" s="48">
        <v>0.65054999999999996</v>
      </c>
      <c r="J243" s="49">
        <v>3.5894400000000002E-3</v>
      </c>
      <c r="K243" s="48">
        <v>0.16769400000000001</v>
      </c>
      <c r="L243" s="49">
        <v>1.7700000000000001E-3</v>
      </c>
      <c r="M243" s="50">
        <v>2.9600000000000001E-9</v>
      </c>
      <c r="N243" s="137" t="s">
        <v>22</v>
      </c>
      <c r="O243" s="133">
        <v>3.2621318684186501E-5</v>
      </c>
      <c r="P243" s="134">
        <v>24.9999347552343</v>
      </c>
      <c r="V243" s="104"/>
      <c r="W243" s="104"/>
    </row>
    <row r="244" spans="1:23" ht="15.75" customHeight="1" x14ac:dyDescent="0.15">
      <c r="A244" s="46">
        <v>237</v>
      </c>
      <c r="B244" s="46">
        <v>1</v>
      </c>
      <c r="C244" s="47" t="s">
        <v>438</v>
      </c>
      <c r="D244" s="47" t="s">
        <v>19</v>
      </c>
      <c r="E244" s="47" t="s">
        <v>29</v>
      </c>
      <c r="F244" s="48">
        <v>-1.286E-2</v>
      </c>
      <c r="G244" s="49">
        <v>-2.4212499999999998E-3</v>
      </c>
      <c r="H244" s="48">
        <v>0.82650000000000001</v>
      </c>
      <c r="I244" s="48">
        <v>0.81218199999999996</v>
      </c>
      <c r="J244" s="49">
        <v>4.4037299999999998E-3</v>
      </c>
      <c r="K244" s="48">
        <v>0.58244499999999999</v>
      </c>
      <c r="L244" s="49">
        <v>2.1700000000000001E-3</v>
      </c>
      <c r="M244" s="50">
        <v>3.1099999999999998E-9</v>
      </c>
      <c r="N244" s="137" t="s">
        <v>22</v>
      </c>
      <c r="O244" s="133">
        <v>3.2621318684186501E-5</v>
      </c>
      <c r="P244" s="134">
        <v>24.9999347552343</v>
      </c>
      <c r="V244" s="104"/>
      <c r="W244" s="104"/>
    </row>
    <row r="245" spans="1:23" ht="15.75" customHeight="1" x14ac:dyDescent="0.15">
      <c r="A245" s="46">
        <v>238</v>
      </c>
      <c r="B245" s="46">
        <v>18</v>
      </c>
      <c r="C245" s="47" t="s">
        <v>439</v>
      </c>
      <c r="D245" s="47" t="s">
        <v>19</v>
      </c>
      <c r="E245" s="47" t="s">
        <v>20</v>
      </c>
      <c r="F245" s="48">
        <v>-1.315E-2</v>
      </c>
      <c r="G245" s="49">
        <v>5.1914500000000004E-4</v>
      </c>
      <c r="H245" s="48">
        <v>0.216</v>
      </c>
      <c r="I245" s="48">
        <v>0.229738</v>
      </c>
      <c r="J245" s="49">
        <v>4.0746999999999997E-3</v>
      </c>
      <c r="K245" s="48">
        <v>0.89861800000000003</v>
      </c>
      <c r="L245" s="49">
        <v>2.0200000000000001E-3</v>
      </c>
      <c r="M245" s="50">
        <v>7.1300000000000002E-11</v>
      </c>
      <c r="N245" s="137" t="s">
        <v>22</v>
      </c>
      <c r="O245" s="133">
        <v>3.2621318684186501E-5</v>
      </c>
      <c r="P245" s="134">
        <v>24.9999347552343</v>
      </c>
      <c r="V245" s="104"/>
      <c r="W245" s="104"/>
    </row>
    <row r="246" spans="1:23" ht="15.75" customHeight="1" x14ac:dyDescent="0.15">
      <c r="A246" s="46">
        <v>239</v>
      </c>
      <c r="B246" s="46">
        <v>11</v>
      </c>
      <c r="C246" s="47" t="s">
        <v>440</v>
      </c>
      <c r="D246" s="47" t="s">
        <v>19</v>
      </c>
      <c r="E246" s="47" t="s">
        <v>29</v>
      </c>
      <c r="F246" s="48">
        <v>1.123E-2</v>
      </c>
      <c r="G246" s="49">
        <v>3.2479499999999999E-3</v>
      </c>
      <c r="H246" s="48">
        <v>0.72109999999999996</v>
      </c>
      <c r="I246" s="48">
        <v>0.74918099999999999</v>
      </c>
      <c r="J246" s="49">
        <v>3.9459300000000003E-3</v>
      </c>
      <c r="K246" s="48">
        <v>0.410443</v>
      </c>
      <c r="L246" s="49">
        <v>1.97E-3</v>
      </c>
      <c r="M246" s="50">
        <v>1.2499999999999999E-8</v>
      </c>
      <c r="N246" s="137" t="s">
        <v>22</v>
      </c>
      <c r="O246" s="133">
        <v>3.2621318684186501E-5</v>
      </c>
      <c r="P246" s="134">
        <v>24.9999347552343</v>
      </c>
      <c r="V246" s="104"/>
      <c r="W246" s="104"/>
    </row>
    <row r="247" spans="1:23" ht="15.75" customHeight="1" x14ac:dyDescent="0.15">
      <c r="A247" s="46">
        <v>240</v>
      </c>
      <c r="B247" s="46">
        <v>19</v>
      </c>
      <c r="C247" s="47" t="s">
        <v>441</v>
      </c>
      <c r="D247" s="47" t="s">
        <v>19</v>
      </c>
      <c r="E247" s="47" t="s">
        <v>28</v>
      </c>
      <c r="F247" s="48">
        <v>1.145E-2</v>
      </c>
      <c r="G247" s="49">
        <v>-3.1811099999999999E-4</v>
      </c>
      <c r="H247" s="48">
        <v>0.72960000000000003</v>
      </c>
      <c r="I247" s="48">
        <v>0.70444099999999998</v>
      </c>
      <c r="J247" s="49">
        <v>3.7606100000000002E-3</v>
      </c>
      <c r="K247" s="48">
        <v>0.93258700000000005</v>
      </c>
      <c r="L247" s="49">
        <v>1.89E-3</v>
      </c>
      <c r="M247" s="50">
        <v>1.25E-9</v>
      </c>
      <c r="N247" s="137" t="s">
        <v>22</v>
      </c>
      <c r="O247" s="133">
        <v>3.2621318684186501E-5</v>
      </c>
      <c r="P247" s="134">
        <v>24.9999347552343</v>
      </c>
      <c r="V247" s="104"/>
      <c r="W247" s="104"/>
    </row>
    <row r="248" spans="1:23" ht="15.75" customHeight="1" x14ac:dyDescent="0.15">
      <c r="A248" s="46">
        <v>241</v>
      </c>
      <c r="B248" s="46">
        <v>21</v>
      </c>
      <c r="C248" s="47" t="s">
        <v>442</v>
      </c>
      <c r="D248" s="47" t="s">
        <v>19</v>
      </c>
      <c r="E248" s="47" t="s">
        <v>20</v>
      </c>
      <c r="F248" s="48">
        <v>-1.013E-2</v>
      </c>
      <c r="G248" s="49">
        <v>-3.90056E-3</v>
      </c>
      <c r="H248" s="48">
        <v>0.69220000000000004</v>
      </c>
      <c r="I248" s="48">
        <v>0.67924799999999996</v>
      </c>
      <c r="J248" s="49">
        <v>3.6853599999999999E-3</v>
      </c>
      <c r="K248" s="48">
        <v>0.289877</v>
      </c>
      <c r="L248" s="49">
        <v>1.8500000000000001E-3</v>
      </c>
      <c r="M248" s="50">
        <v>4.1500000000000001E-8</v>
      </c>
      <c r="N248" s="137" t="s">
        <v>22</v>
      </c>
      <c r="O248" s="133">
        <v>3.2621318684186501E-5</v>
      </c>
      <c r="P248" s="134">
        <v>24.9999347552343</v>
      </c>
      <c r="V248" s="104"/>
      <c r="W248" s="104"/>
    </row>
    <row r="249" spans="1:23" ht="15.75" customHeight="1" x14ac:dyDescent="0.15">
      <c r="A249" s="46">
        <v>242</v>
      </c>
      <c r="B249" s="46">
        <v>2</v>
      </c>
      <c r="C249" s="47" t="s">
        <v>443</v>
      </c>
      <c r="D249" s="47" t="s">
        <v>19</v>
      </c>
      <c r="E249" s="47" t="s">
        <v>21</v>
      </c>
      <c r="F249" s="48">
        <v>-1.915E-2</v>
      </c>
      <c r="G249" s="49">
        <v>3.6355099999999998E-3</v>
      </c>
      <c r="H249" s="48">
        <v>0.87590000000000001</v>
      </c>
      <c r="I249" s="48">
        <v>0.86353199999999997</v>
      </c>
      <c r="J249" s="49">
        <v>5.0015299999999997E-3</v>
      </c>
      <c r="K249" s="48">
        <v>0.46729999999999999</v>
      </c>
      <c r="L249" s="49">
        <v>2.5200000000000001E-3</v>
      </c>
      <c r="M249" s="50">
        <v>2.79E-14</v>
      </c>
      <c r="N249" s="137" t="s">
        <v>22</v>
      </c>
      <c r="O249" s="133">
        <v>5.7991984058003603E-5</v>
      </c>
      <c r="P249" s="134">
        <v>44.444328453749797</v>
      </c>
      <c r="V249" s="104"/>
      <c r="W249" s="104"/>
    </row>
    <row r="250" spans="1:23" ht="15.75" customHeight="1" x14ac:dyDescent="0.15">
      <c r="A250" s="46">
        <v>243</v>
      </c>
      <c r="B250" s="46">
        <v>6</v>
      </c>
      <c r="C250" s="47" t="s">
        <v>444</v>
      </c>
      <c r="D250" s="47" t="s">
        <v>19</v>
      </c>
      <c r="E250" s="47" t="s">
        <v>29</v>
      </c>
      <c r="F250" s="48">
        <v>1.8360000000000001E-2</v>
      </c>
      <c r="G250" s="49">
        <v>-6.9210599999999997E-3</v>
      </c>
      <c r="H250" s="48">
        <v>0.14119999999999999</v>
      </c>
      <c r="I250" s="48">
        <v>0.173429</v>
      </c>
      <c r="J250" s="49">
        <v>4.5342899999999998E-3</v>
      </c>
      <c r="K250" s="48">
        <v>0.126915</v>
      </c>
      <c r="L250" s="49">
        <v>2.2399999999999998E-3</v>
      </c>
      <c r="M250" s="50">
        <v>2.8300000000000001E-16</v>
      </c>
      <c r="N250" s="137" t="s">
        <v>22</v>
      </c>
      <c r="O250" s="133">
        <v>1.3047250618113501E-4</v>
      </c>
      <c r="P250" s="134">
        <v>99.999739020937</v>
      </c>
      <c r="V250" s="104"/>
      <c r="W250" s="104"/>
    </row>
    <row r="251" spans="1:23" ht="15.75" customHeight="1" x14ac:dyDescent="0.15">
      <c r="A251" s="46">
        <v>244</v>
      </c>
      <c r="B251" s="46">
        <v>10</v>
      </c>
      <c r="C251" s="47" t="s">
        <v>445</v>
      </c>
      <c r="D251" s="47" t="s">
        <v>19</v>
      </c>
      <c r="E251" s="47" t="s">
        <v>21</v>
      </c>
      <c r="F251" s="48">
        <v>1.247E-2</v>
      </c>
      <c r="G251" s="49">
        <v>1.8680400000000002E-5</v>
      </c>
      <c r="H251" s="48">
        <v>0.182</v>
      </c>
      <c r="I251" s="48">
        <v>0.19076799999999999</v>
      </c>
      <c r="J251" s="49">
        <v>4.3755599999999997E-3</v>
      </c>
      <c r="K251" s="48">
        <v>0.99659399999999998</v>
      </c>
      <c r="L251" s="49">
        <v>2.16E-3</v>
      </c>
      <c r="M251" s="50">
        <v>7.7699999999999994E-9</v>
      </c>
      <c r="N251" s="137" t="s">
        <v>22</v>
      </c>
      <c r="O251" s="133">
        <v>3.2621318684186501E-5</v>
      </c>
      <c r="P251" s="134">
        <v>24.9999347552343</v>
      </c>
      <c r="V251" s="104"/>
      <c r="W251" s="104"/>
    </row>
    <row r="252" spans="1:23" ht="15.75" customHeight="1" x14ac:dyDescent="0.15">
      <c r="A252" s="46">
        <v>245</v>
      </c>
      <c r="B252" s="46">
        <v>14</v>
      </c>
      <c r="C252" s="47" t="s">
        <v>446</v>
      </c>
      <c r="D252" s="47" t="s">
        <v>19</v>
      </c>
      <c r="E252" s="47" t="s">
        <v>21</v>
      </c>
      <c r="F252" s="48">
        <v>-1.0160000000000001E-2</v>
      </c>
      <c r="G252" s="49">
        <v>2.2938300000000002E-3</v>
      </c>
      <c r="H252" s="48">
        <v>0.54420000000000002</v>
      </c>
      <c r="I252" s="48">
        <v>0.56451200000000001</v>
      </c>
      <c r="J252" s="49">
        <v>3.4591499999999998E-3</v>
      </c>
      <c r="K252" s="48">
        <v>0.50725399999999998</v>
      </c>
      <c r="L252" s="49">
        <v>1.7099999999999999E-3</v>
      </c>
      <c r="M252" s="50">
        <v>3.0100000000000002E-9</v>
      </c>
      <c r="N252" s="137" t="s">
        <v>22</v>
      </c>
      <c r="O252" s="133">
        <v>3.2621318684186501E-5</v>
      </c>
      <c r="P252" s="134">
        <v>24.9999347552343</v>
      </c>
      <c r="V252" s="104"/>
      <c r="W252" s="104"/>
    </row>
    <row r="253" spans="1:23" ht="15.75" customHeight="1" x14ac:dyDescent="0.15">
      <c r="A253" s="46">
        <v>246</v>
      </c>
      <c r="B253" s="46">
        <v>12</v>
      </c>
      <c r="C253" s="47" t="s">
        <v>447</v>
      </c>
      <c r="D253" s="47" t="s">
        <v>19</v>
      </c>
      <c r="E253" s="47" t="s">
        <v>20</v>
      </c>
      <c r="F253" s="48">
        <v>1.022E-2</v>
      </c>
      <c r="G253" s="49">
        <v>-1.0568699999999999E-3</v>
      </c>
      <c r="H253" s="48">
        <v>0.3367</v>
      </c>
      <c r="I253" s="48">
        <v>0.30506299999999997</v>
      </c>
      <c r="J253" s="49">
        <v>3.7183099999999998E-3</v>
      </c>
      <c r="K253" s="48">
        <v>0.776231</v>
      </c>
      <c r="L253" s="49">
        <v>1.8699999999999999E-3</v>
      </c>
      <c r="M253" s="50">
        <v>4.3399999999999998E-8</v>
      </c>
      <c r="N253" s="137" t="s">
        <v>22</v>
      </c>
      <c r="O253" s="133">
        <v>3.2621318684186501E-5</v>
      </c>
      <c r="P253" s="134">
        <v>24.9999347552343</v>
      </c>
      <c r="V253" s="104"/>
      <c r="W253" s="104"/>
    </row>
    <row r="254" spans="1:23" ht="15.75" customHeight="1" x14ac:dyDescent="0.15">
      <c r="A254" s="46">
        <v>247</v>
      </c>
      <c r="B254" s="46">
        <v>12</v>
      </c>
      <c r="C254" s="47" t="s">
        <v>448</v>
      </c>
      <c r="D254" s="47" t="s">
        <v>19</v>
      </c>
      <c r="E254" s="47" t="s">
        <v>20</v>
      </c>
      <c r="F254" s="48">
        <v>-1.291E-2</v>
      </c>
      <c r="G254" s="49">
        <v>1.86024E-3</v>
      </c>
      <c r="H254" s="48">
        <v>0.22620000000000001</v>
      </c>
      <c r="I254" s="48">
        <v>0.21643299999999999</v>
      </c>
      <c r="J254" s="49">
        <v>4.1727800000000001E-3</v>
      </c>
      <c r="K254" s="48">
        <v>0.65573899999999996</v>
      </c>
      <c r="L254" s="49">
        <v>2.0799999999999998E-3</v>
      </c>
      <c r="M254" s="50">
        <v>5.8099999999999996E-10</v>
      </c>
      <c r="N254" s="137" t="s">
        <v>22</v>
      </c>
      <c r="O254" s="133">
        <v>3.2621318684186501E-5</v>
      </c>
      <c r="P254" s="134">
        <v>24.9999347552343</v>
      </c>
      <c r="V254" s="104"/>
      <c r="W254" s="104"/>
    </row>
    <row r="255" spans="1:23" ht="15.75" customHeight="1" x14ac:dyDescent="0.15">
      <c r="A255" s="46">
        <v>248</v>
      </c>
      <c r="B255" s="46">
        <v>13</v>
      </c>
      <c r="C255" s="47" t="s">
        <v>449</v>
      </c>
      <c r="D255" s="47" t="s">
        <v>19</v>
      </c>
      <c r="E255" s="47" t="s">
        <v>28</v>
      </c>
      <c r="F255" s="48">
        <v>-1.149E-2</v>
      </c>
      <c r="G255" s="49">
        <v>2.0306500000000002E-3</v>
      </c>
      <c r="H255" s="48">
        <v>0.26190000000000002</v>
      </c>
      <c r="I255" s="48">
        <v>0.27039400000000002</v>
      </c>
      <c r="J255" s="49">
        <v>3.89975E-3</v>
      </c>
      <c r="K255" s="48">
        <v>0.60256699999999996</v>
      </c>
      <c r="L255" s="49">
        <v>1.89E-3</v>
      </c>
      <c r="M255" s="50">
        <v>1.26E-9</v>
      </c>
      <c r="N255" s="137" t="s">
        <v>22</v>
      </c>
      <c r="O255" s="133">
        <v>3.2621318684186501E-5</v>
      </c>
      <c r="P255" s="134">
        <v>24.9999347552343</v>
      </c>
      <c r="V255" s="104"/>
      <c r="W255" s="104"/>
    </row>
    <row r="256" spans="1:23" ht="15.75" customHeight="1" x14ac:dyDescent="0.15">
      <c r="A256" s="46">
        <v>249</v>
      </c>
      <c r="B256" s="46">
        <v>10</v>
      </c>
      <c r="C256" s="47" t="s">
        <v>450</v>
      </c>
      <c r="D256" s="47" t="s">
        <v>19</v>
      </c>
      <c r="E256" s="47" t="s">
        <v>21</v>
      </c>
      <c r="F256" s="48">
        <v>-1.72E-2</v>
      </c>
      <c r="G256" s="49">
        <v>-4.3230400000000002E-3</v>
      </c>
      <c r="H256" s="48">
        <v>0.60199999999999998</v>
      </c>
      <c r="I256" s="48">
        <v>0.593028</v>
      </c>
      <c r="J256" s="49">
        <v>3.4946299999999999E-3</v>
      </c>
      <c r="K256" s="48">
        <v>0.21606800000000001</v>
      </c>
      <c r="L256" s="49">
        <v>1.72E-3</v>
      </c>
      <c r="M256" s="50">
        <v>1.95E-23</v>
      </c>
      <c r="N256" s="137" t="s">
        <v>22</v>
      </c>
      <c r="O256" s="133">
        <v>1.3047250618113501E-4</v>
      </c>
      <c r="P256" s="134">
        <v>99.999739020937099</v>
      </c>
      <c r="V256" s="104"/>
      <c r="W256" s="104"/>
    </row>
    <row r="257" spans="1:23" ht="15.75" customHeight="1" x14ac:dyDescent="0.15">
      <c r="A257" s="46">
        <v>250</v>
      </c>
      <c r="B257" s="46">
        <v>14</v>
      </c>
      <c r="C257" s="47" t="s">
        <v>451</v>
      </c>
      <c r="D257" s="47" t="s">
        <v>19</v>
      </c>
      <c r="E257" s="47" t="s">
        <v>29</v>
      </c>
      <c r="F257" s="48">
        <v>-1.082E-2</v>
      </c>
      <c r="G257" s="49">
        <v>-6.0063599999999997E-3</v>
      </c>
      <c r="H257" s="48">
        <v>0.51529999999999998</v>
      </c>
      <c r="I257" s="48">
        <v>0.53605700000000001</v>
      </c>
      <c r="J257" s="49">
        <v>3.43561E-3</v>
      </c>
      <c r="K257" s="48">
        <v>8.0417699999999995E-2</v>
      </c>
      <c r="L257" s="49">
        <v>1.6999999999999999E-3</v>
      </c>
      <c r="M257" s="50">
        <v>2.0700000000000001E-10</v>
      </c>
      <c r="N257" s="137" t="s">
        <v>22</v>
      </c>
      <c r="O257" s="133">
        <v>3.2621318684186501E-5</v>
      </c>
      <c r="P257" s="134">
        <v>24.9999347552343</v>
      </c>
      <c r="V257" s="104"/>
      <c r="W257" s="104"/>
    </row>
    <row r="258" spans="1:23" ht="15.75" customHeight="1" x14ac:dyDescent="0.15">
      <c r="A258" s="46">
        <v>251</v>
      </c>
      <c r="B258" s="46">
        <v>3</v>
      </c>
      <c r="C258" s="47" t="s">
        <v>452</v>
      </c>
      <c r="D258" s="47" t="s">
        <v>19</v>
      </c>
      <c r="E258" s="47" t="s">
        <v>29</v>
      </c>
      <c r="F258" s="49">
        <v>1.9900000000000001E-2</v>
      </c>
      <c r="G258" s="49">
        <v>-1.4025299999999999E-3</v>
      </c>
      <c r="H258" s="48">
        <v>0.94047999999999998</v>
      </c>
      <c r="I258" s="48">
        <v>0.94141799999999998</v>
      </c>
      <c r="J258" s="49">
        <v>7.2692900000000003E-3</v>
      </c>
      <c r="K258" s="48">
        <v>0.84700699999999995</v>
      </c>
      <c r="L258" s="49">
        <v>3.6099999999999999E-3</v>
      </c>
      <c r="M258" s="50">
        <v>3.4E-8</v>
      </c>
      <c r="N258" s="137" t="s">
        <v>22</v>
      </c>
      <c r="O258" s="133">
        <v>3.2621318684186501E-5</v>
      </c>
      <c r="P258" s="134">
        <v>24.9999347552343</v>
      </c>
      <c r="V258" s="104"/>
      <c r="W258" s="104"/>
    </row>
    <row r="259" spans="1:23" ht="15.75" customHeight="1" x14ac:dyDescent="0.15">
      <c r="A259" s="46">
        <v>252</v>
      </c>
      <c r="B259" s="46">
        <v>21</v>
      </c>
      <c r="C259" s="47" t="s">
        <v>453</v>
      </c>
      <c r="D259" s="47" t="s">
        <v>19</v>
      </c>
      <c r="E259" s="47" t="s">
        <v>28</v>
      </c>
      <c r="F259" s="48">
        <v>1.1849999999999999E-2</v>
      </c>
      <c r="G259" s="49">
        <v>-6.6134000000000002E-3</v>
      </c>
      <c r="H259" s="48">
        <v>0.81799999999999995</v>
      </c>
      <c r="I259" s="48">
        <v>0.79343399999999997</v>
      </c>
      <c r="J259" s="49">
        <v>4.2316799999999998E-3</v>
      </c>
      <c r="K259" s="48">
        <v>0.118092</v>
      </c>
      <c r="L259" s="49">
        <v>2.0799999999999998E-3</v>
      </c>
      <c r="M259" s="50">
        <v>1.2E-8</v>
      </c>
      <c r="N259" s="137" t="s">
        <v>22</v>
      </c>
      <c r="O259" s="133">
        <v>3.2621318684186501E-5</v>
      </c>
      <c r="P259" s="134">
        <v>24.9999347552343</v>
      </c>
      <c r="V259" s="104"/>
      <c r="W259" s="104"/>
    </row>
    <row r="260" spans="1:23" ht="15.75" customHeight="1" x14ac:dyDescent="0.15">
      <c r="A260" s="46">
        <v>253</v>
      </c>
      <c r="B260" s="46">
        <v>5</v>
      </c>
      <c r="C260" s="47" t="s">
        <v>454</v>
      </c>
      <c r="D260" s="47" t="s">
        <v>19</v>
      </c>
      <c r="E260" s="47" t="s">
        <v>28</v>
      </c>
      <c r="F260" s="48">
        <v>-2.3230000000000001E-2</v>
      </c>
      <c r="G260" s="48">
        <v>1.6888299999999998E-2</v>
      </c>
      <c r="H260" s="48">
        <v>0.97279000000000004</v>
      </c>
      <c r="I260" s="48">
        <v>0.95354700000000003</v>
      </c>
      <c r="J260" s="49">
        <v>8.4885099999999995E-3</v>
      </c>
      <c r="K260" s="48">
        <v>4.6640500000000001E-2</v>
      </c>
      <c r="L260" s="49">
        <v>3.8600000000000001E-3</v>
      </c>
      <c r="M260" s="50">
        <v>1.8E-9</v>
      </c>
      <c r="N260" s="137" t="s">
        <v>22</v>
      </c>
      <c r="O260" s="133">
        <v>3.2621318684186501E-5</v>
      </c>
      <c r="P260" s="134">
        <v>24.9999347552343</v>
      </c>
      <c r="V260" s="104"/>
      <c r="W260" s="104"/>
    </row>
    <row r="261" spans="1:23" ht="15.75" customHeight="1" x14ac:dyDescent="0.15">
      <c r="A261" s="46">
        <v>254</v>
      </c>
      <c r="B261" s="46">
        <v>1</v>
      </c>
      <c r="C261" s="47" t="s">
        <v>455</v>
      </c>
      <c r="D261" s="47" t="s">
        <v>19</v>
      </c>
      <c r="E261" s="47" t="s">
        <v>21</v>
      </c>
      <c r="F261" s="48">
        <v>-1.5910000000000001E-2</v>
      </c>
      <c r="G261" s="49">
        <v>-6.4469599999999998E-3</v>
      </c>
      <c r="H261" s="48">
        <v>0.90476000000000001</v>
      </c>
      <c r="I261" s="48">
        <v>0.90654900000000005</v>
      </c>
      <c r="J261" s="49">
        <v>5.94087E-3</v>
      </c>
      <c r="K261" s="48">
        <v>0.27783799999999997</v>
      </c>
      <c r="L261" s="49">
        <v>2.8500000000000001E-3</v>
      </c>
      <c r="M261" s="50">
        <v>2.3800000000000001E-8</v>
      </c>
      <c r="N261" s="137" t="s">
        <v>22</v>
      </c>
      <c r="O261" s="133">
        <v>5.7991984058003603E-5</v>
      </c>
      <c r="P261" s="134">
        <v>44.444328453749797</v>
      </c>
      <c r="V261" s="104"/>
      <c r="W261" s="104"/>
    </row>
    <row r="262" spans="1:23" ht="15.75" customHeight="1" x14ac:dyDescent="0.15">
      <c r="A262" s="46">
        <v>255</v>
      </c>
      <c r="B262" s="46">
        <v>17</v>
      </c>
      <c r="C262" s="47" t="s">
        <v>456</v>
      </c>
      <c r="D262" s="47" t="s">
        <v>19</v>
      </c>
      <c r="E262" s="47" t="s">
        <v>28</v>
      </c>
      <c r="F262" s="48">
        <v>1.821E-2</v>
      </c>
      <c r="G262" s="49">
        <v>1.54111E-2</v>
      </c>
      <c r="H262" s="48">
        <v>0.76019999999999999</v>
      </c>
      <c r="I262" s="48">
        <v>0.77717199999999997</v>
      </c>
      <c r="J262" s="49">
        <v>4.1509700000000004E-3</v>
      </c>
      <c r="K262" s="48">
        <v>2.0509900000000001E-4</v>
      </c>
      <c r="L262" s="49">
        <v>2.1299999999999999E-3</v>
      </c>
      <c r="M262" s="50">
        <v>1.31E-17</v>
      </c>
      <c r="N262" s="137" t="s">
        <v>22</v>
      </c>
      <c r="O262" s="133">
        <v>1.3047250618113501E-4</v>
      </c>
      <c r="P262" s="134">
        <v>99.999739020937099</v>
      </c>
      <c r="V262" s="104"/>
      <c r="W262" s="104"/>
    </row>
    <row r="263" spans="1:23" ht="15.75" customHeight="1" x14ac:dyDescent="0.15">
      <c r="A263" s="46">
        <v>256</v>
      </c>
      <c r="B263" s="46">
        <v>1</v>
      </c>
      <c r="C263" s="47" t="s">
        <v>457</v>
      </c>
      <c r="D263" s="47" t="s">
        <v>19</v>
      </c>
      <c r="E263" s="47" t="s">
        <v>20</v>
      </c>
      <c r="F263" s="48">
        <v>-9.7300000000000008E-3</v>
      </c>
      <c r="G263" s="49">
        <v>-1.9213699999999999E-4</v>
      </c>
      <c r="H263" s="48">
        <v>0.42009999999999997</v>
      </c>
      <c r="I263" s="48">
        <v>0.46491300000000002</v>
      </c>
      <c r="J263" s="49">
        <v>3.4985900000000002E-3</v>
      </c>
      <c r="K263" s="48">
        <v>0.95620300000000003</v>
      </c>
      <c r="L263" s="49">
        <v>1.7099999999999999E-3</v>
      </c>
      <c r="M263" s="50">
        <v>1.2499999999999999E-8</v>
      </c>
      <c r="N263" s="137" t="s">
        <v>22</v>
      </c>
      <c r="O263" s="133">
        <v>3.2621318684186501E-5</v>
      </c>
      <c r="P263" s="134">
        <v>24.9999347552343</v>
      </c>
      <c r="V263" s="104"/>
      <c r="W263" s="104"/>
    </row>
    <row r="264" spans="1:23" ht="15.75" customHeight="1" x14ac:dyDescent="0.15">
      <c r="A264" s="46">
        <v>257</v>
      </c>
      <c r="B264" s="46">
        <v>2</v>
      </c>
      <c r="C264" s="47" t="s">
        <v>458</v>
      </c>
      <c r="D264" s="47" t="s">
        <v>19</v>
      </c>
      <c r="E264" s="47" t="s">
        <v>29</v>
      </c>
      <c r="F264" s="48">
        <v>9.6900000000000007E-3</v>
      </c>
      <c r="G264" s="49">
        <v>-1.2431899999999999E-3</v>
      </c>
      <c r="H264" s="48">
        <v>0.41839999999999999</v>
      </c>
      <c r="I264" s="48">
        <v>0.40917700000000001</v>
      </c>
      <c r="J264" s="49">
        <v>3.4970399999999999E-3</v>
      </c>
      <c r="K264" s="48">
        <v>0.72221800000000003</v>
      </c>
      <c r="L264" s="49">
        <v>1.73E-3</v>
      </c>
      <c r="M264" s="50">
        <v>2.0500000000000002E-8</v>
      </c>
      <c r="N264" s="137" t="s">
        <v>22</v>
      </c>
      <c r="O264" s="133">
        <v>3.2621318684186501E-5</v>
      </c>
      <c r="P264" s="134">
        <v>24.9999347552343</v>
      </c>
      <c r="V264" s="104"/>
      <c r="W264" s="104"/>
    </row>
    <row r="265" spans="1:23" ht="15.75" customHeight="1" x14ac:dyDescent="0.15">
      <c r="A265" s="46">
        <v>258</v>
      </c>
      <c r="B265" s="46">
        <v>2</v>
      </c>
      <c r="C265" s="47" t="s">
        <v>459</v>
      </c>
      <c r="D265" s="47" t="s">
        <v>19</v>
      </c>
      <c r="E265" s="47" t="s">
        <v>21</v>
      </c>
      <c r="F265" s="48">
        <v>-1.3169999999999999E-2</v>
      </c>
      <c r="G265" s="49">
        <v>1.95393E-3</v>
      </c>
      <c r="H265" s="48">
        <v>0.84519999999999995</v>
      </c>
      <c r="I265" s="48">
        <v>0.811859</v>
      </c>
      <c r="J265" s="49">
        <v>4.3956999999999998E-3</v>
      </c>
      <c r="K265" s="48">
        <v>0.65667500000000001</v>
      </c>
      <c r="L265" s="49">
        <v>2.15E-3</v>
      </c>
      <c r="M265" s="50">
        <v>9.1700000000000004E-10</v>
      </c>
      <c r="N265" s="137" t="s">
        <v>22</v>
      </c>
      <c r="O265" s="133">
        <v>3.2621318684186501E-5</v>
      </c>
      <c r="P265" s="134">
        <v>24.9999347552343</v>
      </c>
      <c r="V265" s="104"/>
      <c r="W265" s="104"/>
    </row>
    <row r="266" spans="1:23" ht="15.75" customHeight="1" x14ac:dyDescent="0.15">
      <c r="A266" s="46">
        <v>259</v>
      </c>
      <c r="B266" s="46">
        <v>2</v>
      </c>
      <c r="C266" s="47" t="s">
        <v>460</v>
      </c>
      <c r="D266" s="47" t="s">
        <v>19</v>
      </c>
      <c r="E266" s="47" t="s">
        <v>29</v>
      </c>
      <c r="F266" s="48">
        <v>-1.873E-2</v>
      </c>
      <c r="G266" s="49">
        <v>-3.71588E-3</v>
      </c>
      <c r="H266" s="48">
        <v>0.86899999999999999</v>
      </c>
      <c r="I266" s="48">
        <v>0.873969</v>
      </c>
      <c r="J266" s="49">
        <v>5.2109699999999997E-3</v>
      </c>
      <c r="K266" s="48">
        <v>0.47579100000000002</v>
      </c>
      <c r="L266" s="49">
        <v>2.48E-3</v>
      </c>
      <c r="M266" s="50">
        <v>4.4000000000000002E-14</v>
      </c>
      <c r="N266" s="137" t="s">
        <v>22</v>
      </c>
      <c r="O266" s="133">
        <v>1.3047250618113501E-4</v>
      </c>
      <c r="P266" s="134">
        <v>99.999739020937</v>
      </c>
      <c r="V266" s="104"/>
      <c r="W266" s="104"/>
    </row>
    <row r="267" spans="1:23" ht="15.75" customHeight="1" x14ac:dyDescent="0.15">
      <c r="A267" s="46">
        <v>260</v>
      </c>
      <c r="B267" s="46">
        <v>19</v>
      </c>
      <c r="C267" s="47" t="s">
        <v>461</v>
      </c>
      <c r="D267" s="47" t="s">
        <v>19</v>
      </c>
      <c r="E267" s="47" t="s">
        <v>29</v>
      </c>
      <c r="F267" s="48">
        <v>-2.7980000000000001E-2</v>
      </c>
      <c r="G267" s="49">
        <v>7.2970600000000002E-3</v>
      </c>
      <c r="H267" s="48">
        <v>0.95918000000000003</v>
      </c>
      <c r="I267" s="48">
        <v>0.94349400000000005</v>
      </c>
      <c r="J267" s="49">
        <v>8.6332000000000006E-3</v>
      </c>
      <c r="K267" s="48">
        <v>0.397982</v>
      </c>
      <c r="L267" s="49">
        <v>4.45E-3</v>
      </c>
      <c r="M267" s="50">
        <v>3.1100000000000001E-10</v>
      </c>
      <c r="N267" s="137" t="s">
        <v>22</v>
      </c>
      <c r="O267" s="133">
        <v>7.3394974238363996E-5</v>
      </c>
      <c r="P267" s="134">
        <v>56.249853199277098</v>
      </c>
      <c r="V267" s="104"/>
      <c r="W267" s="104"/>
    </row>
    <row r="268" spans="1:23" ht="15.75" customHeight="1" x14ac:dyDescent="0.15">
      <c r="A268" s="46">
        <v>261</v>
      </c>
      <c r="B268" s="46">
        <v>11</v>
      </c>
      <c r="C268" s="47" t="s">
        <v>462</v>
      </c>
      <c r="D268" s="47" t="s">
        <v>19</v>
      </c>
      <c r="E268" s="47" t="s">
        <v>29</v>
      </c>
      <c r="F268" s="48">
        <v>1.3990000000000001E-2</v>
      </c>
      <c r="G268" s="49">
        <v>-1.7327899999999999E-3</v>
      </c>
      <c r="H268" s="48">
        <v>0.74660000000000004</v>
      </c>
      <c r="I268" s="48">
        <v>0.76265300000000003</v>
      </c>
      <c r="J268" s="49">
        <v>4.0357600000000002E-3</v>
      </c>
      <c r="K268" s="48">
        <v>0.66766099999999995</v>
      </c>
      <c r="L268" s="49">
        <v>2.0500000000000002E-3</v>
      </c>
      <c r="M268" s="50">
        <v>8.6699999999999992E-12</v>
      </c>
      <c r="N268" s="137" t="s">
        <v>22</v>
      </c>
      <c r="O268" s="133">
        <v>3.2621318684186501E-5</v>
      </c>
      <c r="P268" s="134">
        <v>24.9999347552343</v>
      </c>
      <c r="V268" s="104"/>
      <c r="W268" s="104"/>
    </row>
    <row r="269" spans="1:23" ht="15.75" customHeight="1" x14ac:dyDescent="0.15">
      <c r="A269" s="46">
        <v>262</v>
      </c>
      <c r="B269" s="46">
        <v>3</v>
      </c>
      <c r="C269" s="47" t="s">
        <v>463</v>
      </c>
      <c r="D269" s="47" t="s">
        <v>19</v>
      </c>
      <c r="E269" s="47" t="s">
        <v>20</v>
      </c>
      <c r="F269" s="48">
        <v>-1.422E-2</v>
      </c>
      <c r="G269" s="49">
        <v>-2.5285300000000002E-3</v>
      </c>
      <c r="H269" s="48">
        <v>0.10879999999999999</v>
      </c>
      <c r="I269" s="48">
        <v>0.153561</v>
      </c>
      <c r="J269" s="49">
        <v>4.7741900000000002E-3</v>
      </c>
      <c r="K269" s="48">
        <v>0.59637200000000001</v>
      </c>
      <c r="L269" s="49">
        <v>2.3400000000000001E-3</v>
      </c>
      <c r="M269" s="50">
        <v>1.33E-9</v>
      </c>
      <c r="N269" s="137" t="s">
        <v>22</v>
      </c>
      <c r="O269" s="133">
        <v>3.2621318684186501E-5</v>
      </c>
      <c r="P269" s="134">
        <v>24.9999347552343</v>
      </c>
      <c r="V269" s="104"/>
      <c r="W269" s="104"/>
    </row>
    <row r="270" spans="1:23" ht="15.75" customHeight="1" x14ac:dyDescent="0.15">
      <c r="A270" s="46">
        <v>263</v>
      </c>
      <c r="B270" s="46">
        <v>11</v>
      </c>
      <c r="C270" s="47" t="s">
        <v>464</v>
      </c>
      <c r="D270" s="47" t="s">
        <v>19</v>
      </c>
      <c r="E270" s="47" t="s">
        <v>28</v>
      </c>
      <c r="F270" s="48">
        <v>-2.7689999999999999E-2</v>
      </c>
      <c r="G270" s="49">
        <v>2.37697E-3</v>
      </c>
      <c r="H270" s="48">
        <v>2.2110000000000001E-2</v>
      </c>
      <c r="I270" s="48">
        <v>3.2112000000000002E-2</v>
      </c>
      <c r="J270" s="49">
        <v>1.04469E-2</v>
      </c>
      <c r="K270" s="48">
        <v>0.82001199999999996</v>
      </c>
      <c r="L270" s="49">
        <v>4.8199999999999996E-3</v>
      </c>
      <c r="M270" s="50">
        <v>9.4699999999999998E-9</v>
      </c>
      <c r="N270" s="137" t="s">
        <v>22</v>
      </c>
      <c r="O270" s="133">
        <v>4.6974024669191997E-5</v>
      </c>
      <c r="P270" s="134">
        <v>35.999906047537301</v>
      </c>
      <c r="V270" s="104"/>
      <c r="W270" s="104"/>
    </row>
    <row r="271" spans="1:23" ht="15.75" customHeight="1" x14ac:dyDescent="0.15">
      <c r="A271" s="46">
        <v>264</v>
      </c>
      <c r="B271" s="46">
        <v>8</v>
      </c>
      <c r="C271" s="47" t="s">
        <v>465</v>
      </c>
      <c r="D271" s="47" t="s">
        <v>19</v>
      </c>
      <c r="E271" s="47" t="s">
        <v>20</v>
      </c>
      <c r="F271" s="48">
        <v>-2.4469999999999999E-2</v>
      </c>
      <c r="G271" s="49">
        <v>-7.1326100000000002E-3</v>
      </c>
      <c r="H271" s="48">
        <v>7.6530000000000001E-2</v>
      </c>
      <c r="I271" s="48">
        <v>6.2247000000000101E-2</v>
      </c>
      <c r="J271" s="49">
        <v>7.2287499999999999E-3</v>
      </c>
      <c r="K271" s="48">
        <v>0.32379000000000002</v>
      </c>
      <c r="L271" s="49">
        <v>3.5100000000000001E-3</v>
      </c>
      <c r="M271" s="50">
        <v>2.99E-12</v>
      </c>
      <c r="N271" s="137" t="s">
        <v>22</v>
      </c>
      <c r="O271" s="133">
        <v>3.2621318684186501E-5</v>
      </c>
      <c r="P271" s="134">
        <v>24.9999347552343</v>
      </c>
      <c r="V271" s="104"/>
      <c r="W271" s="104"/>
    </row>
    <row r="272" spans="1:23" ht="15.75" customHeight="1" x14ac:dyDescent="0.15">
      <c r="A272" s="46">
        <v>265</v>
      </c>
      <c r="B272" s="46">
        <v>6</v>
      </c>
      <c r="C272" s="47" t="s">
        <v>466</v>
      </c>
      <c r="D272" s="47" t="s">
        <v>19</v>
      </c>
      <c r="E272" s="47" t="s">
        <v>20</v>
      </c>
      <c r="F272" s="48">
        <v>-9.5300000000000003E-3</v>
      </c>
      <c r="G272" s="49">
        <v>7.3479900000000004E-3</v>
      </c>
      <c r="H272" s="48">
        <v>0.48470000000000002</v>
      </c>
      <c r="I272" s="48">
        <v>0.48733799999999999</v>
      </c>
      <c r="J272" s="49">
        <v>3.42976E-3</v>
      </c>
      <c r="K272" s="48">
        <v>3.2159600000000003E-2</v>
      </c>
      <c r="L272" s="49">
        <v>1.6999999999999999E-3</v>
      </c>
      <c r="M272" s="50">
        <v>2.0800000000000001E-8</v>
      </c>
      <c r="N272" s="137" t="s">
        <v>22</v>
      </c>
      <c r="O272" s="133">
        <v>3.2621318684186501E-5</v>
      </c>
      <c r="P272" s="134">
        <v>24.9999347552343</v>
      </c>
      <c r="V272" s="104"/>
      <c r="W272" s="104"/>
    </row>
    <row r="273" spans="1:23" ht="15.75" customHeight="1" x14ac:dyDescent="0.15">
      <c r="A273" s="46">
        <v>266</v>
      </c>
      <c r="B273" s="46">
        <v>12</v>
      </c>
      <c r="C273" s="47" t="s">
        <v>467</v>
      </c>
      <c r="D273" s="47" t="s">
        <v>19</v>
      </c>
      <c r="E273" s="47" t="s">
        <v>20</v>
      </c>
      <c r="F273" s="48">
        <v>1.601E-2</v>
      </c>
      <c r="G273" s="49">
        <v>6.3626000000000004E-3</v>
      </c>
      <c r="H273" s="48">
        <v>0.90986</v>
      </c>
      <c r="I273" s="48">
        <v>0.90427900000000005</v>
      </c>
      <c r="J273" s="49">
        <v>5.8821000000000003E-3</v>
      </c>
      <c r="K273" s="48">
        <v>0.279391</v>
      </c>
      <c r="L273" s="49">
        <v>2.8800000000000002E-3</v>
      </c>
      <c r="M273" s="50">
        <v>2.6799999999999998E-8</v>
      </c>
      <c r="N273" s="137" t="s">
        <v>22</v>
      </c>
      <c r="O273" s="133">
        <v>5.7991984058003603E-5</v>
      </c>
      <c r="P273" s="134">
        <v>44.444328453749797</v>
      </c>
      <c r="V273" s="104"/>
      <c r="W273" s="104"/>
    </row>
    <row r="274" spans="1:23" ht="15.75" customHeight="1" x14ac:dyDescent="0.15">
      <c r="A274" s="46">
        <v>267</v>
      </c>
      <c r="B274" s="46">
        <v>7</v>
      </c>
      <c r="C274" s="47" t="s">
        <v>468</v>
      </c>
      <c r="D274" s="47" t="s">
        <v>19</v>
      </c>
      <c r="E274" s="47" t="s">
        <v>21</v>
      </c>
      <c r="F274" s="48">
        <v>1.074E-2</v>
      </c>
      <c r="G274" s="49">
        <v>-6.4068599999999998E-5</v>
      </c>
      <c r="H274" s="48">
        <v>0.47449999999999998</v>
      </c>
      <c r="I274" s="48">
        <v>0.44050699999999998</v>
      </c>
      <c r="J274" s="49">
        <v>3.4460599999999999E-3</v>
      </c>
      <c r="K274" s="48">
        <v>0.98516700000000001</v>
      </c>
      <c r="L274" s="49">
        <v>1.7099999999999999E-3</v>
      </c>
      <c r="M274" s="50">
        <v>3.6E-10</v>
      </c>
      <c r="N274" s="137" t="s">
        <v>22</v>
      </c>
      <c r="O274" s="133">
        <v>3.2621318684186501E-5</v>
      </c>
      <c r="P274" s="134">
        <v>24.9999347552343</v>
      </c>
      <c r="V274" s="104"/>
      <c r="W274" s="104"/>
    </row>
    <row r="275" spans="1:23" ht="15.75" customHeight="1" x14ac:dyDescent="0.15">
      <c r="A275" s="46">
        <v>268</v>
      </c>
      <c r="B275" s="46">
        <v>7</v>
      </c>
      <c r="C275" s="47" t="s">
        <v>469</v>
      </c>
      <c r="D275" s="47" t="s">
        <v>19</v>
      </c>
      <c r="E275" s="47" t="s">
        <v>20</v>
      </c>
      <c r="F275" s="48">
        <v>1.43E-2</v>
      </c>
      <c r="G275" s="49">
        <v>3.6864100000000002E-3</v>
      </c>
      <c r="H275" s="48">
        <v>0.1565</v>
      </c>
      <c r="I275" s="48">
        <v>0.16204099999999999</v>
      </c>
      <c r="J275" s="49">
        <v>4.67579E-3</v>
      </c>
      <c r="K275" s="48">
        <v>0.43046000000000001</v>
      </c>
      <c r="L275" s="49">
        <v>2.2599999999999999E-3</v>
      </c>
      <c r="M275" s="50">
        <v>2.4399999999999998E-10</v>
      </c>
      <c r="N275" s="137" t="s">
        <v>22</v>
      </c>
      <c r="O275" s="133">
        <v>3.2621318684186501E-5</v>
      </c>
      <c r="P275" s="134">
        <v>24.9999347552343</v>
      </c>
      <c r="V275" s="104"/>
      <c r="W275" s="104"/>
    </row>
    <row r="276" spans="1:23" ht="15.75" customHeight="1" x14ac:dyDescent="0.15">
      <c r="A276" s="46">
        <v>269</v>
      </c>
      <c r="B276" s="46">
        <v>7</v>
      </c>
      <c r="C276" s="47" t="s">
        <v>470</v>
      </c>
      <c r="D276" s="47" t="s">
        <v>19</v>
      </c>
      <c r="E276" s="47" t="s">
        <v>20</v>
      </c>
      <c r="F276" s="48">
        <v>-1.0699999999999999E-2</v>
      </c>
      <c r="G276" s="49">
        <v>-6.5056300000000001E-3</v>
      </c>
      <c r="H276" s="48">
        <v>0.45240000000000002</v>
      </c>
      <c r="I276" s="48">
        <v>0.440882</v>
      </c>
      <c r="J276" s="49">
        <v>3.4829100000000001E-3</v>
      </c>
      <c r="K276" s="48">
        <v>6.1779899999999999E-2</v>
      </c>
      <c r="L276" s="49">
        <v>1.7099999999999999E-3</v>
      </c>
      <c r="M276" s="50">
        <v>3.7799999999999999E-10</v>
      </c>
      <c r="N276" s="137" t="s">
        <v>22</v>
      </c>
      <c r="O276" s="133">
        <v>3.2621318684186501E-5</v>
      </c>
      <c r="P276" s="134">
        <v>24.9999347552343</v>
      </c>
      <c r="V276" s="104"/>
      <c r="W276" s="104"/>
    </row>
    <row r="277" spans="1:23" ht="15.75" customHeight="1" x14ac:dyDescent="0.15">
      <c r="A277" s="46">
        <v>270</v>
      </c>
      <c r="B277" s="46">
        <v>8</v>
      </c>
      <c r="C277" s="47" t="s">
        <v>471</v>
      </c>
      <c r="D277" s="47" t="s">
        <v>19</v>
      </c>
      <c r="E277" s="47" t="s">
        <v>29</v>
      </c>
      <c r="F277" s="48">
        <v>-1.532E-2</v>
      </c>
      <c r="G277" s="49">
        <v>-3.5893000000000001E-3</v>
      </c>
      <c r="H277" s="48">
        <v>0.13439999999999999</v>
      </c>
      <c r="I277" s="48">
        <v>0.120266</v>
      </c>
      <c r="J277" s="49">
        <v>5.3601999999999999E-3</v>
      </c>
      <c r="K277" s="48">
        <v>0.50309999999999999</v>
      </c>
      <c r="L277" s="49">
        <v>2.6199999999999999E-3</v>
      </c>
      <c r="M277" s="50">
        <v>5.0499999999999997E-9</v>
      </c>
      <c r="N277" s="137" t="s">
        <v>22</v>
      </c>
      <c r="O277" s="133">
        <v>5.7991984058003603E-5</v>
      </c>
      <c r="P277" s="134">
        <v>44.444328453749797</v>
      </c>
      <c r="V277" s="104"/>
      <c r="W277" s="104"/>
    </row>
    <row r="278" spans="1:23" ht="15.75" customHeight="1" x14ac:dyDescent="0.15">
      <c r="A278" s="46">
        <v>271</v>
      </c>
      <c r="B278" s="46">
        <v>9</v>
      </c>
      <c r="C278" s="47" t="s">
        <v>472</v>
      </c>
      <c r="D278" s="47" t="s">
        <v>19</v>
      </c>
      <c r="E278" s="47" t="s">
        <v>21</v>
      </c>
      <c r="F278" s="48">
        <v>-1.678E-2</v>
      </c>
      <c r="G278" s="49">
        <v>2.5317E-3</v>
      </c>
      <c r="H278" s="48">
        <v>0.16669999999999999</v>
      </c>
      <c r="I278" s="48">
        <v>0.15977</v>
      </c>
      <c r="J278" s="49">
        <v>4.6913199999999997E-3</v>
      </c>
      <c r="K278" s="48">
        <v>0.58943500000000004</v>
      </c>
      <c r="L278" s="49">
        <v>2.33E-3</v>
      </c>
      <c r="M278" s="50">
        <v>5.9100000000000001E-13</v>
      </c>
      <c r="N278" s="137" t="s">
        <v>22</v>
      </c>
      <c r="O278" s="133">
        <v>1.3047250618113501E-4</v>
      </c>
      <c r="P278" s="134">
        <v>99.999739020937099</v>
      </c>
      <c r="V278" s="104"/>
      <c r="W278" s="104"/>
    </row>
    <row r="279" spans="1:23" ht="15.75" customHeight="1" x14ac:dyDescent="0.15">
      <c r="A279" s="46">
        <v>272</v>
      </c>
      <c r="B279" s="46">
        <v>9</v>
      </c>
      <c r="C279" s="47" t="s">
        <v>473</v>
      </c>
      <c r="D279" s="47" t="s">
        <v>19</v>
      </c>
      <c r="E279" s="47" t="s">
        <v>29</v>
      </c>
      <c r="F279" s="48">
        <v>9.7900000000000001E-3</v>
      </c>
      <c r="G279" s="49">
        <v>2.4121300000000002E-3</v>
      </c>
      <c r="H279" s="48">
        <v>0.36559999999999998</v>
      </c>
      <c r="I279" s="48">
        <v>0.36348399999999997</v>
      </c>
      <c r="J279" s="49">
        <v>3.5747800000000001E-3</v>
      </c>
      <c r="K279" s="48">
        <v>0.49982599999999999</v>
      </c>
      <c r="L279" s="49">
        <v>1.7700000000000001E-3</v>
      </c>
      <c r="M279" s="50">
        <v>2.9499999999999999E-8</v>
      </c>
      <c r="N279" s="137" t="s">
        <v>22</v>
      </c>
      <c r="O279" s="133">
        <v>3.2621318684186501E-5</v>
      </c>
      <c r="P279" s="134">
        <v>24.9999347552343</v>
      </c>
      <c r="V279" s="104"/>
      <c r="W279" s="104"/>
    </row>
    <row r="280" spans="1:23" ht="15.75" customHeight="1" x14ac:dyDescent="0.15">
      <c r="A280" s="46">
        <v>273</v>
      </c>
      <c r="B280" s="46">
        <v>5</v>
      </c>
      <c r="C280" s="47" t="s">
        <v>474</v>
      </c>
      <c r="D280" s="47" t="s">
        <v>19</v>
      </c>
      <c r="E280" s="47" t="s">
        <v>21</v>
      </c>
      <c r="F280" s="48">
        <v>-1.307E-2</v>
      </c>
      <c r="G280" s="49">
        <v>-3.4858200000000002E-3</v>
      </c>
      <c r="H280" s="48">
        <v>0.79590000000000005</v>
      </c>
      <c r="I280" s="48">
        <v>0.79283400000000004</v>
      </c>
      <c r="J280" s="49">
        <v>4.5177200000000002E-3</v>
      </c>
      <c r="K280" s="48">
        <v>0.44035800000000003</v>
      </c>
      <c r="L280" s="49">
        <v>2.1900000000000001E-3</v>
      </c>
      <c r="M280" s="50">
        <v>2.28E-9</v>
      </c>
      <c r="N280" s="137" t="s">
        <v>22</v>
      </c>
      <c r="O280" s="133">
        <v>3.2621318684186501E-5</v>
      </c>
      <c r="P280" s="134">
        <v>24.9999347552343</v>
      </c>
      <c r="V280" s="104"/>
      <c r="W280" s="104"/>
    </row>
    <row r="281" spans="1:23" ht="15.75" customHeight="1" x14ac:dyDescent="0.15">
      <c r="A281" s="46">
        <v>274</v>
      </c>
      <c r="B281" s="46">
        <v>10</v>
      </c>
      <c r="C281" s="47" t="s">
        <v>475</v>
      </c>
      <c r="D281" s="47" t="s">
        <v>19</v>
      </c>
      <c r="E281" s="47" t="s">
        <v>29</v>
      </c>
      <c r="F281" s="48">
        <v>1.482E-2</v>
      </c>
      <c r="G281" s="49">
        <v>-3.0027399999999998E-3</v>
      </c>
      <c r="H281" s="48">
        <v>0.76529999999999998</v>
      </c>
      <c r="I281" s="48">
        <v>0.77315299999999998</v>
      </c>
      <c r="J281" s="49">
        <v>4.0718100000000004E-3</v>
      </c>
      <c r="K281" s="48">
        <v>0.46085199999999998</v>
      </c>
      <c r="L281" s="49">
        <v>2.0200000000000001E-3</v>
      </c>
      <c r="M281" s="50">
        <v>2.1700000000000001E-13</v>
      </c>
      <c r="N281" s="137" t="s">
        <v>22</v>
      </c>
      <c r="O281" s="133">
        <v>3.2621318684186501E-5</v>
      </c>
      <c r="P281" s="134">
        <v>24.9999347552343</v>
      </c>
      <c r="V281" s="104"/>
      <c r="W281" s="104"/>
    </row>
    <row r="282" spans="1:23" ht="15.75" customHeight="1" x14ac:dyDescent="0.15">
      <c r="A282" s="46">
        <v>275</v>
      </c>
      <c r="B282" s="46">
        <v>10</v>
      </c>
      <c r="C282" s="47" t="s">
        <v>476</v>
      </c>
      <c r="D282" s="47" t="s">
        <v>19</v>
      </c>
      <c r="E282" s="47" t="s">
        <v>28</v>
      </c>
      <c r="F282" s="48">
        <v>-1.1809999999999999E-2</v>
      </c>
      <c r="G282" s="49">
        <v>-3.64204E-3</v>
      </c>
      <c r="H282" s="48">
        <v>0.49320000000000003</v>
      </c>
      <c r="I282" s="48">
        <v>0.47547899999999998</v>
      </c>
      <c r="J282" s="49">
        <v>3.4225800000000002E-3</v>
      </c>
      <c r="K282" s="48">
        <v>0.28727399999999997</v>
      </c>
      <c r="L282" s="49">
        <v>1.6999999999999999E-3</v>
      </c>
      <c r="M282" s="50">
        <v>3.9700000000000002E-12</v>
      </c>
      <c r="N282" s="137" t="s">
        <v>34</v>
      </c>
      <c r="O282" s="133">
        <v>3.2621318684186501E-5</v>
      </c>
      <c r="P282" s="134">
        <v>24.9999347552343</v>
      </c>
      <c r="V282" s="104"/>
      <c r="W282" s="104"/>
    </row>
    <row r="283" spans="1:23" ht="15.75" customHeight="1" x14ac:dyDescent="0.15">
      <c r="A283" s="46">
        <v>276</v>
      </c>
      <c r="B283" s="46">
        <v>10</v>
      </c>
      <c r="C283" s="47" t="s">
        <v>477</v>
      </c>
      <c r="D283" s="47" t="s">
        <v>19</v>
      </c>
      <c r="E283" s="47" t="s">
        <v>28</v>
      </c>
      <c r="F283" s="48">
        <v>1.5010000000000001E-2</v>
      </c>
      <c r="G283" s="49">
        <v>-3.6051500000000001E-3</v>
      </c>
      <c r="H283" s="48">
        <v>0.53910000000000002</v>
      </c>
      <c r="I283" s="48">
        <v>0.50837399999999999</v>
      </c>
      <c r="J283" s="49">
        <v>3.4245199999999999E-3</v>
      </c>
      <c r="K283" s="48">
        <v>0.292458</v>
      </c>
      <c r="L283" s="49">
        <v>1.6999999999999999E-3</v>
      </c>
      <c r="M283" s="50">
        <v>1.0700000000000001E-18</v>
      </c>
      <c r="N283" s="137" t="s">
        <v>22</v>
      </c>
      <c r="O283" s="133">
        <v>1.3047250618113501E-4</v>
      </c>
      <c r="P283" s="134">
        <v>99.999739020937099</v>
      </c>
      <c r="V283" s="104"/>
      <c r="W283" s="104"/>
    </row>
    <row r="284" spans="1:23" ht="15.75" customHeight="1" x14ac:dyDescent="0.15">
      <c r="A284" s="46">
        <v>277</v>
      </c>
      <c r="B284" s="46">
        <v>3</v>
      </c>
      <c r="C284" s="47" t="s">
        <v>478</v>
      </c>
      <c r="D284" s="47" t="s">
        <v>19</v>
      </c>
      <c r="E284" s="47" t="s">
        <v>21</v>
      </c>
      <c r="F284" s="48">
        <v>-1.447E-2</v>
      </c>
      <c r="G284" s="49">
        <v>-1.72112E-3</v>
      </c>
      <c r="H284" s="48">
        <v>0.7772</v>
      </c>
      <c r="I284" s="48">
        <v>0.78311299999999995</v>
      </c>
      <c r="J284" s="49">
        <v>4.2267700000000004E-3</v>
      </c>
      <c r="K284" s="48">
        <v>0.68386499999999995</v>
      </c>
      <c r="L284" s="49">
        <v>2.0400000000000001E-3</v>
      </c>
      <c r="M284" s="50">
        <v>1.1700000000000001E-12</v>
      </c>
      <c r="N284" s="137" t="s">
        <v>22</v>
      </c>
      <c r="O284" s="133">
        <v>3.2621318684186501E-5</v>
      </c>
      <c r="P284" s="134">
        <v>24.9999347552343</v>
      </c>
      <c r="V284" s="104"/>
      <c r="W284" s="104"/>
    </row>
    <row r="285" spans="1:23" ht="15.75" customHeight="1" x14ac:dyDescent="0.15">
      <c r="A285" s="46">
        <v>278</v>
      </c>
      <c r="B285" s="46">
        <v>11</v>
      </c>
      <c r="C285" s="47" t="s">
        <v>479</v>
      </c>
      <c r="D285" s="47" t="s">
        <v>19</v>
      </c>
      <c r="E285" s="47" t="s">
        <v>28</v>
      </c>
      <c r="F285" s="48">
        <v>1.0109999999999999E-2</v>
      </c>
      <c r="G285" s="49">
        <v>-8.8644099999999997E-4</v>
      </c>
      <c r="H285" s="48">
        <v>0.30780000000000002</v>
      </c>
      <c r="I285" s="48">
        <v>0.31049300000000002</v>
      </c>
      <c r="J285" s="49">
        <v>3.7717699999999998E-3</v>
      </c>
      <c r="K285" s="48">
        <v>0.81419399999999997</v>
      </c>
      <c r="L285" s="49">
        <v>1.81E-3</v>
      </c>
      <c r="M285" s="50">
        <v>2.5200000000000001E-8</v>
      </c>
      <c r="N285" s="137" t="s">
        <v>22</v>
      </c>
      <c r="O285" s="133">
        <v>3.2621318684186501E-5</v>
      </c>
      <c r="P285" s="134">
        <v>24.9999347552343</v>
      </c>
      <c r="V285" s="104"/>
      <c r="W285" s="104"/>
    </row>
    <row r="286" spans="1:23" ht="15.75" customHeight="1" x14ac:dyDescent="0.15">
      <c r="A286" s="46">
        <v>279</v>
      </c>
      <c r="B286" s="46">
        <v>11</v>
      </c>
      <c r="C286" s="47" t="s">
        <v>480</v>
      </c>
      <c r="D286" s="47" t="s">
        <v>19</v>
      </c>
      <c r="E286" s="47" t="s">
        <v>28</v>
      </c>
      <c r="F286" s="48">
        <v>9.5200000000000007E-3</v>
      </c>
      <c r="G286" s="49">
        <v>-6.0018399999999996E-3</v>
      </c>
      <c r="H286" s="48">
        <v>0.41839999999999999</v>
      </c>
      <c r="I286" s="48">
        <v>0.41691699999999998</v>
      </c>
      <c r="J286" s="49">
        <v>3.48577E-3</v>
      </c>
      <c r="K286" s="48">
        <v>8.5104100000000002E-2</v>
      </c>
      <c r="L286" s="49">
        <v>1.72E-3</v>
      </c>
      <c r="M286" s="50">
        <v>2.9700000000000001E-8</v>
      </c>
      <c r="N286" s="137" t="s">
        <v>22</v>
      </c>
      <c r="O286" s="133">
        <v>3.2621318684186501E-5</v>
      </c>
      <c r="P286" s="134">
        <v>24.9999347552343</v>
      </c>
      <c r="V286" s="104"/>
      <c r="W286" s="104"/>
    </row>
    <row r="287" spans="1:23" ht="15.75" customHeight="1" x14ac:dyDescent="0.15">
      <c r="A287" s="46">
        <v>280</v>
      </c>
      <c r="B287" s="46">
        <v>1</v>
      </c>
      <c r="C287" s="47" t="s">
        <v>481</v>
      </c>
      <c r="D287" s="47" t="s">
        <v>19</v>
      </c>
      <c r="E287" s="47" t="s">
        <v>20</v>
      </c>
      <c r="F287" s="48">
        <v>1.8020000000000001E-2</v>
      </c>
      <c r="G287" s="49">
        <v>-5.6428100000000003E-4</v>
      </c>
      <c r="H287" s="48">
        <v>0.90476000000000001</v>
      </c>
      <c r="I287" s="48">
        <v>0.90245600000000004</v>
      </c>
      <c r="J287" s="49">
        <v>5.96044E-3</v>
      </c>
      <c r="K287" s="48">
        <v>0.92457599999999995</v>
      </c>
      <c r="L287" s="49">
        <v>2.8300000000000001E-3</v>
      </c>
      <c r="M287" s="50">
        <v>1.87E-10</v>
      </c>
      <c r="N287" s="137" t="s">
        <v>22</v>
      </c>
      <c r="O287" s="133">
        <v>5.7991984058003603E-5</v>
      </c>
      <c r="P287" s="134">
        <v>44.444328453749797</v>
      </c>
      <c r="V287" s="104"/>
      <c r="W287" s="104"/>
    </row>
    <row r="288" spans="1:23" ht="15.75" customHeight="1" x14ac:dyDescent="0.15">
      <c r="A288" s="46">
        <v>281</v>
      </c>
      <c r="B288" s="46">
        <v>12</v>
      </c>
      <c r="C288" s="47" t="s">
        <v>482</v>
      </c>
      <c r="D288" s="47" t="s">
        <v>19</v>
      </c>
      <c r="E288" s="47" t="s">
        <v>21</v>
      </c>
      <c r="F288" s="48">
        <v>1.325E-2</v>
      </c>
      <c r="G288" s="49">
        <v>-2.8425899999999999E-3</v>
      </c>
      <c r="H288" s="48">
        <v>0.30780000000000002</v>
      </c>
      <c r="I288" s="48">
        <v>0.28388400000000003</v>
      </c>
      <c r="J288" s="49">
        <v>3.9900200000000004E-3</v>
      </c>
      <c r="K288" s="48">
        <v>0.47620099999999999</v>
      </c>
      <c r="L288" s="49">
        <v>1.98E-3</v>
      </c>
      <c r="M288" s="50">
        <v>2.09E-11</v>
      </c>
      <c r="N288" s="137" t="s">
        <v>22</v>
      </c>
      <c r="O288" s="133">
        <v>3.2621318684186501E-5</v>
      </c>
      <c r="P288" s="134">
        <v>24.9999347552343</v>
      </c>
      <c r="V288" s="104"/>
      <c r="W288" s="104"/>
    </row>
    <row r="289" spans="1:23" ht="15.75" customHeight="1" x14ac:dyDescent="0.15">
      <c r="A289" s="46">
        <v>282</v>
      </c>
      <c r="B289" s="46">
        <v>13</v>
      </c>
      <c r="C289" s="47" t="s">
        <v>483</v>
      </c>
      <c r="D289" s="47" t="s">
        <v>19</v>
      </c>
      <c r="E289" s="47" t="s">
        <v>28</v>
      </c>
      <c r="F289" s="48">
        <v>-1.18E-2</v>
      </c>
      <c r="G289" s="49">
        <v>-2.50862E-3</v>
      </c>
      <c r="H289" s="48">
        <v>0.64290000000000003</v>
      </c>
      <c r="I289" s="48">
        <v>0.64060099999999998</v>
      </c>
      <c r="J289" s="49">
        <v>3.5629500000000001E-3</v>
      </c>
      <c r="K289" s="48">
        <v>0.48137999999999997</v>
      </c>
      <c r="L289" s="49">
        <v>1.7799999999999999E-3</v>
      </c>
      <c r="M289" s="50">
        <v>3.2499999999999998E-11</v>
      </c>
      <c r="N289" s="137" t="s">
        <v>22</v>
      </c>
      <c r="O289" s="133">
        <v>3.2621318684186501E-5</v>
      </c>
      <c r="P289" s="134">
        <v>24.9999347552343</v>
      </c>
      <c r="V289" s="104"/>
      <c r="W289" s="104"/>
    </row>
    <row r="290" spans="1:23" ht="15.75" customHeight="1" x14ac:dyDescent="0.15">
      <c r="A290" s="46">
        <v>283</v>
      </c>
      <c r="B290" s="46">
        <v>14</v>
      </c>
      <c r="C290" s="47" t="s">
        <v>484</v>
      </c>
      <c r="D290" s="47" t="s">
        <v>19</v>
      </c>
      <c r="E290" s="47" t="s">
        <v>28</v>
      </c>
      <c r="F290" s="48">
        <v>-1.208E-2</v>
      </c>
      <c r="G290" s="49">
        <v>-5.9558600000000005E-4</v>
      </c>
      <c r="H290" s="48">
        <v>0.31290000000000001</v>
      </c>
      <c r="I290" s="48">
        <v>0.29969200000000001</v>
      </c>
      <c r="J290" s="49">
        <v>3.7449800000000002E-3</v>
      </c>
      <c r="K290" s="48">
        <v>0.87363999999999997</v>
      </c>
      <c r="L290" s="49">
        <v>1.8500000000000001E-3</v>
      </c>
      <c r="M290" s="50">
        <v>6.1200000000000006E-11</v>
      </c>
      <c r="N290" s="137" t="s">
        <v>22</v>
      </c>
      <c r="O290" s="133">
        <v>3.2621318684186501E-5</v>
      </c>
      <c r="P290" s="134">
        <v>24.9999347552343</v>
      </c>
      <c r="V290" s="104"/>
      <c r="W290" s="104"/>
    </row>
    <row r="291" spans="1:23" ht="15.75" customHeight="1" x14ac:dyDescent="0.15">
      <c r="A291" s="46">
        <v>284</v>
      </c>
      <c r="B291" s="46">
        <v>11</v>
      </c>
      <c r="C291" s="47" t="s">
        <v>485</v>
      </c>
      <c r="D291" s="47" t="s">
        <v>19</v>
      </c>
      <c r="E291" s="47" t="s">
        <v>20</v>
      </c>
      <c r="F291" s="48">
        <v>1.4500000000000001E-2</v>
      </c>
      <c r="G291" s="49">
        <v>-9.1365700000000001E-3</v>
      </c>
      <c r="H291" s="48">
        <v>0.1241</v>
      </c>
      <c r="I291" s="48">
        <v>0.140926</v>
      </c>
      <c r="J291" s="49">
        <v>4.9867599999999998E-3</v>
      </c>
      <c r="K291" s="48">
        <v>6.6926600000000003E-2</v>
      </c>
      <c r="L291" s="49">
        <v>2.4099999999999998E-3</v>
      </c>
      <c r="M291" s="50">
        <v>1.8300000000000001E-9</v>
      </c>
      <c r="N291" s="137" t="s">
        <v>22</v>
      </c>
      <c r="O291" s="133">
        <v>3.2621318684186501E-5</v>
      </c>
      <c r="P291" s="134">
        <v>24.9999347552343</v>
      </c>
      <c r="V291" s="104"/>
      <c r="W291" s="104"/>
    </row>
    <row r="292" spans="1:23" ht="15.75" customHeight="1" x14ac:dyDescent="0.15">
      <c r="A292" s="46">
        <v>285</v>
      </c>
      <c r="B292" s="46">
        <v>14</v>
      </c>
      <c r="C292" s="47" t="s">
        <v>486</v>
      </c>
      <c r="D292" s="47" t="s">
        <v>19</v>
      </c>
      <c r="E292" s="47" t="s">
        <v>21</v>
      </c>
      <c r="F292" s="48">
        <v>-1.7819999999999999E-2</v>
      </c>
      <c r="G292" s="49">
        <v>4.1217500000000004E-3</v>
      </c>
      <c r="H292" s="48">
        <v>0.79420000000000002</v>
      </c>
      <c r="I292" s="48">
        <v>0.81515700000000002</v>
      </c>
      <c r="J292" s="49">
        <v>4.43845E-3</v>
      </c>
      <c r="K292" s="48">
        <v>0.35307300000000003</v>
      </c>
      <c r="L292" s="49">
        <v>2.2300000000000002E-3</v>
      </c>
      <c r="M292" s="50">
        <v>1.1700000000000001E-15</v>
      </c>
      <c r="N292" s="137" t="s">
        <v>22</v>
      </c>
      <c r="O292" s="133">
        <v>1.3047250618113501E-4</v>
      </c>
      <c r="P292" s="134">
        <v>99.999739020937099</v>
      </c>
      <c r="V292" s="104"/>
      <c r="W292" s="104"/>
    </row>
    <row r="293" spans="1:23" ht="15.75" customHeight="1" x14ac:dyDescent="0.15">
      <c r="A293" s="46">
        <v>286</v>
      </c>
      <c r="B293" s="46">
        <v>16</v>
      </c>
      <c r="C293" s="47" t="s">
        <v>487</v>
      </c>
      <c r="D293" s="47" t="s">
        <v>19</v>
      </c>
      <c r="E293" s="47" t="s">
        <v>28</v>
      </c>
      <c r="F293" s="48">
        <v>-1.235E-2</v>
      </c>
      <c r="G293" s="49">
        <v>-5.2543599999999996E-3</v>
      </c>
      <c r="H293" s="48">
        <v>0.81799999999999995</v>
      </c>
      <c r="I293" s="48">
        <v>0.80726799999999999</v>
      </c>
      <c r="J293" s="49">
        <v>4.3299100000000002E-3</v>
      </c>
      <c r="K293" s="48">
        <v>0.224938</v>
      </c>
      <c r="L293" s="49">
        <v>2.1900000000000001E-3</v>
      </c>
      <c r="M293" s="50">
        <v>1.7199999999999999E-8</v>
      </c>
      <c r="N293" s="137" t="s">
        <v>22</v>
      </c>
      <c r="O293" s="133">
        <v>3.2621318684186501E-5</v>
      </c>
      <c r="P293" s="134">
        <v>24.9999347552343</v>
      </c>
      <c r="V293" s="104"/>
      <c r="W293" s="104"/>
    </row>
    <row r="294" spans="1:23" ht="15.75" customHeight="1" x14ac:dyDescent="0.15">
      <c r="A294" s="46">
        <v>287</v>
      </c>
      <c r="B294" s="46">
        <v>8</v>
      </c>
      <c r="C294" s="47" t="s">
        <v>488</v>
      </c>
      <c r="D294" s="47" t="s">
        <v>19</v>
      </c>
      <c r="E294" s="47" t="s">
        <v>29</v>
      </c>
      <c r="F294" s="48">
        <v>1.0919999999999999E-2</v>
      </c>
      <c r="G294" s="49">
        <v>5.3602399999999996E-3</v>
      </c>
      <c r="H294" s="48">
        <v>0.49320000000000003</v>
      </c>
      <c r="I294" s="48">
        <v>0.47578799999999999</v>
      </c>
      <c r="J294" s="49">
        <v>3.4366499999999999E-3</v>
      </c>
      <c r="K294" s="48">
        <v>0.118825</v>
      </c>
      <c r="L294" s="49">
        <v>1.6999999999999999E-3</v>
      </c>
      <c r="M294" s="50">
        <v>1.43E-10</v>
      </c>
      <c r="N294" s="137" t="s">
        <v>22</v>
      </c>
      <c r="O294" s="133">
        <v>3.2621318684186501E-5</v>
      </c>
      <c r="P294" s="134">
        <v>24.9999347552343</v>
      </c>
      <c r="V294" s="104"/>
      <c r="W294" s="104"/>
    </row>
    <row r="295" spans="1:23" ht="15.75" customHeight="1" x14ac:dyDescent="0.15">
      <c r="A295" s="46">
        <v>288</v>
      </c>
      <c r="B295" s="46">
        <v>5</v>
      </c>
      <c r="C295" s="47" t="s">
        <v>489</v>
      </c>
      <c r="D295" s="47" t="s">
        <v>19</v>
      </c>
      <c r="E295" s="47" t="s">
        <v>29</v>
      </c>
      <c r="F295" s="48">
        <v>1.464E-2</v>
      </c>
      <c r="G295" s="49">
        <v>-3.7930799999999999E-3</v>
      </c>
      <c r="H295" s="48">
        <v>0.84179999999999999</v>
      </c>
      <c r="I295" s="48">
        <v>0.84943500000000005</v>
      </c>
      <c r="J295" s="49">
        <v>4.7797200000000003E-3</v>
      </c>
      <c r="K295" s="48">
        <v>0.42744100000000002</v>
      </c>
      <c r="L295" s="49">
        <v>2.3700000000000001E-3</v>
      </c>
      <c r="M295" s="50">
        <v>6.6299999999999999E-10</v>
      </c>
      <c r="N295" s="137" t="s">
        <v>22</v>
      </c>
      <c r="O295" s="133">
        <v>3.2621318684186501E-5</v>
      </c>
      <c r="P295" s="134">
        <v>24.9999347552343</v>
      </c>
      <c r="V295" s="104"/>
      <c r="W295" s="104"/>
    </row>
    <row r="296" spans="1:23" ht="15.75" customHeight="1" x14ac:dyDescent="0.15">
      <c r="A296" s="46">
        <v>289</v>
      </c>
      <c r="B296" s="46">
        <v>11</v>
      </c>
      <c r="C296" s="47" t="s">
        <v>490</v>
      </c>
      <c r="D296" s="47" t="s">
        <v>19</v>
      </c>
      <c r="E296" s="47" t="s">
        <v>21</v>
      </c>
      <c r="F296" s="48">
        <v>-1.0410000000000001E-2</v>
      </c>
      <c r="G296" s="49">
        <v>1.1592800000000001E-4</v>
      </c>
      <c r="H296" s="48">
        <v>0.60709999999999997</v>
      </c>
      <c r="I296" s="48">
        <v>0.60720200000000002</v>
      </c>
      <c r="J296" s="49">
        <v>3.5310900000000002E-3</v>
      </c>
      <c r="K296" s="48">
        <v>0.97380999999999995</v>
      </c>
      <c r="L296" s="49">
        <v>1.75E-3</v>
      </c>
      <c r="M296" s="50">
        <v>2.7400000000000001E-9</v>
      </c>
      <c r="N296" s="137" t="s">
        <v>22</v>
      </c>
      <c r="O296" s="133">
        <v>3.2621318684186501E-5</v>
      </c>
      <c r="P296" s="134">
        <v>24.9999347552343</v>
      </c>
      <c r="V296" s="104"/>
      <c r="W296" s="104"/>
    </row>
    <row r="297" spans="1:23" ht="15.75" customHeight="1" x14ac:dyDescent="0.15">
      <c r="A297" s="46">
        <v>290</v>
      </c>
      <c r="B297" s="46">
        <v>3</v>
      </c>
      <c r="C297" s="47" t="s">
        <v>491</v>
      </c>
      <c r="D297" s="47" t="s">
        <v>19</v>
      </c>
      <c r="E297" s="47" t="s">
        <v>28</v>
      </c>
      <c r="F297" s="48">
        <v>-1.512E-2</v>
      </c>
      <c r="G297" s="49">
        <v>-5.6982999999999999E-3</v>
      </c>
      <c r="H297" s="48">
        <v>0.81630000000000003</v>
      </c>
      <c r="I297" s="48">
        <v>0.83769700000000002</v>
      </c>
      <c r="J297" s="49">
        <v>4.6594399999999999E-3</v>
      </c>
      <c r="K297" s="48">
        <v>0.22134499999999999</v>
      </c>
      <c r="L297" s="49">
        <v>2.3400000000000001E-3</v>
      </c>
      <c r="M297" s="50">
        <v>1.0999999999999999E-10</v>
      </c>
      <c r="N297" s="137" t="s">
        <v>22</v>
      </c>
      <c r="O297" s="133">
        <v>1.3047250618113501E-4</v>
      </c>
      <c r="P297" s="134">
        <v>99.999739020937099</v>
      </c>
      <c r="V297" s="104"/>
      <c r="W297" s="104"/>
    </row>
    <row r="298" spans="1:23" ht="15.75" customHeight="1" x14ac:dyDescent="0.15">
      <c r="A298" s="46">
        <v>291</v>
      </c>
      <c r="B298" s="46">
        <v>6</v>
      </c>
      <c r="C298" s="47" t="s">
        <v>492</v>
      </c>
      <c r="D298" s="47" t="s">
        <v>19</v>
      </c>
      <c r="E298" s="47" t="s">
        <v>21</v>
      </c>
      <c r="F298" s="48">
        <v>-1.3939999999999999E-2</v>
      </c>
      <c r="G298" s="49">
        <v>-1.64094E-3</v>
      </c>
      <c r="H298" s="48">
        <v>0.8639</v>
      </c>
      <c r="I298" s="48">
        <v>0.85245599999999999</v>
      </c>
      <c r="J298" s="49">
        <v>4.8334700000000003E-3</v>
      </c>
      <c r="K298" s="48">
        <v>0.734236</v>
      </c>
      <c r="L298" s="49">
        <v>2.3999999999999998E-3</v>
      </c>
      <c r="M298" s="50">
        <v>6.1300000000000001E-9</v>
      </c>
      <c r="N298" s="137" t="s">
        <v>22</v>
      </c>
      <c r="O298" s="133">
        <v>3.2621318684186501E-5</v>
      </c>
      <c r="P298" s="134">
        <v>24.9999347552343</v>
      </c>
      <c r="V298" s="104"/>
      <c r="W298" s="104"/>
    </row>
    <row r="299" spans="1:23" ht="15.75" customHeight="1" x14ac:dyDescent="0.15">
      <c r="A299" s="46">
        <v>292</v>
      </c>
      <c r="B299" s="46">
        <v>6</v>
      </c>
      <c r="C299" s="47" t="s">
        <v>493</v>
      </c>
      <c r="D299" s="47" t="s">
        <v>19</v>
      </c>
      <c r="E299" s="47" t="s">
        <v>28</v>
      </c>
      <c r="F299" s="48">
        <v>1.264E-2</v>
      </c>
      <c r="G299" s="49">
        <v>4.3941500000000003E-3</v>
      </c>
      <c r="H299" s="48">
        <v>0.2908</v>
      </c>
      <c r="I299" s="48">
        <v>0.24789700000000001</v>
      </c>
      <c r="J299" s="49">
        <v>3.9751200000000004E-3</v>
      </c>
      <c r="K299" s="48">
        <v>0.26898100000000003</v>
      </c>
      <c r="L299" s="49">
        <v>1.97E-3</v>
      </c>
      <c r="M299" s="50">
        <v>1.36E-10</v>
      </c>
      <c r="N299" s="137" t="s">
        <v>22</v>
      </c>
      <c r="O299" s="133">
        <v>3.2621318684186501E-5</v>
      </c>
      <c r="P299" s="134">
        <v>24.9999347552343</v>
      </c>
      <c r="V299" s="104"/>
      <c r="W299" s="104"/>
    </row>
    <row r="300" spans="1:23" ht="15.75" customHeight="1" x14ac:dyDescent="0.15">
      <c r="A300" s="46">
        <v>293</v>
      </c>
      <c r="B300" s="46">
        <v>6</v>
      </c>
      <c r="C300" s="47" t="s">
        <v>494</v>
      </c>
      <c r="D300" s="47" t="s">
        <v>19</v>
      </c>
      <c r="E300" s="47" t="s">
        <v>20</v>
      </c>
      <c r="F300" s="48">
        <v>-1.881E-2</v>
      </c>
      <c r="G300" s="49">
        <v>-2.4832500000000002E-3</v>
      </c>
      <c r="H300" s="48">
        <v>0.76019999999999999</v>
      </c>
      <c r="I300" s="48">
        <v>0.80903800000000003</v>
      </c>
      <c r="J300" s="49">
        <v>4.5099399999999996E-3</v>
      </c>
      <c r="K300" s="48">
        <v>0.581897</v>
      </c>
      <c r="L300" s="49">
        <v>2.2499999999999998E-3</v>
      </c>
      <c r="M300" s="50">
        <v>6.2800000000000005E-17</v>
      </c>
      <c r="N300" s="137" t="s">
        <v>22</v>
      </c>
      <c r="O300" s="133">
        <v>1.3047250618113501E-4</v>
      </c>
      <c r="P300" s="134">
        <v>99.999739020937099</v>
      </c>
      <c r="V300" s="104"/>
      <c r="W300" s="104"/>
    </row>
    <row r="301" spans="1:23" ht="15.75" customHeight="1" x14ac:dyDescent="0.15">
      <c r="A301" s="46">
        <v>294</v>
      </c>
      <c r="B301" s="46">
        <v>6</v>
      </c>
      <c r="C301" s="47" t="s">
        <v>495</v>
      </c>
      <c r="D301" s="47" t="s">
        <v>19</v>
      </c>
      <c r="E301" s="47" t="s">
        <v>20</v>
      </c>
      <c r="F301" s="48">
        <v>2.383E-2</v>
      </c>
      <c r="G301" s="49">
        <v>-5.6946999999999998E-4</v>
      </c>
      <c r="H301" s="48">
        <v>0.4133</v>
      </c>
      <c r="I301" s="48">
        <v>0.37802000000000002</v>
      </c>
      <c r="J301" s="49">
        <v>3.5504199999999999E-3</v>
      </c>
      <c r="K301" s="48">
        <v>0.87256999999999996</v>
      </c>
      <c r="L301" s="49">
        <v>1.7600000000000001E-3</v>
      </c>
      <c r="M301" s="50">
        <v>6.7599999999999997E-42</v>
      </c>
      <c r="N301" s="137" t="s">
        <v>22</v>
      </c>
      <c r="O301" s="133">
        <v>1.3047250618113501E-4</v>
      </c>
      <c r="P301" s="134">
        <v>99.999739020937099</v>
      </c>
      <c r="V301" s="104"/>
      <c r="W301" s="104"/>
    </row>
    <row r="302" spans="1:23" ht="15.75" customHeight="1" x14ac:dyDescent="0.15">
      <c r="A302" s="46">
        <v>295</v>
      </c>
      <c r="B302" s="46">
        <v>6</v>
      </c>
      <c r="C302" s="47" t="s">
        <v>496</v>
      </c>
      <c r="D302" s="47" t="s">
        <v>19</v>
      </c>
      <c r="E302" s="47" t="s">
        <v>28</v>
      </c>
      <c r="F302" s="48">
        <v>-9.5899999999999996E-3</v>
      </c>
      <c r="G302" s="49">
        <v>5.8936600000000002E-3</v>
      </c>
      <c r="H302" s="48">
        <v>0.40820000000000001</v>
      </c>
      <c r="I302" s="48">
        <v>0.38154199999999999</v>
      </c>
      <c r="J302" s="49">
        <v>3.5355400000000002E-3</v>
      </c>
      <c r="K302" s="48">
        <v>9.5519400000000004E-2</v>
      </c>
      <c r="L302" s="49">
        <v>1.7600000000000001E-3</v>
      </c>
      <c r="M302" s="50">
        <v>4.88E-8</v>
      </c>
      <c r="N302" s="137" t="s">
        <v>22</v>
      </c>
      <c r="O302" s="133">
        <v>3.2621318684186501E-5</v>
      </c>
      <c r="P302" s="134">
        <v>24.9999347552343</v>
      </c>
      <c r="V302" s="104"/>
      <c r="W302" s="104"/>
    </row>
    <row r="303" spans="1:23" ht="15.75" customHeight="1" x14ac:dyDescent="0.15">
      <c r="A303" s="46">
        <v>296</v>
      </c>
      <c r="B303" s="46">
        <v>6</v>
      </c>
      <c r="C303" s="47" t="s">
        <v>497</v>
      </c>
      <c r="D303" s="47" t="s">
        <v>19</v>
      </c>
      <c r="E303" s="47" t="s">
        <v>21</v>
      </c>
      <c r="F303" s="48">
        <v>9.9100000000000004E-3</v>
      </c>
      <c r="G303" s="49">
        <v>1.1956200000000001E-3</v>
      </c>
      <c r="H303" s="48">
        <v>0.4269</v>
      </c>
      <c r="I303" s="48">
        <v>0.38911600000000002</v>
      </c>
      <c r="J303" s="49">
        <v>3.50586E-3</v>
      </c>
      <c r="K303" s="48">
        <v>0.73307699999999998</v>
      </c>
      <c r="L303" s="49">
        <v>1.74E-3</v>
      </c>
      <c r="M303" s="50">
        <v>1.27E-8</v>
      </c>
      <c r="N303" s="137" t="s">
        <v>22</v>
      </c>
      <c r="O303" s="133">
        <v>3.2621318684186501E-5</v>
      </c>
      <c r="P303" s="134">
        <v>24.9999347552343</v>
      </c>
      <c r="V303" s="104"/>
      <c r="W303" s="104"/>
    </row>
    <row r="304" spans="1:23" ht="15.75" customHeight="1" x14ac:dyDescent="0.15">
      <c r="A304" s="46">
        <v>297</v>
      </c>
      <c r="B304" s="46">
        <v>1</v>
      </c>
      <c r="C304" s="47" t="s">
        <v>498</v>
      </c>
      <c r="D304" s="47" t="s">
        <v>19</v>
      </c>
      <c r="E304" s="47" t="s">
        <v>29</v>
      </c>
      <c r="F304" s="48">
        <v>1.882E-2</v>
      </c>
      <c r="G304" s="49">
        <v>-5.8653400000000001E-3</v>
      </c>
      <c r="H304" s="48">
        <v>9.5240000000000005E-2</v>
      </c>
      <c r="I304" s="48">
        <v>9.5862000000000003E-2</v>
      </c>
      <c r="J304" s="49">
        <v>5.8331399999999997E-3</v>
      </c>
      <c r="K304" s="48">
        <v>0.31464599999999998</v>
      </c>
      <c r="L304" s="49">
        <v>2.8900000000000002E-3</v>
      </c>
      <c r="M304" s="50">
        <v>7.4500000000000001E-11</v>
      </c>
      <c r="N304" s="137" t="s">
        <v>22</v>
      </c>
      <c r="O304" s="133">
        <v>5.7991984058003603E-5</v>
      </c>
      <c r="P304" s="134">
        <v>44.444328453749797</v>
      </c>
      <c r="V304" s="104"/>
      <c r="W304" s="104"/>
    </row>
    <row r="305" spans="1:23" ht="15.75" customHeight="1" x14ac:dyDescent="0.15">
      <c r="A305" s="46">
        <v>298</v>
      </c>
      <c r="B305" s="46">
        <v>6</v>
      </c>
      <c r="C305" s="47" t="s">
        <v>499</v>
      </c>
      <c r="D305" s="47" t="s">
        <v>19</v>
      </c>
      <c r="E305" s="47" t="s">
        <v>20</v>
      </c>
      <c r="F305" s="48">
        <v>1.0789999999999999E-2</v>
      </c>
      <c r="G305" s="49">
        <v>-6.9130199999999998E-3</v>
      </c>
      <c r="H305" s="48">
        <v>0.43880000000000002</v>
      </c>
      <c r="I305" s="48">
        <v>0.43574499999999999</v>
      </c>
      <c r="J305" s="49">
        <v>3.50162E-3</v>
      </c>
      <c r="K305" s="48">
        <v>4.8354800000000003E-2</v>
      </c>
      <c r="L305" s="49">
        <v>1.7099999999999999E-3</v>
      </c>
      <c r="M305" s="50">
        <v>3.1200000000000001E-10</v>
      </c>
      <c r="N305" s="137" t="s">
        <v>22</v>
      </c>
      <c r="O305" s="133">
        <v>3.2621318684186501E-5</v>
      </c>
      <c r="P305" s="134">
        <v>24.9999347552343</v>
      </c>
      <c r="V305" s="104"/>
      <c r="W305" s="104"/>
    </row>
    <row r="306" spans="1:23" ht="15.75" customHeight="1" x14ac:dyDescent="0.15">
      <c r="A306" s="46">
        <v>299</v>
      </c>
      <c r="B306" s="46">
        <v>13</v>
      </c>
      <c r="C306" s="47" t="s">
        <v>500</v>
      </c>
      <c r="D306" s="47" t="s">
        <v>19</v>
      </c>
      <c r="E306" s="47" t="s">
        <v>29</v>
      </c>
      <c r="F306" s="48">
        <v>1.295E-2</v>
      </c>
      <c r="G306" s="49">
        <v>-3.1662499999999998E-3</v>
      </c>
      <c r="H306" s="48">
        <v>0.1973</v>
      </c>
      <c r="I306" s="48">
        <v>0.214893</v>
      </c>
      <c r="J306" s="49">
        <v>4.2181400000000004E-3</v>
      </c>
      <c r="K306" s="48">
        <v>0.45287699999999997</v>
      </c>
      <c r="L306" s="49">
        <v>2.0400000000000001E-3</v>
      </c>
      <c r="M306" s="50">
        <v>2.1299999999999999E-10</v>
      </c>
      <c r="N306" s="137" t="s">
        <v>22</v>
      </c>
      <c r="O306" s="133">
        <v>3.2621318684186501E-5</v>
      </c>
      <c r="P306" s="134">
        <v>24.9999347552343</v>
      </c>
      <c r="V306" s="104"/>
      <c r="W306" s="104"/>
    </row>
    <row r="307" spans="1:23" ht="15.75" customHeight="1" x14ac:dyDescent="0.15">
      <c r="A307" s="46">
        <v>300</v>
      </c>
      <c r="B307" s="46">
        <v>13</v>
      </c>
      <c r="C307" s="47" t="s">
        <v>501</v>
      </c>
      <c r="D307" s="47" t="s">
        <v>19</v>
      </c>
      <c r="E307" s="47" t="s">
        <v>29</v>
      </c>
      <c r="F307" s="48">
        <v>1.0800000000000001E-2</v>
      </c>
      <c r="G307" s="49">
        <v>8.2740999999999995E-3</v>
      </c>
      <c r="H307" s="48">
        <v>0.47110000000000002</v>
      </c>
      <c r="I307" s="48">
        <v>0.48009299999999999</v>
      </c>
      <c r="J307" s="49">
        <v>3.43692E-3</v>
      </c>
      <c r="K307" s="48">
        <v>1.6065800000000002E-2</v>
      </c>
      <c r="L307" s="49">
        <v>1.6999999999999999E-3</v>
      </c>
      <c r="M307" s="50">
        <v>2.3800000000000001E-10</v>
      </c>
      <c r="N307" s="137" t="s">
        <v>22</v>
      </c>
      <c r="O307" s="133">
        <v>3.2621318684186501E-5</v>
      </c>
      <c r="P307" s="134">
        <v>24.9999347552343</v>
      </c>
      <c r="V307" s="104"/>
      <c r="W307" s="104"/>
    </row>
    <row r="308" spans="1:23" ht="15.75" customHeight="1" x14ac:dyDescent="0.15">
      <c r="A308" s="46">
        <v>301</v>
      </c>
      <c r="B308" s="46">
        <v>22</v>
      </c>
      <c r="C308" s="47" t="s">
        <v>502</v>
      </c>
      <c r="D308" s="47" t="s">
        <v>19</v>
      </c>
      <c r="E308" s="47" t="s">
        <v>21</v>
      </c>
      <c r="F308" s="48">
        <v>-1.4970000000000001E-2</v>
      </c>
      <c r="G308" s="49">
        <v>1.15584E-3</v>
      </c>
      <c r="H308" s="48">
        <v>0.57650000000000001</v>
      </c>
      <c r="I308" s="48">
        <v>0.55354499999999995</v>
      </c>
      <c r="J308" s="49">
        <v>3.4599399999999999E-3</v>
      </c>
      <c r="K308" s="48">
        <v>0.73833199999999999</v>
      </c>
      <c r="L308" s="49">
        <v>1.72E-3</v>
      </c>
      <c r="M308" s="50">
        <v>2.9199999999999999E-18</v>
      </c>
      <c r="N308" s="137" t="s">
        <v>22</v>
      </c>
      <c r="O308" s="133">
        <v>3.2621318684186501E-5</v>
      </c>
      <c r="P308" s="134">
        <v>24.9999347552343</v>
      </c>
      <c r="V308" s="104"/>
      <c r="W308" s="104"/>
    </row>
    <row r="309" spans="1:23" ht="15.75" customHeight="1" x14ac:dyDescent="0.15">
      <c r="A309" s="46">
        <v>302</v>
      </c>
      <c r="B309" s="46">
        <v>2</v>
      </c>
      <c r="C309" s="47" t="s">
        <v>503</v>
      </c>
      <c r="D309" s="47" t="s">
        <v>19</v>
      </c>
      <c r="E309" s="47" t="s">
        <v>28</v>
      </c>
      <c r="F309" s="48">
        <v>-1.042E-2</v>
      </c>
      <c r="G309" s="49">
        <v>-2.0861999999999999E-3</v>
      </c>
      <c r="H309" s="48">
        <v>0.51529999999999998</v>
      </c>
      <c r="I309" s="48">
        <v>0.56590399999999996</v>
      </c>
      <c r="J309" s="49">
        <v>3.4630099999999999E-3</v>
      </c>
      <c r="K309" s="48">
        <v>0.54689200000000004</v>
      </c>
      <c r="L309" s="49">
        <v>1.72E-3</v>
      </c>
      <c r="M309" s="50">
        <v>1.2900000000000001E-9</v>
      </c>
      <c r="N309" s="137" t="s">
        <v>22</v>
      </c>
      <c r="O309" s="133">
        <v>3.2621318684186501E-5</v>
      </c>
      <c r="P309" s="134">
        <v>24.9999347552343</v>
      </c>
      <c r="V309" s="104"/>
      <c r="W309" s="104"/>
    </row>
    <row r="310" spans="1:23" ht="15.75" customHeight="1" x14ac:dyDescent="0.15">
      <c r="A310" s="46">
        <v>303</v>
      </c>
      <c r="B310" s="46">
        <v>4</v>
      </c>
      <c r="C310" s="47" t="s">
        <v>504</v>
      </c>
      <c r="D310" s="47" t="s">
        <v>19</v>
      </c>
      <c r="E310" s="47" t="s">
        <v>28</v>
      </c>
      <c r="F310" s="48">
        <v>1.2489999999999999E-2</v>
      </c>
      <c r="G310" s="49">
        <v>-4.8138699999999996E-3</v>
      </c>
      <c r="H310" s="48">
        <v>0.2959</v>
      </c>
      <c r="I310" s="48">
        <v>0.33950200000000003</v>
      </c>
      <c r="J310" s="49">
        <v>3.6017900000000001E-3</v>
      </c>
      <c r="K310" s="48">
        <v>0.18137900000000001</v>
      </c>
      <c r="L310" s="49">
        <v>1.7899999999999999E-3</v>
      </c>
      <c r="M310" s="50">
        <v>3.22E-12</v>
      </c>
      <c r="N310" s="137" t="s">
        <v>22</v>
      </c>
      <c r="O310" s="133">
        <v>3.2621318684186501E-5</v>
      </c>
      <c r="P310" s="134">
        <v>24.9999347552343</v>
      </c>
      <c r="V310" s="104"/>
      <c r="W310" s="104"/>
    </row>
    <row r="311" spans="1:23" ht="15.75" customHeight="1" x14ac:dyDescent="0.15">
      <c r="A311" s="46">
        <v>304</v>
      </c>
      <c r="B311" s="46">
        <v>11</v>
      </c>
      <c r="C311" s="47" t="s">
        <v>505</v>
      </c>
      <c r="D311" s="47" t="s">
        <v>19</v>
      </c>
      <c r="E311" s="47" t="s">
        <v>20</v>
      </c>
      <c r="F311" s="48">
        <v>-1.03E-2</v>
      </c>
      <c r="G311" s="49">
        <v>1.6824800000000001E-3</v>
      </c>
      <c r="H311" s="48">
        <v>0.4728</v>
      </c>
      <c r="I311" s="48">
        <v>0.51143099999999997</v>
      </c>
      <c r="J311" s="49">
        <v>3.4755599999999999E-3</v>
      </c>
      <c r="K311" s="48">
        <v>0.62832399999999999</v>
      </c>
      <c r="L311" s="49">
        <v>1.7099999999999999E-3</v>
      </c>
      <c r="M311" s="50">
        <v>1.61E-9</v>
      </c>
      <c r="N311" s="137" t="s">
        <v>22</v>
      </c>
      <c r="O311" s="133">
        <v>3.2621318684186501E-5</v>
      </c>
      <c r="P311" s="134">
        <v>24.9999347552343</v>
      </c>
      <c r="V311" s="104"/>
      <c r="W311" s="104"/>
    </row>
    <row r="312" spans="1:23" ht="15.75" customHeight="1" x14ac:dyDescent="0.15">
      <c r="A312" s="46">
        <v>305</v>
      </c>
      <c r="B312" s="46">
        <v>3</v>
      </c>
      <c r="C312" s="47" t="s">
        <v>506</v>
      </c>
      <c r="D312" s="47" t="s">
        <v>19</v>
      </c>
      <c r="E312" s="47" t="s">
        <v>29</v>
      </c>
      <c r="F312" s="48">
        <v>-1.208E-2</v>
      </c>
      <c r="G312" s="49">
        <v>2.1535500000000002E-3</v>
      </c>
      <c r="H312" s="48">
        <v>0.3639</v>
      </c>
      <c r="I312" s="48">
        <v>0.35470699999999999</v>
      </c>
      <c r="J312" s="49">
        <v>3.6039000000000002E-3</v>
      </c>
      <c r="K312" s="48">
        <v>0.55013299999999998</v>
      </c>
      <c r="L312" s="49">
        <v>1.7700000000000001E-3</v>
      </c>
      <c r="M312" s="50">
        <v>8.1699999999999993E-12</v>
      </c>
      <c r="N312" s="137" t="s">
        <v>22</v>
      </c>
      <c r="O312" s="133">
        <v>3.2621318684186501E-5</v>
      </c>
      <c r="P312" s="134">
        <v>24.9999347552343</v>
      </c>
      <c r="V312" s="104"/>
      <c r="W312" s="104"/>
    </row>
    <row r="313" spans="1:23" ht="15.75" customHeight="1" x14ac:dyDescent="0.15">
      <c r="A313" s="46">
        <v>306</v>
      </c>
      <c r="B313" s="46">
        <v>17</v>
      </c>
      <c r="C313" s="47" t="s">
        <v>507</v>
      </c>
      <c r="D313" s="47" t="s">
        <v>19</v>
      </c>
      <c r="E313" s="47" t="s">
        <v>21</v>
      </c>
      <c r="F313" s="48">
        <v>-1.155E-2</v>
      </c>
      <c r="G313" s="49">
        <v>-1.15901E-3</v>
      </c>
      <c r="H313" s="48">
        <v>0.7177</v>
      </c>
      <c r="I313" s="48">
        <v>0.71203499999999997</v>
      </c>
      <c r="J313" s="49">
        <v>3.7854400000000002E-3</v>
      </c>
      <c r="K313" s="48">
        <v>0.75946999999999998</v>
      </c>
      <c r="L313" s="49">
        <v>1.89E-3</v>
      </c>
      <c r="M313" s="50">
        <v>8.9000000000000003E-10</v>
      </c>
      <c r="N313" s="137" t="s">
        <v>22</v>
      </c>
      <c r="O313" s="133">
        <v>3.2621318684186501E-5</v>
      </c>
      <c r="P313" s="134">
        <v>24.9999347552343</v>
      </c>
      <c r="V313" s="104"/>
      <c r="W313" s="104"/>
    </row>
    <row r="314" spans="1:23" ht="15.75" customHeight="1" x14ac:dyDescent="0.15">
      <c r="A314" s="46">
        <v>307</v>
      </c>
      <c r="B314" s="46">
        <v>16</v>
      </c>
      <c r="C314" s="47" t="s">
        <v>508</v>
      </c>
      <c r="D314" s="47" t="s">
        <v>19</v>
      </c>
      <c r="E314" s="47" t="s">
        <v>20</v>
      </c>
      <c r="F314" s="48">
        <v>1.1339999999999999E-2</v>
      </c>
      <c r="G314" s="49">
        <v>1.76823E-3</v>
      </c>
      <c r="H314" s="48">
        <v>0.59179999999999999</v>
      </c>
      <c r="I314" s="48">
        <v>0.56829300000000005</v>
      </c>
      <c r="J314" s="49">
        <v>3.5517499999999998E-3</v>
      </c>
      <c r="K314" s="48">
        <v>0.61859200000000003</v>
      </c>
      <c r="L314" s="49">
        <v>1.72E-3</v>
      </c>
      <c r="M314" s="50">
        <v>4.5700000000000001E-11</v>
      </c>
      <c r="N314" s="137" t="s">
        <v>22</v>
      </c>
      <c r="O314" s="133">
        <v>3.2621318684186501E-5</v>
      </c>
      <c r="P314" s="134">
        <v>24.9999347552343</v>
      </c>
      <c r="V314" s="104"/>
      <c r="W314" s="104"/>
    </row>
    <row r="315" spans="1:23" ht="15.75" customHeight="1" x14ac:dyDescent="0.15">
      <c r="A315" s="46">
        <v>308</v>
      </c>
      <c r="B315" s="46">
        <v>16</v>
      </c>
      <c r="C315" s="47" t="s">
        <v>509</v>
      </c>
      <c r="D315" s="47" t="s">
        <v>19</v>
      </c>
      <c r="E315" s="47" t="s">
        <v>28</v>
      </c>
      <c r="F315" s="48">
        <v>-1.3599999999999999E-2</v>
      </c>
      <c r="G315" s="49">
        <v>1.915E-3</v>
      </c>
      <c r="H315" s="48">
        <v>0.30780000000000002</v>
      </c>
      <c r="I315" s="48">
        <v>0.24662000000000001</v>
      </c>
      <c r="J315" s="49">
        <v>3.9793800000000002E-3</v>
      </c>
      <c r="K315" s="48">
        <v>0.63035399999999997</v>
      </c>
      <c r="L315" s="49">
        <v>1.98E-3</v>
      </c>
      <c r="M315" s="50">
        <v>6.4299999999999999E-12</v>
      </c>
      <c r="N315" s="137" t="s">
        <v>22</v>
      </c>
      <c r="O315" s="133">
        <v>3.2621318684186501E-5</v>
      </c>
      <c r="P315" s="134">
        <v>24.9999347552343</v>
      </c>
      <c r="V315" s="104"/>
      <c r="W315" s="104"/>
    </row>
    <row r="316" spans="1:23" ht="15.75" customHeight="1" x14ac:dyDescent="0.15">
      <c r="A316" s="46">
        <v>309</v>
      </c>
      <c r="B316" s="46">
        <v>18</v>
      </c>
      <c r="C316" s="47" t="s">
        <v>510</v>
      </c>
      <c r="D316" s="47" t="s">
        <v>19</v>
      </c>
      <c r="E316" s="47" t="s">
        <v>29</v>
      </c>
      <c r="F316" s="48">
        <v>-1.9779999999999999E-2</v>
      </c>
      <c r="G316" s="49">
        <v>-4.3096100000000002E-3</v>
      </c>
      <c r="H316" s="48">
        <v>0.34010000000000001</v>
      </c>
      <c r="I316" s="48">
        <v>0.31725799999999998</v>
      </c>
      <c r="J316" s="49">
        <v>3.6797900000000001E-3</v>
      </c>
      <c r="K316" s="48">
        <v>0.241536</v>
      </c>
      <c r="L316" s="49">
        <v>1.83E-3</v>
      </c>
      <c r="M316" s="50">
        <v>2.6599999999999999E-27</v>
      </c>
      <c r="N316" s="137" t="s">
        <v>22</v>
      </c>
      <c r="O316" s="133">
        <v>1.3047250618113501E-4</v>
      </c>
      <c r="P316" s="134">
        <v>99.999739020937099</v>
      </c>
      <c r="V316" s="104"/>
      <c r="W316" s="104"/>
    </row>
    <row r="317" spans="1:23" ht="15.75" customHeight="1" x14ac:dyDescent="0.15">
      <c r="A317" s="46">
        <v>310</v>
      </c>
      <c r="B317" s="46">
        <v>4</v>
      </c>
      <c r="C317" s="47" t="s">
        <v>511</v>
      </c>
      <c r="D317" s="47" t="s">
        <v>19</v>
      </c>
      <c r="E317" s="47" t="s">
        <v>21</v>
      </c>
      <c r="F317" s="48">
        <v>-9.9799999999999993E-3</v>
      </c>
      <c r="G317" s="49">
        <v>1.5718500000000001E-3</v>
      </c>
      <c r="H317" s="48">
        <v>0.61729999999999996</v>
      </c>
      <c r="I317" s="48">
        <v>0.64802999999999999</v>
      </c>
      <c r="J317" s="49">
        <v>3.6133699999999999E-3</v>
      </c>
      <c r="K317" s="48">
        <v>0.66355500000000001</v>
      </c>
      <c r="L317" s="49">
        <v>1.7799999999999999E-3</v>
      </c>
      <c r="M317" s="50">
        <v>1.9300000000000001E-8</v>
      </c>
      <c r="N317" s="137" t="s">
        <v>22</v>
      </c>
      <c r="O317" s="133">
        <v>3.2621318684186501E-5</v>
      </c>
      <c r="P317" s="134">
        <v>24.9999347552343</v>
      </c>
      <c r="V317" s="104"/>
      <c r="W317" s="104"/>
    </row>
    <row r="318" spans="1:23" ht="15.75" customHeight="1" x14ac:dyDescent="0.15"/>
    <row r="319" spans="1:23" ht="15.75" customHeight="1" x14ac:dyDescent="0.15">
      <c r="A319" s="2" t="s">
        <v>816</v>
      </c>
    </row>
    <row r="320" spans="1:23" ht="15.75" customHeight="1" x14ac:dyDescent="0.15">
      <c r="A320" s="55" t="s">
        <v>36</v>
      </c>
      <c r="B320" s="55" t="s">
        <v>37</v>
      </c>
      <c r="C320" s="55" t="s">
        <v>780</v>
      </c>
      <c r="D320" s="55" t="s">
        <v>38</v>
      </c>
    </row>
    <row r="321" spans="1:14" ht="15.75" customHeight="1" x14ac:dyDescent="0.15">
      <c r="A321" s="56" t="s">
        <v>39</v>
      </c>
      <c r="B321" s="57">
        <v>345.78399999999999</v>
      </c>
      <c r="C321" s="58">
        <v>296</v>
      </c>
      <c r="D321" s="57">
        <v>2.4503799999999999E-2</v>
      </c>
    </row>
    <row r="322" spans="1:14" ht="15.75" customHeight="1" x14ac:dyDescent="0.15">
      <c r="A322" s="56" t="s">
        <v>713</v>
      </c>
      <c r="B322" s="57">
        <v>345.78399999999999</v>
      </c>
      <c r="C322" s="58">
        <v>297</v>
      </c>
      <c r="D322" s="57">
        <v>2.689801E-2</v>
      </c>
    </row>
    <row r="323" spans="1:14" ht="15.75" customHeight="1" x14ac:dyDescent="0.15"/>
    <row r="324" spans="1:14" ht="15.75" customHeight="1" x14ac:dyDescent="0.15">
      <c r="A324" s="2" t="s">
        <v>765</v>
      </c>
    </row>
    <row r="325" spans="1:14" ht="15.75" customHeight="1" x14ac:dyDescent="0.15">
      <c r="A325" s="55" t="s">
        <v>41</v>
      </c>
      <c r="B325" s="55" t="s">
        <v>42</v>
      </c>
      <c r="C325" s="55" t="s">
        <v>38</v>
      </c>
    </row>
    <row r="326" spans="1:14" ht="15.75" customHeight="1" x14ac:dyDescent="0.15">
      <c r="A326" s="59">
        <v>-1.70593E-6</v>
      </c>
      <c r="B326" s="60">
        <v>9.955096000000001E-4</v>
      </c>
      <c r="C326" s="57">
        <v>0.99863389999999996</v>
      </c>
    </row>
    <row r="327" spans="1:14" ht="15.75" customHeight="1" x14ac:dyDescent="0.15"/>
    <row r="328" spans="1:14" ht="15.75" customHeight="1" x14ac:dyDescent="0.15">
      <c r="A328" s="2" t="s">
        <v>819</v>
      </c>
      <c r="B328" s="3"/>
      <c r="D328" s="61"/>
    </row>
    <row r="329" spans="1:14" ht="15.75" customHeight="1" x14ac:dyDescent="0.15">
      <c r="A329" s="16" t="s">
        <v>43</v>
      </c>
      <c r="B329" s="18">
        <v>0.98</v>
      </c>
      <c r="D329" s="61"/>
    </row>
    <row r="330" spans="1:14" ht="15.75" customHeight="1" x14ac:dyDescent="0.15">
      <c r="A330" s="2"/>
      <c r="B330" s="3"/>
    </row>
    <row r="331" spans="1:14" ht="15.75" customHeight="1" x14ac:dyDescent="0.15">
      <c r="A331" s="2" t="s">
        <v>715</v>
      </c>
      <c r="B331" s="3"/>
      <c r="D331" s="62"/>
    </row>
    <row r="332" spans="1:14" ht="15.75" customHeight="1" x14ac:dyDescent="0.15">
      <c r="A332" s="16" t="s">
        <v>17</v>
      </c>
      <c r="B332" s="18">
        <v>41.8</v>
      </c>
      <c r="D332" s="62"/>
    </row>
    <row r="333" spans="1:14" ht="15.75" customHeight="1" x14ac:dyDescent="0.15"/>
    <row r="334" spans="1:14" ht="15.75" customHeight="1" x14ac:dyDescent="0.15">
      <c r="A334" s="2" t="s">
        <v>716</v>
      </c>
      <c r="B334" s="2"/>
      <c r="C334" s="2"/>
      <c r="D334" s="2"/>
      <c r="E334" s="3"/>
    </row>
    <row r="335" spans="1:14" s="103" customFormat="1" ht="25" customHeight="1" x14ac:dyDescent="0.15">
      <c r="A335" s="183" t="s">
        <v>44</v>
      </c>
      <c r="B335" s="183" t="s">
        <v>38</v>
      </c>
      <c r="C335" s="183" t="s">
        <v>45</v>
      </c>
      <c r="D335" s="183" t="s">
        <v>46</v>
      </c>
      <c r="E335" s="183" t="s">
        <v>47</v>
      </c>
      <c r="N335" s="200"/>
    </row>
    <row r="336" spans="1:14" s="103" customFormat="1" ht="91" customHeight="1" x14ac:dyDescent="0.15">
      <c r="A336" s="188">
        <v>348.17</v>
      </c>
      <c r="B336" s="188">
        <v>0.03</v>
      </c>
      <c r="C336" s="188" t="s">
        <v>512</v>
      </c>
      <c r="D336" s="188" t="s">
        <v>513</v>
      </c>
      <c r="E336" s="188">
        <v>0.78</v>
      </c>
      <c r="N336" s="200"/>
    </row>
    <row r="337" spans="1:14" ht="15.75" customHeight="1" x14ac:dyDescent="0.15"/>
    <row r="338" spans="1:14" ht="15.75" customHeight="1" x14ac:dyDescent="0.15">
      <c r="A338" s="2" t="s">
        <v>717</v>
      </c>
    </row>
    <row r="339" spans="1:14" ht="15.75" customHeight="1" x14ac:dyDescent="0.15">
      <c r="A339" s="55" t="s">
        <v>36</v>
      </c>
      <c r="B339" s="55" t="s">
        <v>680</v>
      </c>
      <c r="C339" s="63" t="s">
        <v>49</v>
      </c>
      <c r="D339" s="63" t="s">
        <v>42</v>
      </c>
      <c r="E339" s="63" t="s">
        <v>38</v>
      </c>
      <c r="F339" s="64"/>
    </row>
    <row r="340" spans="1:14" ht="15.75" customHeight="1" x14ac:dyDescent="0.15">
      <c r="A340" s="56" t="s">
        <v>773</v>
      </c>
      <c r="B340" s="58">
        <v>298</v>
      </c>
      <c r="C340" s="57">
        <v>-8.3800139999999999E-3</v>
      </c>
      <c r="D340" s="57">
        <v>1.6713860000000001E-2</v>
      </c>
      <c r="E340" s="57">
        <v>0.61610279999999995</v>
      </c>
      <c r="F340" s="64"/>
    </row>
    <row r="341" spans="1:14" ht="15.75" customHeight="1" x14ac:dyDescent="0.15">
      <c r="A341" s="56" t="s">
        <v>682</v>
      </c>
      <c r="B341" s="58">
        <v>298</v>
      </c>
      <c r="C341" s="57">
        <v>-8.3800139999999999E-3</v>
      </c>
      <c r="D341" s="57">
        <v>1.8034370000000001E-2</v>
      </c>
      <c r="E341" s="57">
        <v>0.64216839999999997</v>
      </c>
      <c r="F341" s="64"/>
    </row>
    <row r="342" spans="1:14" ht="15.75" customHeight="1" x14ac:dyDescent="0.15">
      <c r="A342" s="56" t="s">
        <v>39</v>
      </c>
      <c r="B342" s="58">
        <v>298</v>
      </c>
      <c r="C342" s="57">
        <v>-8.2584870000000001E-3</v>
      </c>
      <c r="D342" s="57">
        <v>7.3182810000000001E-2</v>
      </c>
      <c r="E342" s="57">
        <v>0.91022809999999998</v>
      </c>
      <c r="F342" s="64"/>
    </row>
    <row r="343" spans="1:14" s="103" customFormat="1" ht="27" customHeight="1" x14ac:dyDescent="0.15">
      <c r="A343" s="201" t="s">
        <v>50</v>
      </c>
      <c r="B343" s="202">
        <v>298</v>
      </c>
      <c r="C343" s="203">
        <v>-3.4325021999999997E-2</v>
      </c>
      <c r="D343" s="203">
        <v>2.500488E-2</v>
      </c>
      <c r="E343" s="203">
        <v>0.1698355</v>
      </c>
      <c r="F343" s="204"/>
      <c r="N343" s="200"/>
    </row>
    <row r="344" spans="1:14" ht="15.75" customHeight="1" x14ac:dyDescent="0.15">
      <c r="C344" s="64"/>
      <c r="D344" s="64"/>
      <c r="E344" s="64"/>
      <c r="F344" s="64"/>
    </row>
    <row r="345" spans="1:14" ht="15.75" customHeight="1" x14ac:dyDescent="0.15"/>
    <row r="346" spans="1:14" ht="15.75" customHeight="1" x14ac:dyDescent="0.15"/>
    <row r="347" spans="1:14" ht="15.75" customHeight="1" x14ac:dyDescent="0.15"/>
    <row r="348" spans="1:14" ht="15.75" customHeight="1" x14ac:dyDescent="0.15"/>
    <row r="349" spans="1:14" ht="15.75" customHeight="1" x14ac:dyDescent="0.15"/>
    <row r="350" spans="1:14" ht="15.75" customHeight="1" x14ac:dyDescent="0.15"/>
    <row r="351" spans="1:14" ht="15.75" customHeight="1" x14ac:dyDescent="0.15"/>
    <row r="352" spans="1:14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</sheetData>
  <mergeCells count="1">
    <mergeCell ref="A2:P2"/>
  </mergeCells>
  <conditionalFormatting sqref="Q1:Q3 Q318:Q1001 N7:N317 Q5:Q6">
    <cfRule type="containsText" dxfId="0" priority="1" operator="containsText" text="FALSE">
      <formula>NOT(ISERROR(SEARCH(("FALSE"),(N1))))</formula>
    </cfRule>
  </conditionalFormatting>
  <pageMargins left="0.7" right="0.7" top="0.75" bottom="0.75" header="0.3" footer="0.3"/>
  <pageSetup paperSize="9" scale="46" fitToHeight="0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  <pageSetUpPr fitToPage="1"/>
  </sheetPr>
  <dimension ref="A1:Z1001"/>
  <sheetViews>
    <sheetView workbookViewId="0">
      <selection activeCell="A20" sqref="A20"/>
    </sheetView>
  </sheetViews>
  <sheetFormatPr baseColWidth="10" defaultColWidth="14.5" defaultRowHeight="15" customHeight="1" x14ac:dyDescent="0.15"/>
  <cols>
    <col min="1" max="1" width="56.6640625" style="74" customWidth="1"/>
    <col min="2" max="2" width="10" style="74" customWidth="1"/>
    <col min="3" max="3" width="11.33203125" style="74" customWidth="1"/>
    <col min="4" max="4" width="12.6640625" style="74" customWidth="1"/>
    <col min="5" max="5" width="14.5" style="74"/>
    <col min="6" max="6" width="7.33203125" style="74" customWidth="1"/>
    <col min="7" max="7" width="4.33203125" style="74" customWidth="1"/>
    <col min="8" max="16384" width="14.5" style="74"/>
  </cols>
  <sheetData>
    <row r="1" spans="1:26" ht="47" customHeight="1" x14ac:dyDescent="0.15">
      <c r="A1" s="232" t="s">
        <v>801</v>
      </c>
      <c r="B1" s="233"/>
      <c r="C1" s="233"/>
      <c r="D1" s="233"/>
      <c r="E1" s="233"/>
      <c r="F1" s="233"/>
      <c r="G1" s="34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67.5" customHeight="1" x14ac:dyDescent="0.15">
      <c r="A2" s="234" t="s">
        <v>802</v>
      </c>
      <c r="B2" s="234"/>
      <c r="C2" s="234"/>
      <c r="D2" s="234"/>
      <c r="E2" s="234"/>
      <c r="F2" s="234"/>
      <c r="G2" s="34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 x14ac:dyDescent="0.15">
      <c r="A3" s="2"/>
      <c r="B3" s="2"/>
      <c r="C3" s="138"/>
      <c r="D3" s="138"/>
      <c r="E3" s="2"/>
      <c r="F3" s="138"/>
      <c r="G3" s="34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25.5" customHeight="1" x14ac:dyDescent="0.15">
      <c r="A4" s="139" t="s">
        <v>538</v>
      </c>
      <c r="B4" s="139" t="s">
        <v>803</v>
      </c>
      <c r="C4" s="140" t="s">
        <v>804</v>
      </c>
      <c r="D4" s="139" t="s">
        <v>805</v>
      </c>
      <c r="E4" s="139" t="s">
        <v>806</v>
      </c>
      <c r="F4" s="140" t="s">
        <v>539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 spans="1:26" ht="15" customHeight="1" x14ac:dyDescent="0.15">
      <c r="A5" s="141" t="s">
        <v>540</v>
      </c>
      <c r="B5" s="51">
        <v>90</v>
      </c>
      <c r="C5" s="142">
        <v>18.8888888888889</v>
      </c>
      <c r="D5" s="143">
        <v>2.0000000000000001E-4</v>
      </c>
      <c r="E5" s="143">
        <v>5.2999999999999998E-4</v>
      </c>
      <c r="F5" s="85">
        <v>2.2361539999999999E-2</v>
      </c>
      <c r="G5" s="3"/>
      <c r="H5" s="3"/>
      <c r="I5" s="144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6" spans="1:26" ht="15.75" customHeight="1" x14ac:dyDescent="0.15">
      <c r="A6" s="141" t="s">
        <v>541</v>
      </c>
      <c r="B6" s="51">
        <v>61</v>
      </c>
      <c r="C6" s="142">
        <v>18.032786885245898</v>
      </c>
      <c r="D6" s="143">
        <v>5.1999999999999998E-3</v>
      </c>
      <c r="E6" s="145" t="s">
        <v>19</v>
      </c>
      <c r="F6" s="85">
        <v>3.3591999999999997E-2</v>
      </c>
      <c r="G6" s="3"/>
      <c r="H6" s="3"/>
      <c r="I6" s="144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 spans="1:26" ht="15.75" customHeight="1" x14ac:dyDescent="0.15">
      <c r="A7" s="141" t="s">
        <v>542</v>
      </c>
      <c r="B7" s="51">
        <v>50</v>
      </c>
      <c r="C7" s="142">
        <v>22</v>
      </c>
      <c r="D7" s="51">
        <v>1E-3</v>
      </c>
      <c r="E7" s="145" t="s">
        <v>19</v>
      </c>
      <c r="F7" s="85">
        <v>2.2361539999999999E-2</v>
      </c>
      <c r="G7" s="3"/>
      <c r="H7" s="3"/>
      <c r="I7" s="144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</row>
    <row r="8" spans="1:26" ht="15.75" customHeight="1" x14ac:dyDescent="0.15">
      <c r="A8" s="141" t="s">
        <v>543</v>
      </c>
      <c r="B8" s="51">
        <v>57</v>
      </c>
      <c r="C8" s="142">
        <v>21.052631578947402</v>
      </c>
      <c r="D8" s="143">
        <v>2.0000000000000001E-4</v>
      </c>
      <c r="E8" s="143">
        <v>5.9999999999999995E-4</v>
      </c>
      <c r="F8" s="85">
        <v>2.2361539999999999E-2</v>
      </c>
      <c r="G8" s="3"/>
      <c r="H8" s="3"/>
      <c r="I8" s="144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 spans="1:26" ht="15" customHeight="1" x14ac:dyDescent="0.15">
      <c r="A9" s="141" t="s">
        <v>544</v>
      </c>
      <c r="B9" s="51">
        <v>60</v>
      </c>
      <c r="C9" s="142">
        <v>20</v>
      </c>
      <c r="D9" s="51">
        <v>1.8E-3</v>
      </c>
      <c r="E9" s="145" t="s">
        <v>19</v>
      </c>
      <c r="F9" s="85">
        <v>2.2361539999999999E-2</v>
      </c>
      <c r="G9" s="3"/>
      <c r="H9" s="3"/>
      <c r="I9" s="144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 spans="1:26" ht="15.75" customHeight="1" x14ac:dyDescent="0.15">
      <c r="A10" s="141" t="s">
        <v>545</v>
      </c>
      <c r="B10" s="51">
        <v>62</v>
      </c>
      <c r="C10" s="142">
        <v>20.9677419354839</v>
      </c>
      <c r="D10" s="143">
        <v>8.0000000000000004E-4</v>
      </c>
      <c r="E10" s="145" t="s">
        <v>19</v>
      </c>
      <c r="F10" s="85">
        <v>2.2361539999999999E-2</v>
      </c>
      <c r="G10" s="3"/>
      <c r="H10" s="3"/>
      <c r="I10" s="144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spans="1:26" ht="15.75" customHeight="1" x14ac:dyDescent="0.15">
      <c r="A11" s="141" t="s">
        <v>546</v>
      </c>
      <c r="B11" s="51">
        <v>45</v>
      </c>
      <c r="C11" s="142">
        <v>22.2222222222222</v>
      </c>
      <c r="D11" s="146">
        <v>1.6000000000000001E-3</v>
      </c>
      <c r="E11" s="145" t="s">
        <v>19</v>
      </c>
      <c r="F11" s="85">
        <v>2.2361539999999999E-2</v>
      </c>
      <c r="G11" s="3"/>
      <c r="H11" s="3"/>
      <c r="I11" s="144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 spans="1:26" ht="15.75" customHeight="1" x14ac:dyDescent="0.15">
      <c r="A12" s="141" t="s">
        <v>547</v>
      </c>
      <c r="B12" s="51">
        <v>63</v>
      </c>
      <c r="C12" s="142">
        <v>19.047619047618998</v>
      </c>
      <c r="D12" s="51">
        <v>2E-3</v>
      </c>
      <c r="E12" s="145" t="s">
        <v>19</v>
      </c>
      <c r="F12" s="85">
        <v>2.307143E-2</v>
      </c>
      <c r="G12" s="3"/>
      <c r="H12" s="3"/>
      <c r="I12" s="144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 spans="1:26" ht="15.75" customHeight="1" x14ac:dyDescent="0.15">
      <c r="A13" s="141" t="s">
        <v>548</v>
      </c>
      <c r="B13" s="51">
        <v>55</v>
      </c>
      <c r="C13" s="142">
        <v>20</v>
      </c>
      <c r="D13" s="146">
        <v>2.3999999999999998E-3</v>
      </c>
      <c r="E13" s="145" t="s">
        <v>19</v>
      </c>
      <c r="F13" s="85">
        <v>2.500645E-2</v>
      </c>
      <c r="G13" s="3"/>
      <c r="H13" s="3"/>
      <c r="I13" s="144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</row>
    <row r="14" spans="1:26" ht="15.75" customHeight="1" x14ac:dyDescent="0.15">
      <c r="A14" s="141" t="s">
        <v>549</v>
      </c>
      <c r="B14" s="51">
        <v>47</v>
      </c>
      <c r="C14" s="142">
        <v>19.148936170212799</v>
      </c>
      <c r="D14" s="146">
        <v>6.4000000000000003E-3</v>
      </c>
      <c r="E14" s="145" t="s">
        <v>19</v>
      </c>
      <c r="F14" s="85">
        <v>3.828148E-2</v>
      </c>
      <c r="G14" s="3"/>
      <c r="H14" s="3"/>
      <c r="I14" s="144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</row>
    <row r="15" spans="1:26" ht="15.75" customHeight="1" x14ac:dyDescent="0.15">
      <c r="A15" s="141" t="s">
        <v>550</v>
      </c>
      <c r="B15" s="51">
        <v>48</v>
      </c>
      <c r="C15" s="142">
        <v>20.8333333333333</v>
      </c>
      <c r="D15" s="146">
        <v>1.4E-3</v>
      </c>
      <c r="E15" s="145" t="s">
        <v>19</v>
      </c>
      <c r="F15" s="85">
        <v>2.2361539999999999E-2</v>
      </c>
      <c r="G15" s="3"/>
      <c r="H15" s="3"/>
      <c r="I15" s="144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 spans="1:26" ht="15.75" customHeight="1" x14ac:dyDescent="0.15">
      <c r="A16" s="141" t="s">
        <v>551</v>
      </c>
      <c r="B16" s="51">
        <v>46</v>
      </c>
      <c r="C16" s="142">
        <v>21.739130434782599</v>
      </c>
      <c r="D16" s="143">
        <v>1.8E-3</v>
      </c>
      <c r="E16" s="145" t="s">
        <v>19</v>
      </c>
      <c r="F16" s="85">
        <v>2.2361539999999999E-2</v>
      </c>
      <c r="G16" s="3"/>
      <c r="H16" s="3"/>
      <c r="I16" s="144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 spans="1:25" ht="15.75" customHeight="1" x14ac:dyDescent="0.15">
      <c r="A17" s="141" t="s">
        <v>552</v>
      </c>
      <c r="B17" s="51">
        <v>47</v>
      </c>
      <c r="C17" s="142">
        <v>19.148936170212799</v>
      </c>
      <c r="D17" s="51">
        <v>5.0000000000000001E-3</v>
      </c>
      <c r="E17" s="145" t="s">
        <v>19</v>
      </c>
      <c r="F17" s="85">
        <v>3.3591999999999997E-2</v>
      </c>
      <c r="G17" s="3"/>
      <c r="H17" s="3"/>
      <c r="I17" s="144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</row>
    <row r="18" spans="1:25" ht="15.75" customHeight="1" x14ac:dyDescent="0.15">
      <c r="A18" s="141" t="s">
        <v>553</v>
      </c>
      <c r="B18" s="51">
        <v>114</v>
      </c>
      <c r="C18" s="142">
        <v>14.912280701754399</v>
      </c>
      <c r="D18" s="146">
        <v>6.4000000000000003E-3</v>
      </c>
      <c r="E18" s="145" t="s">
        <v>19</v>
      </c>
      <c r="F18" s="85">
        <v>3.828148E-2</v>
      </c>
      <c r="G18" s="3"/>
      <c r="H18" s="3"/>
      <c r="I18" s="144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 spans="1:25" ht="15.75" customHeight="1" x14ac:dyDescent="0.15">
      <c r="A19" s="141" t="s">
        <v>554</v>
      </c>
      <c r="B19" s="51">
        <v>90</v>
      </c>
      <c r="C19" s="142">
        <v>15.5555555555556</v>
      </c>
      <c r="D19" s="51">
        <v>0.01</v>
      </c>
      <c r="E19" s="145" t="s">
        <v>19</v>
      </c>
      <c r="F19" s="85">
        <v>4.6142860000000001E-2</v>
      </c>
      <c r="G19" s="3"/>
      <c r="H19" s="3"/>
      <c r="I19" s="144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</row>
    <row r="20" spans="1:25" ht="15.75" customHeight="1" x14ac:dyDescent="0.15">
      <c r="A20" s="141" t="s">
        <v>555</v>
      </c>
      <c r="B20" s="51">
        <v>76</v>
      </c>
      <c r="C20" s="142">
        <v>15.789473684210501</v>
      </c>
      <c r="D20" s="51">
        <v>8.9999999999999993E-3</v>
      </c>
      <c r="E20" s="145" t="s">
        <v>19</v>
      </c>
      <c r="F20" s="85">
        <v>4.5421879999999998E-2</v>
      </c>
      <c r="G20" s="3"/>
      <c r="H20" s="3"/>
      <c r="I20" s="144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 spans="1:25" ht="15.75" customHeight="1" x14ac:dyDescent="0.15">
      <c r="A21" s="141" t="s">
        <v>556</v>
      </c>
      <c r="B21" s="51">
        <v>42</v>
      </c>
      <c r="C21" s="142">
        <v>19.047619047618998</v>
      </c>
      <c r="D21" s="143">
        <v>6.1999999999999998E-3</v>
      </c>
      <c r="E21" s="145" t="s">
        <v>19</v>
      </c>
      <c r="F21" s="85">
        <v>3.828148E-2</v>
      </c>
      <c r="G21" s="3"/>
      <c r="H21" s="3"/>
      <c r="I21" s="144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 spans="1:25" ht="15.75" customHeight="1" x14ac:dyDescent="0.15">
      <c r="A22" s="141" t="s">
        <v>557</v>
      </c>
      <c r="B22" s="51">
        <v>55</v>
      </c>
      <c r="C22" s="142">
        <v>18.181818181818198</v>
      </c>
      <c r="D22" s="146">
        <v>7.4000000000000003E-3</v>
      </c>
      <c r="E22" s="145" t="s">
        <v>19</v>
      </c>
      <c r="F22" s="85">
        <v>4.0511859999999997E-2</v>
      </c>
      <c r="G22" s="3"/>
      <c r="H22" s="3"/>
      <c r="I22" s="144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 spans="1:25" ht="15.75" customHeight="1" x14ac:dyDescent="0.15">
      <c r="A23" s="141" t="s">
        <v>558</v>
      </c>
      <c r="B23" s="51">
        <v>64</v>
      </c>
      <c r="C23" s="142">
        <v>18.75</v>
      </c>
      <c r="D23" s="143">
        <v>3.0000000000000001E-3</v>
      </c>
      <c r="E23" s="145" t="s">
        <v>19</v>
      </c>
      <c r="F23" s="85">
        <v>2.691667E-2</v>
      </c>
      <c r="G23" s="3"/>
      <c r="H23" s="3"/>
      <c r="I23" s="144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 spans="1:25" ht="15.75" customHeight="1" x14ac:dyDescent="0.15">
      <c r="A24" s="141" t="s">
        <v>559</v>
      </c>
      <c r="B24" s="51">
        <v>52</v>
      </c>
      <c r="C24" s="142">
        <v>17.307692307692299</v>
      </c>
      <c r="D24" s="145">
        <v>1.0999999999999999E-2</v>
      </c>
      <c r="E24" s="145" t="s">
        <v>19</v>
      </c>
      <c r="F24" s="85">
        <v>4.9347219999999997E-2</v>
      </c>
      <c r="G24" s="3"/>
      <c r="H24" s="3"/>
      <c r="I24" s="144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 spans="1:25" ht="15.75" customHeight="1" x14ac:dyDescent="0.15">
      <c r="A25" s="141" t="s">
        <v>560</v>
      </c>
      <c r="B25" s="51">
        <v>76</v>
      </c>
      <c r="C25" s="142">
        <v>18.421052631578899</v>
      </c>
      <c r="D25" s="143">
        <v>2E-3</v>
      </c>
      <c r="E25" s="145" t="s">
        <v>19</v>
      </c>
      <c r="F25" s="85">
        <v>2.307143E-2</v>
      </c>
      <c r="G25" s="3"/>
      <c r="H25" s="3"/>
      <c r="I25" s="144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  <row r="26" spans="1:25" ht="15.75" customHeight="1" x14ac:dyDescent="0.15">
      <c r="A26" s="141" t="s">
        <v>561</v>
      </c>
      <c r="B26" s="51">
        <v>54</v>
      </c>
      <c r="C26" s="142">
        <v>18.518518518518501</v>
      </c>
      <c r="D26" s="146">
        <v>5.1999999999999998E-3</v>
      </c>
      <c r="E26" s="145" t="s">
        <v>19</v>
      </c>
      <c r="F26" s="85">
        <v>3.3591999999999997E-2</v>
      </c>
      <c r="G26" s="3"/>
      <c r="H26" s="3"/>
      <c r="I26" s="144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</row>
    <row r="27" spans="1:25" ht="15.75" customHeight="1" x14ac:dyDescent="0.15">
      <c r="A27" s="141" t="s">
        <v>562</v>
      </c>
      <c r="B27" s="51">
        <v>52</v>
      </c>
      <c r="C27" s="142">
        <v>17.307692307692299</v>
      </c>
      <c r="D27" s="145">
        <v>1.0999999999999999E-2</v>
      </c>
      <c r="E27" s="145" t="s">
        <v>19</v>
      </c>
      <c r="F27" s="85">
        <v>4.9347219999999997E-2</v>
      </c>
      <c r="G27" s="3"/>
      <c r="H27" s="3"/>
      <c r="I27" s="144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28" spans="1:25" ht="15.75" customHeight="1" x14ac:dyDescent="0.15">
      <c r="A28" s="141" t="s">
        <v>563</v>
      </c>
      <c r="B28" s="51">
        <v>45</v>
      </c>
      <c r="C28" s="142">
        <v>20</v>
      </c>
      <c r="D28" s="51">
        <v>4.0000000000000001E-3</v>
      </c>
      <c r="E28" s="145" t="s">
        <v>19</v>
      </c>
      <c r="F28" s="85">
        <v>3.1512199999999997E-2</v>
      </c>
      <c r="G28" s="3"/>
      <c r="H28" s="3"/>
      <c r="I28" s="144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 spans="1:25" ht="15.75" customHeight="1" x14ac:dyDescent="0.15">
      <c r="A29" s="141" t="s">
        <v>564</v>
      </c>
      <c r="B29" s="51">
        <v>106</v>
      </c>
      <c r="C29" s="142">
        <v>16.981132075471699</v>
      </c>
      <c r="D29" s="146">
        <v>1.1999999999999999E-3</v>
      </c>
      <c r="E29" s="145" t="s">
        <v>19</v>
      </c>
      <c r="F29" s="85">
        <v>2.2361539999999999E-2</v>
      </c>
      <c r="G29" s="3"/>
      <c r="H29" s="3"/>
      <c r="I29" s="144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</row>
    <row r="30" spans="1:25" ht="15.75" customHeight="1" x14ac:dyDescent="0.15">
      <c r="A30" s="141" t="s">
        <v>565</v>
      </c>
      <c r="B30" s="51">
        <v>65</v>
      </c>
      <c r="C30" s="142">
        <v>18.461538461538499</v>
      </c>
      <c r="D30" s="146">
        <v>1.4E-3</v>
      </c>
      <c r="E30" s="145" t="s">
        <v>19</v>
      </c>
      <c r="F30" s="85">
        <v>2.2361539999999999E-2</v>
      </c>
      <c r="G30" s="3"/>
      <c r="H30" s="3"/>
      <c r="I30" s="144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</row>
    <row r="31" spans="1:25" ht="15.75" customHeight="1" x14ac:dyDescent="0.15">
      <c r="A31" s="141" t="s">
        <v>566</v>
      </c>
      <c r="B31" s="51">
        <v>64</v>
      </c>
      <c r="C31" s="142">
        <v>17.1875</v>
      </c>
      <c r="D31" s="146">
        <v>7.7999999999999996E-3</v>
      </c>
      <c r="E31" s="145" t="s">
        <v>19</v>
      </c>
      <c r="F31" s="85">
        <v>4.1301640000000001E-2</v>
      </c>
      <c r="G31" s="3"/>
      <c r="H31" s="3"/>
      <c r="I31" s="144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</row>
    <row r="32" spans="1:25" ht="15.75" customHeight="1" x14ac:dyDescent="0.15">
      <c r="A32" s="141" t="s">
        <v>567</v>
      </c>
      <c r="B32" s="51">
        <v>40</v>
      </c>
      <c r="C32" s="142">
        <v>20</v>
      </c>
      <c r="D32" s="51">
        <v>5.0000000000000001E-3</v>
      </c>
      <c r="E32" s="145" t="s">
        <v>19</v>
      </c>
      <c r="F32" s="85">
        <v>3.3591999999999997E-2</v>
      </c>
      <c r="G32" s="3"/>
      <c r="H32" s="3"/>
      <c r="I32" s="144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3" spans="1:25" ht="15.75" customHeight="1" x14ac:dyDescent="0.15">
      <c r="A33" s="141" t="s">
        <v>568</v>
      </c>
      <c r="B33" s="51">
        <v>50</v>
      </c>
      <c r="C33" s="142">
        <v>18</v>
      </c>
      <c r="D33" s="146">
        <v>9.7999999999999997E-3</v>
      </c>
      <c r="E33" s="145" t="s">
        <v>19</v>
      </c>
      <c r="F33" s="85">
        <v>4.6142860000000001E-2</v>
      </c>
      <c r="G33" s="3"/>
      <c r="H33" s="3"/>
      <c r="I33" s="144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</row>
    <row r="34" spans="1:25" ht="15.75" customHeight="1" x14ac:dyDescent="0.15">
      <c r="A34" s="141" t="s">
        <v>569</v>
      </c>
      <c r="B34" s="51">
        <v>37</v>
      </c>
      <c r="C34" s="142">
        <v>18.918918918918902</v>
      </c>
      <c r="D34" s="51">
        <v>0.01</v>
      </c>
      <c r="E34" s="145" t="s">
        <v>19</v>
      </c>
      <c r="F34" s="85">
        <v>4.6142860000000001E-2</v>
      </c>
      <c r="G34" s="3"/>
      <c r="H34" s="3"/>
      <c r="I34" s="144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</row>
    <row r="35" spans="1:25" ht="15.75" customHeight="1" x14ac:dyDescent="0.15">
      <c r="A35" s="141" t="s">
        <v>570</v>
      </c>
      <c r="B35" s="51">
        <v>33</v>
      </c>
      <c r="C35" s="142">
        <v>21.2121212121212</v>
      </c>
      <c r="D35" s="146">
        <v>6.7999999999999996E-3</v>
      </c>
      <c r="E35" s="145" t="s">
        <v>19</v>
      </c>
      <c r="F35" s="85">
        <v>3.8533329999999998E-2</v>
      </c>
      <c r="G35" s="3"/>
      <c r="H35" s="3"/>
      <c r="I35" s="144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 spans="1:25" ht="15.75" customHeight="1" x14ac:dyDescent="0.15">
      <c r="A36" s="141" t="s">
        <v>571</v>
      </c>
      <c r="B36" s="51">
        <v>55</v>
      </c>
      <c r="C36" s="142">
        <v>18.181818181818198</v>
      </c>
      <c r="D36" s="51">
        <v>4.0000000000000001E-3</v>
      </c>
      <c r="E36" s="145" t="s">
        <v>19</v>
      </c>
      <c r="F36" s="85">
        <v>3.1512199999999997E-2</v>
      </c>
      <c r="G36" s="3"/>
      <c r="H36" s="3"/>
      <c r="I36" s="144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pans="1:25" ht="15.75" customHeight="1" x14ac:dyDescent="0.15">
      <c r="A37" s="141" t="s">
        <v>572</v>
      </c>
      <c r="B37" s="51">
        <v>37</v>
      </c>
      <c r="C37" s="142">
        <v>24.324324324324301</v>
      </c>
      <c r="D37" s="146">
        <v>1.1999999999999999E-3</v>
      </c>
      <c r="E37" s="145" t="s">
        <v>19</v>
      </c>
      <c r="F37" s="85">
        <v>2.2361539999999999E-2</v>
      </c>
      <c r="G37" s="3"/>
      <c r="H37" s="3"/>
      <c r="I37" s="144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 spans="1:25" ht="15.75" customHeight="1" x14ac:dyDescent="0.15">
      <c r="A38" s="141" t="s">
        <v>573</v>
      </c>
      <c r="B38" s="51">
        <v>48</v>
      </c>
      <c r="C38" s="142">
        <v>20.8333333333333</v>
      </c>
      <c r="D38" s="146">
        <v>1.4E-3</v>
      </c>
      <c r="E38" s="145" t="s">
        <v>19</v>
      </c>
      <c r="F38" s="85">
        <v>2.2361539999999999E-2</v>
      </c>
      <c r="G38" s="3"/>
      <c r="H38" s="3"/>
      <c r="I38" s="144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  <row r="39" spans="1:25" ht="15.75" customHeight="1" x14ac:dyDescent="0.15">
      <c r="A39" s="141" t="s">
        <v>574</v>
      </c>
      <c r="B39" s="51">
        <v>42</v>
      </c>
      <c r="C39" s="142">
        <v>23.8095238095238</v>
      </c>
      <c r="D39" s="143">
        <v>4.0000000000000002E-4</v>
      </c>
      <c r="E39" s="143">
        <v>4.6999999999999999E-4</v>
      </c>
      <c r="F39" s="85">
        <v>2.2361539999999999E-2</v>
      </c>
      <c r="G39" s="3"/>
      <c r="H39" s="3"/>
      <c r="I39" s="144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</row>
    <row r="40" spans="1:25" ht="15.75" customHeight="1" x14ac:dyDescent="0.15">
      <c r="A40" s="141" t="s">
        <v>575</v>
      </c>
      <c r="B40" s="51">
        <v>31</v>
      </c>
      <c r="C40" s="142">
        <v>22.580645161290299</v>
      </c>
      <c r="D40" s="146">
        <v>4.4000000000000003E-3</v>
      </c>
      <c r="E40" s="145" t="s">
        <v>19</v>
      </c>
      <c r="F40" s="85">
        <v>3.1582220000000001E-2</v>
      </c>
      <c r="G40" s="3"/>
      <c r="H40" s="3"/>
      <c r="I40" s="144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</row>
    <row r="41" spans="1:25" ht="15.75" customHeight="1" x14ac:dyDescent="0.15">
      <c r="A41" s="141" t="s">
        <v>576</v>
      </c>
      <c r="B41" s="51">
        <v>42</v>
      </c>
      <c r="C41" s="142">
        <v>19.047619047618998</v>
      </c>
      <c r="D41" s="146">
        <v>6.4000000000000003E-3</v>
      </c>
      <c r="E41" s="145" t="s">
        <v>19</v>
      </c>
      <c r="F41" s="85">
        <v>3.828148E-2</v>
      </c>
      <c r="G41" s="3"/>
      <c r="H41" s="3"/>
      <c r="I41" s="144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</row>
    <row r="42" spans="1:25" ht="15.75" customHeight="1" x14ac:dyDescent="0.15">
      <c r="A42" s="141" t="s">
        <v>577</v>
      </c>
      <c r="B42" s="51">
        <v>44</v>
      </c>
      <c r="C42" s="142">
        <v>18.181818181818198</v>
      </c>
      <c r="D42" s="51">
        <v>0.01</v>
      </c>
      <c r="E42" s="145" t="s">
        <v>19</v>
      </c>
      <c r="F42" s="85">
        <v>4.6142860000000001E-2</v>
      </c>
      <c r="G42" s="3"/>
      <c r="H42" s="3"/>
      <c r="I42" s="144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</row>
    <row r="43" spans="1:25" ht="15.75" customHeight="1" x14ac:dyDescent="0.15">
      <c r="A43" s="141" t="s">
        <v>578</v>
      </c>
      <c r="B43" s="51">
        <v>33</v>
      </c>
      <c r="C43" s="142">
        <v>24.2424242424242</v>
      </c>
      <c r="D43" s="146">
        <v>1.1999999999999999E-3</v>
      </c>
      <c r="E43" s="145" t="s">
        <v>19</v>
      </c>
      <c r="F43" s="85">
        <v>2.2361539999999999E-2</v>
      </c>
      <c r="G43" s="3"/>
      <c r="H43" s="3"/>
      <c r="I43" s="144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</row>
    <row r="44" spans="1:25" ht="15.75" customHeight="1" x14ac:dyDescent="0.15">
      <c r="A44" s="141" t="s">
        <v>579</v>
      </c>
      <c r="B44" s="51">
        <v>27</v>
      </c>
      <c r="C44" s="142">
        <v>25.925925925925903</v>
      </c>
      <c r="D44" s="146">
        <v>1.4E-3</v>
      </c>
      <c r="E44" s="145" t="s">
        <v>19</v>
      </c>
      <c r="F44" s="85">
        <v>2.2361539999999999E-2</v>
      </c>
      <c r="G44" s="3"/>
      <c r="H44" s="3"/>
      <c r="I44" s="144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</row>
    <row r="45" spans="1:25" ht="15.75" customHeight="1" x14ac:dyDescent="0.15">
      <c r="A45" s="141" t="s">
        <v>580</v>
      </c>
      <c r="B45" s="51">
        <v>33</v>
      </c>
      <c r="C45" s="142">
        <v>24.2424242424242</v>
      </c>
      <c r="D45" s="143">
        <v>8.0000000000000004E-4</v>
      </c>
      <c r="E45" s="145" t="s">
        <v>19</v>
      </c>
      <c r="F45" s="85">
        <v>2.2361539999999999E-2</v>
      </c>
      <c r="G45" s="3"/>
      <c r="H45" s="3"/>
      <c r="I45" s="144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</row>
    <row r="46" spans="1:25" ht="15.75" customHeight="1" x14ac:dyDescent="0.15">
      <c r="A46" s="141" t="s">
        <v>581</v>
      </c>
      <c r="B46" s="51">
        <v>33</v>
      </c>
      <c r="C46" s="142">
        <v>21.2121212121212</v>
      </c>
      <c r="D46" s="146">
        <v>6.7999999999999996E-3</v>
      </c>
      <c r="E46" s="145" t="s">
        <v>19</v>
      </c>
      <c r="F46" s="85">
        <v>3.8533329999999998E-2</v>
      </c>
      <c r="G46" s="3"/>
      <c r="H46" s="3"/>
      <c r="I46" s="144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</row>
    <row r="47" spans="1:25" ht="15.75" customHeight="1" x14ac:dyDescent="0.15">
      <c r="A47" s="141" t="s">
        <v>582</v>
      </c>
      <c r="B47" s="51">
        <v>37</v>
      </c>
      <c r="C47" s="142">
        <v>18.918918918918902</v>
      </c>
      <c r="D47" s="51">
        <v>0.01</v>
      </c>
      <c r="E47" s="145" t="s">
        <v>19</v>
      </c>
      <c r="F47" s="85">
        <v>4.6142860000000001E-2</v>
      </c>
      <c r="G47" s="3"/>
      <c r="H47" s="3"/>
      <c r="I47" s="144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</row>
    <row r="48" spans="1:25" ht="15.75" customHeight="1" x14ac:dyDescent="0.15">
      <c r="A48" s="141" t="s">
        <v>583</v>
      </c>
      <c r="B48" s="51">
        <v>37</v>
      </c>
      <c r="C48" s="142">
        <v>21.6216216216216</v>
      </c>
      <c r="D48" s="51">
        <v>1.4E-3</v>
      </c>
      <c r="E48" s="145" t="s">
        <v>19</v>
      </c>
      <c r="F48" s="85">
        <v>2.2361539999999999E-2</v>
      </c>
      <c r="G48" s="3"/>
      <c r="H48" s="3"/>
      <c r="I48" s="144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</row>
    <row r="49" spans="1:25" ht="15.75" customHeight="1" x14ac:dyDescent="0.15">
      <c r="A49" s="141" t="s">
        <v>584</v>
      </c>
      <c r="B49" s="51">
        <v>46</v>
      </c>
      <c r="C49" s="142">
        <v>23.913043478260899</v>
      </c>
      <c r="D49" s="143">
        <v>2.0000000000000001E-4</v>
      </c>
      <c r="E49" s="143">
        <v>2.7E-4</v>
      </c>
      <c r="F49" s="85">
        <v>2.2361539999999999E-2</v>
      </c>
      <c r="G49" s="3"/>
      <c r="H49" s="3"/>
      <c r="I49" s="144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</row>
    <row r="50" spans="1:25" ht="15.75" customHeight="1" x14ac:dyDescent="0.15">
      <c r="A50" s="141" t="s">
        <v>585</v>
      </c>
      <c r="B50" s="51">
        <v>42</v>
      </c>
      <c r="C50" s="142">
        <v>21.428571428571399</v>
      </c>
      <c r="D50" s="51">
        <v>2.3999999999999998E-3</v>
      </c>
      <c r="E50" s="145" t="s">
        <v>19</v>
      </c>
      <c r="F50" s="85">
        <v>2.500645E-2</v>
      </c>
      <c r="G50" s="3"/>
      <c r="H50" s="3"/>
      <c r="I50" s="144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</row>
    <row r="51" spans="1:25" ht="15.75" customHeight="1" x14ac:dyDescent="0.15">
      <c r="A51" s="141" t="s">
        <v>586</v>
      </c>
      <c r="B51" s="51">
        <v>36</v>
      </c>
      <c r="C51" s="142">
        <v>19.4444444444444</v>
      </c>
      <c r="D51" s="51">
        <v>8.9999999999999993E-3</v>
      </c>
      <c r="E51" s="145" t="s">
        <v>19</v>
      </c>
      <c r="F51" s="85">
        <v>4.5421879999999998E-2</v>
      </c>
      <c r="G51" s="3"/>
      <c r="H51" s="3"/>
      <c r="I51" s="144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</row>
    <row r="52" spans="1:25" ht="15.75" customHeight="1" x14ac:dyDescent="0.15">
      <c r="A52" s="141" t="s">
        <v>587</v>
      </c>
      <c r="B52" s="51">
        <v>29</v>
      </c>
      <c r="C52" s="142">
        <v>20.689655172413801</v>
      </c>
      <c r="D52" s="51">
        <v>0.01</v>
      </c>
      <c r="E52" s="145" t="s">
        <v>19</v>
      </c>
      <c r="F52" s="85">
        <v>4.6142860000000001E-2</v>
      </c>
      <c r="G52" s="3"/>
      <c r="H52" s="3"/>
      <c r="I52" s="144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</row>
    <row r="53" spans="1:25" ht="15.75" customHeight="1" x14ac:dyDescent="0.15">
      <c r="A53" s="141" t="s">
        <v>588</v>
      </c>
      <c r="B53" s="51">
        <v>36</v>
      </c>
      <c r="C53" s="142">
        <v>22.2222222222222</v>
      </c>
      <c r="D53" s="146">
        <v>3.2000000000000002E-3</v>
      </c>
      <c r="E53" s="145" t="s">
        <v>19</v>
      </c>
      <c r="F53" s="85">
        <v>2.7199999999999998E-2</v>
      </c>
      <c r="G53" s="3"/>
      <c r="H53" s="3"/>
      <c r="I53" s="144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</row>
    <row r="54" spans="1:25" ht="15.75" customHeight="1" x14ac:dyDescent="0.15">
      <c r="A54" s="141" t="s">
        <v>589</v>
      </c>
      <c r="B54" s="51">
        <v>21</v>
      </c>
      <c r="C54" s="142">
        <v>28.571428571428598</v>
      </c>
      <c r="D54" s="146">
        <v>1.1999999999999999E-3</v>
      </c>
      <c r="E54" s="145" t="s">
        <v>19</v>
      </c>
      <c r="F54" s="85">
        <v>2.2361539999999999E-2</v>
      </c>
      <c r="G54" s="3"/>
      <c r="H54" s="3"/>
      <c r="I54" s="144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</row>
    <row r="55" spans="1:25" ht="15.75" customHeight="1" x14ac:dyDescent="0.15">
      <c r="A55" s="141" t="s">
        <v>590</v>
      </c>
      <c r="B55" s="51">
        <v>26</v>
      </c>
      <c r="C55" s="142">
        <v>23.076923076923102</v>
      </c>
      <c r="D55" s="146">
        <v>4.4000000000000003E-3</v>
      </c>
      <c r="E55" s="145" t="s">
        <v>19</v>
      </c>
      <c r="F55" s="85">
        <v>3.1582220000000001E-2</v>
      </c>
      <c r="G55" s="3"/>
      <c r="H55" s="3"/>
      <c r="I55" s="144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</row>
    <row r="56" spans="1:25" ht="15.75" customHeight="1" x14ac:dyDescent="0.15">
      <c r="A56" s="141" t="s">
        <v>591</v>
      </c>
      <c r="B56" s="51">
        <v>23</v>
      </c>
      <c r="C56" s="142">
        <v>30.434782608695699</v>
      </c>
      <c r="D56" s="143">
        <v>2.0000000000000001E-4</v>
      </c>
      <c r="E56" s="143">
        <v>4.0000000000000002E-4</v>
      </c>
      <c r="F56" s="85">
        <v>2.2361539999999999E-2</v>
      </c>
      <c r="G56" s="3"/>
      <c r="H56" s="3"/>
      <c r="I56" s="144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</row>
    <row r="57" spans="1:25" ht="15.75" customHeight="1" x14ac:dyDescent="0.15">
      <c r="A57" s="141" t="s">
        <v>592</v>
      </c>
      <c r="B57" s="51">
        <v>33</v>
      </c>
      <c r="C57" s="142">
        <v>21.2121212121212</v>
      </c>
      <c r="D57" s="51">
        <v>3.0000000000000001E-3</v>
      </c>
      <c r="E57" s="145" t="s">
        <v>19</v>
      </c>
      <c r="F57" s="85">
        <v>2.691667E-2</v>
      </c>
      <c r="G57" s="3"/>
      <c r="H57" s="3"/>
      <c r="I57" s="144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</row>
    <row r="58" spans="1:25" ht="15.75" customHeight="1" x14ac:dyDescent="0.15">
      <c r="A58" s="141" t="s">
        <v>593</v>
      </c>
      <c r="B58" s="51">
        <v>44</v>
      </c>
      <c r="C58" s="142">
        <v>20.454545454545499</v>
      </c>
      <c r="D58" s="51">
        <v>3.0000000000000001E-3</v>
      </c>
      <c r="E58" s="145" t="s">
        <v>19</v>
      </c>
      <c r="F58" s="85">
        <v>2.691667E-2</v>
      </c>
      <c r="G58" s="3"/>
      <c r="H58" s="3"/>
      <c r="I58" s="144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</row>
    <row r="59" spans="1:25" ht="15.75" customHeight="1" x14ac:dyDescent="0.15">
      <c r="A59" s="141" t="s">
        <v>594</v>
      </c>
      <c r="B59" s="51">
        <v>32</v>
      </c>
      <c r="C59" s="142">
        <v>21.875</v>
      </c>
      <c r="D59" s="146">
        <v>2.8E-3</v>
      </c>
      <c r="E59" s="145" t="s">
        <v>19</v>
      </c>
      <c r="F59" s="85">
        <v>2.691667E-2</v>
      </c>
      <c r="G59" s="3"/>
      <c r="H59" s="3"/>
      <c r="I59" s="144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</row>
    <row r="60" spans="1:25" ht="15.75" customHeight="1" x14ac:dyDescent="0.15">
      <c r="A60" s="141" t="s">
        <v>595</v>
      </c>
      <c r="B60" s="51">
        <v>56</v>
      </c>
      <c r="C60" s="142">
        <v>17.8571428571429</v>
      </c>
      <c r="D60" s="146">
        <v>6.6E-3</v>
      </c>
      <c r="E60" s="145" t="s">
        <v>19</v>
      </c>
      <c r="F60" s="85">
        <v>3.8533329999999998E-2</v>
      </c>
      <c r="G60" s="3"/>
      <c r="H60" s="3"/>
      <c r="I60" s="144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</row>
    <row r="61" spans="1:25" ht="15.75" customHeight="1" x14ac:dyDescent="0.15">
      <c r="A61" s="141" t="s">
        <v>596</v>
      </c>
      <c r="B61" s="51">
        <v>40</v>
      </c>
      <c r="C61" s="142">
        <v>20</v>
      </c>
      <c r="D61" s="146">
        <v>4.1999999999999997E-3</v>
      </c>
      <c r="E61" s="145" t="s">
        <v>19</v>
      </c>
      <c r="F61" s="85">
        <v>3.1582220000000001E-2</v>
      </c>
      <c r="G61" s="3"/>
      <c r="H61" s="3"/>
      <c r="I61" s="144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</row>
    <row r="62" spans="1:25" ht="15.75" customHeight="1" x14ac:dyDescent="0.15">
      <c r="A62" s="141" t="s">
        <v>597</v>
      </c>
      <c r="B62" s="51">
        <v>33</v>
      </c>
      <c r="C62" s="142">
        <v>21.2121212121212</v>
      </c>
      <c r="D62" s="146">
        <v>4.7999999999999996E-3</v>
      </c>
      <c r="E62" s="145" t="s">
        <v>19</v>
      </c>
      <c r="F62" s="85">
        <v>3.3591999999999997E-2</v>
      </c>
      <c r="G62" s="3"/>
      <c r="H62" s="3"/>
      <c r="I62" s="144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</row>
    <row r="63" spans="1:25" ht="15.75" customHeight="1" x14ac:dyDescent="0.15">
      <c r="A63" s="141" t="s">
        <v>598</v>
      </c>
      <c r="B63" s="51">
        <v>50</v>
      </c>
      <c r="C63" s="142">
        <v>18</v>
      </c>
      <c r="D63" s="51">
        <v>7.0000000000000001E-3</v>
      </c>
      <c r="E63" s="145" t="s">
        <v>19</v>
      </c>
      <c r="F63" s="85">
        <v>3.8982759999999998E-2</v>
      </c>
      <c r="G63" s="3"/>
      <c r="H63" s="3"/>
      <c r="I63" s="144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4" spans="1:25" ht="15.75" customHeight="1" x14ac:dyDescent="0.15">
      <c r="A64" s="141" t="s">
        <v>599</v>
      </c>
      <c r="B64" s="51">
        <v>30</v>
      </c>
      <c r="C64" s="142">
        <v>23.3333333333333</v>
      </c>
      <c r="D64" s="146">
        <v>3.3999999999999998E-3</v>
      </c>
      <c r="E64" s="145" t="s">
        <v>19</v>
      </c>
      <c r="F64" s="85">
        <v>2.8158969999999998E-2</v>
      </c>
      <c r="G64" s="3"/>
      <c r="H64" s="3"/>
      <c r="I64" s="144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</row>
    <row r="65" spans="1:26" ht="15.75" customHeight="1" x14ac:dyDescent="0.15">
      <c r="A65" s="141" t="s">
        <v>600</v>
      </c>
      <c r="B65" s="51">
        <v>26</v>
      </c>
      <c r="C65" s="142">
        <v>26.923076923076898</v>
      </c>
      <c r="D65" s="51">
        <v>1E-3</v>
      </c>
      <c r="E65" s="145" t="s">
        <v>19</v>
      </c>
      <c r="F65" s="85">
        <v>2.2361539999999999E-2</v>
      </c>
      <c r="G65" s="3"/>
      <c r="H65" s="3"/>
      <c r="I65" s="144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</row>
    <row r="66" spans="1:26" ht="15.75" customHeight="1" x14ac:dyDescent="0.15">
      <c r="A66" s="141" t="s">
        <v>601</v>
      </c>
      <c r="B66" s="51">
        <v>29</v>
      </c>
      <c r="C66" s="142">
        <v>20.689655172413801</v>
      </c>
      <c r="D66" s="146">
        <v>7.7999999999999996E-3</v>
      </c>
      <c r="E66" s="145" t="s">
        <v>19</v>
      </c>
      <c r="F66" s="85">
        <v>4.1301640000000001E-2</v>
      </c>
      <c r="G66" s="3"/>
      <c r="H66" s="3"/>
      <c r="I66" s="144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</row>
    <row r="67" spans="1:26" ht="15.75" customHeight="1" x14ac:dyDescent="0.15">
      <c r="A67" s="141" t="s">
        <v>602</v>
      </c>
      <c r="B67" s="51">
        <v>18</v>
      </c>
      <c r="C67" s="142">
        <v>27.7777777777778</v>
      </c>
      <c r="D67" s="146">
        <v>2.5999999999999999E-3</v>
      </c>
      <c r="E67" s="145" t="s">
        <v>19</v>
      </c>
      <c r="F67" s="85">
        <v>2.624375E-2</v>
      </c>
      <c r="G67" s="3"/>
      <c r="H67" s="3"/>
      <c r="I67" s="144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</row>
    <row r="68" spans="1:26" ht="15.75" customHeight="1" x14ac:dyDescent="0.15">
      <c r="A68" s="141" t="s">
        <v>603</v>
      </c>
      <c r="B68" s="51">
        <v>35</v>
      </c>
      <c r="C68" s="142">
        <v>22.8571428571429</v>
      </c>
      <c r="D68" s="146">
        <v>2.3999999999999998E-3</v>
      </c>
      <c r="E68" s="145" t="s">
        <v>19</v>
      </c>
      <c r="F68" s="85">
        <v>2.500645E-2</v>
      </c>
      <c r="G68" s="3"/>
      <c r="H68" s="3"/>
      <c r="I68" s="144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</row>
    <row r="69" spans="1:26" ht="15.75" customHeight="1" x14ac:dyDescent="0.15">
      <c r="A69" s="141" t="s">
        <v>604</v>
      </c>
      <c r="B69" s="51">
        <v>32</v>
      </c>
      <c r="C69" s="142">
        <v>31.25</v>
      </c>
      <c r="D69" s="143">
        <v>2.0000000000000001E-4</v>
      </c>
      <c r="E69" s="143">
        <v>1E-4</v>
      </c>
      <c r="F69" s="85">
        <v>2.2361539999999999E-2</v>
      </c>
      <c r="G69" s="3"/>
      <c r="H69" s="3"/>
      <c r="I69" s="144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</row>
    <row r="70" spans="1:26" ht="15.75" customHeight="1" x14ac:dyDescent="0.15">
      <c r="A70" s="141" t="s">
        <v>605</v>
      </c>
      <c r="B70" s="51">
        <v>45</v>
      </c>
      <c r="C70" s="142">
        <v>20</v>
      </c>
      <c r="D70" s="146">
        <v>3.2000000000000002E-3</v>
      </c>
      <c r="E70" s="145" t="s">
        <v>19</v>
      </c>
      <c r="F70" s="85">
        <v>2.7199999999999998E-2</v>
      </c>
      <c r="G70" s="3"/>
      <c r="H70" s="3"/>
      <c r="I70" s="144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</row>
    <row r="71" spans="1:26" ht="15.75" customHeight="1" x14ac:dyDescent="0.15">
      <c r="A71" s="141" t="s">
        <v>606</v>
      </c>
      <c r="B71" s="51">
        <v>21</v>
      </c>
      <c r="C71" s="142">
        <v>23.8095238095238</v>
      </c>
      <c r="D71" s="146">
        <v>4.4000000000000003E-3</v>
      </c>
      <c r="E71" s="145" t="s">
        <v>19</v>
      </c>
      <c r="F71" s="85">
        <v>3.1582220000000001E-2</v>
      </c>
      <c r="G71" s="3"/>
      <c r="H71" s="3"/>
      <c r="I71" s="144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</row>
    <row r="72" spans="1:26" ht="15.75" customHeight="1" x14ac:dyDescent="0.15">
      <c r="A72" s="141" t="s">
        <v>607</v>
      </c>
      <c r="B72" s="51">
        <v>23</v>
      </c>
      <c r="C72" s="142">
        <v>26.086956521739101</v>
      </c>
      <c r="D72" s="146">
        <v>1.8E-3</v>
      </c>
      <c r="E72" s="145" t="s">
        <v>19</v>
      </c>
      <c r="F72" s="85">
        <v>2.2361539999999999E-2</v>
      </c>
      <c r="G72" s="3"/>
      <c r="H72" s="3"/>
      <c r="I72" s="144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</row>
    <row r="73" spans="1:26" ht="15.75" customHeight="1" x14ac:dyDescent="0.15">
      <c r="A73" s="141" t="s">
        <v>608</v>
      </c>
      <c r="B73" s="51">
        <v>36</v>
      </c>
      <c r="C73" s="142">
        <v>25</v>
      </c>
      <c r="D73" s="143">
        <v>4.0000000000000002E-4</v>
      </c>
      <c r="E73" s="143">
        <v>6.9999999999999999E-4</v>
      </c>
      <c r="F73" s="85">
        <v>2.2361539999999999E-2</v>
      </c>
      <c r="G73" s="3"/>
      <c r="H73" s="3"/>
      <c r="I73" s="144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</row>
    <row r="74" spans="1:26" ht="15.75" customHeight="1" x14ac:dyDescent="0.15">
      <c r="A74" s="141" t="s">
        <v>609</v>
      </c>
      <c r="B74" s="51">
        <v>28</v>
      </c>
      <c r="C74" s="142">
        <v>28.571428571428598</v>
      </c>
      <c r="D74" s="143">
        <v>5.9999999999999995E-4</v>
      </c>
      <c r="E74" s="143">
        <v>1.6000000000000001E-3</v>
      </c>
      <c r="F74" s="85">
        <v>2.2361539999999999E-2</v>
      </c>
      <c r="G74" s="3"/>
      <c r="H74" s="3"/>
      <c r="I74" s="144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</row>
    <row r="75" spans="1:26" ht="15.75" customHeight="1" x14ac:dyDescent="0.15">
      <c r="A75" s="141" t="s">
        <v>610</v>
      </c>
      <c r="B75" s="51">
        <v>55</v>
      </c>
      <c r="C75" s="142">
        <v>20</v>
      </c>
      <c r="D75" s="146">
        <v>1.6000000000000001E-3</v>
      </c>
      <c r="E75" s="145" t="s">
        <v>19</v>
      </c>
      <c r="F75" s="85">
        <v>2.2361539999999999E-2</v>
      </c>
      <c r="G75" s="3"/>
      <c r="H75" s="3"/>
      <c r="I75" s="144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</row>
    <row r="76" spans="1:26" ht="15.75" customHeight="1" x14ac:dyDescent="0.15">
      <c r="A76" s="141" t="s">
        <v>611</v>
      </c>
      <c r="B76" s="51">
        <v>2</v>
      </c>
      <c r="C76" s="142">
        <v>50</v>
      </c>
      <c r="D76" s="146">
        <v>8.3999999999999995E-3</v>
      </c>
      <c r="E76" s="145" t="s">
        <v>19</v>
      </c>
      <c r="F76" s="85">
        <v>4.3761290000000001E-2</v>
      </c>
      <c r="G76" s="3"/>
      <c r="H76" s="3"/>
      <c r="I76" s="144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</row>
    <row r="77" spans="1:26" ht="15.75" customHeight="1" x14ac:dyDescent="0.15">
      <c r="A77" s="3"/>
      <c r="B77" s="3"/>
      <c r="C77" s="147"/>
      <c r="D77" s="147"/>
      <c r="E77" s="148"/>
      <c r="F77" s="147"/>
      <c r="G77" s="34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 x14ac:dyDescent="0.15">
      <c r="A78" s="3"/>
      <c r="B78" s="3"/>
      <c r="C78" s="147"/>
      <c r="D78" s="147"/>
      <c r="E78" s="148"/>
      <c r="F78" s="147"/>
      <c r="G78" s="34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 x14ac:dyDescent="0.15">
      <c r="A79" s="3"/>
      <c r="B79" s="3"/>
      <c r="C79" s="147"/>
      <c r="D79" s="147"/>
      <c r="E79" s="148"/>
      <c r="F79" s="147"/>
      <c r="G79" s="34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15">
      <c r="A80" s="3"/>
      <c r="B80" s="3"/>
      <c r="C80" s="147"/>
      <c r="D80" s="147"/>
      <c r="E80" s="148"/>
      <c r="F80" s="147"/>
      <c r="G80" s="34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 x14ac:dyDescent="0.15">
      <c r="A81" s="3"/>
      <c r="B81" s="3"/>
      <c r="C81" s="147"/>
      <c r="D81" s="147"/>
      <c r="E81" s="148"/>
      <c r="F81" s="147"/>
      <c r="G81" s="34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15">
      <c r="A82" s="3"/>
      <c r="B82" s="3"/>
      <c r="C82" s="147"/>
      <c r="D82" s="147"/>
      <c r="E82" s="148"/>
      <c r="F82" s="147"/>
      <c r="G82" s="34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15">
      <c r="A83" s="3"/>
      <c r="B83" s="3"/>
      <c r="C83" s="147"/>
      <c r="D83" s="147"/>
      <c r="E83" s="148"/>
      <c r="F83" s="147"/>
      <c r="G83" s="34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15">
      <c r="A84" s="3"/>
      <c r="B84" s="3"/>
      <c r="C84" s="147"/>
      <c r="D84" s="147"/>
      <c r="E84" s="148"/>
      <c r="F84" s="147"/>
      <c r="G84" s="34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 x14ac:dyDescent="0.15">
      <c r="A85" s="3"/>
      <c r="B85" s="3"/>
      <c r="C85" s="147"/>
      <c r="D85" s="147"/>
      <c r="E85" s="148"/>
      <c r="F85" s="147"/>
      <c r="G85" s="34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15">
      <c r="A86" s="3"/>
      <c r="B86" s="3"/>
      <c r="C86" s="147"/>
      <c r="D86" s="147"/>
      <c r="E86" s="148"/>
      <c r="F86" s="147"/>
      <c r="G86" s="34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 x14ac:dyDescent="0.15">
      <c r="A87" s="3"/>
      <c r="B87" s="3"/>
      <c r="C87" s="147"/>
      <c r="D87" s="147"/>
      <c r="E87" s="148"/>
      <c r="F87" s="147"/>
      <c r="G87" s="34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15">
      <c r="A88" s="3"/>
      <c r="B88" s="3"/>
      <c r="C88" s="147"/>
      <c r="D88" s="147"/>
      <c r="E88" s="148"/>
      <c r="F88" s="147"/>
      <c r="G88" s="34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 x14ac:dyDescent="0.15">
      <c r="A89" s="3"/>
      <c r="B89" s="3"/>
      <c r="C89" s="147"/>
      <c r="D89" s="147"/>
      <c r="E89" s="148"/>
      <c r="F89" s="147"/>
      <c r="G89" s="34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 x14ac:dyDescent="0.15">
      <c r="A90" s="3"/>
      <c r="B90" s="3"/>
      <c r="C90" s="147"/>
      <c r="D90" s="147"/>
      <c r="E90" s="148"/>
      <c r="F90" s="147"/>
      <c r="G90" s="34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15">
      <c r="A91" s="3"/>
      <c r="B91" s="3"/>
      <c r="C91" s="147"/>
      <c r="D91" s="147"/>
      <c r="E91" s="148"/>
      <c r="F91" s="147"/>
      <c r="G91" s="34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15">
      <c r="A92" s="3"/>
      <c r="B92" s="3"/>
      <c r="C92" s="147"/>
      <c r="D92" s="147"/>
      <c r="E92" s="148"/>
      <c r="F92" s="147"/>
      <c r="G92" s="34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15">
      <c r="A93" s="3"/>
      <c r="B93" s="3"/>
      <c r="C93" s="147"/>
      <c r="D93" s="147"/>
      <c r="E93" s="148"/>
      <c r="F93" s="147"/>
      <c r="G93" s="34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 x14ac:dyDescent="0.15">
      <c r="A94" s="3"/>
      <c r="B94" s="3"/>
      <c r="C94" s="147"/>
      <c r="D94" s="147"/>
      <c r="E94" s="148"/>
      <c r="F94" s="147"/>
      <c r="G94" s="34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 x14ac:dyDescent="0.15">
      <c r="A95" s="3"/>
      <c r="B95" s="3"/>
      <c r="C95" s="147"/>
      <c r="D95" s="147"/>
      <c r="E95" s="148"/>
      <c r="F95" s="147"/>
      <c r="G95" s="34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 x14ac:dyDescent="0.15">
      <c r="A96" s="3"/>
      <c r="B96" s="3"/>
      <c r="C96" s="147"/>
      <c r="D96" s="147"/>
      <c r="E96" s="148"/>
      <c r="F96" s="147"/>
      <c r="G96" s="34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customHeight="1" x14ac:dyDescent="0.15">
      <c r="A97" s="3"/>
      <c r="B97" s="3"/>
      <c r="C97" s="147"/>
      <c r="D97" s="147"/>
      <c r="E97" s="148"/>
      <c r="F97" s="147"/>
      <c r="G97" s="34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 x14ac:dyDescent="0.15">
      <c r="A98" s="3"/>
      <c r="B98" s="3"/>
      <c r="C98" s="147"/>
      <c r="D98" s="147"/>
      <c r="E98" s="148"/>
      <c r="F98" s="147"/>
      <c r="G98" s="34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 x14ac:dyDescent="0.15">
      <c r="A99" s="3"/>
      <c r="B99" s="3"/>
      <c r="C99" s="147"/>
      <c r="D99" s="147"/>
      <c r="E99" s="148"/>
      <c r="F99" s="147"/>
      <c r="G99" s="34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 x14ac:dyDescent="0.15">
      <c r="A100" s="3"/>
      <c r="B100" s="3"/>
      <c r="C100" s="147"/>
      <c r="D100" s="147"/>
      <c r="E100" s="148"/>
      <c r="F100" s="147"/>
      <c r="G100" s="34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 x14ac:dyDescent="0.15">
      <c r="A101" s="3"/>
      <c r="B101" s="3"/>
      <c r="C101" s="147"/>
      <c r="D101" s="147"/>
      <c r="E101" s="148"/>
      <c r="F101" s="147"/>
      <c r="G101" s="34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15">
      <c r="A102" s="3"/>
      <c r="B102" s="3"/>
      <c r="C102" s="147"/>
      <c r="D102" s="147"/>
      <c r="E102" s="148"/>
      <c r="F102" s="147"/>
      <c r="G102" s="34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 x14ac:dyDescent="0.15">
      <c r="A103" s="3"/>
      <c r="B103" s="3"/>
      <c r="C103" s="147"/>
      <c r="D103" s="147"/>
      <c r="E103" s="148"/>
      <c r="F103" s="147"/>
      <c r="G103" s="34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 x14ac:dyDescent="0.15">
      <c r="A104" s="3"/>
      <c r="B104" s="3"/>
      <c r="C104" s="147"/>
      <c r="D104" s="147"/>
      <c r="E104" s="148"/>
      <c r="F104" s="147"/>
      <c r="G104" s="34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15">
      <c r="A105" s="3"/>
      <c r="B105" s="3"/>
      <c r="C105" s="147"/>
      <c r="D105" s="147"/>
      <c r="E105" s="148"/>
      <c r="F105" s="147"/>
      <c r="G105" s="34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15">
      <c r="A106" s="3"/>
      <c r="B106" s="3"/>
      <c r="C106" s="147"/>
      <c r="D106" s="147"/>
      <c r="E106" s="148"/>
      <c r="F106" s="147"/>
      <c r="G106" s="34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15">
      <c r="A107" s="3"/>
      <c r="B107" s="3"/>
      <c r="C107" s="147"/>
      <c r="D107" s="147"/>
      <c r="E107" s="148"/>
      <c r="F107" s="147"/>
      <c r="G107" s="34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 x14ac:dyDescent="0.15">
      <c r="A108" s="3"/>
      <c r="B108" s="3"/>
      <c r="C108" s="147"/>
      <c r="D108" s="147"/>
      <c r="E108" s="148"/>
      <c r="F108" s="147"/>
      <c r="G108" s="34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 x14ac:dyDescent="0.15">
      <c r="A109" s="3"/>
      <c r="B109" s="3"/>
      <c r="C109" s="147"/>
      <c r="D109" s="147"/>
      <c r="E109" s="148"/>
      <c r="F109" s="147"/>
      <c r="G109" s="34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 x14ac:dyDescent="0.15">
      <c r="A110" s="3"/>
      <c r="B110" s="3"/>
      <c r="C110" s="147"/>
      <c r="D110" s="147"/>
      <c r="E110" s="148"/>
      <c r="F110" s="147"/>
      <c r="G110" s="34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 x14ac:dyDescent="0.15">
      <c r="A111" s="3"/>
      <c r="B111" s="3"/>
      <c r="C111" s="147"/>
      <c r="D111" s="147"/>
      <c r="E111" s="148"/>
      <c r="F111" s="147"/>
      <c r="G111" s="34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15">
      <c r="A112" s="3"/>
      <c r="B112" s="3"/>
      <c r="C112" s="147"/>
      <c r="D112" s="147"/>
      <c r="E112" s="149"/>
      <c r="F112" s="147"/>
      <c r="G112" s="34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15">
      <c r="A113" s="3"/>
      <c r="B113" s="3"/>
      <c r="C113" s="147"/>
      <c r="D113" s="147"/>
      <c r="E113" s="148"/>
      <c r="F113" s="147"/>
      <c r="G113" s="34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15">
      <c r="A114" s="3"/>
      <c r="B114" s="3"/>
      <c r="C114" s="147"/>
      <c r="D114" s="147"/>
      <c r="E114" s="148"/>
      <c r="F114" s="147"/>
      <c r="G114" s="34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15">
      <c r="A115" s="3"/>
      <c r="B115" s="3"/>
      <c r="C115" s="147"/>
      <c r="D115" s="147"/>
      <c r="E115" s="148"/>
      <c r="F115" s="147"/>
      <c r="G115" s="34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15">
      <c r="A116" s="3"/>
      <c r="B116" s="3"/>
      <c r="C116" s="147"/>
      <c r="D116" s="147"/>
      <c r="E116" s="148"/>
      <c r="F116" s="147"/>
      <c r="G116" s="34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 x14ac:dyDescent="0.15">
      <c r="A117" s="3"/>
      <c r="B117" s="3"/>
      <c r="C117" s="147"/>
      <c r="D117" s="147"/>
      <c r="E117" s="148"/>
      <c r="F117" s="147"/>
      <c r="G117" s="34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15">
      <c r="A118" s="3"/>
      <c r="B118" s="3"/>
      <c r="C118" s="147"/>
      <c r="D118" s="147"/>
      <c r="E118" s="148"/>
      <c r="F118" s="147"/>
      <c r="G118" s="34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15">
      <c r="A119" s="3"/>
      <c r="B119" s="3"/>
      <c r="C119" s="147"/>
      <c r="D119" s="147"/>
      <c r="E119" s="148"/>
      <c r="F119" s="147"/>
      <c r="G119" s="34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15">
      <c r="A120" s="3"/>
      <c r="B120" s="3"/>
      <c r="C120" s="147"/>
      <c r="D120" s="147"/>
      <c r="E120" s="148"/>
      <c r="F120" s="147"/>
      <c r="G120" s="34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15">
      <c r="A121" s="3"/>
      <c r="B121" s="3"/>
      <c r="C121" s="147"/>
      <c r="D121" s="147"/>
      <c r="E121" s="148"/>
      <c r="F121" s="147"/>
      <c r="G121" s="34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15">
      <c r="A122" s="3"/>
      <c r="B122" s="3"/>
      <c r="C122" s="147"/>
      <c r="D122" s="147"/>
      <c r="E122" s="148"/>
      <c r="F122" s="147"/>
      <c r="G122" s="34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15">
      <c r="A123" s="3"/>
      <c r="B123" s="3"/>
      <c r="C123" s="147"/>
      <c r="D123" s="147"/>
      <c r="E123" s="148"/>
      <c r="F123" s="147"/>
      <c r="G123" s="34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15">
      <c r="A124" s="3"/>
      <c r="B124" s="3"/>
      <c r="C124" s="147"/>
      <c r="D124" s="147"/>
      <c r="E124" s="148"/>
      <c r="F124" s="147"/>
      <c r="G124" s="34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15">
      <c r="A125" s="3"/>
      <c r="B125" s="3"/>
      <c r="C125" s="147"/>
      <c r="D125" s="147"/>
      <c r="E125" s="148"/>
      <c r="F125" s="147"/>
      <c r="G125" s="34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15">
      <c r="A126" s="3"/>
      <c r="B126" s="3"/>
      <c r="C126" s="147"/>
      <c r="D126" s="147"/>
      <c r="E126" s="148"/>
      <c r="F126" s="147"/>
      <c r="G126" s="34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15">
      <c r="A127" s="3"/>
      <c r="B127" s="3"/>
      <c r="C127" s="147"/>
      <c r="D127" s="147"/>
      <c r="E127" s="148"/>
      <c r="F127" s="147"/>
      <c r="G127" s="34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15">
      <c r="A128" s="3"/>
      <c r="B128" s="3"/>
      <c r="C128" s="147"/>
      <c r="D128" s="147"/>
      <c r="E128" s="148"/>
      <c r="F128" s="147"/>
      <c r="G128" s="34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15">
      <c r="A129" s="3"/>
      <c r="B129" s="3"/>
      <c r="C129" s="147"/>
      <c r="D129" s="147"/>
      <c r="E129" s="148"/>
      <c r="F129" s="147"/>
      <c r="G129" s="34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15">
      <c r="A130" s="3"/>
      <c r="B130" s="3"/>
      <c r="C130" s="147"/>
      <c r="D130" s="147"/>
      <c r="E130" s="148"/>
      <c r="F130" s="147"/>
      <c r="G130" s="34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15">
      <c r="A131" s="3"/>
      <c r="B131" s="3"/>
      <c r="C131" s="147"/>
      <c r="D131" s="147"/>
      <c r="E131" s="148"/>
      <c r="F131" s="147"/>
      <c r="G131" s="34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15">
      <c r="A132" s="3"/>
      <c r="B132" s="3"/>
      <c r="C132" s="147"/>
      <c r="D132" s="147"/>
      <c r="E132" s="148"/>
      <c r="F132" s="147"/>
      <c r="G132" s="34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 x14ac:dyDescent="0.15">
      <c r="A133" s="3"/>
      <c r="B133" s="3"/>
      <c r="C133" s="147"/>
      <c r="D133" s="147"/>
      <c r="E133" s="148"/>
      <c r="F133" s="147"/>
      <c r="G133" s="34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 x14ac:dyDescent="0.15">
      <c r="A134" s="3"/>
      <c r="B134" s="3"/>
      <c r="C134" s="147"/>
      <c r="D134" s="147"/>
      <c r="E134" s="148"/>
      <c r="F134" s="147"/>
      <c r="G134" s="34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customHeight="1" x14ac:dyDescent="0.15">
      <c r="A135" s="3"/>
      <c r="B135" s="3"/>
      <c r="C135" s="147"/>
      <c r="D135" s="147"/>
      <c r="E135" s="148"/>
      <c r="F135" s="147"/>
      <c r="G135" s="34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customHeight="1" x14ac:dyDescent="0.15">
      <c r="A136" s="3"/>
      <c r="B136" s="3"/>
      <c r="C136" s="147"/>
      <c r="D136" s="147"/>
      <c r="E136" s="148"/>
      <c r="F136" s="147"/>
      <c r="G136" s="34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 x14ac:dyDescent="0.15">
      <c r="A137" s="3"/>
      <c r="B137" s="3"/>
      <c r="C137" s="147"/>
      <c r="D137" s="147"/>
      <c r="E137" s="148"/>
      <c r="F137" s="147"/>
      <c r="G137" s="34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 x14ac:dyDescent="0.15">
      <c r="A138" s="3"/>
      <c r="B138" s="3"/>
      <c r="C138" s="147"/>
      <c r="D138" s="147"/>
      <c r="E138" s="148"/>
      <c r="F138" s="147"/>
      <c r="G138" s="34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 x14ac:dyDescent="0.15">
      <c r="A139" s="3"/>
      <c r="B139" s="3"/>
      <c r="C139" s="147"/>
      <c r="D139" s="147"/>
      <c r="E139" s="148"/>
      <c r="F139" s="147"/>
      <c r="G139" s="34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 x14ac:dyDescent="0.15">
      <c r="A140" s="3"/>
      <c r="B140" s="3"/>
      <c r="C140" s="147"/>
      <c r="D140" s="147"/>
      <c r="E140" s="148"/>
      <c r="F140" s="147"/>
      <c r="G140" s="34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 x14ac:dyDescent="0.15">
      <c r="A141" s="3"/>
      <c r="B141" s="3"/>
      <c r="C141" s="147"/>
      <c r="D141" s="147"/>
      <c r="E141" s="148"/>
      <c r="F141" s="147"/>
      <c r="G141" s="34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 x14ac:dyDescent="0.15">
      <c r="A142" s="3"/>
      <c r="B142" s="3"/>
      <c r="C142" s="147"/>
      <c r="D142" s="147"/>
      <c r="E142" s="148"/>
      <c r="F142" s="147"/>
      <c r="G142" s="34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 x14ac:dyDescent="0.15">
      <c r="A143" s="3"/>
      <c r="B143" s="3"/>
      <c r="C143" s="147"/>
      <c r="D143" s="147"/>
      <c r="E143" s="148"/>
      <c r="F143" s="147"/>
      <c r="G143" s="34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 x14ac:dyDescent="0.15">
      <c r="A144" s="3"/>
      <c r="B144" s="3"/>
      <c r="C144" s="147"/>
      <c r="D144" s="147"/>
      <c r="E144" s="148"/>
      <c r="F144" s="147"/>
      <c r="G144" s="34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 x14ac:dyDescent="0.15">
      <c r="A145" s="3"/>
      <c r="B145" s="3"/>
      <c r="C145" s="147"/>
      <c r="D145" s="147"/>
      <c r="E145" s="148"/>
      <c r="F145" s="147"/>
      <c r="G145" s="34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 x14ac:dyDescent="0.15">
      <c r="A146" s="3"/>
      <c r="B146" s="3"/>
      <c r="C146" s="147"/>
      <c r="D146" s="147"/>
      <c r="E146" s="148"/>
      <c r="F146" s="147"/>
      <c r="G146" s="34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 x14ac:dyDescent="0.15">
      <c r="A147" s="3"/>
      <c r="B147" s="3"/>
      <c r="C147" s="147"/>
      <c r="D147" s="147"/>
      <c r="E147" s="148"/>
      <c r="F147" s="147"/>
      <c r="G147" s="34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 x14ac:dyDescent="0.15">
      <c r="A148" s="3"/>
      <c r="B148" s="3"/>
      <c r="C148" s="147"/>
      <c r="D148" s="147"/>
      <c r="E148" s="148"/>
      <c r="F148" s="147"/>
      <c r="G148" s="34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 x14ac:dyDescent="0.15">
      <c r="A149" s="3"/>
      <c r="B149" s="3"/>
      <c r="C149" s="147"/>
      <c r="D149" s="147"/>
      <c r="E149" s="149"/>
      <c r="F149" s="147"/>
      <c r="G149" s="34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 x14ac:dyDescent="0.15">
      <c r="A150" s="3"/>
      <c r="B150" s="3"/>
      <c r="C150" s="147"/>
      <c r="D150" s="147"/>
      <c r="E150" s="148"/>
      <c r="F150" s="147"/>
      <c r="G150" s="34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 x14ac:dyDescent="0.15">
      <c r="A151" s="3"/>
      <c r="B151" s="3"/>
      <c r="C151" s="147"/>
      <c r="D151" s="147"/>
      <c r="E151" s="148"/>
      <c r="F151" s="147"/>
      <c r="G151" s="34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 x14ac:dyDescent="0.15">
      <c r="A152" s="3"/>
      <c r="B152" s="3"/>
      <c r="C152" s="147"/>
      <c r="D152" s="147"/>
      <c r="E152" s="148"/>
      <c r="F152" s="147"/>
      <c r="G152" s="34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 x14ac:dyDescent="0.15">
      <c r="A153" s="3"/>
      <c r="B153" s="3"/>
      <c r="C153" s="147"/>
      <c r="D153" s="147"/>
      <c r="E153" s="148"/>
      <c r="F153" s="147"/>
      <c r="G153" s="34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 x14ac:dyDescent="0.15">
      <c r="A154" s="3"/>
      <c r="B154" s="3"/>
      <c r="C154" s="147"/>
      <c r="D154" s="147"/>
      <c r="E154" s="148"/>
      <c r="F154" s="147"/>
      <c r="G154" s="34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 x14ac:dyDescent="0.15">
      <c r="A155" s="3"/>
      <c r="B155" s="3"/>
      <c r="C155" s="147"/>
      <c r="D155" s="147"/>
      <c r="E155" s="148"/>
      <c r="F155" s="147"/>
      <c r="G155" s="34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 x14ac:dyDescent="0.15">
      <c r="A156" s="3"/>
      <c r="B156" s="3"/>
      <c r="C156" s="147"/>
      <c r="D156" s="147"/>
      <c r="E156" s="148"/>
      <c r="F156" s="147"/>
      <c r="G156" s="34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 x14ac:dyDescent="0.15">
      <c r="A157" s="3"/>
      <c r="B157" s="3"/>
      <c r="C157" s="147"/>
      <c r="D157" s="147"/>
      <c r="E157" s="148"/>
      <c r="F157" s="147"/>
      <c r="G157" s="34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 x14ac:dyDescent="0.15">
      <c r="A158" s="3"/>
      <c r="B158" s="3"/>
      <c r="C158" s="147"/>
      <c r="D158" s="147"/>
      <c r="E158" s="148"/>
      <c r="F158" s="147"/>
      <c r="G158" s="34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 x14ac:dyDescent="0.15">
      <c r="A159" s="3"/>
      <c r="B159" s="3"/>
      <c r="C159" s="147"/>
      <c r="D159" s="147"/>
      <c r="E159" s="148"/>
      <c r="F159" s="147"/>
      <c r="G159" s="34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 x14ac:dyDescent="0.15">
      <c r="A160" s="3"/>
      <c r="B160" s="3"/>
      <c r="C160" s="147"/>
      <c r="D160" s="147"/>
      <c r="E160" s="148"/>
      <c r="F160" s="147"/>
      <c r="G160" s="34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 x14ac:dyDescent="0.15">
      <c r="A161" s="3"/>
      <c r="B161" s="3"/>
      <c r="C161" s="147"/>
      <c r="D161" s="147"/>
      <c r="E161" s="148"/>
      <c r="F161" s="147"/>
      <c r="G161" s="34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 x14ac:dyDescent="0.15">
      <c r="A162" s="3"/>
      <c r="B162" s="3"/>
      <c r="C162" s="147"/>
      <c r="D162" s="147"/>
      <c r="E162" s="148"/>
      <c r="F162" s="147"/>
      <c r="G162" s="34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 x14ac:dyDescent="0.15">
      <c r="A163" s="3"/>
      <c r="B163" s="3"/>
      <c r="C163" s="147"/>
      <c r="D163" s="147"/>
      <c r="E163" s="148"/>
      <c r="F163" s="147"/>
      <c r="G163" s="34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 x14ac:dyDescent="0.15">
      <c r="A164" s="3"/>
      <c r="B164" s="3"/>
      <c r="C164" s="147"/>
      <c r="D164" s="147"/>
      <c r="E164" s="149"/>
      <c r="F164" s="147"/>
      <c r="G164" s="34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 x14ac:dyDescent="0.15">
      <c r="A165" s="3"/>
      <c r="B165" s="3"/>
      <c r="C165" s="147"/>
      <c r="D165" s="147"/>
      <c r="E165" s="148"/>
      <c r="F165" s="147"/>
      <c r="G165" s="34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 x14ac:dyDescent="0.15">
      <c r="A166" s="3"/>
      <c r="B166" s="3"/>
      <c r="C166" s="147"/>
      <c r="D166" s="147"/>
      <c r="E166" s="148"/>
      <c r="F166" s="147"/>
      <c r="G166" s="34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 x14ac:dyDescent="0.15">
      <c r="A167" s="3"/>
      <c r="B167" s="3"/>
      <c r="C167" s="147"/>
      <c r="D167" s="147"/>
      <c r="E167" s="148"/>
      <c r="F167" s="147"/>
      <c r="G167" s="34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 x14ac:dyDescent="0.15">
      <c r="A168" s="3"/>
      <c r="B168" s="3"/>
      <c r="C168" s="147"/>
      <c r="D168" s="147"/>
      <c r="E168" s="148"/>
      <c r="F168" s="147"/>
      <c r="G168" s="34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 x14ac:dyDescent="0.15">
      <c r="A169" s="3"/>
      <c r="B169" s="3"/>
      <c r="C169" s="147"/>
      <c r="D169" s="147"/>
      <c r="E169" s="148"/>
      <c r="F169" s="147"/>
      <c r="G169" s="34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 x14ac:dyDescent="0.15">
      <c r="A170" s="3"/>
      <c r="B170" s="3"/>
      <c r="C170" s="147"/>
      <c r="D170" s="147"/>
      <c r="E170" s="148"/>
      <c r="F170" s="147"/>
      <c r="G170" s="34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 x14ac:dyDescent="0.15">
      <c r="A171" s="3"/>
      <c r="B171" s="3"/>
      <c r="C171" s="147"/>
      <c r="D171" s="147"/>
      <c r="E171" s="148"/>
      <c r="F171" s="147"/>
      <c r="G171" s="34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 x14ac:dyDescent="0.15">
      <c r="A172" s="3"/>
      <c r="B172" s="3"/>
      <c r="C172" s="147"/>
      <c r="D172" s="147"/>
      <c r="E172" s="148"/>
      <c r="F172" s="147"/>
      <c r="G172" s="34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 x14ac:dyDescent="0.15">
      <c r="A173" s="3"/>
      <c r="B173" s="3"/>
      <c r="C173" s="147"/>
      <c r="D173" s="147"/>
      <c r="E173" s="148"/>
      <c r="F173" s="147"/>
      <c r="G173" s="34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 x14ac:dyDescent="0.15">
      <c r="A174" s="3"/>
      <c r="B174" s="3"/>
      <c r="C174" s="147"/>
      <c r="D174" s="147"/>
      <c r="E174" s="148"/>
      <c r="F174" s="147"/>
      <c r="G174" s="34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 x14ac:dyDescent="0.15">
      <c r="A175" s="3"/>
      <c r="B175" s="3"/>
      <c r="C175" s="147"/>
      <c r="D175" s="147"/>
      <c r="E175" s="148"/>
      <c r="F175" s="147"/>
      <c r="G175" s="34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 x14ac:dyDescent="0.15">
      <c r="A176" s="3"/>
      <c r="B176" s="3"/>
      <c r="C176" s="147"/>
      <c r="D176" s="147"/>
      <c r="E176" s="148"/>
      <c r="F176" s="147"/>
      <c r="G176" s="34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 x14ac:dyDescent="0.15">
      <c r="A177" s="3"/>
      <c r="B177" s="3"/>
      <c r="C177" s="147"/>
      <c r="D177" s="147"/>
      <c r="E177" s="148"/>
      <c r="F177" s="147"/>
      <c r="G177" s="34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 x14ac:dyDescent="0.15">
      <c r="A178" s="3"/>
      <c r="B178" s="3"/>
      <c r="C178" s="147"/>
      <c r="D178" s="147"/>
      <c r="E178" s="148"/>
      <c r="F178" s="147"/>
      <c r="G178" s="34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 x14ac:dyDescent="0.15">
      <c r="A179" s="3"/>
      <c r="B179" s="3"/>
      <c r="C179" s="147"/>
      <c r="D179" s="147"/>
      <c r="E179" s="149"/>
      <c r="F179" s="147"/>
      <c r="G179" s="34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 x14ac:dyDescent="0.15">
      <c r="A180" s="3"/>
      <c r="B180" s="3"/>
      <c r="C180" s="147"/>
      <c r="D180" s="147"/>
      <c r="E180" s="148"/>
      <c r="F180" s="147"/>
      <c r="G180" s="34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 x14ac:dyDescent="0.15">
      <c r="A181" s="3"/>
      <c r="B181" s="3"/>
      <c r="C181" s="147"/>
      <c r="D181" s="147"/>
      <c r="E181" s="148"/>
      <c r="F181" s="147"/>
      <c r="G181" s="34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 x14ac:dyDescent="0.15">
      <c r="A182" s="3"/>
      <c r="B182" s="3"/>
      <c r="C182" s="147"/>
      <c r="D182" s="147"/>
      <c r="E182" s="148"/>
      <c r="F182" s="147"/>
      <c r="G182" s="34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 x14ac:dyDescent="0.15">
      <c r="A183" s="3"/>
      <c r="B183" s="3"/>
      <c r="C183" s="147"/>
      <c r="D183" s="147"/>
      <c r="E183" s="148"/>
      <c r="F183" s="147"/>
      <c r="G183" s="34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 x14ac:dyDescent="0.15">
      <c r="A184" s="3"/>
      <c r="B184" s="3"/>
      <c r="C184" s="147"/>
      <c r="D184" s="147"/>
      <c r="E184" s="148"/>
      <c r="F184" s="147"/>
      <c r="G184" s="34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 x14ac:dyDescent="0.15">
      <c r="A185" s="3"/>
      <c r="B185" s="3"/>
      <c r="C185" s="147"/>
      <c r="D185" s="147"/>
      <c r="E185" s="148"/>
      <c r="F185" s="147"/>
      <c r="G185" s="34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 x14ac:dyDescent="0.15">
      <c r="A186" s="3"/>
      <c r="B186" s="3"/>
      <c r="C186" s="147"/>
      <c r="D186" s="147"/>
      <c r="E186" s="148"/>
      <c r="F186" s="147"/>
      <c r="G186" s="34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 x14ac:dyDescent="0.15">
      <c r="A187" s="3"/>
      <c r="B187" s="3"/>
      <c r="C187" s="147"/>
      <c r="D187" s="147"/>
      <c r="E187" s="148"/>
      <c r="F187" s="147"/>
      <c r="G187" s="34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 x14ac:dyDescent="0.15">
      <c r="A188" s="3"/>
      <c r="B188" s="3"/>
      <c r="C188" s="147"/>
      <c r="D188" s="147"/>
      <c r="E188" s="148"/>
      <c r="F188" s="147"/>
      <c r="G188" s="34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 x14ac:dyDescent="0.15">
      <c r="A189" s="3"/>
      <c r="B189" s="3"/>
      <c r="C189" s="147"/>
      <c r="D189" s="147"/>
      <c r="E189" s="148"/>
      <c r="F189" s="147"/>
      <c r="G189" s="34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 x14ac:dyDescent="0.15">
      <c r="A190" s="3"/>
      <c r="B190" s="3"/>
      <c r="C190" s="147"/>
      <c r="D190" s="147"/>
      <c r="E190" s="148"/>
      <c r="F190" s="147"/>
      <c r="G190" s="34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 x14ac:dyDescent="0.15">
      <c r="A191" s="3"/>
      <c r="B191" s="3"/>
      <c r="C191" s="147"/>
      <c r="D191" s="147"/>
      <c r="E191" s="148"/>
      <c r="F191" s="147"/>
      <c r="G191" s="34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 x14ac:dyDescent="0.15">
      <c r="A192" s="3"/>
      <c r="B192" s="3"/>
      <c r="C192" s="147"/>
      <c r="D192" s="147"/>
      <c r="E192" s="148"/>
      <c r="F192" s="147"/>
      <c r="G192" s="34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 x14ac:dyDescent="0.15">
      <c r="A193" s="3"/>
      <c r="B193" s="3"/>
      <c r="C193" s="147"/>
      <c r="D193" s="147"/>
      <c r="E193" s="148"/>
      <c r="F193" s="147"/>
      <c r="G193" s="34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 x14ac:dyDescent="0.15">
      <c r="A194" s="3"/>
      <c r="B194" s="3"/>
      <c r="C194" s="147"/>
      <c r="D194" s="147"/>
      <c r="E194" s="148"/>
      <c r="F194" s="147"/>
      <c r="G194" s="34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 x14ac:dyDescent="0.15">
      <c r="A195" s="3"/>
      <c r="B195" s="3"/>
      <c r="C195" s="147"/>
      <c r="D195" s="147"/>
      <c r="E195" s="148"/>
      <c r="F195" s="147"/>
      <c r="G195" s="34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 x14ac:dyDescent="0.15">
      <c r="A196" s="3"/>
      <c r="B196" s="3"/>
      <c r="C196" s="147"/>
      <c r="D196" s="147"/>
      <c r="E196" s="148"/>
      <c r="F196" s="147"/>
      <c r="G196" s="34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 x14ac:dyDescent="0.15">
      <c r="A197" s="3"/>
      <c r="B197" s="3"/>
      <c r="C197" s="147"/>
      <c r="D197" s="147"/>
      <c r="E197" s="148"/>
      <c r="F197" s="147"/>
      <c r="G197" s="34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 x14ac:dyDescent="0.15">
      <c r="A198" s="3"/>
      <c r="B198" s="3"/>
      <c r="C198" s="147"/>
      <c r="D198" s="147"/>
      <c r="E198" s="148"/>
      <c r="F198" s="147"/>
      <c r="G198" s="34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 x14ac:dyDescent="0.15">
      <c r="A199" s="3"/>
      <c r="B199" s="3"/>
      <c r="C199" s="147"/>
      <c r="D199" s="147"/>
      <c r="E199" s="148"/>
      <c r="F199" s="147"/>
      <c r="G199" s="34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 x14ac:dyDescent="0.15">
      <c r="A200" s="3"/>
      <c r="B200" s="3"/>
      <c r="C200" s="147"/>
      <c r="D200" s="147"/>
      <c r="E200" s="148"/>
      <c r="F200" s="147"/>
      <c r="G200" s="34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 x14ac:dyDescent="0.15">
      <c r="A201" s="3"/>
      <c r="B201" s="3"/>
      <c r="C201" s="147"/>
      <c r="D201" s="147"/>
      <c r="E201" s="148"/>
      <c r="F201" s="147"/>
      <c r="G201" s="34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 x14ac:dyDescent="0.15">
      <c r="A202" s="3"/>
      <c r="B202" s="3"/>
      <c r="C202" s="147"/>
      <c r="D202" s="147"/>
      <c r="E202" s="148"/>
      <c r="F202" s="147"/>
      <c r="G202" s="34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 x14ac:dyDescent="0.15">
      <c r="A203" s="3"/>
      <c r="B203" s="3"/>
      <c r="C203" s="147"/>
      <c r="D203" s="147"/>
      <c r="E203" s="148"/>
      <c r="F203" s="147"/>
      <c r="G203" s="34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 x14ac:dyDescent="0.15">
      <c r="A204" s="3"/>
      <c r="B204" s="3"/>
      <c r="C204" s="147"/>
      <c r="D204" s="147"/>
      <c r="E204" s="148"/>
      <c r="F204" s="147"/>
      <c r="G204" s="34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 x14ac:dyDescent="0.15">
      <c r="A205" s="3"/>
      <c r="B205" s="3"/>
      <c r="C205" s="147"/>
      <c r="D205" s="147"/>
      <c r="E205" s="148"/>
      <c r="F205" s="147"/>
      <c r="G205" s="34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 x14ac:dyDescent="0.15">
      <c r="A206" s="3"/>
      <c r="B206" s="3"/>
      <c r="C206" s="147"/>
      <c r="D206" s="147"/>
      <c r="E206" s="148"/>
      <c r="F206" s="147"/>
      <c r="G206" s="34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 x14ac:dyDescent="0.15">
      <c r="A207" s="3"/>
      <c r="B207" s="3"/>
      <c r="C207" s="147"/>
      <c r="D207" s="147"/>
      <c r="E207" s="148"/>
      <c r="F207" s="147"/>
      <c r="G207" s="34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 x14ac:dyDescent="0.15">
      <c r="A208" s="3"/>
      <c r="B208" s="3"/>
      <c r="C208" s="147"/>
      <c r="D208" s="147"/>
      <c r="E208" s="148"/>
      <c r="F208" s="147"/>
      <c r="G208" s="34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 x14ac:dyDescent="0.15">
      <c r="A209" s="3"/>
      <c r="B209" s="3"/>
      <c r="C209" s="147"/>
      <c r="D209" s="147"/>
      <c r="E209" s="148"/>
      <c r="F209" s="147"/>
      <c r="G209" s="34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 x14ac:dyDescent="0.15">
      <c r="A210" s="3"/>
      <c r="B210" s="3"/>
      <c r="C210" s="147"/>
      <c r="D210" s="147"/>
      <c r="E210" s="148"/>
      <c r="F210" s="147"/>
      <c r="G210" s="34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 x14ac:dyDescent="0.15">
      <c r="A211" s="3"/>
      <c r="B211" s="3"/>
      <c r="C211" s="147"/>
      <c r="D211" s="147"/>
      <c r="E211" s="148"/>
      <c r="F211" s="147"/>
      <c r="G211" s="34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 x14ac:dyDescent="0.15">
      <c r="A212" s="3"/>
      <c r="B212" s="3"/>
      <c r="C212" s="147"/>
      <c r="D212" s="147"/>
      <c r="E212" s="148"/>
      <c r="F212" s="147"/>
      <c r="G212" s="34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 x14ac:dyDescent="0.15">
      <c r="A213" s="3"/>
      <c r="B213" s="3"/>
      <c r="C213" s="147"/>
      <c r="D213" s="147"/>
      <c r="E213" s="148"/>
      <c r="F213" s="147"/>
      <c r="G213" s="34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 x14ac:dyDescent="0.15">
      <c r="A214" s="3"/>
      <c r="B214" s="3"/>
      <c r="C214" s="147"/>
      <c r="D214" s="147"/>
      <c r="E214" s="148"/>
      <c r="F214" s="147"/>
      <c r="G214" s="34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 x14ac:dyDescent="0.15">
      <c r="A215" s="3"/>
      <c r="B215" s="3"/>
      <c r="C215" s="147"/>
      <c r="D215" s="147"/>
      <c r="E215" s="148"/>
      <c r="F215" s="147"/>
      <c r="G215" s="34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 x14ac:dyDescent="0.15">
      <c r="A216" s="3"/>
      <c r="B216" s="3"/>
      <c r="C216" s="147"/>
      <c r="D216" s="147"/>
      <c r="E216" s="148"/>
      <c r="F216" s="147"/>
      <c r="G216" s="34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 x14ac:dyDescent="0.15">
      <c r="A217" s="3"/>
      <c r="B217" s="3"/>
      <c r="C217" s="147"/>
      <c r="D217" s="147"/>
      <c r="E217" s="148"/>
      <c r="F217" s="147"/>
      <c r="G217" s="34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 x14ac:dyDescent="0.15">
      <c r="A218" s="3"/>
      <c r="B218" s="3"/>
      <c r="C218" s="147"/>
      <c r="D218" s="147"/>
      <c r="E218" s="148"/>
      <c r="F218" s="147"/>
      <c r="G218" s="34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 x14ac:dyDescent="0.15">
      <c r="A219" s="3"/>
      <c r="B219" s="3"/>
      <c r="C219" s="147"/>
      <c r="D219" s="147"/>
      <c r="E219" s="148"/>
      <c r="F219" s="147"/>
      <c r="G219" s="34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 x14ac:dyDescent="0.15">
      <c r="A220" s="3"/>
      <c r="B220" s="3"/>
      <c r="C220" s="147"/>
      <c r="D220" s="147"/>
      <c r="E220" s="148"/>
      <c r="F220" s="147"/>
      <c r="G220" s="34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 x14ac:dyDescent="0.15">
      <c r="A221" s="3"/>
      <c r="B221" s="3"/>
      <c r="C221" s="147"/>
      <c r="D221" s="147"/>
      <c r="E221" s="148"/>
      <c r="F221" s="147"/>
      <c r="G221" s="34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 x14ac:dyDescent="0.15">
      <c r="A222" s="3"/>
      <c r="B222" s="3"/>
      <c r="C222" s="147"/>
      <c r="D222" s="147"/>
      <c r="E222" s="148"/>
      <c r="F222" s="147"/>
      <c r="G222" s="34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 x14ac:dyDescent="0.15">
      <c r="A223" s="3"/>
      <c r="B223" s="3"/>
      <c r="C223" s="147"/>
      <c r="D223" s="147"/>
      <c r="E223" s="148"/>
      <c r="F223" s="147"/>
      <c r="G223" s="34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 x14ac:dyDescent="0.15">
      <c r="A224" s="3"/>
      <c r="B224" s="3"/>
      <c r="C224" s="147"/>
      <c r="D224" s="147"/>
      <c r="E224" s="148"/>
      <c r="F224" s="147"/>
      <c r="G224" s="34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 x14ac:dyDescent="0.15">
      <c r="A225" s="3"/>
      <c r="B225" s="3"/>
      <c r="C225" s="147"/>
      <c r="D225" s="147"/>
      <c r="E225" s="148"/>
      <c r="F225" s="147"/>
      <c r="G225" s="34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 x14ac:dyDescent="0.15">
      <c r="A226" s="3"/>
      <c r="B226" s="3"/>
      <c r="C226" s="147"/>
      <c r="D226" s="147"/>
      <c r="E226" s="148"/>
      <c r="F226" s="147"/>
      <c r="G226" s="34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 x14ac:dyDescent="0.15">
      <c r="A227" s="3"/>
      <c r="B227" s="3"/>
      <c r="C227" s="147"/>
      <c r="D227" s="147"/>
      <c r="E227" s="148"/>
      <c r="F227" s="147"/>
      <c r="G227" s="34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 x14ac:dyDescent="0.15">
      <c r="A228" s="3"/>
      <c r="B228" s="3"/>
      <c r="C228" s="147"/>
      <c r="D228" s="147"/>
      <c r="E228" s="148"/>
      <c r="F228" s="147"/>
      <c r="G228" s="34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 x14ac:dyDescent="0.15">
      <c r="A229" s="3"/>
      <c r="B229" s="3"/>
      <c r="C229" s="147"/>
      <c r="D229" s="147"/>
      <c r="E229" s="148"/>
      <c r="F229" s="147"/>
      <c r="G229" s="34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 x14ac:dyDescent="0.15">
      <c r="A230" s="3"/>
      <c r="B230" s="3"/>
      <c r="C230" s="147"/>
      <c r="D230" s="147"/>
      <c r="E230" s="148"/>
      <c r="F230" s="147"/>
      <c r="G230" s="34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 x14ac:dyDescent="0.15">
      <c r="A231" s="3"/>
      <c r="B231" s="3"/>
      <c r="C231" s="147"/>
      <c r="D231" s="147"/>
      <c r="E231" s="148"/>
      <c r="F231" s="147"/>
      <c r="G231" s="34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 x14ac:dyDescent="0.15">
      <c r="A232" s="3"/>
      <c r="B232" s="3"/>
      <c r="C232" s="147"/>
      <c r="D232" s="147"/>
      <c r="E232" s="149"/>
      <c r="F232" s="147"/>
      <c r="G232" s="34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 x14ac:dyDescent="0.15">
      <c r="A233" s="3"/>
      <c r="B233" s="3"/>
      <c r="C233" s="147"/>
      <c r="D233" s="147"/>
      <c r="E233" s="148"/>
      <c r="F233" s="147"/>
      <c r="G233" s="34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 x14ac:dyDescent="0.15">
      <c r="A234" s="3"/>
      <c r="B234" s="3"/>
      <c r="C234" s="147"/>
      <c r="D234" s="147"/>
      <c r="E234" s="148"/>
      <c r="F234" s="147"/>
      <c r="G234" s="34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 x14ac:dyDescent="0.15">
      <c r="A235" s="3"/>
      <c r="B235" s="3"/>
      <c r="C235" s="147"/>
      <c r="D235" s="147"/>
      <c r="E235" s="148"/>
      <c r="F235" s="147"/>
      <c r="G235" s="34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 x14ac:dyDescent="0.15">
      <c r="A236" s="3"/>
      <c r="B236" s="3"/>
      <c r="C236" s="147"/>
      <c r="D236" s="147"/>
      <c r="E236" s="148"/>
      <c r="F236" s="147"/>
      <c r="G236" s="34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 x14ac:dyDescent="0.15">
      <c r="A237" s="3"/>
      <c r="B237" s="3"/>
      <c r="C237" s="147"/>
      <c r="D237" s="147"/>
      <c r="E237" s="148"/>
      <c r="F237" s="147"/>
      <c r="G237" s="34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 x14ac:dyDescent="0.15">
      <c r="A238" s="3"/>
      <c r="B238" s="3"/>
      <c r="C238" s="147"/>
      <c r="D238" s="147"/>
      <c r="E238" s="148"/>
      <c r="F238" s="147"/>
      <c r="G238" s="34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 x14ac:dyDescent="0.15">
      <c r="A239" s="3"/>
      <c r="B239" s="3"/>
      <c r="C239" s="147"/>
      <c r="D239" s="147"/>
      <c r="E239" s="148"/>
      <c r="F239" s="147"/>
      <c r="G239" s="34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 x14ac:dyDescent="0.15">
      <c r="A240" s="3"/>
      <c r="B240" s="3"/>
      <c r="C240" s="147"/>
      <c r="D240" s="147"/>
      <c r="E240" s="148"/>
      <c r="F240" s="147"/>
      <c r="G240" s="34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 x14ac:dyDescent="0.15">
      <c r="A241" s="3"/>
      <c r="B241" s="3"/>
      <c r="C241" s="147"/>
      <c r="D241" s="147"/>
      <c r="E241" s="148"/>
      <c r="F241" s="147"/>
      <c r="G241" s="34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 x14ac:dyDescent="0.15">
      <c r="A242" s="3"/>
      <c r="B242" s="3"/>
      <c r="C242" s="147"/>
      <c r="D242" s="147"/>
      <c r="E242" s="148"/>
      <c r="F242" s="147"/>
      <c r="G242" s="34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 x14ac:dyDescent="0.15">
      <c r="A243" s="3"/>
      <c r="B243" s="3"/>
      <c r="C243" s="147"/>
      <c r="D243" s="147"/>
      <c r="E243" s="148"/>
      <c r="F243" s="147"/>
      <c r="G243" s="34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 x14ac:dyDescent="0.15">
      <c r="A244" s="3"/>
      <c r="B244" s="3"/>
      <c r="C244" s="147"/>
      <c r="D244" s="147"/>
      <c r="E244" s="148"/>
      <c r="F244" s="147"/>
      <c r="G244" s="34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 x14ac:dyDescent="0.15">
      <c r="A245" s="3"/>
      <c r="B245" s="3"/>
      <c r="C245" s="147"/>
      <c r="D245" s="147"/>
      <c r="E245" s="148"/>
      <c r="F245" s="147"/>
      <c r="G245" s="34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 x14ac:dyDescent="0.15">
      <c r="A246" s="3"/>
      <c r="B246" s="3"/>
      <c r="C246" s="147"/>
      <c r="D246" s="147"/>
      <c r="E246" s="148"/>
      <c r="F246" s="147"/>
      <c r="G246" s="34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 x14ac:dyDescent="0.15">
      <c r="A247" s="3"/>
      <c r="B247" s="3"/>
      <c r="C247" s="147"/>
      <c r="D247" s="147"/>
      <c r="E247" s="148"/>
      <c r="F247" s="147"/>
      <c r="G247" s="34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 x14ac:dyDescent="0.15">
      <c r="A248" s="3"/>
      <c r="B248" s="3"/>
      <c r="C248" s="147"/>
      <c r="D248" s="147"/>
      <c r="E248" s="148"/>
      <c r="F248" s="147"/>
      <c r="G248" s="34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 x14ac:dyDescent="0.15">
      <c r="A249" s="3"/>
      <c r="B249" s="3"/>
      <c r="C249" s="147"/>
      <c r="D249" s="147"/>
      <c r="E249" s="148"/>
      <c r="F249" s="147"/>
      <c r="G249" s="34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 x14ac:dyDescent="0.15">
      <c r="A250" s="3"/>
      <c r="B250" s="3"/>
      <c r="C250" s="147"/>
      <c r="D250" s="147"/>
      <c r="E250" s="148"/>
      <c r="F250" s="147"/>
      <c r="G250" s="34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 x14ac:dyDescent="0.15">
      <c r="A251" s="3"/>
      <c r="B251" s="3"/>
      <c r="C251" s="147"/>
      <c r="D251" s="147"/>
      <c r="E251" s="148"/>
      <c r="F251" s="147"/>
      <c r="G251" s="34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 x14ac:dyDescent="0.15">
      <c r="A252" s="3"/>
      <c r="B252" s="3"/>
      <c r="C252" s="147"/>
      <c r="D252" s="147"/>
      <c r="E252" s="148"/>
      <c r="F252" s="147"/>
      <c r="G252" s="34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 x14ac:dyDescent="0.15">
      <c r="A253" s="3"/>
      <c r="B253" s="3"/>
      <c r="C253" s="147"/>
      <c r="D253" s="147"/>
      <c r="E253" s="148"/>
      <c r="F253" s="147"/>
      <c r="G253" s="34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 x14ac:dyDescent="0.15">
      <c r="A254" s="3"/>
      <c r="B254" s="3"/>
      <c r="C254" s="147"/>
      <c r="D254" s="147"/>
      <c r="E254" s="148"/>
      <c r="F254" s="147"/>
      <c r="G254" s="34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 x14ac:dyDescent="0.15">
      <c r="A255" s="3"/>
      <c r="B255" s="3"/>
      <c r="C255" s="147"/>
      <c r="D255" s="147"/>
      <c r="E255" s="148"/>
      <c r="F255" s="147"/>
      <c r="G255" s="34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 x14ac:dyDescent="0.15">
      <c r="A256" s="3"/>
      <c r="B256" s="3"/>
      <c r="C256" s="147"/>
      <c r="D256" s="147"/>
      <c r="E256" s="148"/>
      <c r="F256" s="147"/>
      <c r="G256" s="34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 x14ac:dyDescent="0.15">
      <c r="A257" s="3"/>
      <c r="B257" s="3"/>
      <c r="C257" s="147"/>
      <c r="D257" s="147"/>
      <c r="E257" s="148"/>
      <c r="F257" s="147"/>
      <c r="G257" s="34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 x14ac:dyDescent="0.15">
      <c r="A258" s="3"/>
      <c r="B258" s="3"/>
      <c r="C258" s="147"/>
      <c r="D258" s="147"/>
      <c r="E258" s="149"/>
      <c r="F258" s="147"/>
      <c r="G258" s="34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 x14ac:dyDescent="0.15">
      <c r="A259" s="3"/>
      <c r="B259" s="3"/>
      <c r="C259" s="147"/>
      <c r="D259" s="147"/>
      <c r="E259" s="148"/>
      <c r="F259" s="147"/>
      <c r="G259" s="34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 x14ac:dyDescent="0.15">
      <c r="A260" s="3"/>
      <c r="B260" s="3"/>
      <c r="C260" s="147"/>
      <c r="D260" s="147"/>
      <c r="E260" s="148"/>
      <c r="F260" s="147"/>
      <c r="G260" s="34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 x14ac:dyDescent="0.15">
      <c r="A261" s="3"/>
      <c r="B261" s="3"/>
      <c r="C261" s="147"/>
      <c r="D261" s="147"/>
      <c r="E261" s="148"/>
      <c r="F261" s="147"/>
      <c r="G261" s="34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 x14ac:dyDescent="0.15">
      <c r="A262" s="3"/>
      <c r="B262" s="3"/>
      <c r="C262" s="147"/>
      <c r="D262" s="147"/>
      <c r="E262" s="148"/>
      <c r="F262" s="147"/>
      <c r="G262" s="34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 x14ac:dyDescent="0.15">
      <c r="A263" s="3"/>
      <c r="B263" s="3"/>
      <c r="C263" s="147"/>
      <c r="D263" s="147"/>
      <c r="E263" s="148"/>
      <c r="F263" s="147"/>
      <c r="G263" s="34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 x14ac:dyDescent="0.15">
      <c r="A264" s="3"/>
      <c r="B264" s="3"/>
      <c r="C264" s="147"/>
      <c r="D264" s="147"/>
      <c r="E264" s="148"/>
      <c r="F264" s="147"/>
      <c r="G264" s="34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 x14ac:dyDescent="0.15">
      <c r="A265" s="3"/>
      <c r="B265" s="3"/>
      <c r="C265" s="147"/>
      <c r="D265" s="147"/>
      <c r="E265" s="148"/>
      <c r="F265" s="147"/>
      <c r="G265" s="34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 x14ac:dyDescent="0.15">
      <c r="A266" s="3"/>
      <c r="B266" s="3"/>
      <c r="C266" s="147"/>
      <c r="D266" s="147"/>
      <c r="E266" s="148"/>
      <c r="F266" s="147"/>
      <c r="G266" s="34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 x14ac:dyDescent="0.15">
      <c r="A267" s="3"/>
      <c r="B267" s="3"/>
      <c r="C267" s="147"/>
      <c r="D267" s="147"/>
      <c r="E267" s="148"/>
      <c r="F267" s="147"/>
      <c r="G267" s="34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 x14ac:dyDescent="0.15">
      <c r="A268" s="3"/>
      <c r="B268" s="3"/>
      <c r="C268" s="147"/>
      <c r="D268" s="147"/>
      <c r="E268" s="148"/>
      <c r="F268" s="147"/>
      <c r="G268" s="34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 x14ac:dyDescent="0.15">
      <c r="A269" s="3"/>
      <c r="B269" s="3"/>
      <c r="C269" s="147"/>
      <c r="D269" s="147"/>
      <c r="E269" s="148"/>
      <c r="F269" s="147"/>
      <c r="G269" s="34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 x14ac:dyDescent="0.15">
      <c r="A270" s="3"/>
      <c r="B270" s="3"/>
      <c r="C270" s="147"/>
      <c r="D270" s="147"/>
      <c r="E270" s="148"/>
      <c r="F270" s="147"/>
      <c r="G270" s="34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 x14ac:dyDescent="0.15">
      <c r="A271" s="3"/>
      <c r="B271" s="3"/>
      <c r="C271" s="147"/>
      <c r="D271" s="147"/>
      <c r="E271" s="148"/>
      <c r="F271" s="147"/>
      <c r="G271" s="34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 x14ac:dyDescent="0.15">
      <c r="A272" s="3"/>
      <c r="B272" s="3"/>
      <c r="C272" s="147"/>
      <c r="D272" s="147"/>
      <c r="E272" s="148"/>
      <c r="F272" s="147"/>
      <c r="G272" s="34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 x14ac:dyDescent="0.15">
      <c r="A273" s="3"/>
      <c r="B273" s="3"/>
      <c r="C273" s="147"/>
      <c r="D273" s="147"/>
      <c r="E273" s="148"/>
      <c r="F273" s="147"/>
      <c r="G273" s="34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 x14ac:dyDescent="0.15">
      <c r="A274" s="3"/>
      <c r="B274" s="3"/>
      <c r="C274" s="147"/>
      <c r="D274" s="147"/>
      <c r="E274" s="148"/>
      <c r="F274" s="147"/>
      <c r="G274" s="34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 x14ac:dyDescent="0.15">
      <c r="A275" s="3"/>
      <c r="B275" s="3"/>
      <c r="C275" s="147"/>
      <c r="D275" s="147"/>
      <c r="E275" s="148"/>
      <c r="F275" s="147"/>
      <c r="G275" s="34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 x14ac:dyDescent="0.15">
      <c r="A276" s="3"/>
      <c r="B276" s="3"/>
      <c r="C276" s="147"/>
      <c r="D276" s="147"/>
      <c r="E276" s="148"/>
      <c r="F276" s="147"/>
      <c r="G276" s="34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 x14ac:dyDescent="0.15"/>
    <row r="278" spans="1:26" ht="15.75" customHeight="1" x14ac:dyDescent="0.15"/>
    <row r="279" spans="1:26" ht="15.75" customHeight="1" x14ac:dyDescent="0.15"/>
    <row r="280" spans="1:26" ht="15.75" customHeight="1" x14ac:dyDescent="0.15"/>
    <row r="281" spans="1:26" ht="15.75" customHeight="1" x14ac:dyDescent="0.15"/>
    <row r="282" spans="1:26" ht="15.75" customHeight="1" x14ac:dyDescent="0.15"/>
    <row r="283" spans="1:26" ht="15.75" customHeight="1" x14ac:dyDescent="0.15"/>
    <row r="284" spans="1:26" ht="15.75" customHeight="1" x14ac:dyDescent="0.15"/>
    <row r="285" spans="1:26" ht="15.75" customHeight="1" x14ac:dyDescent="0.15"/>
    <row r="286" spans="1:26" ht="15.75" customHeight="1" x14ac:dyDescent="0.15"/>
    <row r="287" spans="1:26" ht="15.75" customHeight="1" x14ac:dyDescent="0.15"/>
    <row r="288" spans="1:26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</sheetData>
  <mergeCells count="2">
    <mergeCell ref="A1:F1"/>
    <mergeCell ref="A2:F2"/>
  </mergeCells>
  <pageMargins left="0.7" right="0.7" top="0.75" bottom="0.75" header="0.3" footer="0.3"/>
  <pageSetup paperSize="9" scale="73" fitToHeight="0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  <pageSetUpPr fitToPage="1"/>
  </sheetPr>
  <dimension ref="A1:Z1002"/>
  <sheetViews>
    <sheetView workbookViewId="0">
      <selection activeCell="K30" sqref="K30"/>
    </sheetView>
  </sheetViews>
  <sheetFormatPr baseColWidth="10" defaultColWidth="14.5" defaultRowHeight="15" customHeight="1" x14ac:dyDescent="0.15"/>
  <cols>
    <col min="1" max="1" width="14.5" style="104"/>
    <col min="2" max="2" width="9.1640625" style="104" customWidth="1"/>
    <col min="3" max="3" width="9.5" style="104" customWidth="1"/>
    <col min="4" max="4" width="9" style="104" customWidth="1"/>
    <col min="5" max="5" width="10.1640625" style="104" customWidth="1"/>
    <col min="6" max="6" width="9.33203125" style="104" customWidth="1"/>
    <col min="7" max="7" width="9.5" style="104" customWidth="1"/>
    <col min="8" max="8" width="10.33203125" style="104" customWidth="1"/>
    <col min="9" max="9" width="10.5" style="104" customWidth="1"/>
    <col min="10" max="10" width="10.33203125" style="104" customWidth="1"/>
    <col min="11" max="16384" width="14.5" style="104"/>
  </cols>
  <sheetData>
    <row r="1" spans="1:26" ht="24" customHeight="1" x14ac:dyDescent="0.15">
      <c r="A1" s="232" t="s">
        <v>775</v>
      </c>
      <c r="B1" s="235"/>
      <c r="C1" s="235"/>
      <c r="D1" s="235"/>
      <c r="E1" s="235"/>
      <c r="F1" s="235"/>
      <c r="G1" s="235"/>
      <c r="H1" s="235"/>
      <c r="I1" s="235"/>
      <c r="J1" s="235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32" customHeight="1" x14ac:dyDescent="0.15">
      <c r="A2" s="236" t="s">
        <v>776</v>
      </c>
      <c r="B2" s="236"/>
      <c r="C2" s="236"/>
      <c r="D2" s="236"/>
      <c r="E2" s="236"/>
      <c r="F2" s="236"/>
      <c r="G2" s="236"/>
      <c r="H2" s="236"/>
      <c r="I2" s="236"/>
      <c r="J2" s="236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 x14ac:dyDescent="0.15">
      <c r="A3" s="114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5.75" customHeight="1" x14ac:dyDescent="0.15">
      <c r="A4" s="115" t="s">
        <v>612</v>
      </c>
      <c r="B4" s="116" t="s">
        <v>613</v>
      </c>
      <c r="C4" s="116" t="s">
        <v>614</v>
      </c>
      <c r="D4" s="116" t="s">
        <v>615</v>
      </c>
      <c r="E4" s="116" t="s">
        <v>616</v>
      </c>
      <c r="F4" s="116" t="s">
        <v>617</v>
      </c>
      <c r="G4" s="116" t="s">
        <v>618</v>
      </c>
      <c r="H4" s="116" t="s">
        <v>619</v>
      </c>
      <c r="I4" s="116" t="s">
        <v>620</v>
      </c>
      <c r="J4" s="116" t="s">
        <v>621</v>
      </c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.75" customHeight="1" x14ac:dyDescent="0.15">
      <c r="A5" s="116" t="s">
        <v>622</v>
      </c>
      <c r="B5" s="117">
        <v>5.3999999999999998E-28</v>
      </c>
      <c r="C5" s="117">
        <v>1.5000000000000001E-12</v>
      </c>
      <c r="D5" s="117">
        <v>5.0000000000000002E-11</v>
      </c>
      <c r="E5" s="117">
        <v>5.4000000000000003E-3</v>
      </c>
      <c r="F5" s="117">
        <v>1</v>
      </c>
      <c r="G5" s="11">
        <v>0.5</v>
      </c>
      <c r="H5" s="11">
        <v>0.4</v>
      </c>
      <c r="I5" s="11">
        <v>0.3</v>
      </c>
      <c r="J5" s="11">
        <v>0</v>
      </c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customHeight="1" x14ac:dyDescent="0.15">
      <c r="A6" s="116" t="s">
        <v>623</v>
      </c>
      <c r="B6" s="117">
        <v>5.7000000000000003E-15</v>
      </c>
      <c r="C6" s="117">
        <v>1.5E-9</v>
      </c>
      <c r="D6" s="117">
        <v>2.0000000000000001E-4</v>
      </c>
      <c r="E6" s="117">
        <v>9.9000000000000008E-3</v>
      </c>
      <c r="F6" s="117">
        <v>1</v>
      </c>
      <c r="G6" s="11">
        <v>0.2</v>
      </c>
      <c r="H6" s="11">
        <v>0.1</v>
      </c>
      <c r="I6" s="11">
        <v>0.1</v>
      </c>
      <c r="J6" s="11">
        <v>0</v>
      </c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75" customHeight="1" x14ac:dyDescent="0.15">
      <c r="A7" s="116" t="s">
        <v>624</v>
      </c>
      <c r="B7" s="117">
        <v>9.8999999999999995E-14</v>
      </c>
      <c r="C7" s="117">
        <v>9.5000000000000003E-10</v>
      </c>
      <c r="D7" s="117">
        <v>0.72</v>
      </c>
      <c r="E7" s="117">
        <v>1</v>
      </c>
      <c r="F7" s="117">
        <v>1</v>
      </c>
      <c r="G7" s="11">
        <v>0.3</v>
      </c>
      <c r="H7" s="11">
        <v>0</v>
      </c>
      <c r="I7" s="11">
        <v>0</v>
      </c>
      <c r="J7" s="11">
        <v>-0.1</v>
      </c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75" customHeight="1" x14ac:dyDescent="0.15">
      <c r="A8" s="116" t="s">
        <v>625</v>
      </c>
      <c r="B8" s="117">
        <v>1.6E-13</v>
      </c>
      <c r="C8" s="117">
        <v>2.0999999999999999E-12</v>
      </c>
      <c r="D8" s="117">
        <v>1.3999999999999999E-4</v>
      </c>
      <c r="E8" s="117">
        <v>1.6E-2</v>
      </c>
      <c r="F8" s="117">
        <v>1</v>
      </c>
      <c r="G8" s="11">
        <v>0.3</v>
      </c>
      <c r="H8" s="11">
        <v>0.2</v>
      </c>
      <c r="I8" s="11">
        <v>0.2</v>
      </c>
      <c r="J8" s="11">
        <v>0.1</v>
      </c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customHeight="1" x14ac:dyDescent="0.15">
      <c r="A9" s="116" t="s">
        <v>626</v>
      </c>
      <c r="B9" s="117">
        <v>9.5999999999999995E-13</v>
      </c>
      <c r="C9" s="117">
        <v>8.0999999999999999E-10</v>
      </c>
      <c r="D9" s="117">
        <v>6.8000000000000001E-6</v>
      </c>
      <c r="E9" s="117">
        <v>4.5999999999999999E-2</v>
      </c>
      <c r="F9" s="117">
        <v>1</v>
      </c>
      <c r="G9" s="11">
        <v>0.2</v>
      </c>
      <c r="H9" s="11">
        <v>0.1</v>
      </c>
      <c r="I9" s="11">
        <v>0.1</v>
      </c>
      <c r="J9" s="11">
        <v>0</v>
      </c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customHeight="1" x14ac:dyDescent="0.15">
      <c r="A10" s="116" t="s">
        <v>627</v>
      </c>
      <c r="B10" s="117">
        <v>3.7E-12</v>
      </c>
      <c r="C10" s="117">
        <v>7.3999999999999999E-4</v>
      </c>
      <c r="D10" s="117">
        <v>0.63</v>
      </c>
      <c r="E10" s="117">
        <v>0.2</v>
      </c>
      <c r="F10" s="117">
        <v>0.15</v>
      </c>
      <c r="G10" s="11">
        <v>-0.2</v>
      </c>
      <c r="H10" s="11">
        <v>-0.1</v>
      </c>
      <c r="I10" s="11">
        <v>0.2</v>
      </c>
      <c r="J10" s="11">
        <v>0.2</v>
      </c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customHeight="1" x14ac:dyDescent="0.15">
      <c r="A11" s="116" t="s">
        <v>628</v>
      </c>
      <c r="B11" s="117">
        <v>9.9999999999999994E-12</v>
      </c>
      <c r="C11" s="117">
        <v>8.0000000000000004E-4</v>
      </c>
      <c r="D11" s="117">
        <v>0.24</v>
      </c>
      <c r="E11" s="117">
        <v>1</v>
      </c>
      <c r="F11" s="117">
        <v>2.1000000000000001E-2</v>
      </c>
      <c r="G11" s="11">
        <v>-0.2</v>
      </c>
      <c r="H11" s="11">
        <v>-0.2</v>
      </c>
      <c r="I11" s="11">
        <v>0</v>
      </c>
      <c r="J11" s="11">
        <v>0.3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customHeight="1" x14ac:dyDescent="0.15">
      <c r="A12" s="116" t="s">
        <v>629</v>
      </c>
      <c r="B12" s="117">
        <v>1.7999999999999999E-11</v>
      </c>
      <c r="C12" s="117">
        <v>1.2E-5</v>
      </c>
      <c r="D12" s="117">
        <v>0.11</v>
      </c>
      <c r="E12" s="117">
        <v>1</v>
      </c>
      <c r="F12" s="117">
        <v>0.36</v>
      </c>
      <c r="G12" s="11">
        <v>-0.1</v>
      </c>
      <c r="H12" s="11">
        <v>-0.1</v>
      </c>
      <c r="I12" s="11">
        <v>0</v>
      </c>
      <c r="J12" s="11">
        <v>0.1</v>
      </c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customHeight="1" x14ac:dyDescent="0.15">
      <c r="A13" s="116" t="s">
        <v>630</v>
      </c>
      <c r="B13" s="117">
        <v>2.4E-10</v>
      </c>
      <c r="C13" s="117">
        <v>1.9000000000000001E-7</v>
      </c>
      <c r="D13" s="117">
        <v>1.2E-2</v>
      </c>
      <c r="E13" s="117">
        <v>0.55000000000000004</v>
      </c>
      <c r="F13" s="117">
        <v>1</v>
      </c>
      <c r="G13" s="11">
        <v>0.2</v>
      </c>
      <c r="H13" s="11">
        <v>0.1</v>
      </c>
      <c r="I13" s="11">
        <v>0.1</v>
      </c>
      <c r="J13" s="11">
        <v>0</v>
      </c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 x14ac:dyDescent="0.15">
      <c r="A14" s="116" t="s">
        <v>631</v>
      </c>
      <c r="B14" s="117">
        <v>8.9000000000000003E-8</v>
      </c>
      <c r="C14" s="117">
        <v>0.05</v>
      </c>
      <c r="D14" s="117">
        <v>0.47</v>
      </c>
      <c r="E14" s="117">
        <v>1</v>
      </c>
      <c r="F14" s="117">
        <v>0.15</v>
      </c>
      <c r="G14" s="11">
        <v>0.1</v>
      </c>
      <c r="H14" s="11">
        <v>0.1</v>
      </c>
      <c r="I14" s="11">
        <v>-0.1</v>
      </c>
      <c r="J14" s="11">
        <v>-0.1</v>
      </c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 x14ac:dyDescent="0.15">
      <c r="A15" s="116" t="s">
        <v>632</v>
      </c>
      <c r="B15" s="117">
        <v>1.3E-6</v>
      </c>
      <c r="C15" s="117">
        <v>5.5999999999999999E-5</v>
      </c>
      <c r="D15" s="117">
        <v>5.4999999999999997E-3</v>
      </c>
      <c r="E15" s="117">
        <v>0.52</v>
      </c>
      <c r="F15" s="117">
        <v>1</v>
      </c>
      <c r="G15" s="11">
        <v>-0.5</v>
      </c>
      <c r="H15" s="11">
        <v>-0.2</v>
      </c>
      <c r="I15" s="11">
        <v>-0.2</v>
      </c>
      <c r="J15" s="11">
        <v>0</v>
      </c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customHeight="1" x14ac:dyDescent="0.15">
      <c r="A16" s="116" t="s">
        <v>633</v>
      </c>
      <c r="B16" s="117">
        <v>3.0000000000000001E-6</v>
      </c>
      <c r="C16" s="117">
        <v>7.9999999999999996E-7</v>
      </c>
      <c r="D16" s="117">
        <v>0.3</v>
      </c>
      <c r="E16" s="117">
        <v>0.51</v>
      </c>
      <c r="F16" s="117">
        <v>1</v>
      </c>
      <c r="G16" s="11">
        <v>0.2</v>
      </c>
      <c r="H16" s="11">
        <v>0.1</v>
      </c>
      <c r="I16" s="11">
        <v>0.1</v>
      </c>
      <c r="J16" s="11">
        <v>0</v>
      </c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 x14ac:dyDescent="0.15">
      <c r="A17" s="116" t="s">
        <v>634</v>
      </c>
      <c r="B17" s="117">
        <v>4.5000000000000003E-5</v>
      </c>
      <c r="C17" s="117">
        <v>5.3E-3</v>
      </c>
      <c r="D17" s="117">
        <v>2.4E-2</v>
      </c>
      <c r="E17" s="117">
        <v>1</v>
      </c>
      <c r="F17" s="117">
        <v>1</v>
      </c>
      <c r="G17" s="11">
        <v>0.1</v>
      </c>
      <c r="H17" s="11">
        <v>0.1</v>
      </c>
      <c r="I17" s="11">
        <v>0</v>
      </c>
      <c r="J17" s="11">
        <v>0</v>
      </c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 x14ac:dyDescent="0.15">
      <c r="A18" s="116" t="s">
        <v>635</v>
      </c>
      <c r="B18" s="117">
        <v>8.2999999999999998E-5</v>
      </c>
      <c r="C18" s="117">
        <v>0.98</v>
      </c>
      <c r="D18" s="117">
        <v>0.68</v>
      </c>
      <c r="E18" s="117">
        <v>1</v>
      </c>
      <c r="F18" s="117">
        <v>0.17</v>
      </c>
      <c r="G18" s="11">
        <v>0</v>
      </c>
      <c r="H18" s="11">
        <v>-0.1</v>
      </c>
      <c r="I18" s="11">
        <v>0.1</v>
      </c>
      <c r="J18" s="11">
        <v>0.1</v>
      </c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 x14ac:dyDescent="0.15">
      <c r="A19" s="116" t="s">
        <v>636</v>
      </c>
      <c r="B19" s="117">
        <v>1.7000000000000001E-4</v>
      </c>
      <c r="C19" s="117">
        <v>2.1000000000000001E-2</v>
      </c>
      <c r="D19" s="117">
        <v>7.9000000000000001E-2</v>
      </c>
      <c r="E19" s="117">
        <v>1.2999999999999999E-2</v>
      </c>
      <c r="F19" s="117">
        <v>4.0000000000000001E-3</v>
      </c>
      <c r="G19" s="11">
        <v>-0.1</v>
      </c>
      <c r="H19" s="11">
        <v>-0.1</v>
      </c>
      <c r="I19" s="11">
        <v>-0.1</v>
      </c>
      <c r="J19" s="11">
        <v>-0.1</v>
      </c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 x14ac:dyDescent="0.15">
      <c r="A20" s="116" t="s">
        <v>637</v>
      </c>
      <c r="B20" s="117">
        <v>2.1000000000000001E-4</v>
      </c>
      <c r="C20" s="117">
        <v>9.2000000000000003E-4</v>
      </c>
      <c r="D20" s="117">
        <v>0.57999999999999996</v>
      </c>
      <c r="E20" s="117">
        <v>1</v>
      </c>
      <c r="F20" s="117">
        <v>1</v>
      </c>
      <c r="G20" s="11">
        <v>-0.2</v>
      </c>
      <c r="H20" s="11">
        <v>0</v>
      </c>
      <c r="I20" s="11">
        <v>0</v>
      </c>
      <c r="J20" s="11">
        <v>0</v>
      </c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 x14ac:dyDescent="0.15">
      <c r="A21" s="116" t="s">
        <v>638</v>
      </c>
      <c r="B21" s="117">
        <v>2.2000000000000001E-4</v>
      </c>
      <c r="C21" s="117">
        <v>2.1999999999999999E-2</v>
      </c>
      <c r="D21" s="117">
        <v>2.7E-4</v>
      </c>
      <c r="E21" s="117">
        <v>7.0000000000000007E-2</v>
      </c>
      <c r="F21" s="117">
        <v>0.19</v>
      </c>
      <c r="G21" s="11">
        <v>-0.1</v>
      </c>
      <c r="H21" s="11">
        <v>-0.1</v>
      </c>
      <c r="I21" s="11">
        <v>-0.1</v>
      </c>
      <c r="J21" s="11">
        <v>-0.1</v>
      </c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15">
      <c r="A22" s="116" t="s">
        <v>639</v>
      </c>
      <c r="B22" s="117">
        <v>1.2999999999999999E-3</v>
      </c>
      <c r="C22" s="117">
        <v>4.4000000000000003E-3</v>
      </c>
      <c r="D22" s="117">
        <v>9.2999999999999992E-3</v>
      </c>
      <c r="E22" s="117">
        <v>0.12</v>
      </c>
      <c r="F22" s="117">
        <v>0.11</v>
      </c>
      <c r="G22" s="11">
        <v>0.1</v>
      </c>
      <c r="H22" s="11">
        <v>0.1</v>
      </c>
      <c r="I22" s="11">
        <v>0.1</v>
      </c>
      <c r="J22" s="11">
        <v>0.1</v>
      </c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 x14ac:dyDescent="0.15">
      <c r="A23" s="116" t="s">
        <v>640</v>
      </c>
      <c r="B23" s="117">
        <v>1.6999999999999999E-3</v>
      </c>
      <c r="C23" s="117">
        <v>0.11</v>
      </c>
      <c r="D23" s="117">
        <v>1</v>
      </c>
      <c r="E23" s="117">
        <v>1</v>
      </c>
      <c r="F23" s="117">
        <v>0.96</v>
      </c>
      <c r="G23" s="11">
        <v>-0.1</v>
      </c>
      <c r="H23" s="11">
        <v>0</v>
      </c>
      <c r="I23" s="11">
        <v>0</v>
      </c>
      <c r="J23" s="11">
        <v>0.1</v>
      </c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 x14ac:dyDescent="0.15">
      <c r="A24" s="116" t="s">
        <v>641</v>
      </c>
      <c r="B24" s="117">
        <v>3.0999999999999999E-3</v>
      </c>
      <c r="C24" s="117">
        <v>2.5999999999999999E-2</v>
      </c>
      <c r="D24" s="117">
        <v>1</v>
      </c>
      <c r="E24" s="117">
        <v>1</v>
      </c>
      <c r="F24" s="117">
        <v>1</v>
      </c>
      <c r="G24" s="11">
        <v>0.1</v>
      </c>
      <c r="H24" s="11">
        <v>0</v>
      </c>
      <c r="I24" s="11">
        <v>0</v>
      </c>
      <c r="J24" s="11">
        <v>0</v>
      </c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 x14ac:dyDescent="0.15">
      <c r="A25" s="116" t="s">
        <v>642</v>
      </c>
      <c r="B25" s="117">
        <v>4.4000000000000003E-3</v>
      </c>
      <c r="C25" s="117">
        <v>1.9E-2</v>
      </c>
      <c r="D25" s="117">
        <v>9.9000000000000005E-2</v>
      </c>
      <c r="E25" s="117">
        <v>1</v>
      </c>
      <c r="F25" s="117">
        <v>1</v>
      </c>
      <c r="G25" s="11">
        <v>-0.2</v>
      </c>
      <c r="H25" s="11">
        <v>-0.1</v>
      </c>
      <c r="I25" s="11">
        <v>0</v>
      </c>
      <c r="J25" s="11">
        <v>0</v>
      </c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 x14ac:dyDescent="0.15">
      <c r="A26" s="116" t="s">
        <v>643</v>
      </c>
      <c r="B26" s="117">
        <v>1.2999999999999999E-2</v>
      </c>
      <c r="C26" s="117">
        <v>0.44</v>
      </c>
      <c r="D26" s="117">
        <v>0.48</v>
      </c>
      <c r="E26" s="117">
        <v>1</v>
      </c>
      <c r="F26" s="117">
        <v>1</v>
      </c>
      <c r="G26" s="11">
        <v>0</v>
      </c>
      <c r="H26" s="11">
        <v>-0.1</v>
      </c>
      <c r="I26" s="11">
        <v>0</v>
      </c>
      <c r="J26" s="11">
        <v>0</v>
      </c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 x14ac:dyDescent="0.15">
      <c r="A27" s="116" t="s">
        <v>644</v>
      </c>
      <c r="B27" s="117">
        <v>0.03</v>
      </c>
      <c r="C27" s="117">
        <v>1</v>
      </c>
      <c r="D27" s="117">
        <v>0.62</v>
      </c>
      <c r="E27" s="117">
        <v>1</v>
      </c>
      <c r="F27" s="117">
        <v>1</v>
      </c>
      <c r="G27" s="11">
        <v>-0.1</v>
      </c>
      <c r="H27" s="11">
        <v>0.1</v>
      </c>
      <c r="I27" s="11">
        <v>-0.1</v>
      </c>
      <c r="J27" s="11">
        <v>-0.1</v>
      </c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 x14ac:dyDescent="0.15">
      <c r="A28" s="118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 x14ac:dyDescent="0.15">
      <c r="A29" s="118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 x14ac:dyDescent="0.15">
      <c r="A30" s="81" t="s">
        <v>777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 x14ac:dyDescent="0.15">
      <c r="A31" s="115" t="s">
        <v>612</v>
      </c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 x14ac:dyDescent="0.15">
      <c r="A32" s="11" t="s">
        <v>634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 x14ac:dyDescent="0.15">
      <c r="A33" s="11" t="s">
        <v>643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 x14ac:dyDescent="0.15">
      <c r="A34" s="11" t="s">
        <v>645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 x14ac:dyDescent="0.15">
      <c r="A35" s="11" t="s">
        <v>622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 x14ac:dyDescent="0.15">
      <c r="A36" s="11" t="s">
        <v>640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 x14ac:dyDescent="0.15">
      <c r="A37" s="11" t="s">
        <v>637</v>
      </c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 x14ac:dyDescent="0.15">
      <c r="A38" s="11" t="s">
        <v>642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 x14ac:dyDescent="0.15">
      <c r="A39" s="11" t="s">
        <v>646</v>
      </c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 x14ac:dyDescent="0.15">
      <c r="A40" s="11" t="s">
        <v>628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 x14ac:dyDescent="0.15">
      <c r="A41" s="11" t="s">
        <v>647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 x14ac:dyDescent="0.15">
      <c r="A42" s="11" t="s">
        <v>641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 x14ac:dyDescent="0.15">
      <c r="A43" s="11" t="s">
        <v>648</v>
      </c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 x14ac:dyDescent="0.15">
      <c r="A44" s="11" t="s">
        <v>631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 x14ac:dyDescent="0.15">
      <c r="A45" s="11" t="s">
        <v>649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 x14ac:dyDescent="0.15">
      <c r="A46" s="11" t="s">
        <v>644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 x14ac:dyDescent="0.15">
      <c r="A47" s="11" t="s">
        <v>630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 x14ac:dyDescent="0.15">
      <c r="A48" s="11" t="s">
        <v>632</v>
      </c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 x14ac:dyDescent="0.15">
      <c r="A49" s="11" t="s">
        <v>636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 x14ac:dyDescent="0.15">
      <c r="A50" s="11" t="s">
        <v>650</v>
      </c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 x14ac:dyDescent="0.15">
      <c r="A51" s="11" t="s">
        <v>651</v>
      </c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 x14ac:dyDescent="0.15">
      <c r="A52" s="11" t="s">
        <v>652</v>
      </c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 x14ac:dyDescent="0.15">
      <c r="A53" s="11" t="s">
        <v>653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 x14ac:dyDescent="0.15">
      <c r="A54" s="11" t="s">
        <v>654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 x14ac:dyDescent="0.15">
      <c r="A55" s="11" t="s">
        <v>655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 x14ac:dyDescent="0.15">
      <c r="A56" s="11" t="s">
        <v>623</v>
      </c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 x14ac:dyDescent="0.15">
      <c r="A57" s="11" t="s">
        <v>624</v>
      </c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 x14ac:dyDescent="0.15">
      <c r="A58" s="11" t="s">
        <v>656</v>
      </c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 x14ac:dyDescent="0.15">
      <c r="A59" s="11" t="s">
        <v>633</v>
      </c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 x14ac:dyDescent="0.15">
      <c r="A60" s="11" t="s">
        <v>657</v>
      </c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 x14ac:dyDescent="0.15">
      <c r="A61" s="11" t="s">
        <v>658</v>
      </c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 x14ac:dyDescent="0.15">
      <c r="A62" s="11" t="s">
        <v>659</v>
      </c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 x14ac:dyDescent="0.15">
      <c r="A63" s="11" t="s">
        <v>635</v>
      </c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 x14ac:dyDescent="0.15">
      <c r="A64" s="11" t="s">
        <v>639</v>
      </c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 x14ac:dyDescent="0.15">
      <c r="A65" s="11" t="s">
        <v>660</v>
      </c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 x14ac:dyDescent="0.15">
      <c r="A66" s="11" t="s">
        <v>661</v>
      </c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 x14ac:dyDescent="0.15">
      <c r="A67" s="11" t="s">
        <v>662</v>
      </c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 x14ac:dyDescent="0.15">
      <c r="A68" s="11" t="s">
        <v>663</v>
      </c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 x14ac:dyDescent="0.15">
      <c r="A69" s="11" t="s">
        <v>625</v>
      </c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 x14ac:dyDescent="0.15">
      <c r="A70" s="11" t="s">
        <v>627</v>
      </c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 x14ac:dyDescent="0.15">
      <c r="A71" s="11" t="s">
        <v>638</v>
      </c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 x14ac:dyDescent="0.15">
      <c r="A72" s="11" t="s">
        <v>629</v>
      </c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 x14ac:dyDescent="0.15">
      <c r="A73" s="11" t="s">
        <v>626</v>
      </c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 x14ac:dyDescent="0.15">
      <c r="A74" s="11" t="s">
        <v>664</v>
      </c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 x14ac:dyDescent="0.15">
      <c r="A75" s="11" t="s">
        <v>665</v>
      </c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 x14ac:dyDescent="0.15">
      <c r="A76" s="118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 x14ac:dyDescent="0.15">
      <c r="A77" s="118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 x14ac:dyDescent="0.15">
      <c r="A78" s="118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 x14ac:dyDescent="0.15">
      <c r="A79" s="118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15">
      <c r="A80" s="118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 x14ac:dyDescent="0.15">
      <c r="A81" s="118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15">
      <c r="A82" s="118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15">
      <c r="A83" s="118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15">
      <c r="A84" s="118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 x14ac:dyDescent="0.15">
      <c r="A85" s="118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15">
      <c r="A86" s="118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 x14ac:dyDescent="0.15">
      <c r="A87" s="118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15">
      <c r="A88" s="118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 x14ac:dyDescent="0.15">
      <c r="A89" s="118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 x14ac:dyDescent="0.15">
      <c r="A90" s="118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15">
      <c r="A91" s="118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15">
      <c r="A92" s="118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15">
      <c r="A93" s="118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 x14ac:dyDescent="0.15">
      <c r="A94" s="118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 x14ac:dyDescent="0.15">
      <c r="A95" s="118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 x14ac:dyDescent="0.15">
      <c r="A96" s="118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customHeight="1" x14ac:dyDescent="0.15">
      <c r="A97" s="118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 x14ac:dyDescent="0.15">
      <c r="A98" s="118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 x14ac:dyDescent="0.15">
      <c r="A99" s="118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 x14ac:dyDescent="0.15">
      <c r="A100" s="118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 x14ac:dyDescent="0.15">
      <c r="A101" s="118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15">
      <c r="A102" s="118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 x14ac:dyDescent="0.15">
      <c r="A103" s="118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 x14ac:dyDescent="0.15">
      <c r="A104" s="118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15">
      <c r="A105" s="118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15">
      <c r="A106" s="118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15">
      <c r="A107" s="118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 x14ac:dyDescent="0.15">
      <c r="A108" s="118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 x14ac:dyDescent="0.15">
      <c r="A109" s="118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 x14ac:dyDescent="0.15">
      <c r="A110" s="118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 x14ac:dyDescent="0.15">
      <c r="A111" s="118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15">
      <c r="A112" s="118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15">
      <c r="A113" s="118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15">
      <c r="A114" s="118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15">
      <c r="A115" s="118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15">
      <c r="A116" s="118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 x14ac:dyDescent="0.15">
      <c r="A117" s="118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15">
      <c r="A118" s="118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15">
      <c r="A119" s="118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15">
      <c r="A120" s="118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15">
      <c r="A121" s="118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15">
      <c r="A122" s="118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15">
      <c r="A123" s="118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15">
      <c r="A124" s="118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15">
      <c r="A125" s="118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15">
      <c r="A126" s="118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15">
      <c r="A127" s="118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15">
      <c r="A128" s="118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15">
      <c r="A129" s="118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15">
      <c r="A130" s="118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15">
      <c r="A131" s="118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15">
      <c r="A132" s="118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 x14ac:dyDescent="0.15">
      <c r="A133" s="118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 x14ac:dyDescent="0.15">
      <c r="A134" s="118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customHeight="1" x14ac:dyDescent="0.15">
      <c r="A135" s="118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customHeight="1" x14ac:dyDescent="0.15">
      <c r="A136" s="118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 x14ac:dyDescent="0.15">
      <c r="A137" s="118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 x14ac:dyDescent="0.15">
      <c r="A138" s="118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 x14ac:dyDescent="0.15">
      <c r="A139" s="118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 x14ac:dyDescent="0.15">
      <c r="A140" s="118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 x14ac:dyDescent="0.15">
      <c r="A141" s="118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 x14ac:dyDescent="0.15">
      <c r="A142" s="118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 x14ac:dyDescent="0.15">
      <c r="A143" s="118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 x14ac:dyDescent="0.15">
      <c r="A144" s="118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 x14ac:dyDescent="0.15">
      <c r="A145" s="118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 x14ac:dyDescent="0.15">
      <c r="A146" s="118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 x14ac:dyDescent="0.15">
      <c r="A147" s="118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 x14ac:dyDescent="0.15">
      <c r="A148" s="118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 x14ac:dyDescent="0.15">
      <c r="A149" s="118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 x14ac:dyDescent="0.15">
      <c r="A150" s="118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 x14ac:dyDescent="0.15">
      <c r="A151" s="118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 x14ac:dyDescent="0.15">
      <c r="A152" s="118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 x14ac:dyDescent="0.15">
      <c r="A153" s="118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 x14ac:dyDescent="0.15">
      <c r="A154" s="118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 x14ac:dyDescent="0.15">
      <c r="A155" s="118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 x14ac:dyDescent="0.15">
      <c r="A156" s="118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 x14ac:dyDescent="0.15">
      <c r="A157" s="118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 x14ac:dyDescent="0.15">
      <c r="A158" s="118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 x14ac:dyDescent="0.15">
      <c r="A159" s="118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 x14ac:dyDescent="0.15">
      <c r="A160" s="118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 x14ac:dyDescent="0.15">
      <c r="A161" s="118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 x14ac:dyDescent="0.15">
      <c r="A162" s="118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 x14ac:dyDescent="0.15">
      <c r="A163" s="118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 x14ac:dyDescent="0.15">
      <c r="A164" s="118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 x14ac:dyDescent="0.15">
      <c r="A165" s="118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 x14ac:dyDescent="0.15">
      <c r="A166" s="118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 x14ac:dyDescent="0.15">
      <c r="A167" s="118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 x14ac:dyDescent="0.15">
      <c r="A168" s="118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 x14ac:dyDescent="0.15">
      <c r="A169" s="118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 x14ac:dyDescent="0.15">
      <c r="A170" s="118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 x14ac:dyDescent="0.15">
      <c r="A171" s="118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 x14ac:dyDescent="0.15">
      <c r="A172" s="118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 x14ac:dyDescent="0.15">
      <c r="A173" s="118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 x14ac:dyDescent="0.15">
      <c r="A174" s="118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 x14ac:dyDescent="0.15">
      <c r="A175" s="118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 x14ac:dyDescent="0.15">
      <c r="A176" s="118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 x14ac:dyDescent="0.15">
      <c r="A177" s="118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 x14ac:dyDescent="0.15">
      <c r="A178" s="118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 x14ac:dyDescent="0.15">
      <c r="A179" s="118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 x14ac:dyDescent="0.15">
      <c r="A180" s="118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 x14ac:dyDescent="0.15">
      <c r="A181" s="118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 x14ac:dyDescent="0.15">
      <c r="A182" s="118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 x14ac:dyDescent="0.15">
      <c r="A183" s="118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 x14ac:dyDescent="0.15">
      <c r="A184" s="118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 x14ac:dyDescent="0.15">
      <c r="A185" s="118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 x14ac:dyDescent="0.15">
      <c r="A186" s="118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 x14ac:dyDescent="0.15">
      <c r="A187" s="118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 x14ac:dyDescent="0.15">
      <c r="A188" s="118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 x14ac:dyDescent="0.15">
      <c r="A189" s="118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 x14ac:dyDescent="0.15">
      <c r="A190" s="118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 x14ac:dyDescent="0.15">
      <c r="A191" s="118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 x14ac:dyDescent="0.15">
      <c r="A192" s="118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 x14ac:dyDescent="0.15">
      <c r="A193" s="118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 x14ac:dyDescent="0.15">
      <c r="A194" s="118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 x14ac:dyDescent="0.15">
      <c r="A195" s="118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 x14ac:dyDescent="0.15">
      <c r="A196" s="118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 x14ac:dyDescent="0.15">
      <c r="A197" s="118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 x14ac:dyDescent="0.15">
      <c r="A198" s="118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 x14ac:dyDescent="0.15">
      <c r="A199" s="118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 x14ac:dyDescent="0.15">
      <c r="A200" s="118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 x14ac:dyDescent="0.15">
      <c r="A201" s="118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 x14ac:dyDescent="0.15">
      <c r="A202" s="118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 x14ac:dyDescent="0.15">
      <c r="A203" s="118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 x14ac:dyDescent="0.15">
      <c r="A204" s="118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 x14ac:dyDescent="0.15">
      <c r="A205" s="118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 x14ac:dyDescent="0.15">
      <c r="A206" s="118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 x14ac:dyDescent="0.15">
      <c r="A207" s="118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 x14ac:dyDescent="0.15">
      <c r="A208" s="118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 x14ac:dyDescent="0.15">
      <c r="A209" s="118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 x14ac:dyDescent="0.15">
      <c r="A210" s="118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 x14ac:dyDescent="0.15">
      <c r="A211" s="118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 x14ac:dyDescent="0.15">
      <c r="A212" s="118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 x14ac:dyDescent="0.15">
      <c r="A213" s="118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 x14ac:dyDescent="0.15">
      <c r="A214" s="118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 x14ac:dyDescent="0.15">
      <c r="A215" s="118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 x14ac:dyDescent="0.15">
      <c r="A216" s="118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 x14ac:dyDescent="0.15">
      <c r="A217" s="118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 x14ac:dyDescent="0.15">
      <c r="A218" s="118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 x14ac:dyDescent="0.15">
      <c r="A219" s="118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 x14ac:dyDescent="0.15">
      <c r="A220" s="118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 x14ac:dyDescent="0.15">
      <c r="A221" s="118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 x14ac:dyDescent="0.15">
      <c r="A222" s="118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 x14ac:dyDescent="0.15">
      <c r="A223" s="118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 x14ac:dyDescent="0.15">
      <c r="A224" s="118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 x14ac:dyDescent="0.15">
      <c r="A225" s="118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 x14ac:dyDescent="0.15">
      <c r="A226" s="118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 x14ac:dyDescent="0.15">
      <c r="A227" s="118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 x14ac:dyDescent="0.15">
      <c r="A228" s="118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 x14ac:dyDescent="0.15">
      <c r="A229" s="118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 x14ac:dyDescent="0.15">
      <c r="A230" s="118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 x14ac:dyDescent="0.15">
      <c r="A231" s="118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 x14ac:dyDescent="0.15">
      <c r="A232" s="118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 x14ac:dyDescent="0.15">
      <c r="A233" s="118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 x14ac:dyDescent="0.15">
      <c r="A234" s="118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 x14ac:dyDescent="0.15">
      <c r="A235" s="118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 x14ac:dyDescent="0.15">
      <c r="A236" s="118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 x14ac:dyDescent="0.15">
      <c r="A237" s="118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 x14ac:dyDescent="0.15">
      <c r="A238" s="118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 x14ac:dyDescent="0.15">
      <c r="A239" s="118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 x14ac:dyDescent="0.15">
      <c r="A240" s="118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 x14ac:dyDescent="0.15">
      <c r="A241" s="118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 x14ac:dyDescent="0.15">
      <c r="A242" s="118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 x14ac:dyDescent="0.15">
      <c r="A243" s="118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 x14ac:dyDescent="0.15">
      <c r="A244" s="118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 x14ac:dyDescent="0.15">
      <c r="A245" s="118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 x14ac:dyDescent="0.15">
      <c r="A246" s="118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 x14ac:dyDescent="0.15">
      <c r="A247" s="118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 x14ac:dyDescent="0.15">
      <c r="A248" s="118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 x14ac:dyDescent="0.15">
      <c r="A249" s="118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 x14ac:dyDescent="0.15">
      <c r="A250" s="118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 x14ac:dyDescent="0.15">
      <c r="A251" s="118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 x14ac:dyDescent="0.15">
      <c r="A252" s="118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 x14ac:dyDescent="0.15">
      <c r="A253" s="118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 x14ac:dyDescent="0.15">
      <c r="A254" s="118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 x14ac:dyDescent="0.15">
      <c r="A255" s="118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 x14ac:dyDescent="0.15">
      <c r="A256" s="118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 x14ac:dyDescent="0.15">
      <c r="A257" s="118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 x14ac:dyDescent="0.15">
      <c r="A258" s="118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 x14ac:dyDescent="0.15">
      <c r="A259" s="118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 x14ac:dyDescent="0.15">
      <c r="A260" s="118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 x14ac:dyDescent="0.15">
      <c r="A261" s="118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 x14ac:dyDescent="0.15">
      <c r="A262" s="118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 x14ac:dyDescent="0.15">
      <c r="A263" s="118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 x14ac:dyDescent="0.15">
      <c r="A264" s="118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 x14ac:dyDescent="0.15">
      <c r="A265" s="118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 x14ac:dyDescent="0.15">
      <c r="A266" s="118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 x14ac:dyDescent="0.15">
      <c r="A267" s="118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 x14ac:dyDescent="0.15">
      <c r="A268" s="118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 x14ac:dyDescent="0.15">
      <c r="A269" s="118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 x14ac:dyDescent="0.15">
      <c r="A270" s="118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 x14ac:dyDescent="0.15">
      <c r="A271" s="118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 x14ac:dyDescent="0.15">
      <c r="A272" s="118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 x14ac:dyDescent="0.15">
      <c r="A273" s="118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 x14ac:dyDescent="0.15">
      <c r="A274" s="118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 x14ac:dyDescent="0.15">
      <c r="A275" s="118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 x14ac:dyDescent="0.15">
      <c r="A276" s="119"/>
    </row>
    <row r="277" spans="1:26" ht="15.75" customHeight="1" x14ac:dyDescent="0.15">
      <c r="A277" s="119"/>
    </row>
    <row r="278" spans="1:26" ht="15.75" customHeight="1" x14ac:dyDescent="0.15">
      <c r="A278" s="119"/>
    </row>
    <row r="279" spans="1:26" ht="15.75" customHeight="1" x14ac:dyDescent="0.15">
      <c r="A279" s="119"/>
    </row>
    <row r="280" spans="1:26" ht="15.75" customHeight="1" x14ac:dyDescent="0.15">
      <c r="A280" s="119"/>
    </row>
    <row r="281" spans="1:26" ht="15.75" customHeight="1" x14ac:dyDescent="0.15">
      <c r="A281" s="119"/>
    </row>
    <row r="282" spans="1:26" ht="15.75" customHeight="1" x14ac:dyDescent="0.15">
      <c r="A282" s="119"/>
    </row>
    <row r="283" spans="1:26" ht="15.75" customHeight="1" x14ac:dyDescent="0.15">
      <c r="A283" s="119"/>
    </row>
    <row r="284" spans="1:26" ht="15.75" customHeight="1" x14ac:dyDescent="0.15">
      <c r="A284" s="119"/>
    </row>
    <row r="285" spans="1:26" ht="15.75" customHeight="1" x14ac:dyDescent="0.15">
      <c r="A285" s="119"/>
    </row>
    <row r="286" spans="1:26" ht="15.75" customHeight="1" x14ac:dyDescent="0.15">
      <c r="A286" s="119"/>
    </row>
    <row r="287" spans="1:26" ht="15.75" customHeight="1" x14ac:dyDescent="0.15">
      <c r="A287" s="119"/>
    </row>
    <row r="288" spans="1:26" ht="15.75" customHeight="1" x14ac:dyDescent="0.15">
      <c r="A288" s="119"/>
    </row>
    <row r="289" spans="1:1" ht="15.75" customHeight="1" x14ac:dyDescent="0.15">
      <c r="A289" s="119"/>
    </row>
    <row r="290" spans="1:1" ht="15.75" customHeight="1" x14ac:dyDescent="0.15">
      <c r="A290" s="119"/>
    </row>
    <row r="291" spans="1:1" ht="15.75" customHeight="1" x14ac:dyDescent="0.15">
      <c r="A291" s="119"/>
    </row>
    <row r="292" spans="1:1" ht="15.75" customHeight="1" x14ac:dyDescent="0.15">
      <c r="A292" s="119"/>
    </row>
    <row r="293" spans="1:1" ht="15.75" customHeight="1" x14ac:dyDescent="0.15">
      <c r="A293" s="119"/>
    </row>
    <row r="294" spans="1:1" ht="15.75" customHeight="1" x14ac:dyDescent="0.15">
      <c r="A294" s="119"/>
    </row>
    <row r="295" spans="1:1" ht="15.75" customHeight="1" x14ac:dyDescent="0.15">
      <c r="A295" s="119"/>
    </row>
    <row r="296" spans="1:1" ht="15.75" customHeight="1" x14ac:dyDescent="0.15">
      <c r="A296" s="119"/>
    </row>
    <row r="297" spans="1:1" ht="15.75" customHeight="1" x14ac:dyDescent="0.15">
      <c r="A297" s="119"/>
    </row>
    <row r="298" spans="1:1" ht="15.75" customHeight="1" x14ac:dyDescent="0.15">
      <c r="A298" s="119"/>
    </row>
    <row r="299" spans="1:1" ht="15.75" customHeight="1" x14ac:dyDescent="0.15">
      <c r="A299" s="119"/>
    </row>
    <row r="300" spans="1:1" ht="15.75" customHeight="1" x14ac:dyDescent="0.15">
      <c r="A300" s="119"/>
    </row>
    <row r="301" spans="1:1" ht="15.75" customHeight="1" x14ac:dyDescent="0.15">
      <c r="A301" s="119"/>
    </row>
    <row r="302" spans="1:1" ht="15.75" customHeight="1" x14ac:dyDescent="0.15">
      <c r="A302" s="119"/>
    </row>
    <row r="303" spans="1:1" ht="15.75" customHeight="1" x14ac:dyDescent="0.15">
      <c r="A303" s="119"/>
    </row>
    <row r="304" spans="1:1" ht="15.75" customHeight="1" x14ac:dyDescent="0.15">
      <c r="A304" s="119"/>
    </row>
    <row r="305" spans="1:1" ht="15.75" customHeight="1" x14ac:dyDescent="0.15">
      <c r="A305" s="119"/>
    </row>
    <row r="306" spans="1:1" ht="15.75" customHeight="1" x14ac:dyDescent="0.15">
      <c r="A306" s="119"/>
    </row>
    <row r="307" spans="1:1" ht="15.75" customHeight="1" x14ac:dyDescent="0.15">
      <c r="A307" s="119"/>
    </row>
    <row r="308" spans="1:1" ht="15.75" customHeight="1" x14ac:dyDescent="0.15">
      <c r="A308" s="119"/>
    </row>
    <row r="309" spans="1:1" ht="15.75" customHeight="1" x14ac:dyDescent="0.15">
      <c r="A309" s="119"/>
    </row>
    <row r="310" spans="1:1" ht="15.75" customHeight="1" x14ac:dyDescent="0.15">
      <c r="A310" s="119"/>
    </row>
    <row r="311" spans="1:1" ht="15.75" customHeight="1" x14ac:dyDescent="0.15">
      <c r="A311" s="119"/>
    </row>
    <row r="312" spans="1:1" ht="15.75" customHeight="1" x14ac:dyDescent="0.15">
      <c r="A312" s="119"/>
    </row>
    <row r="313" spans="1:1" ht="15.75" customHeight="1" x14ac:dyDescent="0.15">
      <c r="A313" s="119"/>
    </row>
    <row r="314" spans="1:1" ht="15.75" customHeight="1" x14ac:dyDescent="0.15">
      <c r="A314" s="119"/>
    </row>
    <row r="315" spans="1:1" ht="15.75" customHeight="1" x14ac:dyDescent="0.15">
      <c r="A315" s="119"/>
    </row>
    <row r="316" spans="1:1" ht="15.75" customHeight="1" x14ac:dyDescent="0.15">
      <c r="A316" s="119"/>
    </row>
    <row r="317" spans="1:1" ht="15.75" customHeight="1" x14ac:dyDescent="0.15">
      <c r="A317" s="119"/>
    </row>
    <row r="318" spans="1:1" ht="15.75" customHeight="1" x14ac:dyDescent="0.15">
      <c r="A318" s="119"/>
    </row>
    <row r="319" spans="1:1" ht="15.75" customHeight="1" x14ac:dyDescent="0.15">
      <c r="A319" s="119"/>
    </row>
    <row r="320" spans="1:1" ht="15.75" customHeight="1" x14ac:dyDescent="0.15">
      <c r="A320" s="119"/>
    </row>
    <row r="321" spans="1:1" ht="15.75" customHeight="1" x14ac:dyDescent="0.15">
      <c r="A321" s="119"/>
    </row>
    <row r="322" spans="1:1" ht="15.75" customHeight="1" x14ac:dyDescent="0.15">
      <c r="A322" s="119"/>
    </row>
    <row r="323" spans="1:1" ht="15.75" customHeight="1" x14ac:dyDescent="0.15">
      <c r="A323" s="119"/>
    </row>
    <row r="324" spans="1:1" ht="15.75" customHeight="1" x14ac:dyDescent="0.15">
      <c r="A324" s="119"/>
    </row>
    <row r="325" spans="1:1" ht="15.75" customHeight="1" x14ac:dyDescent="0.15">
      <c r="A325" s="119"/>
    </row>
    <row r="326" spans="1:1" ht="15.75" customHeight="1" x14ac:dyDescent="0.15">
      <c r="A326" s="119"/>
    </row>
    <row r="327" spans="1:1" ht="15.75" customHeight="1" x14ac:dyDescent="0.15">
      <c r="A327" s="119"/>
    </row>
    <row r="328" spans="1:1" ht="15.75" customHeight="1" x14ac:dyDescent="0.15">
      <c r="A328" s="119"/>
    </row>
    <row r="329" spans="1:1" ht="15.75" customHeight="1" x14ac:dyDescent="0.15">
      <c r="A329" s="119"/>
    </row>
    <row r="330" spans="1:1" ht="15.75" customHeight="1" x14ac:dyDescent="0.15">
      <c r="A330" s="119"/>
    </row>
    <row r="331" spans="1:1" ht="15.75" customHeight="1" x14ac:dyDescent="0.15">
      <c r="A331" s="119"/>
    </row>
    <row r="332" spans="1:1" ht="15.75" customHeight="1" x14ac:dyDescent="0.15">
      <c r="A332" s="119"/>
    </row>
    <row r="333" spans="1:1" ht="15.75" customHeight="1" x14ac:dyDescent="0.15">
      <c r="A333" s="119"/>
    </row>
    <row r="334" spans="1:1" ht="15.75" customHeight="1" x14ac:dyDescent="0.15">
      <c r="A334" s="119"/>
    </row>
    <row r="335" spans="1:1" ht="15.75" customHeight="1" x14ac:dyDescent="0.15">
      <c r="A335" s="119"/>
    </row>
    <row r="336" spans="1:1" ht="15.75" customHeight="1" x14ac:dyDescent="0.15">
      <c r="A336" s="119"/>
    </row>
    <row r="337" spans="1:1" ht="15.75" customHeight="1" x14ac:dyDescent="0.15">
      <c r="A337" s="119"/>
    </row>
    <row r="338" spans="1:1" ht="15.75" customHeight="1" x14ac:dyDescent="0.15">
      <c r="A338" s="119"/>
    </row>
    <row r="339" spans="1:1" ht="15.75" customHeight="1" x14ac:dyDescent="0.15">
      <c r="A339" s="119"/>
    </row>
    <row r="340" spans="1:1" ht="15.75" customHeight="1" x14ac:dyDescent="0.15">
      <c r="A340" s="119"/>
    </row>
    <row r="341" spans="1:1" ht="15.75" customHeight="1" x14ac:dyDescent="0.15">
      <c r="A341" s="119"/>
    </row>
    <row r="342" spans="1:1" ht="15.75" customHeight="1" x14ac:dyDescent="0.15">
      <c r="A342" s="119"/>
    </row>
    <row r="343" spans="1:1" ht="15.75" customHeight="1" x14ac:dyDescent="0.15">
      <c r="A343" s="119"/>
    </row>
    <row r="344" spans="1:1" ht="15.75" customHeight="1" x14ac:dyDescent="0.15">
      <c r="A344" s="119"/>
    </row>
    <row r="345" spans="1:1" ht="15.75" customHeight="1" x14ac:dyDescent="0.15">
      <c r="A345" s="119"/>
    </row>
    <row r="346" spans="1:1" ht="15.75" customHeight="1" x14ac:dyDescent="0.15">
      <c r="A346" s="119"/>
    </row>
    <row r="347" spans="1:1" ht="15.75" customHeight="1" x14ac:dyDescent="0.15">
      <c r="A347" s="119"/>
    </row>
    <row r="348" spans="1:1" ht="15.75" customHeight="1" x14ac:dyDescent="0.15">
      <c r="A348" s="119"/>
    </row>
    <row r="349" spans="1:1" ht="15.75" customHeight="1" x14ac:dyDescent="0.15">
      <c r="A349" s="119"/>
    </row>
    <row r="350" spans="1:1" ht="15.75" customHeight="1" x14ac:dyDescent="0.15">
      <c r="A350" s="119"/>
    </row>
    <row r="351" spans="1:1" ht="15.75" customHeight="1" x14ac:dyDescent="0.15">
      <c r="A351" s="119"/>
    </row>
    <row r="352" spans="1:1" ht="15.75" customHeight="1" x14ac:dyDescent="0.15">
      <c r="A352" s="119"/>
    </row>
    <row r="353" spans="1:1" ht="15.75" customHeight="1" x14ac:dyDescent="0.15">
      <c r="A353" s="119"/>
    </row>
    <row r="354" spans="1:1" ht="15.75" customHeight="1" x14ac:dyDescent="0.15">
      <c r="A354" s="119"/>
    </row>
    <row r="355" spans="1:1" ht="15.75" customHeight="1" x14ac:dyDescent="0.15">
      <c r="A355" s="119"/>
    </row>
    <row r="356" spans="1:1" ht="15.75" customHeight="1" x14ac:dyDescent="0.15">
      <c r="A356" s="119"/>
    </row>
    <row r="357" spans="1:1" ht="15.75" customHeight="1" x14ac:dyDescent="0.15">
      <c r="A357" s="119"/>
    </row>
    <row r="358" spans="1:1" ht="15.75" customHeight="1" x14ac:dyDescent="0.15">
      <c r="A358" s="119"/>
    </row>
    <row r="359" spans="1:1" ht="15.75" customHeight="1" x14ac:dyDescent="0.15">
      <c r="A359" s="119"/>
    </row>
    <row r="360" spans="1:1" ht="15.75" customHeight="1" x14ac:dyDescent="0.15">
      <c r="A360" s="119"/>
    </row>
    <row r="361" spans="1:1" ht="15.75" customHeight="1" x14ac:dyDescent="0.15">
      <c r="A361" s="119"/>
    </row>
    <row r="362" spans="1:1" ht="15.75" customHeight="1" x14ac:dyDescent="0.15">
      <c r="A362" s="119"/>
    </row>
    <row r="363" spans="1:1" ht="15.75" customHeight="1" x14ac:dyDescent="0.15">
      <c r="A363" s="119"/>
    </row>
    <row r="364" spans="1:1" ht="15.75" customHeight="1" x14ac:dyDescent="0.15">
      <c r="A364" s="119"/>
    </row>
    <row r="365" spans="1:1" ht="15.75" customHeight="1" x14ac:dyDescent="0.15">
      <c r="A365" s="119"/>
    </row>
    <row r="366" spans="1:1" ht="15.75" customHeight="1" x14ac:dyDescent="0.15">
      <c r="A366" s="119"/>
    </row>
    <row r="367" spans="1:1" ht="15.75" customHeight="1" x14ac:dyDescent="0.15">
      <c r="A367" s="119"/>
    </row>
    <row r="368" spans="1:1" ht="15.75" customHeight="1" x14ac:dyDescent="0.15">
      <c r="A368" s="119"/>
    </row>
    <row r="369" spans="1:1" ht="15.75" customHeight="1" x14ac:dyDescent="0.15">
      <c r="A369" s="119"/>
    </row>
    <row r="370" spans="1:1" ht="15.75" customHeight="1" x14ac:dyDescent="0.15">
      <c r="A370" s="119"/>
    </row>
    <row r="371" spans="1:1" ht="15.75" customHeight="1" x14ac:dyDescent="0.15">
      <c r="A371" s="119"/>
    </row>
    <row r="372" spans="1:1" ht="15.75" customHeight="1" x14ac:dyDescent="0.15">
      <c r="A372" s="119"/>
    </row>
    <row r="373" spans="1:1" ht="15.75" customHeight="1" x14ac:dyDescent="0.15">
      <c r="A373" s="119"/>
    </row>
    <row r="374" spans="1:1" ht="15.75" customHeight="1" x14ac:dyDescent="0.15">
      <c r="A374" s="119"/>
    </row>
    <row r="375" spans="1:1" ht="15.75" customHeight="1" x14ac:dyDescent="0.15">
      <c r="A375" s="119"/>
    </row>
    <row r="376" spans="1:1" ht="15.75" customHeight="1" x14ac:dyDescent="0.15">
      <c r="A376" s="119"/>
    </row>
    <row r="377" spans="1:1" ht="15.75" customHeight="1" x14ac:dyDescent="0.15">
      <c r="A377" s="119"/>
    </row>
    <row r="378" spans="1:1" ht="15.75" customHeight="1" x14ac:dyDescent="0.15">
      <c r="A378" s="119"/>
    </row>
    <row r="379" spans="1:1" ht="15.75" customHeight="1" x14ac:dyDescent="0.15">
      <c r="A379" s="119"/>
    </row>
    <row r="380" spans="1:1" ht="15.75" customHeight="1" x14ac:dyDescent="0.15">
      <c r="A380" s="119"/>
    </row>
    <row r="381" spans="1:1" ht="15.75" customHeight="1" x14ac:dyDescent="0.15">
      <c r="A381" s="119"/>
    </row>
    <row r="382" spans="1:1" ht="15.75" customHeight="1" x14ac:dyDescent="0.15">
      <c r="A382" s="119"/>
    </row>
    <row r="383" spans="1:1" ht="15.75" customHeight="1" x14ac:dyDescent="0.15">
      <c r="A383" s="119"/>
    </row>
    <row r="384" spans="1:1" ht="15.75" customHeight="1" x14ac:dyDescent="0.15">
      <c r="A384" s="119"/>
    </row>
    <row r="385" spans="1:1" ht="15.75" customHeight="1" x14ac:dyDescent="0.15">
      <c r="A385" s="119"/>
    </row>
    <row r="386" spans="1:1" ht="15.75" customHeight="1" x14ac:dyDescent="0.15">
      <c r="A386" s="119"/>
    </row>
    <row r="387" spans="1:1" ht="15.75" customHeight="1" x14ac:dyDescent="0.15">
      <c r="A387" s="119"/>
    </row>
    <row r="388" spans="1:1" ht="15.75" customHeight="1" x14ac:dyDescent="0.15">
      <c r="A388" s="119"/>
    </row>
    <row r="389" spans="1:1" ht="15.75" customHeight="1" x14ac:dyDescent="0.15">
      <c r="A389" s="119"/>
    </row>
    <row r="390" spans="1:1" ht="15.75" customHeight="1" x14ac:dyDescent="0.15">
      <c r="A390" s="119"/>
    </row>
    <row r="391" spans="1:1" ht="15.75" customHeight="1" x14ac:dyDescent="0.15">
      <c r="A391" s="119"/>
    </row>
    <row r="392" spans="1:1" ht="15.75" customHeight="1" x14ac:dyDescent="0.15">
      <c r="A392" s="119"/>
    </row>
    <row r="393" spans="1:1" ht="15.75" customHeight="1" x14ac:dyDescent="0.15">
      <c r="A393" s="119"/>
    </row>
    <row r="394" spans="1:1" ht="15.75" customHeight="1" x14ac:dyDescent="0.15">
      <c r="A394" s="119"/>
    </row>
    <row r="395" spans="1:1" ht="15.75" customHeight="1" x14ac:dyDescent="0.15">
      <c r="A395" s="119"/>
    </row>
    <row r="396" spans="1:1" ht="15.75" customHeight="1" x14ac:dyDescent="0.15">
      <c r="A396" s="119"/>
    </row>
    <row r="397" spans="1:1" ht="15.75" customHeight="1" x14ac:dyDescent="0.15">
      <c r="A397" s="119"/>
    </row>
    <row r="398" spans="1:1" ht="15.75" customHeight="1" x14ac:dyDescent="0.15">
      <c r="A398" s="119"/>
    </row>
    <row r="399" spans="1:1" ht="15.75" customHeight="1" x14ac:dyDescent="0.15">
      <c r="A399" s="119"/>
    </row>
    <row r="400" spans="1:1" ht="15.75" customHeight="1" x14ac:dyDescent="0.15">
      <c r="A400" s="119"/>
    </row>
    <row r="401" spans="1:1" ht="15.75" customHeight="1" x14ac:dyDescent="0.15">
      <c r="A401" s="119"/>
    </row>
    <row r="402" spans="1:1" ht="15.75" customHeight="1" x14ac:dyDescent="0.15">
      <c r="A402" s="119"/>
    </row>
    <row r="403" spans="1:1" ht="15.75" customHeight="1" x14ac:dyDescent="0.15">
      <c r="A403" s="119"/>
    </row>
    <row r="404" spans="1:1" ht="15.75" customHeight="1" x14ac:dyDescent="0.15">
      <c r="A404" s="119"/>
    </row>
    <row r="405" spans="1:1" ht="15.75" customHeight="1" x14ac:dyDescent="0.15">
      <c r="A405" s="119"/>
    </row>
    <row r="406" spans="1:1" ht="15.75" customHeight="1" x14ac:dyDescent="0.15">
      <c r="A406" s="119"/>
    </row>
    <row r="407" spans="1:1" ht="15.75" customHeight="1" x14ac:dyDescent="0.15">
      <c r="A407" s="119"/>
    </row>
    <row r="408" spans="1:1" ht="15.75" customHeight="1" x14ac:dyDescent="0.15">
      <c r="A408" s="119"/>
    </row>
    <row r="409" spans="1:1" ht="15.75" customHeight="1" x14ac:dyDescent="0.15">
      <c r="A409" s="119"/>
    </row>
    <row r="410" spans="1:1" ht="15.75" customHeight="1" x14ac:dyDescent="0.15">
      <c r="A410" s="119"/>
    </row>
    <row r="411" spans="1:1" ht="15.75" customHeight="1" x14ac:dyDescent="0.15">
      <c r="A411" s="119"/>
    </row>
    <row r="412" spans="1:1" ht="15.75" customHeight="1" x14ac:dyDescent="0.15">
      <c r="A412" s="119"/>
    </row>
    <row r="413" spans="1:1" ht="15.75" customHeight="1" x14ac:dyDescent="0.15">
      <c r="A413" s="119"/>
    </row>
    <row r="414" spans="1:1" ht="15.75" customHeight="1" x14ac:dyDescent="0.15">
      <c r="A414" s="119"/>
    </row>
    <row r="415" spans="1:1" ht="15.75" customHeight="1" x14ac:dyDescent="0.15">
      <c r="A415" s="119"/>
    </row>
    <row r="416" spans="1:1" ht="15.75" customHeight="1" x14ac:dyDescent="0.15">
      <c r="A416" s="119"/>
    </row>
    <row r="417" spans="1:1" ht="15.75" customHeight="1" x14ac:dyDescent="0.15">
      <c r="A417" s="119"/>
    </row>
    <row r="418" spans="1:1" ht="15.75" customHeight="1" x14ac:dyDescent="0.15">
      <c r="A418" s="119"/>
    </row>
    <row r="419" spans="1:1" ht="15.75" customHeight="1" x14ac:dyDescent="0.15">
      <c r="A419" s="119"/>
    </row>
    <row r="420" spans="1:1" ht="15.75" customHeight="1" x14ac:dyDescent="0.15">
      <c r="A420" s="119"/>
    </row>
    <row r="421" spans="1:1" ht="15.75" customHeight="1" x14ac:dyDescent="0.15">
      <c r="A421" s="119"/>
    </row>
    <row r="422" spans="1:1" ht="15.75" customHeight="1" x14ac:dyDescent="0.15">
      <c r="A422" s="119"/>
    </row>
    <row r="423" spans="1:1" ht="15.75" customHeight="1" x14ac:dyDescent="0.15">
      <c r="A423" s="119"/>
    </row>
    <row r="424" spans="1:1" ht="15.75" customHeight="1" x14ac:dyDescent="0.15">
      <c r="A424" s="119"/>
    </row>
    <row r="425" spans="1:1" ht="15.75" customHeight="1" x14ac:dyDescent="0.15">
      <c r="A425" s="119"/>
    </row>
    <row r="426" spans="1:1" ht="15.75" customHeight="1" x14ac:dyDescent="0.15">
      <c r="A426" s="119"/>
    </row>
    <row r="427" spans="1:1" ht="15.75" customHeight="1" x14ac:dyDescent="0.15">
      <c r="A427" s="119"/>
    </row>
    <row r="428" spans="1:1" ht="15.75" customHeight="1" x14ac:dyDescent="0.15">
      <c r="A428" s="119"/>
    </row>
    <row r="429" spans="1:1" ht="15.75" customHeight="1" x14ac:dyDescent="0.15">
      <c r="A429" s="119"/>
    </row>
    <row r="430" spans="1:1" ht="15.75" customHeight="1" x14ac:dyDescent="0.15">
      <c r="A430" s="119"/>
    </row>
    <row r="431" spans="1:1" ht="15.75" customHeight="1" x14ac:dyDescent="0.15">
      <c r="A431" s="119"/>
    </row>
    <row r="432" spans="1:1" ht="15.75" customHeight="1" x14ac:dyDescent="0.15">
      <c r="A432" s="119"/>
    </row>
    <row r="433" spans="1:1" ht="15.75" customHeight="1" x14ac:dyDescent="0.15">
      <c r="A433" s="119"/>
    </row>
    <row r="434" spans="1:1" ht="15.75" customHeight="1" x14ac:dyDescent="0.15">
      <c r="A434" s="119"/>
    </row>
    <row r="435" spans="1:1" ht="15.75" customHeight="1" x14ac:dyDescent="0.15">
      <c r="A435" s="119"/>
    </row>
    <row r="436" spans="1:1" ht="15.75" customHeight="1" x14ac:dyDescent="0.15">
      <c r="A436" s="119"/>
    </row>
    <row r="437" spans="1:1" ht="15.75" customHeight="1" x14ac:dyDescent="0.15">
      <c r="A437" s="119"/>
    </row>
    <row r="438" spans="1:1" ht="15.75" customHeight="1" x14ac:dyDescent="0.15">
      <c r="A438" s="119"/>
    </row>
    <row r="439" spans="1:1" ht="15.75" customHeight="1" x14ac:dyDescent="0.15">
      <c r="A439" s="119"/>
    </row>
    <row r="440" spans="1:1" ht="15.75" customHeight="1" x14ac:dyDescent="0.15">
      <c r="A440" s="119"/>
    </row>
    <row r="441" spans="1:1" ht="15.75" customHeight="1" x14ac:dyDescent="0.15">
      <c r="A441" s="119"/>
    </row>
    <row r="442" spans="1:1" ht="15.75" customHeight="1" x14ac:dyDescent="0.15">
      <c r="A442" s="119"/>
    </row>
    <row r="443" spans="1:1" ht="15.75" customHeight="1" x14ac:dyDescent="0.15">
      <c r="A443" s="119"/>
    </row>
    <row r="444" spans="1:1" ht="15.75" customHeight="1" x14ac:dyDescent="0.15">
      <c r="A444" s="119"/>
    </row>
    <row r="445" spans="1:1" ht="15.75" customHeight="1" x14ac:dyDescent="0.15">
      <c r="A445" s="119"/>
    </row>
    <row r="446" spans="1:1" ht="15.75" customHeight="1" x14ac:dyDescent="0.15">
      <c r="A446" s="119"/>
    </row>
    <row r="447" spans="1:1" ht="15.75" customHeight="1" x14ac:dyDescent="0.15">
      <c r="A447" s="119"/>
    </row>
    <row r="448" spans="1:1" ht="15.75" customHeight="1" x14ac:dyDescent="0.15">
      <c r="A448" s="119"/>
    </row>
    <row r="449" spans="1:1" ht="15.75" customHeight="1" x14ac:dyDescent="0.15">
      <c r="A449" s="119"/>
    </row>
    <row r="450" spans="1:1" ht="15.75" customHeight="1" x14ac:dyDescent="0.15">
      <c r="A450" s="119"/>
    </row>
    <row r="451" spans="1:1" ht="15.75" customHeight="1" x14ac:dyDescent="0.15">
      <c r="A451" s="119"/>
    </row>
    <row r="452" spans="1:1" ht="15.75" customHeight="1" x14ac:dyDescent="0.15">
      <c r="A452" s="119"/>
    </row>
    <row r="453" spans="1:1" ht="15.75" customHeight="1" x14ac:dyDescent="0.15">
      <c r="A453" s="119"/>
    </row>
    <row r="454" spans="1:1" ht="15.75" customHeight="1" x14ac:dyDescent="0.15">
      <c r="A454" s="119"/>
    </row>
    <row r="455" spans="1:1" ht="15.75" customHeight="1" x14ac:dyDescent="0.15">
      <c r="A455" s="119"/>
    </row>
    <row r="456" spans="1:1" ht="15.75" customHeight="1" x14ac:dyDescent="0.15">
      <c r="A456" s="119"/>
    </row>
    <row r="457" spans="1:1" ht="15.75" customHeight="1" x14ac:dyDescent="0.15">
      <c r="A457" s="119"/>
    </row>
    <row r="458" spans="1:1" ht="15.75" customHeight="1" x14ac:dyDescent="0.15">
      <c r="A458" s="119"/>
    </row>
    <row r="459" spans="1:1" ht="15.75" customHeight="1" x14ac:dyDescent="0.15">
      <c r="A459" s="119"/>
    </row>
    <row r="460" spans="1:1" ht="15.75" customHeight="1" x14ac:dyDescent="0.15">
      <c r="A460" s="119"/>
    </row>
    <row r="461" spans="1:1" ht="15.75" customHeight="1" x14ac:dyDescent="0.15">
      <c r="A461" s="119"/>
    </row>
    <row r="462" spans="1:1" ht="15.75" customHeight="1" x14ac:dyDescent="0.15">
      <c r="A462" s="119"/>
    </row>
    <row r="463" spans="1:1" ht="15.75" customHeight="1" x14ac:dyDescent="0.15">
      <c r="A463" s="119"/>
    </row>
    <row r="464" spans="1:1" ht="15.75" customHeight="1" x14ac:dyDescent="0.15">
      <c r="A464" s="119"/>
    </row>
    <row r="465" spans="1:1" ht="15.75" customHeight="1" x14ac:dyDescent="0.15">
      <c r="A465" s="119"/>
    </row>
    <row r="466" spans="1:1" ht="15.75" customHeight="1" x14ac:dyDescent="0.15">
      <c r="A466" s="119"/>
    </row>
    <row r="467" spans="1:1" ht="15.75" customHeight="1" x14ac:dyDescent="0.15">
      <c r="A467" s="119"/>
    </row>
    <row r="468" spans="1:1" ht="15.75" customHeight="1" x14ac:dyDescent="0.15">
      <c r="A468" s="119"/>
    </row>
    <row r="469" spans="1:1" ht="15.75" customHeight="1" x14ac:dyDescent="0.15">
      <c r="A469" s="119"/>
    </row>
    <row r="470" spans="1:1" ht="15.75" customHeight="1" x14ac:dyDescent="0.15">
      <c r="A470" s="119"/>
    </row>
    <row r="471" spans="1:1" ht="15.75" customHeight="1" x14ac:dyDescent="0.15">
      <c r="A471" s="119"/>
    </row>
    <row r="472" spans="1:1" ht="15.75" customHeight="1" x14ac:dyDescent="0.15">
      <c r="A472" s="119"/>
    </row>
    <row r="473" spans="1:1" ht="15.75" customHeight="1" x14ac:dyDescent="0.15">
      <c r="A473" s="119"/>
    </row>
    <row r="474" spans="1:1" ht="15.75" customHeight="1" x14ac:dyDescent="0.15">
      <c r="A474" s="119"/>
    </row>
    <row r="475" spans="1:1" ht="15.75" customHeight="1" x14ac:dyDescent="0.15">
      <c r="A475" s="119"/>
    </row>
    <row r="476" spans="1:1" ht="15.75" customHeight="1" x14ac:dyDescent="0.15">
      <c r="A476" s="119"/>
    </row>
    <row r="477" spans="1:1" ht="15.75" customHeight="1" x14ac:dyDescent="0.15">
      <c r="A477" s="119"/>
    </row>
    <row r="478" spans="1:1" ht="15.75" customHeight="1" x14ac:dyDescent="0.15">
      <c r="A478" s="119"/>
    </row>
    <row r="479" spans="1:1" ht="15.75" customHeight="1" x14ac:dyDescent="0.15">
      <c r="A479" s="119"/>
    </row>
    <row r="480" spans="1:1" ht="15.75" customHeight="1" x14ac:dyDescent="0.15">
      <c r="A480" s="119"/>
    </row>
    <row r="481" spans="1:1" ht="15.75" customHeight="1" x14ac:dyDescent="0.15">
      <c r="A481" s="119"/>
    </row>
    <row r="482" spans="1:1" ht="15.75" customHeight="1" x14ac:dyDescent="0.15">
      <c r="A482" s="119"/>
    </row>
    <row r="483" spans="1:1" ht="15.75" customHeight="1" x14ac:dyDescent="0.15">
      <c r="A483" s="119"/>
    </row>
    <row r="484" spans="1:1" ht="15.75" customHeight="1" x14ac:dyDescent="0.15">
      <c r="A484" s="119"/>
    </row>
    <row r="485" spans="1:1" ht="15.75" customHeight="1" x14ac:dyDescent="0.15">
      <c r="A485" s="119"/>
    </row>
    <row r="486" spans="1:1" ht="15.75" customHeight="1" x14ac:dyDescent="0.15">
      <c r="A486" s="119"/>
    </row>
    <row r="487" spans="1:1" ht="15.75" customHeight="1" x14ac:dyDescent="0.15">
      <c r="A487" s="119"/>
    </row>
    <row r="488" spans="1:1" ht="15.75" customHeight="1" x14ac:dyDescent="0.15">
      <c r="A488" s="119"/>
    </row>
    <row r="489" spans="1:1" ht="15.75" customHeight="1" x14ac:dyDescent="0.15">
      <c r="A489" s="119"/>
    </row>
    <row r="490" spans="1:1" ht="15.75" customHeight="1" x14ac:dyDescent="0.15">
      <c r="A490" s="119"/>
    </row>
    <row r="491" spans="1:1" ht="15.75" customHeight="1" x14ac:dyDescent="0.15">
      <c r="A491" s="119"/>
    </row>
    <row r="492" spans="1:1" ht="15.75" customHeight="1" x14ac:dyDescent="0.15">
      <c r="A492" s="119"/>
    </row>
    <row r="493" spans="1:1" ht="15.75" customHeight="1" x14ac:dyDescent="0.15">
      <c r="A493" s="119"/>
    </row>
    <row r="494" spans="1:1" ht="15.75" customHeight="1" x14ac:dyDescent="0.15">
      <c r="A494" s="119"/>
    </row>
    <row r="495" spans="1:1" ht="15.75" customHeight="1" x14ac:dyDescent="0.15">
      <c r="A495" s="119"/>
    </row>
    <row r="496" spans="1:1" ht="15.75" customHeight="1" x14ac:dyDescent="0.15">
      <c r="A496" s="119"/>
    </row>
    <row r="497" spans="1:1" ht="15.75" customHeight="1" x14ac:dyDescent="0.15">
      <c r="A497" s="119"/>
    </row>
    <row r="498" spans="1:1" ht="15.75" customHeight="1" x14ac:dyDescent="0.15">
      <c r="A498" s="119"/>
    </row>
    <row r="499" spans="1:1" ht="15.75" customHeight="1" x14ac:dyDescent="0.15">
      <c r="A499" s="119"/>
    </row>
    <row r="500" spans="1:1" ht="15.75" customHeight="1" x14ac:dyDescent="0.15">
      <c r="A500" s="119"/>
    </row>
    <row r="501" spans="1:1" ht="15.75" customHeight="1" x14ac:dyDescent="0.15">
      <c r="A501" s="119"/>
    </row>
    <row r="502" spans="1:1" ht="15.75" customHeight="1" x14ac:dyDescent="0.15">
      <c r="A502" s="119"/>
    </row>
    <row r="503" spans="1:1" ht="15.75" customHeight="1" x14ac:dyDescent="0.15">
      <c r="A503" s="119"/>
    </row>
    <row r="504" spans="1:1" ht="15.75" customHeight="1" x14ac:dyDescent="0.15">
      <c r="A504" s="119"/>
    </row>
    <row r="505" spans="1:1" ht="15.75" customHeight="1" x14ac:dyDescent="0.15">
      <c r="A505" s="119"/>
    </row>
    <row r="506" spans="1:1" ht="15.75" customHeight="1" x14ac:dyDescent="0.15">
      <c r="A506" s="119"/>
    </row>
    <row r="507" spans="1:1" ht="15.75" customHeight="1" x14ac:dyDescent="0.15">
      <c r="A507" s="119"/>
    </row>
    <row r="508" spans="1:1" ht="15.75" customHeight="1" x14ac:dyDescent="0.15">
      <c r="A508" s="119"/>
    </row>
    <row r="509" spans="1:1" ht="15.75" customHeight="1" x14ac:dyDescent="0.15">
      <c r="A509" s="119"/>
    </row>
    <row r="510" spans="1:1" ht="15.75" customHeight="1" x14ac:dyDescent="0.15">
      <c r="A510" s="119"/>
    </row>
    <row r="511" spans="1:1" ht="15.75" customHeight="1" x14ac:dyDescent="0.15">
      <c r="A511" s="119"/>
    </row>
    <row r="512" spans="1:1" ht="15.75" customHeight="1" x14ac:dyDescent="0.15">
      <c r="A512" s="119"/>
    </row>
    <row r="513" spans="1:1" ht="15.75" customHeight="1" x14ac:dyDescent="0.15">
      <c r="A513" s="119"/>
    </row>
    <row r="514" spans="1:1" ht="15.75" customHeight="1" x14ac:dyDescent="0.15">
      <c r="A514" s="119"/>
    </row>
    <row r="515" spans="1:1" ht="15.75" customHeight="1" x14ac:dyDescent="0.15">
      <c r="A515" s="119"/>
    </row>
    <row r="516" spans="1:1" ht="15.75" customHeight="1" x14ac:dyDescent="0.15">
      <c r="A516" s="119"/>
    </row>
    <row r="517" spans="1:1" ht="15.75" customHeight="1" x14ac:dyDescent="0.15">
      <c r="A517" s="119"/>
    </row>
    <row r="518" spans="1:1" ht="15.75" customHeight="1" x14ac:dyDescent="0.15">
      <c r="A518" s="119"/>
    </row>
    <row r="519" spans="1:1" ht="15.75" customHeight="1" x14ac:dyDescent="0.15">
      <c r="A519" s="119"/>
    </row>
    <row r="520" spans="1:1" ht="15.75" customHeight="1" x14ac:dyDescent="0.15">
      <c r="A520" s="119"/>
    </row>
    <row r="521" spans="1:1" ht="15.75" customHeight="1" x14ac:dyDescent="0.15">
      <c r="A521" s="119"/>
    </row>
    <row r="522" spans="1:1" ht="15.75" customHeight="1" x14ac:dyDescent="0.15">
      <c r="A522" s="119"/>
    </row>
    <row r="523" spans="1:1" ht="15.75" customHeight="1" x14ac:dyDescent="0.15">
      <c r="A523" s="119"/>
    </row>
    <row r="524" spans="1:1" ht="15.75" customHeight="1" x14ac:dyDescent="0.15">
      <c r="A524" s="119"/>
    </row>
    <row r="525" spans="1:1" ht="15.75" customHeight="1" x14ac:dyDescent="0.15">
      <c r="A525" s="119"/>
    </row>
    <row r="526" spans="1:1" ht="15.75" customHeight="1" x14ac:dyDescent="0.15">
      <c r="A526" s="119"/>
    </row>
    <row r="527" spans="1:1" ht="15.75" customHeight="1" x14ac:dyDescent="0.15">
      <c r="A527" s="119"/>
    </row>
    <row r="528" spans="1:1" ht="15.75" customHeight="1" x14ac:dyDescent="0.15">
      <c r="A528" s="119"/>
    </row>
    <row r="529" spans="1:1" ht="15.75" customHeight="1" x14ac:dyDescent="0.15">
      <c r="A529" s="119"/>
    </row>
    <row r="530" spans="1:1" ht="15.75" customHeight="1" x14ac:dyDescent="0.15">
      <c r="A530" s="119"/>
    </row>
    <row r="531" spans="1:1" ht="15.75" customHeight="1" x14ac:dyDescent="0.15">
      <c r="A531" s="119"/>
    </row>
    <row r="532" spans="1:1" ht="15.75" customHeight="1" x14ac:dyDescent="0.15">
      <c r="A532" s="119"/>
    </row>
    <row r="533" spans="1:1" ht="15.75" customHeight="1" x14ac:dyDescent="0.15">
      <c r="A533" s="119"/>
    </row>
    <row r="534" spans="1:1" ht="15.75" customHeight="1" x14ac:dyDescent="0.15">
      <c r="A534" s="119"/>
    </row>
    <row r="535" spans="1:1" ht="15.75" customHeight="1" x14ac:dyDescent="0.15">
      <c r="A535" s="119"/>
    </row>
    <row r="536" spans="1:1" ht="15.75" customHeight="1" x14ac:dyDescent="0.15">
      <c r="A536" s="119"/>
    </row>
    <row r="537" spans="1:1" ht="15.75" customHeight="1" x14ac:dyDescent="0.15">
      <c r="A537" s="119"/>
    </row>
    <row r="538" spans="1:1" ht="15.75" customHeight="1" x14ac:dyDescent="0.15">
      <c r="A538" s="119"/>
    </row>
    <row r="539" spans="1:1" ht="15.75" customHeight="1" x14ac:dyDescent="0.15">
      <c r="A539" s="119"/>
    </row>
    <row r="540" spans="1:1" ht="15.75" customHeight="1" x14ac:dyDescent="0.15">
      <c r="A540" s="119"/>
    </row>
    <row r="541" spans="1:1" ht="15.75" customHeight="1" x14ac:dyDescent="0.15">
      <c r="A541" s="119"/>
    </row>
    <row r="542" spans="1:1" ht="15.75" customHeight="1" x14ac:dyDescent="0.15">
      <c r="A542" s="119"/>
    </row>
    <row r="543" spans="1:1" ht="15.75" customHeight="1" x14ac:dyDescent="0.15">
      <c r="A543" s="119"/>
    </row>
    <row r="544" spans="1:1" ht="15.75" customHeight="1" x14ac:dyDescent="0.15">
      <c r="A544" s="119"/>
    </row>
    <row r="545" spans="1:1" ht="15.75" customHeight="1" x14ac:dyDescent="0.15">
      <c r="A545" s="119"/>
    </row>
    <row r="546" spans="1:1" ht="15.75" customHeight="1" x14ac:dyDescent="0.15">
      <c r="A546" s="119"/>
    </row>
    <row r="547" spans="1:1" ht="15.75" customHeight="1" x14ac:dyDescent="0.15">
      <c r="A547" s="119"/>
    </row>
    <row r="548" spans="1:1" ht="15.75" customHeight="1" x14ac:dyDescent="0.15">
      <c r="A548" s="119"/>
    </row>
    <row r="549" spans="1:1" ht="15.75" customHeight="1" x14ac:dyDescent="0.15">
      <c r="A549" s="119"/>
    </row>
    <row r="550" spans="1:1" ht="15.75" customHeight="1" x14ac:dyDescent="0.15">
      <c r="A550" s="119"/>
    </row>
    <row r="551" spans="1:1" ht="15.75" customHeight="1" x14ac:dyDescent="0.15">
      <c r="A551" s="119"/>
    </row>
    <row r="552" spans="1:1" ht="15.75" customHeight="1" x14ac:dyDescent="0.15">
      <c r="A552" s="119"/>
    </row>
    <row r="553" spans="1:1" ht="15.75" customHeight="1" x14ac:dyDescent="0.15">
      <c r="A553" s="119"/>
    </row>
    <row r="554" spans="1:1" ht="15.75" customHeight="1" x14ac:dyDescent="0.15">
      <c r="A554" s="119"/>
    </row>
    <row r="555" spans="1:1" ht="15.75" customHeight="1" x14ac:dyDescent="0.15">
      <c r="A555" s="119"/>
    </row>
    <row r="556" spans="1:1" ht="15.75" customHeight="1" x14ac:dyDescent="0.15">
      <c r="A556" s="119"/>
    </row>
    <row r="557" spans="1:1" ht="15.75" customHeight="1" x14ac:dyDescent="0.15">
      <c r="A557" s="119"/>
    </row>
    <row r="558" spans="1:1" ht="15.75" customHeight="1" x14ac:dyDescent="0.15">
      <c r="A558" s="119"/>
    </row>
    <row r="559" spans="1:1" ht="15.75" customHeight="1" x14ac:dyDescent="0.15">
      <c r="A559" s="119"/>
    </row>
    <row r="560" spans="1:1" ht="15.75" customHeight="1" x14ac:dyDescent="0.15">
      <c r="A560" s="119"/>
    </row>
    <row r="561" spans="1:1" ht="15.75" customHeight="1" x14ac:dyDescent="0.15">
      <c r="A561" s="119"/>
    </row>
    <row r="562" spans="1:1" ht="15.75" customHeight="1" x14ac:dyDescent="0.15">
      <c r="A562" s="119"/>
    </row>
    <row r="563" spans="1:1" ht="15.75" customHeight="1" x14ac:dyDescent="0.15">
      <c r="A563" s="119"/>
    </row>
    <row r="564" spans="1:1" ht="15.75" customHeight="1" x14ac:dyDescent="0.15">
      <c r="A564" s="119"/>
    </row>
    <row r="565" spans="1:1" ht="15.75" customHeight="1" x14ac:dyDescent="0.15">
      <c r="A565" s="119"/>
    </row>
    <row r="566" spans="1:1" ht="15.75" customHeight="1" x14ac:dyDescent="0.15">
      <c r="A566" s="119"/>
    </row>
    <row r="567" spans="1:1" ht="15.75" customHeight="1" x14ac:dyDescent="0.15">
      <c r="A567" s="119"/>
    </row>
    <row r="568" spans="1:1" ht="15.75" customHeight="1" x14ac:dyDescent="0.15">
      <c r="A568" s="119"/>
    </row>
    <row r="569" spans="1:1" ht="15.75" customHeight="1" x14ac:dyDescent="0.15">
      <c r="A569" s="119"/>
    </row>
    <row r="570" spans="1:1" ht="15.75" customHeight="1" x14ac:dyDescent="0.15">
      <c r="A570" s="119"/>
    </row>
    <row r="571" spans="1:1" ht="15.75" customHeight="1" x14ac:dyDescent="0.15">
      <c r="A571" s="119"/>
    </row>
    <row r="572" spans="1:1" ht="15.75" customHeight="1" x14ac:dyDescent="0.15">
      <c r="A572" s="119"/>
    </row>
    <row r="573" spans="1:1" ht="15.75" customHeight="1" x14ac:dyDescent="0.15">
      <c r="A573" s="119"/>
    </row>
    <row r="574" spans="1:1" ht="15.75" customHeight="1" x14ac:dyDescent="0.15">
      <c r="A574" s="119"/>
    </row>
    <row r="575" spans="1:1" ht="15.75" customHeight="1" x14ac:dyDescent="0.15">
      <c r="A575" s="119"/>
    </row>
    <row r="576" spans="1:1" ht="15.75" customHeight="1" x14ac:dyDescent="0.15">
      <c r="A576" s="119"/>
    </row>
    <row r="577" spans="1:1" ht="15.75" customHeight="1" x14ac:dyDescent="0.15">
      <c r="A577" s="119"/>
    </row>
    <row r="578" spans="1:1" ht="15.75" customHeight="1" x14ac:dyDescent="0.15">
      <c r="A578" s="119"/>
    </row>
    <row r="579" spans="1:1" ht="15.75" customHeight="1" x14ac:dyDescent="0.15">
      <c r="A579" s="119"/>
    </row>
    <row r="580" spans="1:1" ht="15.75" customHeight="1" x14ac:dyDescent="0.15">
      <c r="A580" s="119"/>
    </row>
    <row r="581" spans="1:1" ht="15.75" customHeight="1" x14ac:dyDescent="0.15">
      <c r="A581" s="119"/>
    </row>
    <row r="582" spans="1:1" ht="15.75" customHeight="1" x14ac:dyDescent="0.15">
      <c r="A582" s="119"/>
    </row>
    <row r="583" spans="1:1" ht="15.75" customHeight="1" x14ac:dyDescent="0.15">
      <c r="A583" s="119"/>
    </row>
    <row r="584" spans="1:1" ht="15.75" customHeight="1" x14ac:dyDescent="0.15">
      <c r="A584" s="119"/>
    </row>
    <row r="585" spans="1:1" ht="15.75" customHeight="1" x14ac:dyDescent="0.15">
      <c r="A585" s="119"/>
    </row>
    <row r="586" spans="1:1" ht="15.75" customHeight="1" x14ac:dyDescent="0.15">
      <c r="A586" s="119"/>
    </row>
    <row r="587" spans="1:1" ht="15.75" customHeight="1" x14ac:dyDescent="0.15">
      <c r="A587" s="119"/>
    </row>
    <row r="588" spans="1:1" ht="15.75" customHeight="1" x14ac:dyDescent="0.15">
      <c r="A588" s="119"/>
    </row>
    <row r="589" spans="1:1" ht="15.75" customHeight="1" x14ac:dyDescent="0.15">
      <c r="A589" s="119"/>
    </row>
    <row r="590" spans="1:1" ht="15.75" customHeight="1" x14ac:dyDescent="0.15">
      <c r="A590" s="119"/>
    </row>
    <row r="591" spans="1:1" ht="15.75" customHeight="1" x14ac:dyDescent="0.15">
      <c r="A591" s="119"/>
    </row>
    <row r="592" spans="1:1" ht="15.75" customHeight="1" x14ac:dyDescent="0.15">
      <c r="A592" s="119"/>
    </row>
    <row r="593" spans="1:1" ht="15.75" customHeight="1" x14ac:dyDescent="0.15">
      <c r="A593" s="119"/>
    </row>
    <row r="594" spans="1:1" ht="15.75" customHeight="1" x14ac:dyDescent="0.15">
      <c r="A594" s="119"/>
    </row>
    <row r="595" spans="1:1" ht="15.75" customHeight="1" x14ac:dyDescent="0.15">
      <c r="A595" s="119"/>
    </row>
    <row r="596" spans="1:1" ht="15.75" customHeight="1" x14ac:dyDescent="0.15">
      <c r="A596" s="119"/>
    </row>
    <row r="597" spans="1:1" ht="15.75" customHeight="1" x14ac:dyDescent="0.15">
      <c r="A597" s="119"/>
    </row>
    <row r="598" spans="1:1" ht="15.75" customHeight="1" x14ac:dyDescent="0.15">
      <c r="A598" s="119"/>
    </row>
    <row r="599" spans="1:1" ht="15.75" customHeight="1" x14ac:dyDescent="0.15">
      <c r="A599" s="119"/>
    </row>
    <row r="600" spans="1:1" ht="15.75" customHeight="1" x14ac:dyDescent="0.15">
      <c r="A600" s="119"/>
    </row>
    <row r="601" spans="1:1" ht="15.75" customHeight="1" x14ac:dyDescent="0.15">
      <c r="A601" s="119"/>
    </row>
    <row r="602" spans="1:1" ht="15.75" customHeight="1" x14ac:dyDescent="0.15">
      <c r="A602" s="119"/>
    </row>
    <row r="603" spans="1:1" ht="15.75" customHeight="1" x14ac:dyDescent="0.15">
      <c r="A603" s="119"/>
    </row>
    <row r="604" spans="1:1" ht="15.75" customHeight="1" x14ac:dyDescent="0.15">
      <c r="A604" s="119"/>
    </row>
    <row r="605" spans="1:1" ht="15.75" customHeight="1" x14ac:dyDescent="0.15">
      <c r="A605" s="119"/>
    </row>
    <row r="606" spans="1:1" ht="15.75" customHeight="1" x14ac:dyDescent="0.15">
      <c r="A606" s="119"/>
    </row>
    <row r="607" spans="1:1" ht="15.75" customHeight="1" x14ac:dyDescent="0.15">
      <c r="A607" s="119"/>
    </row>
    <row r="608" spans="1:1" ht="15.75" customHeight="1" x14ac:dyDescent="0.15">
      <c r="A608" s="119"/>
    </row>
    <row r="609" spans="1:1" ht="15.75" customHeight="1" x14ac:dyDescent="0.15">
      <c r="A609" s="119"/>
    </row>
    <row r="610" spans="1:1" ht="15.75" customHeight="1" x14ac:dyDescent="0.15">
      <c r="A610" s="119"/>
    </row>
    <row r="611" spans="1:1" ht="15.75" customHeight="1" x14ac:dyDescent="0.15">
      <c r="A611" s="119"/>
    </row>
    <row r="612" spans="1:1" ht="15.75" customHeight="1" x14ac:dyDescent="0.15">
      <c r="A612" s="119"/>
    </row>
    <row r="613" spans="1:1" ht="15.75" customHeight="1" x14ac:dyDescent="0.15">
      <c r="A613" s="119"/>
    </row>
    <row r="614" spans="1:1" ht="15.75" customHeight="1" x14ac:dyDescent="0.15">
      <c r="A614" s="119"/>
    </row>
    <row r="615" spans="1:1" ht="15.75" customHeight="1" x14ac:dyDescent="0.15">
      <c r="A615" s="119"/>
    </row>
    <row r="616" spans="1:1" ht="15.75" customHeight="1" x14ac:dyDescent="0.15">
      <c r="A616" s="119"/>
    </row>
    <row r="617" spans="1:1" ht="15.75" customHeight="1" x14ac:dyDescent="0.15">
      <c r="A617" s="119"/>
    </row>
    <row r="618" spans="1:1" ht="15.75" customHeight="1" x14ac:dyDescent="0.15">
      <c r="A618" s="119"/>
    </row>
    <row r="619" spans="1:1" ht="15.75" customHeight="1" x14ac:dyDescent="0.15">
      <c r="A619" s="119"/>
    </row>
    <row r="620" spans="1:1" ht="15.75" customHeight="1" x14ac:dyDescent="0.15">
      <c r="A620" s="119"/>
    </row>
    <row r="621" spans="1:1" ht="15.75" customHeight="1" x14ac:dyDescent="0.15">
      <c r="A621" s="119"/>
    </row>
    <row r="622" spans="1:1" ht="15.75" customHeight="1" x14ac:dyDescent="0.15">
      <c r="A622" s="119"/>
    </row>
    <row r="623" spans="1:1" ht="15.75" customHeight="1" x14ac:dyDescent="0.15">
      <c r="A623" s="119"/>
    </row>
    <row r="624" spans="1:1" ht="15.75" customHeight="1" x14ac:dyDescent="0.15">
      <c r="A624" s="119"/>
    </row>
    <row r="625" spans="1:1" ht="15.75" customHeight="1" x14ac:dyDescent="0.15">
      <c r="A625" s="119"/>
    </row>
    <row r="626" spans="1:1" ht="15.75" customHeight="1" x14ac:dyDescent="0.15">
      <c r="A626" s="119"/>
    </row>
    <row r="627" spans="1:1" ht="15.75" customHeight="1" x14ac:dyDescent="0.15">
      <c r="A627" s="119"/>
    </row>
    <row r="628" spans="1:1" ht="15.75" customHeight="1" x14ac:dyDescent="0.15">
      <c r="A628" s="119"/>
    </row>
    <row r="629" spans="1:1" ht="15.75" customHeight="1" x14ac:dyDescent="0.15">
      <c r="A629" s="119"/>
    </row>
    <row r="630" spans="1:1" ht="15.75" customHeight="1" x14ac:dyDescent="0.15">
      <c r="A630" s="119"/>
    </row>
    <row r="631" spans="1:1" ht="15.75" customHeight="1" x14ac:dyDescent="0.15">
      <c r="A631" s="119"/>
    </row>
    <row r="632" spans="1:1" ht="15.75" customHeight="1" x14ac:dyDescent="0.15">
      <c r="A632" s="119"/>
    </row>
    <row r="633" spans="1:1" ht="15.75" customHeight="1" x14ac:dyDescent="0.15">
      <c r="A633" s="119"/>
    </row>
    <row r="634" spans="1:1" ht="15.75" customHeight="1" x14ac:dyDescent="0.15">
      <c r="A634" s="119"/>
    </row>
    <row r="635" spans="1:1" ht="15.75" customHeight="1" x14ac:dyDescent="0.15">
      <c r="A635" s="119"/>
    </row>
    <row r="636" spans="1:1" ht="15.75" customHeight="1" x14ac:dyDescent="0.15">
      <c r="A636" s="119"/>
    </row>
    <row r="637" spans="1:1" ht="15.75" customHeight="1" x14ac:dyDescent="0.15">
      <c r="A637" s="119"/>
    </row>
    <row r="638" spans="1:1" ht="15.75" customHeight="1" x14ac:dyDescent="0.15">
      <c r="A638" s="119"/>
    </row>
    <row r="639" spans="1:1" ht="15.75" customHeight="1" x14ac:dyDescent="0.15">
      <c r="A639" s="119"/>
    </row>
    <row r="640" spans="1:1" ht="15.75" customHeight="1" x14ac:dyDescent="0.15">
      <c r="A640" s="119"/>
    </row>
    <row r="641" spans="1:1" ht="15.75" customHeight="1" x14ac:dyDescent="0.15">
      <c r="A641" s="119"/>
    </row>
    <row r="642" spans="1:1" ht="15.75" customHeight="1" x14ac:dyDescent="0.15">
      <c r="A642" s="119"/>
    </row>
    <row r="643" spans="1:1" ht="15.75" customHeight="1" x14ac:dyDescent="0.15">
      <c r="A643" s="119"/>
    </row>
    <row r="644" spans="1:1" ht="15.75" customHeight="1" x14ac:dyDescent="0.15">
      <c r="A644" s="119"/>
    </row>
    <row r="645" spans="1:1" ht="15.75" customHeight="1" x14ac:dyDescent="0.15">
      <c r="A645" s="119"/>
    </row>
    <row r="646" spans="1:1" ht="15.75" customHeight="1" x14ac:dyDescent="0.15">
      <c r="A646" s="119"/>
    </row>
    <row r="647" spans="1:1" ht="15.75" customHeight="1" x14ac:dyDescent="0.15">
      <c r="A647" s="119"/>
    </row>
    <row r="648" spans="1:1" ht="15.75" customHeight="1" x14ac:dyDescent="0.15">
      <c r="A648" s="119"/>
    </row>
    <row r="649" spans="1:1" ht="15.75" customHeight="1" x14ac:dyDescent="0.15">
      <c r="A649" s="119"/>
    </row>
    <row r="650" spans="1:1" ht="15.75" customHeight="1" x14ac:dyDescent="0.15">
      <c r="A650" s="119"/>
    </row>
    <row r="651" spans="1:1" ht="15.75" customHeight="1" x14ac:dyDescent="0.15">
      <c r="A651" s="119"/>
    </row>
    <row r="652" spans="1:1" ht="15.75" customHeight="1" x14ac:dyDescent="0.15">
      <c r="A652" s="119"/>
    </row>
    <row r="653" spans="1:1" ht="15.75" customHeight="1" x14ac:dyDescent="0.15">
      <c r="A653" s="119"/>
    </row>
    <row r="654" spans="1:1" ht="15.75" customHeight="1" x14ac:dyDescent="0.15">
      <c r="A654" s="119"/>
    </row>
    <row r="655" spans="1:1" ht="15.75" customHeight="1" x14ac:dyDescent="0.15">
      <c r="A655" s="119"/>
    </row>
    <row r="656" spans="1:1" ht="15.75" customHeight="1" x14ac:dyDescent="0.15">
      <c r="A656" s="119"/>
    </row>
    <row r="657" spans="1:1" ht="15.75" customHeight="1" x14ac:dyDescent="0.15">
      <c r="A657" s="119"/>
    </row>
    <row r="658" spans="1:1" ht="15.75" customHeight="1" x14ac:dyDescent="0.15">
      <c r="A658" s="119"/>
    </row>
    <row r="659" spans="1:1" ht="15.75" customHeight="1" x14ac:dyDescent="0.15">
      <c r="A659" s="119"/>
    </row>
    <row r="660" spans="1:1" ht="15.75" customHeight="1" x14ac:dyDescent="0.15">
      <c r="A660" s="119"/>
    </row>
    <row r="661" spans="1:1" ht="15.75" customHeight="1" x14ac:dyDescent="0.15">
      <c r="A661" s="119"/>
    </row>
    <row r="662" spans="1:1" ht="15.75" customHeight="1" x14ac:dyDescent="0.15">
      <c r="A662" s="119"/>
    </row>
    <row r="663" spans="1:1" ht="15.75" customHeight="1" x14ac:dyDescent="0.15">
      <c r="A663" s="119"/>
    </row>
    <row r="664" spans="1:1" ht="15.75" customHeight="1" x14ac:dyDescent="0.15">
      <c r="A664" s="119"/>
    </row>
    <row r="665" spans="1:1" ht="15.75" customHeight="1" x14ac:dyDescent="0.15">
      <c r="A665" s="119"/>
    </row>
    <row r="666" spans="1:1" ht="15.75" customHeight="1" x14ac:dyDescent="0.15">
      <c r="A666" s="119"/>
    </row>
    <row r="667" spans="1:1" ht="15.75" customHeight="1" x14ac:dyDescent="0.15">
      <c r="A667" s="119"/>
    </row>
    <row r="668" spans="1:1" ht="15.75" customHeight="1" x14ac:dyDescent="0.15">
      <c r="A668" s="119"/>
    </row>
    <row r="669" spans="1:1" ht="15.75" customHeight="1" x14ac:dyDescent="0.15">
      <c r="A669" s="119"/>
    </row>
    <row r="670" spans="1:1" ht="15.75" customHeight="1" x14ac:dyDescent="0.15">
      <c r="A670" s="119"/>
    </row>
    <row r="671" spans="1:1" ht="15.75" customHeight="1" x14ac:dyDescent="0.15">
      <c r="A671" s="119"/>
    </row>
    <row r="672" spans="1:1" ht="15.75" customHeight="1" x14ac:dyDescent="0.15">
      <c r="A672" s="119"/>
    </row>
    <row r="673" spans="1:1" ht="15.75" customHeight="1" x14ac:dyDescent="0.15">
      <c r="A673" s="119"/>
    </row>
    <row r="674" spans="1:1" ht="15.75" customHeight="1" x14ac:dyDescent="0.15">
      <c r="A674" s="119"/>
    </row>
    <row r="675" spans="1:1" ht="15.75" customHeight="1" x14ac:dyDescent="0.15">
      <c r="A675" s="119"/>
    </row>
    <row r="676" spans="1:1" ht="15.75" customHeight="1" x14ac:dyDescent="0.15">
      <c r="A676" s="119"/>
    </row>
    <row r="677" spans="1:1" ht="15.75" customHeight="1" x14ac:dyDescent="0.15">
      <c r="A677" s="119"/>
    </row>
    <row r="678" spans="1:1" ht="15.75" customHeight="1" x14ac:dyDescent="0.15">
      <c r="A678" s="119"/>
    </row>
    <row r="679" spans="1:1" ht="15.75" customHeight="1" x14ac:dyDescent="0.15">
      <c r="A679" s="119"/>
    </row>
    <row r="680" spans="1:1" ht="15.75" customHeight="1" x14ac:dyDescent="0.15">
      <c r="A680" s="119"/>
    </row>
    <row r="681" spans="1:1" ht="15.75" customHeight="1" x14ac:dyDescent="0.15">
      <c r="A681" s="119"/>
    </row>
    <row r="682" spans="1:1" ht="15.75" customHeight="1" x14ac:dyDescent="0.15">
      <c r="A682" s="119"/>
    </row>
    <row r="683" spans="1:1" ht="15.75" customHeight="1" x14ac:dyDescent="0.15">
      <c r="A683" s="119"/>
    </row>
    <row r="684" spans="1:1" ht="15.75" customHeight="1" x14ac:dyDescent="0.15">
      <c r="A684" s="119"/>
    </row>
    <row r="685" spans="1:1" ht="15.75" customHeight="1" x14ac:dyDescent="0.15">
      <c r="A685" s="119"/>
    </row>
    <row r="686" spans="1:1" ht="15.75" customHeight="1" x14ac:dyDescent="0.15">
      <c r="A686" s="119"/>
    </row>
    <row r="687" spans="1:1" ht="15.75" customHeight="1" x14ac:dyDescent="0.15">
      <c r="A687" s="119"/>
    </row>
    <row r="688" spans="1:1" ht="15.75" customHeight="1" x14ac:dyDescent="0.15">
      <c r="A688" s="119"/>
    </row>
    <row r="689" spans="1:1" ht="15.75" customHeight="1" x14ac:dyDescent="0.15">
      <c r="A689" s="119"/>
    </row>
    <row r="690" spans="1:1" ht="15.75" customHeight="1" x14ac:dyDescent="0.15">
      <c r="A690" s="119"/>
    </row>
    <row r="691" spans="1:1" ht="15.75" customHeight="1" x14ac:dyDescent="0.15">
      <c r="A691" s="119"/>
    </row>
    <row r="692" spans="1:1" ht="15.75" customHeight="1" x14ac:dyDescent="0.15">
      <c r="A692" s="119"/>
    </row>
    <row r="693" spans="1:1" ht="15.75" customHeight="1" x14ac:dyDescent="0.15">
      <c r="A693" s="119"/>
    </row>
    <row r="694" spans="1:1" ht="15.75" customHeight="1" x14ac:dyDescent="0.15">
      <c r="A694" s="119"/>
    </row>
    <row r="695" spans="1:1" ht="15.75" customHeight="1" x14ac:dyDescent="0.15">
      <c r="A695" s="119"/>
    </row>
    <row r="696" spans="1:1" ht="15.75" customHeight="1" x14ac:dyDescent="0.15">
      <c r="A696" s="119"/>
    </row>
    <row r="697" spans="1:1" ht="15.75" customHeight="1" x14ac:dyDescent="0.15">
      <c r="A697" s="119"/>
    </row>
    <row r="698" spans="1:1" ht="15.75" customHeight="1" x14ac:dyDescent="0.15">
      <c r="A698" s="119"/>
    </row>
    <row r="699" spans="1:1" ht="15.75" customHeight="1" x14ac:dyDescent="0.15">
      <c r="A699" s="119"/>
    </row>
    <row r="700" spans="1:1" ht="15.75" customHeight="1" x14ac:dyDescent="0.15">
      <c r="A700" s="119"/>
    </row>
    <row r="701" spans="1:1" ht="15.75" customHeight="1" x14ac:dyDescent="0.15">
      <c r="A701" s="119"/>
    </row>
    <row r="702" spans="1:1" ht="15.75" customHeight="1" x14ac:dyDescent="0.15">
      <c r="A702" s="119"/>
    </row>
    <row r="703" spans="1:1" ht="15.75" customHeight="1" x14ac:dyDescent="0.15">
      <c r="A703" s="119"/>
    </row>
    <row r="704" spans="1:1" ht="15.75" customHeight="1" x14ac:dyDescent="0.15">
      <c r="A704" s="119"/>
    </row>
    <row r="705" spans="1:1" ht="15.75" customHeight="1" x14ac:dyDescent="0.15">
      <c r="A705" s="119"/>
    </row>
    <row r="706" spans="1:1" ht="15.75" customHeight="1" x14ac:dyDescent="0.15">
      <c r="A706" s="119"/>
    </row>
    <row r="707" spans="1:1" ht="15.75" customHeight="1" x14ac:dyDescent="0.15">
      <c r="A707" s="119"/>
    </row>
    <row r="708" spans="1:1" ht="15.75" customHeight="1" x14ac:dyDescent="0.15">
      <c r="A708" s="119"/>
    </row>
    <row r="709" spans="1:1" ht="15.75" customHeight="1" x14ac:dyDescent="0.15">
      <c r="A709" s="119"/>
    </row>
    <row r="710" spans="1:1" ht="15.75" customHeight="1" x14ac:dyDescent="0.15">
      <c r="A710" s="119"/>
    </row>
    <row r="711" spans="1:1" ht="15.75" customHeight="1" x14ac:dyDescent="0.15">
      <c r="A711" s="119"/>
    </row>
    <row r="712" spans="1:1" ht="15.75" customHeight="1" x14ac:dyDescent="0.15">
      <c r="A712" s="119"/>
    </row>
    <row r="713" spans="1:1" ht="15.75" customHeight="1" x14ac:dyDescent="0.15">
      <c r="A713" s="119"/>
    </row>
    <row r="714" spans="1:1" ht="15.75" customHeight="1" x14ac:dyDescent="0.15">
      <c r="A714" s="119"/>
    </row>
    <row r="715" spans="1:1" ht="15.75" customHeight="1" x14ac:dyDescent="0.15">
      <c r="A715" s="119"/>
    </row>
    <row r="716" spans="1:1" ht="15.75" customHeight="1" x14ac:dyDescent="0.15">
      <c r="A716" s="119"/>
    </row>
    <row r="717" spans="1:1" ht="15.75" customHeight="1" x14ac:dyDescent="0.15">
      <c r="A717" s="119"/>
    </row>
    <row r="718" spans="1:1" ht="15.75" customHeight="1" x14ac:dyDescent="0.15">
      <c r="A718" s="119"/>
    </row>
    <row r="719" spans="1:1" ht="15.75" customHeight="1" x14ac:dyDescent="0.15">
      <c r="A719" s="119"/>
    </row>
    <row r="720" spans="1:1" ht="15.75" customHeight="1" x14ac:dyDescent="0.15">
      <c r="A720" s="119"/>
    </row>
    <row r="721" spans="1:1" ht="15.75" customHeight="1" x14ac:dyDescent="0.15">
      <c r="A721" s="119"/>
    </row>
    <row r="722" spans="1:1" ht="15.75" customHeight="1" x14ac:dyDescent="0.15">
      <c r="A722" s="119"/>
    </row>
    <row r="723" spans="1:1" ht="15.75" customHeight="1" x14ac:dyDescent="0.15">
      <c r="A723" s="119"/>
    </row>
    <row r="724" spans="1:1" ht="15.75" customHeight="1" x14ac:dyDescent="0.15">
      <c r="A724" s="119"/>
    </row>
    <row r="725" spans="1:1" ht="15.75" customHeight="1" x14ac:dyDescent="0.15">
      <c r="A725" s="119"/>
    </row>
    <row r="726" spans="1:1" ht="15.75" customHeight="1" x14ac:dyDescent="0.15">
      <c r="A726" s="119"/>
    </row>
    <row r="727" spans="1:1" ht="15.75" customHeight="1" x14ac:dyDescent="0.15">
      <c r="A727" s="119"/>
    </row>
    <row r="728" spans="1:1" ht="15.75" customHeight="1" x14ac:dyDescent="0.15">
      <c r="A728" s="119"/>
    </row>
    <row r="729" spans="1:1" ht="15.75" customHeight="1" x14ac:dyDescent="0.15">
      <c r="A729" s="119"/>
    </row>
    <row r="730" spans="1:1" ht="15.75" customHeight="1" x14ac:dyDescent="0.15">
      <c r="A730" s="119"/>
    </row>
    <row r="731" spans="1:1" ht="15.75" customHeight="1" x14ac:dyDescent="0.15">
      <c r="A731" s="119"/>
    </row>
    <row r="732" spans="1:1" ht="15.75" customHeight="1" x14ac:dyDescent="0.15">
      <c r="A732" s="119"/>
    </row>
    <row r="733" spans="1:1" ht="15.75" customHeight="1" x14ac:dyDescent="0.15">
      <c r="A733" s="119"/>
    </row>
    <row r="734" spans="1:1" ht="15.75" customHeight="1" x14ac:dyDescent="0.15">
      <c r="A734" s="119"/>
    </row>
    <row r="735" spans="1:1" ht="15.75" customHeight="1" x14ac:dyDescent="0.15">
      <c r="A735" s="119"/>
    </row>
    <row r="736" spans="1:1" ht="15.75" customHeight="1" x14ac:dyDescent="0.15">
      <c r="A736" s="119"/>
    </row>
    <row r="737" spans="1:1" ht="15.75" customHeight="1" x14ac:dyDescent="0.15">
      <c r="A737" s="119"/>
    </row>
    <row r="738" spans="1:1" ht="15.75" customHeight="1" x14ac:dyDescent="0.15">
      <c r="A738" s="119"/>
    </row>
    <row r="739" spans="1:1" ht="15.75" customHeight="1" x14ac:dyDescent="0.15">
      <c r="A739" s="119"/>
    </row>
    <row r="740" spans="1:1" ht="15.75" customHeight="1" x14ac:dyDescent="0.15">
      <c r="A740" s="119"/>
    </row>
    <row r="741" spans="1:1" ht="15.75" customHeight="1" x14ac:dyDescent="0.15">
      <c r="A741" s="119"/>
    </row>
    <row r="742" spans="1:1" ht="15.75" customHeight="1" x14ac:dyDescent="0.15">
      <c r="A742" s="119"/>
    </row>
    <row r="743" spans="1:1" ht="15.75" customHeight="1" x14ac:dyDescent="0.15">
      <c r="A743" s="119"/>
    </row>
    <row r="744" spans="1:1" ht="15.75" customHeight="1" x14ac:dyDescent="0.15">
      <c r="A744" s="119"/>
    </row>
    <row r="745" spans="1:1" ht="15.75" customHeight="1" x14ac:dyDescent="0.15">
      <c r="A745" s="119"/>
    </row>
    <row r="746" spans="1:1" ht="15.75" customHeight="1" x14ac:dyDescent="0.15">
      <c r="A746" s="119"/>
    </row>
    <row r="747" spans="1:1" ht="15.75" customHeight="1" x14ac:dyDescent="0.15">
      <c r="A747" s="119"/>
    </row>
    <row r="748" spans="1:1" ht="15.75" customHeight="1" x14ac:dyDescent="0.15">
      <c r="A748" s="119"/>
    </row>
    <row r="749" spans="1:1" ht="15.75" customHeight="1" x14ac:dyDescent="0.15">
      <c r="A749" s="119"/>
    </row>
    <row r="750" spans="1:1" ht="15.75" customHeight="1" x14ac:dyDescent="0.15">
      <c r="A750" s="119"/>
    </row>
    <row r="751" spans="1:1" ht="15.75" customHeight="1" x14ac:dyDescent="0.15">
      <c r="A751" s="119"/>
    </row>
    <row r="752" spans="1:1" ht="15.75" customHeight="1" x14ac:dyDescent="0.15">
      <c r="A752" s="119"/>
    </row>
    <row r="753" spans="1:1" ht="15.75" customHeight="1" x14ac:dyDescent="0.15">
      <c r="A753" s="119"/>
    </row>
    <row r="754" spans="1:1" ht="15.75" customHeight="1" x14ac:dyDescent="0.15">
      <c r="A754" s="119"/>
    </row>
    <row r="755" spans="1:1" ht="15.75" customHeight="1" x14ac:dyDescent="0.15">
      <c r="A755" s="119"/>
    </row>
    <row r="756" spans="1:1" ht="15.75" customHeight="1" x14ac:dyDescent="0.15">
      <c r="A756" s="119"/>
    </row>
    <row r="757" spans="1:1" ht="15.75" customHeight="1" x14ac:dyDescent="0.15">
      <c r="A757" s="119"/>
    </row>
    <row r="758" spans="1:1" ht="15.75" customHeight="1" x14ac:dyDescent="0.15">
      <c r="A758" s="119"/>
    </row>
    <row r="759" spans="1:1" ht="15.75" customHeight="1" x14ac:dyDescent="0.15">
      <c r="A759" s="119"/>
    </row>
    <row r="760" spans="1:1" ht="15.75" customHeight="1" x14ac:dyDescent="0.15">
      <c r="A760" s="119"/>
    </row>
    <row r="761" spans="1:1" ht="15.75" customHeight="1" x14ac:dyDescent="0.15">
      <c r="A761" s="119"/>
    </row>
    <row r="762" spans="1:1" ht="15.75" customHeight="1" x14ac:dyDescent="0.15">
      <c r="A762" s="119"/>
    </row>
    <row r="763" spans="1:1" ht="15.75" customHeight="1" x14ac:dyDescent="0.15">
      <c r="A763" s="119"/>
    </row>
    <row r="764" spans="1:1" ht="15.75" customHeight="1" x14ac:dyDescent="0.15">
      <c r="A764" s="119"/>
    </row>
    <row r="765" spans="1:1" ht="15.75" customHeight="1" x14ac:dyDescent="0.15">
      <c r="A765" s="119"/>
    </row>
    <row r="766" spans="1:1" ht="15.75" customHeight="1" x14ac:dyDescent="0.15">
      <c r="A766" s="119"/>
    </row>
    <row r="767" spans="1:1" ht="15.75" customHeight="1" x14ac:dyDescent="0.15">
      <c r="A767" s="119"/>
    </row>
    <row r="768" spans="1:1" ht="15.75" customHeight="1" x14ac:dyDescent="0.15">
      <c r="A768" s="119"/>
    </row>
    <row r="769" spans="1:1" ht="15.75" customHeight="1" x14ac:dyDescent="0.15">
      <c r="A769" s="119"/>
    </row>
    <row r="770" spans="1:1" ht="15.75" customHeight="1" x14ac:dyDescent="0.15">
      <c r="A770" s="119"/>
    </row>
    <row r="771" spans="1:1" ht="15.75" customHeight="1" x14ac:dyDescent="0.15">
      <c r="A771" s="119"/>
    </row>
    <row r="772" spans="1:1" ht="15.75" customHeight="1" x14ac:dyDescent="0.15">
      <c r="A772" s="119"/>
    </row>
    <row r="773" spans="1:1" ht="15.75" customHeight="1" x14ac:dyDescent="0.15">
      <c r="A773" s="119"/>
    </row>
    <row r="774" spans="1:1" ht="15.75" customHeight="1" x14ac:dyDescent="0.15">
      <c r="A774" s="119"/>
    </row>
    <row r="775" spans="1:1" ht="15.75" customHeight="1" x14ac:dyDescent="0.15">
      <c r="A775" s="119"/>
    </row>
    <row r="776" spans="1:1" ht="15.75" customHeight="1" x14ac:dyDescent="0.15">
      <c r="A776" s="119"/>
    </row>
    <row r="777" spans="1:1" ht="15.75" customHeight="1" x14ac:dyDescent="0.15">
      <c r="A777" s="119"/>
    </row>
    <row r="778" spans="1:1" ht="15.75" customHeight="1" x14ac:dyDescent="0.15">
      <c r="A778" s="119"/>
    </row>
    <row r="779" spans="1:1" ht="15.75" customHeight="1" x14ac:dyDescent="0.15">
      <c r="A779" s="119"/>
    </row>
    <row r="780" spans="1:1" ht="15.75" customHeight="1" x14ac:dyDescent="0.15">
      <c r="A780" s="119"/>
    </row>
    <row r="781" spans="1:1" ht="15.75" customHeight="1" x14ac:dyDescent="0.15">
      <c r="A781" s="119"/>
    </row>
    <row r="782" spans="1:1" ht="15.75" customHeight="1" x14ac:dyDescent="0.15">
      <c r="A782" s="119"/>
    </row>
    <row r="783" spans="1:1" ht="15.75" customHeight="1" x14ac:dyDescent="0.15">
      <c r="A783" s="119"/>
    </row>
    <row r="784" spans="1:1" ht="15.75" customHeight="1" x14ac:dyDescent="0.15">
      <c r="A784" s="119"/>
    </row>
    <row r="785" spans="1:1" ht="15.75" customHeight="1" x14ac:dyDescent="0.15">
      <c r="A785" s="119"/>
    </row>
    <row r="786" spans="1:1" ht="15.75" customHeight="1" x14ac:dyDescent="0.15">
      <c r="A786" s="119"/>
    </row>
    <row r="787" spans="1:1" ht="15.75" customHeight="1" x14ac:dyDescent="0.15">
      <c r="A787" s="119"/>
    </row>
    <row r="788" spans="1:1" ht="15.75" customHeight="1" x14ac:dyDescent="0.15">
      <c r="A788" s="119"/>
    </row>
    <row r="789" spans="1:1" ht="15.75" customHeight="1" x14ac:dyDescent="0.15">
      <c r="A789" s="119"/>
    </row>
    <row r="790" spans="1:1" ht="15.75" customHeight="1" x14ac:dyDescent="0.15">
      <c r="A790" s="119"/>
    </row>
    <row r="791" spans="1:1" ht="15.75" customHeight="1" x14ac:dyDescent="0.15">
      <c r="A791" s="119"/>
    </row>
    <row r="792" spans="1:1" ht="15.75" customHeight="1" x14ac:dyDescent="0.15">
      <c r="A792" s="119"/>
    </row>
    <row r="793" spans="1:1" ht="15.75" customHeight="1" x14ac:dyDescent="0.15">
      <c r="A793" s="119"/>
    </row>
    <row r="794" spans="1:1" ht="15.75" customHeight="1" x14ac:dyDescent="0.15">
      <c r="A794" s="119"/>
    </row>
    <row r="795" spans="1:1" ht="15.75" customHeight="1" x14ac:dyDescent="0.15">
      <c r="A795" s="119"/>
    </row>
    <row r="796" spans="1:1" ht="15.75" customHeight="1" x14ac:dyDescent="0.15">
      <c r="A796" s="119"/>
    </row>
    <row r="797" spans="1:1" ht="15.75" customHeight="1" x14ac:dyDescent="0.15">
      <c r="A797" s="119"/>
    </row>
    <row r="798" spans="1:1" ht="15.75" customHeight="1" x14ac:dyDescent="0.15">
      <c r="A798" s="119"/>
    </row>
    <row r="799" spans="1:1" ht="15.75" customHeight="1" x14ac:dyDescent="0.15">
      <c r="A799" s="119"/>
    </row>
    <row r="800" spans="1:1" ht="15.75" customHeight="1" x14ac:dyDescent="0.15">
      <c r="A800" s="119"/>
    </row>
    <row r="801" spans="1:1" ht="15.75" customHeight="1" x14ac:dyDescent="0.15">
      <c r="A801" s="119"/>
    </row>
    <row r="802" spans="1:1" ht="15.75" customHeight="1" x14ac:dyDescent="0.15">
      <c r="A802" s="119"/>
    </row>
    <row r="803" spans="1:1" ht="15.75" customHeight="1" x14ac:dyDescent="0.15">
      <c r="A803" s="119"/>
    </row>
    <row r="804" spans="1:1" ht="15.75" customHeight="1" x14ac:dyDescent="0.15">
      <c r="A804" s="119"/>
    </row>
    <row r="805" spans="1:1" ht="15.75" customHeight="1" x14ac:dyDescent="0.15">
      <c r="A805" s="119"/>
    </row>
    <row r="806" spans="1:1" ht="15.75" customHeight="1" x14ac:dyDescent="0.15">
      <c r="A806" s="119"/>
    </row>
    <row r="807" spans="1:1" ht="15.75" customHeight="1" x14ac:dyDescent="0.15">
      <c r="A807" s="119"/>
    </row>
    <row r="808" spans="1:1" ht="15.75" customHeight="1" x14ac:dyDescent="0.15">
      <c r="A808" s="119"/>
    </row>
    <row r="809" spans="1:1" ht="15.75" customHeight="1" x14ac:dyDescent="0.15">
      <c r="A809" s="119"/>
    </row>
    <row r="810" spans="1:1" ht="15.75" customHeight="1" x14ac:dyDescent="0.15">
      <c r="A810" s="119"/>
    </row>
    <row r="811" spans="1:1" ht="15.75" customHeight="1" x14ac:dyDescent="0.15">
      <c r="A811" s="119"/>
    </row>
    <row r="812" spans="1:1" ht="15.75" customHeight="1" x14ac:dyDescent="0.15">
      <c r="A812" s="119"/>
    </row>
    <row r="813" spans="1:1" ht="15.75" customHeight="1" x14ac:dyDescent="0.15">
      <c r="A813" s="119"/>
    </row>
    <row r="814" spans="1:1" ht="15.75" customHeight="1" x14ac:dyDescent="0.15">
      <c r="A814" s="119"/>
    </row>
    <row r="815" spans="1:1" ht="15.75" customHeight="1" x14ac:dyDescent="0.15">
      <c r="A815" s="119"/>
    </row>
    <row r="816" spans="1:1" ht="15.75" customHeight="1" x14ac:dyDescent="0.15">
      <c r="A816" s="119"/>
    </row>
    <row r="817" spans="1:1" ht="15.75" customHeight="1" x14ac:dyDescent="0.15">
      <c r="A817" s="119"/>
    </row>
    <row r="818" spans="1:1" ht="15.75" customHeight="1" x14ac:dyDescent="0.15">
      <c r="A818" s="119"/>
    </row>
    <row r="819" spans="1:1" ht="15.75" customHeight="1" x14ac:dyDescent="0.15">
      <c r="A819" s="119"/>
    </row>
    <row r="820" spans="1:1" ht="15.75" customHeight="1" x14ac:dyDescent="0.15">
      <c r="A820" s="119"/>
    </row>
    <row r="821" spans="1:1" ht="15.75" customHeight="1" x14ac:dyDescent="0.15">
      <c r="A821" s="119"/>
    </row>
    <row r="822" spans="1:1" ht="15.75" customHeight="1" x14ac:dyDescent="0.15">
      <c r="A822" s="119"/>
    </row>
    <row r="823" spans="1:1" ht="15.75" customHeight="1" x14ac:dyDescent="0.15">
      <c r="A823" s="119"/>
    </row>
    <row r="824" spans="1:1" ht="15.75" customHeight="1" x14ac:dyDescent="0.15">
      <c r="A824" s="119"/>
    </row>
    <row r="825" spans="1:1" ht="15.75" customHeight="1" x14ac:dyDescent="0.15">
      <c r="A825" s="119"/>
    </row>
    <row r="826" spans="1:1" ht="15.75" customHeight="1" x14ac:dyDescent="0.15">
      <c r="A826" s="119"/>
    </row>
    <row r="827" spans="1:1" ht="15.75" customHeight="1" x14ac:dyDescent="0.15">
      <c r="A827" s="119"/>
    </row>
    <row r="828" spans="1:1" ht="15.75" customHeight="1" x14ac:dyDescent="0.15">
      <c r="A828" s="119"/>
    </row>
    <row r="829" spans="1:1" ht="15.75" customHeight="1" x14ac:dyDescent="0.15">
      <c r="A829" s="119"/>
    </row>
    <row r="830" spans="1:1" ht="15.75" customHeight="1" x14ac:dyDescent="0.15">
      <c r="A830" s="119"/>
    </row>
    <row r="831" spans="1:1" ht="15.75" customHeight="1" x14ac:dyDescent="0.15">
      <c r="A831" s="119"/>
    </row>
    <row r="832" spans="1:1" ht="15.75" customHeight="1" x14ac:dyDescent="0.15">
      <c r="A832" s="119"/>
    </row>
    <row r="833" spans="1:1" ht="15.75" customHeight="1" x14ac:dyDescent="0.15">
      <c r="A833" s="119"/>
    </row>
    <row r="834" spans="1:1" ht="15.75" customHeight="1" x14ac:dyDescent="0.15">
      <c r="A834" s="119"/>
    </row>
    <row r="835" spans="1:1" ht="15.75" customHeight="1" x14ac:dyDescent="0.15">
      <c r="A835" s="119"/>
    </row>
    <row r="836" spans="1:1" ht="15.75" customHeight="1" x14ac:dyDescent="0.15">
      <c r="A836" s="119"/>
    </row>
    <row r="837" spans="1:1" ht="15.75" customHeight="1" x14ac:dyDescent="0.15">
      <c r="A837" s="119"/>
    </row>
    <row r="838" spans="1:1" ht="15.75" customHeight="1" x14ac:dyDescent="0.15">
      <c r="A838" s="119"/>
    </row>
    <row r="839" spans="1:1" ht="15.75" customHeight="1" x14ac:dyDescent="0.15">
      <c r="A839" s="119"/>
    </row>
    <row r="840" spans="1:1" ht="15.75" customHeight="1" x14ac:dyDescent="0.15">
      <c r="A840" s="119"/>
    </row>
    <row r="841" spans="1:1" ht="15.75" customHeight="1" x14ac:dyDescent="0.15">
      <c r="A841" s="119"/>
    </row>
    <row r="842" spans="1:1" ht="15.75" customHeight="1" x14ac:dyDescent="0.15">
      <c r="A842" s="119"/>
    </row>
    <row r="843" spans="1:1" ht="15.75" customHeight="1" x14ac:dyDescent="0.15">
      <c r="A843" s="119"/>
    </row>
    <row r="844" spans="1:1" ht="15.75" customHeight="1" x14ac:dyDescent="0.15">
      <c r="A844" s="119"/>
    </row>
    <row r="845" spans="1:1" ht="15.75" customHeight="1" x14ac:dyDescent="0.15">
      <c r="A845" s="119"/>
    </row>
    <row r="846" spans="1:1" ht="15.75" customHeight="1" x14ac:dyDescent="0.15">
      <c r="A846" s="119"/>
    </row>
    <row r="847" spans="1:1" ht="15.75" customHeight="1" x14ac:dyDescent="0.15">
      <c r="A847" s="119"/>
    </row>
    <row r="848" spans="1:1" ht="15.75" customHeight="1" x14ac:dyDescent="0.15">
      <c r="A848" s="119"/>
    </row>
    <row r="849" spans="1:1" ht="15.75" customHeight="1" x14ac:dyDescent="0.15">
      <c r="A849" s="119"/>
    </row>
    <row r="850" spans="1:1" ht="15.75" customHeight="1" x14ac:dyDescent="0.15">
      <c r="A850" s="119"/>
    </row>
    <row r="851" spans="1:1" ht="15.75" customHeight="1" x14ac:dyDescent="0.15">
      <c r="A851" s="119"/>
    </row>
    <row r="852" spans="1:1" ht="15.75" customHeight="1" x14ac:dyDescent="0.15">
      <c r="A852" s="119"/>
    </row>
    <row r="853" spans="1:1" ht="15.75" customHeight="1" x14ac:dyDescent="0.15">
      <c r="A853" s="119"/>
    </row>
    <row r="854" spans="1:1" ht="15.75" customHeight="1" x14ac:dyDescent="0.15">
      <c r="A854" s="119"/>
    </row>
    <row r="855" spans="1:1" ht="15.75" customHeight="1" x14ac:dyDescent="0.15">
      <c r="A855" s="119"/>
    </row>
    <row r="856" spans="1:1" ht="15.75" customHeight="1" x14ac:dyDescent="0.15">
      <c r="A856" s="119"/>
    </row>
    <row r="857" spans="1:1" ht="15.75" customHeight="1" x14ac:dyDescent="0.15">
      <c r="A857" s="119"/>
    </row>
    <row r="858" spans="1:1" ht="15.75" customHeight="1" x14ac:dyDescent="0.15">
      <c r="A858" s="119"/>
    </row>
    <row r="859" spans="1:1" ht="15.75" customHeight="1" x14ac:dyDescent="0.15">
      <c r="A859" s="119"/>
    </row>
    <row r="860" spans="1:1" ht="15.75" customHeight="1" x14ac:dyDescent="0.15">
      <c r="A860" s="119"/>
    </row>
    <row r="861" spans="1:1" ht="15.75" customHeight="1" x14ac:dyDescent="0.15">
      <c r="A861" s="119"/>
    </row>
    <row r="862" spans="1:1" ht="15.75" customHeight="1" x14ac:dyDescent="0.15">
      <c r="A862" s="119"/>
    </row>
    <row r="863" spans="1:1" ht="15.75" customHeight="1" x14ac:dyDescent="0.15">
      <c r="A863" s="119"/>
    </row>
    <row r="864" spans="1:1" ht="15.75" customHeight="1" x14ac:dyDescent="0.15">
      <c r="A864" s="119"/>
    </row>
    <row r="865" spans="1:1" ht="15.75" customHeight="1" x14ac:dyDescent="0.15">
      <c r="A865" s="119"/>
    </row>
    <row r="866" spans="1:1" ht="15.75" customHeight="1" x14ac:dyDescent="0.15">
      <c r="A866" s="119"/>
    </row>
    <row r="867" spans="1:1" ht="15.75" customHeight="1" x14ac:dyDescent="0.15">
      <c r="A867" s="119"/>
    </row>
    <row r="868" spans="1:1" ht="15.75" customHeight="1" x14ac:dyDescent="0.15">
      <c r="A868" s="119"/>
    </row>
    <row r="869" spans="1:1" ht="15.75" customHeight="1" x14ac:dyDescent="0.15">
      <c r="A869" s="119"/>
    </row>
    <row r="870" spans="1:1" ht="15.75" customHeight="1" x14ac:dyDescent="0.15">
      <c r="A870" s="119"/>
    </row>
    <row r="871" spans="1:1" ht="15.75" customHeight="1" x14ac:dyDescent="0.15">
      <c r="A871" s="119"/>
    </row>
    <row r="872" spans="1:1" ht="15.75" customHeight="1" x14ac:dyDescent="0.15">
      <c r="A872" s="119"/>
    </row>
    <row r="873" spans="1:1" ht="15.75" customHeight="1" x14ac:dyDescent="0.15">
      <c r="A873" s="119"/>
    </row>
    <row r="874" spans="1:1" ht="15.75" customHeight="1" x14ac:dyDescent="0.15">
      <c r="A874" s="119"/>
    </row>
    <row r="875" spans="1:1" ht="15.75" customHeight="1" x14ac:dyDescent="0.15">
      <c r="A875" s="119"/>
    </row>
    <row r="876" spans="1:1" ht="15.75" customHeight="1" x14ac:dyDescent="0.15">
      <c r="A876" s="119"/>
    </row>
    <row r="877" spans="1:1" ht="15.75" customHeight="1" x14ac:dyDescent="0.15">
      <c r="A877" s="119"/>
    </row>
    <row r="878" spans="1:1" ht="15.75" customHeight="1" x14ac:dyDescent="0.15">
      <c r="A878" s="119"/>
    </row>
    <row r="879" spans="1:1" ht="15.75" customHeight="1" x14ac:dyDescent="0.15">
      <c r="A879" s="119"/>
    </row>
    <row r="880" spans="1:1" ht="15.75" customHeight="1" x14ac:dyDescent="0.15">
      <c r="A880" s="119"/>
    </row>
    <row r="881" spans="1:1" ht="15.75" customHeight="1" x14ac:dyDescent="0.15">
      <c r="A881" s="119"/>
    </row>
    <row r="882" spans="1:1" ht="15.75" customHeight="1" x14ac:dyDescent="0.15">
      <c r="A882" s="119"/>
    </row>
    <row r="883" spans="1:1" ht="15.75" customHeight="1" x14ac:dyDescent="0.15">
      <c r="A883" s="119"/>
    </row>
    <row r="884" spans="1:1" ht="15.75" customHeight="1" x14ac:dyDescent="0.15">
      <c r="A884" s="119"/>
    </row>
    <row r="885" spans="1:1" ht="15.75" customHeight="1" x14ac:dyDescent="0.15">
      <c r="A885" s="119"/>
    </row>
    <row r="886" spans="1:1" ht="15.75" customHeight="1" x14ac:dyDescent="0.15">
      <c r="A886" s="119"/>
    </row>
    <row r="887" spans="1:1" ht="15.75" customHeight="1" x14ac:dyDescent="0.15">
      <c r="A887" s="119"/>
    </row>
    <row r="888" spans="1:1" ht="15.75" customHeight="1" x14ac:dyDescent="0.15">
      <c r="A888" s="119"/>
    </row>
    <row r="889" spans="1:1" ht="15.75" customHeight="1" x14ac:dyDescent="0.15">
      <c r="A889" s="119"/>
    </row>
    <row r="890" spans="1:1" ht="15.75" customHeight="1" x14ac:dyDescent="0.15">
      <c r="A890" s="119"/>
    </row>
    <row r="891" spans="1:1" ht="15.75" customHeight="1" x14ac:dyDescent="0.15">
      <c r="A891" s="119"/>
    </row>
    <row r="892" spans="1:1" ht="15.75" customHeight="1" x14ac:dyDescent="0.15">
      <c r="A892" s="119"/>
    </row>
    <row r="893" spans="1:1" ht="15.75" customHeight="1" x14ac:dyDescent="0.15">
      <c r="A893" s="119"/>
    </row>
    <row r="894" spans="1:1" ht="15.75" customHeight="1" x14ac:dyDescent="0.15">
      <c r="A894" s="119"/>
    </row>
    <row r="895" spans="1:1" ht="15.75" customHeight="1" x14ac:dyDescent="0.15">
      <c r="A895" s="119"/>
    </row>
    <row r="896" spans="1:1" ht="15.75" customHeight="1" x14ac:dyDescent="0.15">
      <c r="A896" s="119"/>
    </row>
    <row r="897" spans="1:1" ht="15.75" customHeight="1" x14ac:dyDescent="0.15">
      <c r="A897" s="119"/>
    </row>
    <row r="898" spans="1:1" ht="15.75" customHeight="1" x14ac:dyDescent="0.15">
      <c r="A898" s="119"/>
    </row>
    <row r="899" spans="1:1" ht="15.75" customHeight="1" x14ac:dyDescent="0.15">
      <c r="A899" s="119"/>
    </row>
    <row r="900" spans="1:1" ht="15.75" customHeight="1" x14ac:dyDescent="0.15">
      <c r="A900" s="119"/>
    </row>
    <row r="901" spans="1:1" ht="15.75" customHeight="1" x14ac:dyDescent="0.15">
      <c r="A901" s="119"/>
    </row>
    <row r="902" spans="1:1" ht="15.75" customHeight="1" x14ac:dyDescent="0.15">
      <c r="A902" s="119"/>
    </row>
    <row r="903" spans="1:1" ht="15.75" customHeight="1" x14ac:dyDescent="0.15">
      <c r="A903" s="119"/>
    </row>
    <row r="904" spans="1:1" ht="15.75" customHeight="1" x14ac:dyDescent="0.15">
      <c r="A904" s="119"/>
    </row>
    <row r="905" spans="1:1" ht="15.75" customHeight="1" x14ac:dyDescent="0.15">
      <c r="A905" s="119"/>
    </row>
    <row r="906" spans="1:1" ht="15.75" customHeight="1" x14ac:dyDescent="0.15">
      <c r="A906" s="119"/>
    </row>
    <row r="907" spans="1:1" ht="15.75" customHeight="1" x14ac:dyDescent="0.15">
      <c r="A907" s="119"/>
    </row>
    <row r="908" spans="1:1" ht="15.75" customHeight="1" x14ac:dyDescent="0.15">
      <c r="A908" s="119"/>
    </row>
    <row r="909" spans="1:1" ht="15.75" customHeight="1" x14ac:dyDescent="0.15">
      <c r="A909" s="119"/>
    </row>
    <row r="910" spans="1:1" ht="15.75" customHeight="1" x14ac:dyDescent="0.15">
      <c r="A910" s="119"/>
    </row>
    <row r="911" spans="1:1" ht="15.75" customHeight="1" x14ac:dyDescent="0.15">
      <c r="A911" s="119"/>
    </row>
    <row r="912" spans="1:1" ht="15.75" customHeight="1" x14ac:dyDescent="0.15">
      <c r="A912" s="119"/>
    </row>
    <row r="913" spans="1:1" ht="15.75" customHeight="1" x14ac:dyDescent="0.15">
      <c r="A913" s="119"/>
    </row>
    <row r="914" spans="1:1" ht="15.75" customHeight="1" x14ac:dyDescent="0.15">
      <c r="A914" s="119"/>
    </row>
    <row r="915" spans="1:1" ht="15.75" customHeight="1" x14ac:dyDescent="0.15">
      <c r="A915" s="119"/>
    </row>
    <row r="916" spans="1:1" ht="15.75" customHeight="1" x14ac:dyDescent="0.15">
      <c r="A916" s="119"/>
    </row>
    <row r="917" spans="1:1" ht="15.75" customHeight="1" x14ac:dyDescent="0.15">
      <c r="A917" s="119"/>
    </row>
    <row r="918" spans="1:1" ht="15.75" customHeight="1" x14ac:dyDescent="0.15">
      <c r="A918" s="119"/>
    </row>
    <row r="919" spans="1:1" ht="15.75" customHeight="1" x14ac:dyDescent="0.15">
      <c r="A919" s="119"/>
    </row>
    <row r="920" spans="1:1" ht="15.75" customHeight="1" x14ac:dyDescent="0.15">
      <c r="A920" s="119"/>
    </row>
    <row r="921" spans="1:1" ht="15.75" customHeight="1" x14ac:dyDescent="0.15">
      <c r="A921" s="119"/>
    </row>
    <row r="922" spans="1:1" ht="15.75" customHeight="1" x14ac:dyDescent="0.15">
      <c r="A922" s="119"/>
    </row>
    <row r="923" spans="1:1" ht="15.75" customHeight="1" x14ac:dyDescent="0.15">
      <c r="A923" s="119"/>
    </row>
    <row r="924" spans="1:1" ht="15.75" customHeight="1" x14ac:dyDescent="0.15">
      <c r="A924" s="119"/>
    </row>
    <row r="925" spans="1:1" ht="15.75" customHeight="1" x14ac:dyDescent="0.15">
      <c r="A925" s="119"/>
    </row>
    <row r="926" spans="1:1" ht="15.75" customHeight="1" x14ac:dyDescent="0.15">
      <c r="A926" s="119"/>
    </row>
    <row r="927" spans="1:1" ht="15.75" customHeight="1" x14ac:dyDescent="0.15">
      <c r="A927" s="119"/>
    </row>
    <row r="928" spans="1:1" ht="15.75" customHeight="1" x14ac:dyDescent="0.15">
      <c r="A928" s="119"/>
    </row>
    <row r="929" spans="1:1" ht="15.75" customHeight="1" x14ac:dyDescent="0.15">
      <c r="A929" s="119"/>
    </row>
    <row r="930" spans="1:1" ht="15.75" customHeight="1" x14ac:dyDescent="0.15">
      <c r="A930" s="119"/>
    </row>
    <row r="931" spans="1:1" ht="15.75" customHeight="1" x14ac:dyDescent="0.15">
      <c r="A931" s="119"/>
    </row>
    <row r="932" spans="1:1" ht="15.75" customHeight="1" x14ac:dyDescent="0.15">
      <c r="A932" s="119"/>
    </row>
    <row r="933" spans="1:1" ht="15.75" customHeight="1" x14ac:dyDescent="0.15">
      <c r="A933" s="119"/>
    </row>
    <row r="934" spans="1:1" ht="15.75" customHeight="1" x14ac:dyDescent="0.15">
      <c r="A934" s="119"/>
    </row>
    <row r="935" spans="1:1" ht="15.75" customHeight="1" x14ac:dyDescent="0.15">
      <c r="A935" s="119"/>
    </row>
    <row r="936" spans="1:1" ht="15.75" customHeight="1" x14ac:dyDescent="0.15">
      <c r="A936" s="119"/>
    </row>
    <row r="937" spans="1:1" ht="15.75" customHeight="1" x14ac:dyDescent="0.15">
      <c r="A937" s="119"/>
    </row>
    <row r="938" spans="1:1" ht="15.75" customHeight="1" x14ac:dyDescent="0.15">
      <c r="A938" s="119"/>
    </row>
    <row r="939" spans="1:1" ht="15.75" customHeight="1" x14ac:dyDescent="0.15">
      <c r="A939" s="119"/>
    </row>
    <row r="940" spans="1:1" ht="15.75" customHeight="1" x14ac:dyDescent="0.15">
      <c r="A940" s="119"/>
    </row>
    <row r="941" spans="1:1" ht="15.75" customHeight="1" x14ac:dyDescent="0.15">
      <c r="A941" s="119"/>
    </row>
    <row r="942" spans="1:1" ht="15.75" customHeight="1" x14ac:dyDescent="0.15">
      <c r="A942" s="119"/>
    </row>
    <row r="943" spans="1:1" ht="15.75" customHeight="1" x14ac:dyDescent="0.15">
      <c r="A943" s="119"/>
    </row>
    <row r="944" spans="1:1" ht="15.75" customHeight="1" x14ac:dyDescent="0.15">
      <c r="A944" s="119"/>
    </row>
    <row r="945" spans="1:1" ht="15.75" customHeight="1" x14ac:dyDescent="0.15">
      <c r="A945" s="119"/>
    </row>
    <row r="946" spans="1:1" ht="15.75" customHeight="1" x14ac:dyDescent="0.15">
      <c r="A946" s="119"/>
    </row>
    <row r="947" spans="1:1" ht="15.75" customHeight="1" x14ac:dyDescent="0.15">
      <c r="A947" s="119"/>
    </row>
    <row r="948" spans="1:1" ht="15.75" customHeight="1" x14ac:dyDescent="0.15">
      <c r="A948" s="119"/>
    </row>
    <row r="949" spans="1:1" ht="15.75" customHeight="1" x14ac:dyDescent="0.15">
      <c r="A949" s="119"/>
    </row>
    <row r="950" spans="1:1" ht="15.75" customHeight="1" x14ac:dyDescent="0.15">
      <c r="A950" s="119"/>
    </row>
    <row r="951" spans="1:1" ht="15.75" customHeight="1" x14ac:dyDescent="0.15">
      <c r="A951" s="119"/>
    </row>
    <row r="952" spans="1:1" ht="15.75" customHeight="1" x14ac:dyDescent="0.15">
      <c r="A952" s="119"/>
    </row>
    <row r="953" spans="1:1" ht="15.75" customHeight="1" x14ac:dyDescent="0.15">
      <c r="A953" s="119"/>
    </row>
    <row r="954" spans="1:1" ht="15.75" customHeight="1" x14ac:dyDescent="0.15">
      <c r="A954" s="119"/>
    </row>
    <row r="955" spans="1:1" ht="15.75" customHeight="1" x14ac:dyDescent="0.15">
      <c r="A955" s="119"/>
    </row>
    <row r="956" spans="1:1" ht="15.75" customHeight="1" x14ac:dyDescent="0.15">
      <c r="A956" s="119"/>
    </row>
    <row r="957" spans="1:1" ht="15.75" customHeight="1" x14ac:dyDescent="0.15">
      <c r="A957" s="119"/>
    </row>
    <row r="958" spans="1:1" ht="15.75" customHeight="1" x14ac:dyDescent="0.15">
      <c r="A958" s="119"/>
    </row>
    <row r="959" spans="1:1" ht="15.75" customHeight="1" x14ac:dyDescent="0.15">
      <c r="A959" s="119"/>
    </row>
    <row r="960" spans="1:1" ht="15.75" customHeight="1" x14ac:dyDescent="0.15">
      <c r="A960" s="119"/>
    </row>
    <row r="961" spans="1:1" ht="15.75" customHeight="1" x14ac:dyDescent="0.15">
      <c r="A961" s="119"/>
    </row>
    <row r="962" spans="1:1" ht="15.75" customHeight="1" x14ac:dyDescent="0.15">
      <c r="A962" s="119"/>
    </row>
    <row r="963" spans="1:1" ht="15.75" customHeight="1" x14ac:dyDescent="0.15">
      <c r="A963" s="119"/>
    </row>
    <row r="964" spans="1:1" ht="15.75" customHeight="1" x14ac:dyDescent="0.15">
      <c r="A964" s="119"/>
    </row>
    <row r="965" spans="1:1" ht="15.75" customHeight="1" x14ac:dyDescent="0.15">
      <c r="A965" s="119"/>
    </row>
    <row r="966" spans="1:1" ht="15.75" customHeight="1" x14ac:dyDescent="0.15">
      <c r="A966" s="119"/>
    </row>
    <row r="967" spans="1:1" ht="15.75" customHeight="1" x14ac:dyDescent="0.15">
      <c r="A967" s="119"/>
    </row>
    <row r="968" spans="1:1" ht="15.75" customHeight="1" x14ac:dyDescent="0.15">
      <c r="A968" s="119"/>
    </row>
    <row r="969" spans="1:1" ht="15.75" customHeight="1" x14ac:dyDescent="0.15">
      <c r="A969" s="119"/>
    </row>
    <row r="970" spans="1:1" ht="15.75" customHeight="1" x14ac:dyDescent="0.15">
      <c r="A970" s="119"/>
    </row>
    <row r="971" spans="1:1" ht="15.75" customHeight="1" x14ac:dyDescent="0.15">
      <c r="A971" s="119"/>
    </row>
    <row r="972" spans="1:1" ht="15.75" customHeight="1" x14ac:dyDescent="0.15">
      <c r="A972" s="119"/>
    </row>
    <row r="973" spans="1:1" ht="15.75" customHeight="1" x14ac:dyDescent="0.15">
      <c r="A973" s="119"/>
    </row>
    <row r="974" spans="1:1" ht="15.75" customHeight="1" x14ac:dyDescent="0.15">
      <c r="A974" s="119"/>
    </row>
    <row r="975" spans="1:1" ht="15.75" customHeight="1" x14ac:dyDescent="0.15">
      <c r="A975" s="119"/>
    </row>
    <row r="976" spans="1:1" ht="15.75" customHeight="1" x14ac:dyDescent="0.15">
      <c r="A976" s="119"/>
    </row>
    <row r="977" spans="1:1" ht="15.75" customHeight="1" x14ac:dyDescent="0.15">
      <c r="A977" s="119"/>
    </row>
    <row r="978" spans="1:1" ht="15.75" customHeight="1" x14ac:dyDescent="0.15">
      <c r="A978" s="119"/>
    </row>
    <row r="979" spans="1:1" ht="15.75" customHeight="1" x14ac:dyDescent="0.15">
      <c r="A979" s="119"/>
    </row>
    <row r="980" spans="1:1" ht="15.75" customHeight="1" x14ac:dyDescent="0.15">
      <c r="A980" s="119"/>
    </row>
    <row r="981" spans="1:1" ht="15.75" customHeight="1" x14ac:dyDescent="0.15">
      <c r="A981" s="119"/>
    </row>
    <row r="982" spans="1:1" ht="15.75" customHeight="1" x14ac:dyDescent="0.15">
      <c r="A982" s="119"/>
    </row>
    <row r="983" spans="1:1" ht="15.75" customHeight="1" x14ac:dyDescent="0.15">
      <c r="A983" s="119"/>
    </row>
    <row r="984" spans="1:1" ht="15.75" customHeight="1" x14ac:dyDescent="0.15">
      <c r="A984" s="119"/>
    </row>
    <row r="985" spans="1:1" ht="15.75" customHeight="1" x14ac:dyDescent="0.15">
      <c r="A985" s="119"/>
    </row>
    <row r="986" spans="1:1" ht="15.75" customHeight="1" x14ac:dyDescent="0.15">
      <c r="A986" s="119"/>
    </row>
    <row r="987" spans="1:1" ht="15.75" customHeight="1" x14ac:dyDescent="0.15">
      <c r="A987" s="119"/>
    </row>
    <row r="988" spans="1:1" ht="15.75" customHeight="1" x14ac:dyDescent="0.15">
      <c r="A988" s="119"/>
    </row>
    <row r="989" spans="1:1" ht="15.75" customHeight="1" x14ac:dyDescent="0.15">
      <c r="A989" s="119"/>
    </row>
    <row r="990" spans="1:1" ht="15.75" customHeight="1" x14ac:dyDescent="0.15">
      <c r="A990" s="119"/>
    </row>
    <row r="991" spans="1:1" ht="15.75" customHeight="1" x14ac:dyDescent="0.15">
      <c r="A991" s="119"/>
    </row>
    <row r="992" spans="1:1" ht="15.75" customHeight="1" x14ac:dyDescent="0.15">
      <c r="A992" s="119"/>
    </row>
    <row r="993" spans="1:1" ht="15.75" customHeight="1" x14ac:dyDescent="0.15">
      <c r="A993" s="119"/>
    </row>
    <row r="994" spans="1:1" ht="15.75" customHeight="1" x14ac:dyDescent="0.15">
      <c r="A994" s="119"/>
    </row>
    <row r="995" spans="1:1" ht="15.75" customHeight="1" x14ac:dyDescent="0.15">
      <c r="A995" s="119"/>
    </row>
    <row r="996" spans="1:1" ht="15.75" customHeight="1" x14ac:dyDescent="0.15">
      <c r="A996" s="119"/>
    </row>
    <row r="997" spans="1:1" ht="15.75" customHeight="1" x14ac:dyDescent="0.15">
      <c r="A997" s="119"/>
    </row>
    <row r="998" spans="1:1" ht="15.75" customHeight="1" x14ac:dyDescent="0.15">
      <c r="A998" s="119"/>
    </row>
    <row r="999" spans="1:1" ht="15.75" customHeight="1" x14ac:dyDescent="0.15">
      <c r="A999" s="119"/>
    </row>
    <row r="1000" spans="1:1" ht="15.75" customHeight="1" x14ac:dyDescent="0.15">
      <c r="A1000" s="119"/>
    </row>
    <row r="1001" spans="1:1" ht="15.75" customHeight="1" x14ac:dyDescent="0.15">
      <c r="A1001" s="119"/>
    </row>
    <row r="1002" spans="1:1" ht="15.75" customHeight="1" x14ac:dyDescent="0.15">
      <c r="A1002" s="119"/>
    </row>
  </sheetData>
  <mergeCells count="2">
    <mergeCell ref="A1:J1"/>
    <mergeCell ref="A2:J2"/>
  </mergeCells>
  <pageMargins left="0.7" right="0.7" top="0.75" bottom="0.75" header="0.3" footer="0.3"/>
  <pageSetup paperSize="9" scale="80" fitToHeight="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  <pageSetUpPr fitToPage="1"/>
  </sheetPr>
  <dimension ref="A1:AI995"/>
  <sheetViews>
    <sheetView zoomScale="120" zoomScaleNormal="120" workbookViewId="0">
      <selection activeCell="R7" sqref="R7"/>
    </sheetView>
  </sheetViews>
  <sheetFormatPr baseColWidth="10" defaultColWidth="14.5" defaultRowHeight="15" customHeight="1" x14ac:dyDescent="0.15"/>
  <cols>
    <col min="1" max="1" width="9.83203125" customWidth="1"/>
    <col min="2" max="2" width="6.83203125" customWidth="1"/>
    <col min="3" max="3" width="7.5" customWidth="1"/>
    <col min="4" max="4" width="8.33203125" customWidth="1"/>
    <col min="5" max="5" width="7.33203125" customWidth="1"/>
    <col min="6" max="6" width="6" customWidth="1"/>
    <col min="7" max="8" width="6.1640625" customWidth="1"/>
    <col min="9" max="9" width="5" customWidth="1"/>
    <col min="10" max="10" width="4.83203125" customWidth="1"/>
    <col min="11" max="11" width="5.33203125" customWidth="1"/>
    <col min="12" max="12" width="6.6640625" customWidth="1"/>
    <col min="13" max="13" width="6.1640625" customWidth="1"/>
    <col min="14" max="14" width="9.5" customWidth="1"/>
    <col min="15" max="15" width="6.1640625" customWidth="1"/>
    <col min="16" max="16" width="7.33203125" customWidth="1"/>
  </cols>
  <sheetData>
    <row r="1" spans="1:35" s="157" customFormat="1" ht="25" customHeight="1" x14ac:dyDescent="0.15">
      <c r="A1" s="72" t="s">
        <v>814</v>
      </c>
      <c r="B1" s="156"/>
      <c r="C1" s="156"/>
      <c r="D1" s="156"/>
      <c r="E1" s="156"/>
      <c r="F1" s="156"/>
      <c r="G1" s="156"/>
      <c r="H1" s="156"/>
      <c r="I1" s="156"/>
      <c r="J1" s="156"/>
      <c r="K1" s="156"/>
      <c r="L1" s="156"/>
      <c r="M1" s="156"/>
      <c r="N1" s="156"/>
      <c r="O1" s="156"/>
      <c r="P1" s="156"/>
      <c r="Q1" s="156"/>
      <c r="R1" s="156"/>
      <c r="S1" s="156"/>
      <c r="T1" s="156"/>
      <c r="U1" s="156"/>
      <c r="V1" s="156"/>
      <c r="W1" s="156"/>
      <c r="X1" s="156"/>
      <c r="Y1" s="156"/>
      <c r="Z1" s="156"/>
      <c r="AA1" s="156"/>
      <c r="AB1" s="156"/>
      <c r="AC1" s="156"/>
      <c r="AD1" s="156"/>
      <c r="AE1" s="156"/>
      <c r="AF1" s="156"/>
      <c r="AG1" s="156"/>
      <c r="AH1" s="156"/>
      <c r="AI1" s="156"/>
    </row>
    <row r="2" spans="1:35" ht="74" customHeight="1" x14ac:dyDescent="0.15">
      <c r="A2" s="228" t="s">
        <v>831</v>
      </c>
      <c r="B2" s="228"/>
      <c r="C2" s="228"/>
      <c r="D2" s="228"/>
      <c r="E2" s="228"/>
      <c r="F2" s="228"/>
      <c r="G2" s="228"/>
      <c r="H2" s="228"/>
      <c r="I2" s="228"/>
      <c r="J2" s="228"/>
      <c r="K2" s="228"/>
      <c r="L2" s="228"/>
      <c r="M2" s="228"/>
      <c r="N2" s="228"/>
      <c r="O2" s="228"/>
      <c r="P2" s="228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</row>
    <row r="3" spans="1:35" ht="19" customHeight="1" x14ac:dyDescent="0.15">
      <c r="A3" s="122"/>
      <c r="B3" s="122"/>
      <c r="C3" s="122"/>
      <c r="D3" s="122"/>
      <c r="E3" s="122"/>
      <c r="F3" s="122"/>
      <c r="G3" s="122"/>
      <c r="H3" s="122"/>
      <c r="I3" s="122"/>
      <c r="J3" s="122"/>
      <c r="K3" s="122"/>
      <c r="L3" s="122"/>
      <c r="M3" s="122"/>
      <c r="N3" s="122"/>
      <c r="O3" s="122"/>
      <c r="P3" s="122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</row>
    <row r="4" spans="1:35" s="160" customFormat="1" ht="15.75" customHeight="1" x14ac:dyDescent="0.15">
      <c r="A4" s="167" t="s">
        <v>4</v>
      </c>
      <c r="B4" s="159"/>
      <c r="C4" s="159"/>
      <c r="D4" s="159"/>
      <c r="E4" s="159"/>
      <c r="F4" s="159"/>
      <c r="G4" s="159"/>
      <c r="H4" s="159"/>
      <c r="I4" s="159"/>
      <c r="J4" s="159"/>
      <c r="K4" s="159"/>
      <c r="L4" s="159"/>
      <c r="M4" s="159"/>
      <c r="N4" s="159"/>
      <c r="O4" s="159"/>
      <c r="P4" s="159"/>
      <c r="Q4" s="159"/>
      <c r="R4" s="159"/>
      <c r="S4" s="159"/>
      <c r="T4" s="159"/>
      <c r="U4" s="159"/>
      <c r="V4" s="159"/>
      <c r="W4" s="159"/>
      <c r="X4" s="159"/>
      <c r="Y4" s="159"/>
      <c r="Z4" s="159"/>
      <c r="AA4" s="159"/>
      <c r="AB4" s="159"/>
      <c r="AC4" s="159"/>
      <c r="AD4" s="159"/>
      <c r="AE4" s="159"/>
      <c r="AF4" s="159"/>
      <c r="AG4" s="159"/>
      <c r="AH4" s="159"/>
      <c r="AI4" s="159"/>
    </row>
    <row r="5" spans="1:35" ht="15.75" customHeight="1" x14ac:dyDescent="0.1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</row>
    <row r="6" spans="1:35" ht="15.75" customHeight="1" x14ac:dyDescent="0.15">
      <c r="A6" s="2" t="s">
        <v>815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</row>
    <row r="7" spans="1:35" s="103" customFormat="1" ht="31" customHeight="1" x14ac:dyDescent="0.15">
      <c r="A7" s="183" t="s">
        <v>5</v>
      </c>
      <c r="B7" s="181" t="s">
        <v>688</v>
      </c>
      <c r="C7" s="181" t="s">
        <v>6</v>
      </c>
      <c r="D7" s="181" t="s">
        <v>7</v>
      </c>
      <c r="E7" s="181" t="s">
        <v>778</v>
      </c>
      <c r="F7" s="181" t="s">
        <v>8</v>
      </c>
      <c r="G7" s="181" t="s">
        <v>9</v>
      </c>
      <c r="H7" s="181" t="s">
        <v>10</v>
      </c>
      <c r="I7" s="181" t="s">
        <v>11</v>
      </c>
      <c r="J7" s="181" t="s">
        <v>12</v>
      </c>
      <c r="K7" s="181" t="s">
        <v>13</v>
      </c>
      <c r="L7" s="181" t="s">
        <v>14</v>
      </c>
      <c r="M7" s="181" t="s">
        <v>15</v>
      </c>
      <c r="N7" s="181" t="s">
        <v>779</v>
      </c>
      <c r="O7" s="181" t="s">
        <v>16</v>
      </c>
      <c r="P7" s="181" t="s">
        <v>17</v>
      </c>
      <c r="T7" s="128"/>
      <c r="U7" s="128"/>
      <c r="V7" s="128"/>
      <c r="W7" s="128"/>
      <c r="X7" s="128"/>
      <c r="Y7" s="128"/>
      <c r="Z7" s="128"/>
      <c r="AA7" s="128"/>
      <c r="AB7" s="128"/>
      <c r="AC7" s="128"/>
      <c r="AD7" s="128"/>
      <c r="AE7" s="128"/>
      <c r="AF7" s="128"/>
      <c r="AG7" s="128"/>
      <c r="AH7" s="128"/>
      <c r="AI7" s="128"/>
    </row>
    <row r="8" spans="1:35" ht="15.75" customHeight="1" x14ac:dyDescent="0.15">
      <c r="A8" s="5">
        <v>1</v>
      </c>
      <c r="B8" s="6">
        <v>6</v>
      </c>
      <c r="C8" s="7" t="s">
        <v>18</v>
      </c>
      <c r="D8" s="7" t="s">
        <v>19</v>
      </c>
      <c r="E8" s="7" t="s">
        <v>20</v>
      </c>
      <c r="F8" s="8">
        <v>-7.7078299999999997E-3</v>
      </c>
      <c r="G8" s="8">
        <v>-5.4581899999999999E-3</v>
      </c>
      <c r="H8" s="9">
        <v>0.727074</v>
      </c>
      <c r="I8" s="9">
        <v>0.71049700000000005</v>
      </c>
      <c r="J8" s="8">
        <v>3.7823900000000001E-3</v>
      </c>
      <c r="K8" s="9">
        <v>0.149006</v>
      </c>
      <c r="L8" s="8">
        <v>1.2613500000000001E-3</v>
      </c>
      <c r="M8" s="10">
        <v>9.900000000000001E-10</v>
      </c>
      <c r="N8" s="11" t="s">
        <v>22</v>
      </c>
      <c r="O8" s="10">
        <v>1.065292E-4</v>
      </c>
      <c r="P8" s="9">
        <v>37.3414</v>
      </c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</row>
    <row r="9" spans="1:35" ht="15.75" customHeight="1" x14ac:dyDescent="0.15">
      <c r="A9" s="5">
        <v>2</v>
      </c>
      <c r="B9" s="6">
        <v>1</v>
      </c>
      <c r="C9" s="7" t="s">
        <v>23</v>
      </c>
      <c r="D9" s="12" t="s">
        <v>19</v>
      </c>
      <c r="E9" s="7" t="s">
        <v>21</v>
      </c>
      <c r="F9" s="8">
        <v>-6.2850700000000002E-3</v>
      </c>
      <c r="G9" s="8">
        <v>-5.0986800000000004E-3</v>
      </c>
      <c r="H9" s="9">
        <v>0.40713300000000002</v>
      </c>
      <c r="I9" s="9">
        <v>0.41598299999999999</v>
      </c>
      <c r="J9" s="8">
        <v>3.4964900000000001E-3</v>
      </c>
      <c r="K9" s="9">
        <v>0.14477799999999999</v>
      </c>
      <c r="L9" s="8">
        <v>1.1435499999999999E-3</v>
      </c>
      <c r="M9" s="10">
        <v>3.8999999999999998E-8</v>
      </c>
      <c r="N9" s="11" t="s">
        <v>22</v>
      </c>
      <c r="O9" s="10">
        <v>8.61776E-5</v>
      </c>
      <c r="P9" s="9">
        <v>30.206990000000001</v>
      </c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</row>
    <row r="10" spans="1:35" ht="15.75" customHeight="1" x14ac:dyDescent="0.15">
      <c r="A10" s="5">
        <v>3</v>
      </c>
      <c r="B10" s="6">
        <v>5</v>
      </c>
      <c r="C10" s="7" t="s">
        <v>24</v>
      </c>
      <c r="D10" s="12" t="s">
        <v>19</v>
      </c>
      <c r="E10" s="7" t="s">
        <v>20</v>
      </c>
      <c r="F10" s="8">
        <v>-6.97447E-3</v>
      </c>
      <c r="G10" s="8">
        <v>1.7824E-3</v>
      </c>
      <c r="H10" s="9">
        <v>0.60520499999999999</v>
      </c>
      <c r="I10" s="9">
        <v>0.60477400000000003</v>
      </c>
      <c r="J10" s="8">
        <v>3.5183300000000001E-3</v>
      </c>
      <c r="K10" s="9">
        <v>0.61243099999999995</v>
      </c>
      <c r="L10" s="8">
        <v>1.1503500000000001E-3</v>
      </c>
      <c r="M10" s="10">
        <v>1.3000000000000001E-9</v>
      </c>
      <c r="N10" s="11" t="s">
        <v>22</v>
      </c>
      <c r="O10" s="10">
        <v>1.04867E-4</v>
      </c>
      <c r="P10" s="9">
        <v>36.758679999999998</v>
      </c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</row>
    <row r="11" spans="1:35" ht="15.75" customHeight="1" x14ac:dyDescent="0.15">
      <c r="A11" s="5">
        <v>4</v>
      </c>
      <c r="B11" s="6">
        <v>17</v>
      </c>
      <c r="C11" s="7" t="s">
        <v>25</v>
      </c>
      <c r="D11" s="12" t="s">
        <v>19</v>
      </c>
      <c r="E11" s="7" t="s">
        <v>21</v>
      </c>
      <c r="F11" s="8">
        <v>7.6483200000000001E-3</v>
      </c>
      <c r="G11" s="8">
        <v>3.8749499999999998E-3</v>
      </c>
      <c r="H11" s="9">
        <v>0.58802299999999996</v>
      </c>
      <c r="I11" s="9">
        <v>0.59501599999999999</v>
      </c>
      <c r="J11" s="8">
        <v>3.5653600000000001E-3</v>
      </c>
      <c r="K11" s="9">
        <v>0.27711000000000002</v>
      </c>
      <c r="L11" s="8">
        <v>1.15131E-3</v>
      </c>
      <c r="M11" s="10">
        <v>3.1000000000000003E-11</v>
      </c>
      <c r="N11" s="11" t="s">
        <v>22</v>
      </c>
      <c r="O11" s="10">
        <v>1.2589679999999999E-4</v>
      </c>
      <c r="P11" s="9">
        <v>44.131129999999999</v>
      </c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</row>
    <row r="12" spans="1:35" ht="15.75" customHeight="1" x14ac:dyDescent="0.15">
      <c r="A12" s="5">
        <v>5</v>
      </c>
      <c r="B12" s="6">
        <v>2</v>
      </c>
      <c r="C12" s="7" t="s">
        <v>26</v>
      </c>
      <c r="D12" s="12" t="s">
        <v>19</v>
      </c>
      <c r="E12" s="7" t="s">
        <v>21</v>
      </c>
      <c r="F12" s="9">
        <v>-1.05989E-2</v>
      </c>
      <c r="G12" s="8">
        <v>1.2910700000000001E-3</v>
      </c>
      <c r="H12" s="9">
        <v>0.90175099999999997</v>
      </c>
      <c r="I12" s="9">
        <v>0.89407000000000003</v>
      </c>
      <c r="J12" s="8">
        <v>5.6221300000000004E-3</v>
      </c>
      <c r="K12" s="9">
        <v>0.81837099999999996</v>
      </c>
      <c r="L12" s="8">
        <v>1.8862099999999999E-3</v>
      </c>
      <c r="M12" s="10">
        <v>1.9000000000000001E-8</v>
      </c>
      <c r="N12" s="11" t="s">
        <v>22</v>
      </c>
      <c r="O12" s="10">
        <v>9.007915E-5</v>
      </c>
      <c r="P12" s="9">
        <v>31.574680000000001</v>
      </c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</row>
    <row r="13" spans="1:35" ht="15.75" customHeight="1" x14ac:dyDescent="0.15">
      <c r="A13" s="5">
        <v>6</v>
      </c>
      <c r="B13" s="6">
        <v>1</v>
      </c>
      <c r="C13" s="7" t="s">
        <v>27</v>
      </c>
      <c r="D13" s="12" t="s">
        <v>19</v>
      </c>
      <c r="E13" s="7" t="s">
        <v>28</v>
      </c>
      <c r="F13" s="8">
        <v>-7.9610500000000008E-3</v>
      </c>
      <c r="G13" s="8">
        <v>4.7633700000000003E-3</v>
      </c>
      <c r="H13" s="9">
        <v>0.18659200000000001</v>
      </c>
      <c r="I13" s="9">
        <v>0.17845900000000001</v>
      </c>
      <c r="J13" s="8">
        <v>4.6514099999999999E-3</v>
      </c>
      <c r="K13" s="9">
        <v>0.30580200000000002</v>
      </c>
      <c r="L13" s="8">
        <v>1.4552300000000001E-3</v>
      </c>
      <c r="M13" s="10">
        <v>4.4999999999999999E-8</v>
      </c>
      <c r="N13" s="11" t="s">
        <v>22</v>
      </c>
      <c r="O13" s="10">
        <v>8.5381200000000002E-5</v>
      </c>
      <c r="P13" s="9">
        <v>29.927810000000001</v>
      </c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</row>
    <row r="14" spans="1:35" ht="15.75" customHeight="1" x14ac:dyDescent="0.15">
      <c r="A14" s="5">
        <v>7</v>
      </c>
      <c r="B14" s="6">
        <v>13</v>
      </c>
      <c r="C14" s="7" t="s">
        <v>30</v>
      </c>
      <c r="D14" s="12" t="s">
        <v>19</v>
      </c>
      <c r="E14" s="7" t="s">
        <v>28</v>
      </c>
      <c r="F14" s="8">
        <v>-7.0237900000000002E-3</v>
      </c>
      <c r="G14" s="8">
        <v>-6.0421299999999997E-3</v>
      </c>
      <c r="H14" s="9">
        <v>0.719773</v>
      </c>
      <c r="I14" s="9">
        <v>0.71704800000000002</v>
      </c>
      <c r="J14" s="8">
        <v>3.8129700000000002E-3</v>
      </c>
      <c r="K14" s="9">
        <v>0.113051</v>
      </c>
      <c r="L14" s="8">
        <v>1.2522799999999999E-3</v>
      </c>
      <c r="M14" s="10">
        <v>2E-8</v>
      </c>
      <c r="N14" s="11" t="s">
        <v>22</v>
      </c>
      <c r="O14" s="10">
        <v>8.9747639999999997E-5</v>
      </c>
      <c r="P14" s="9">
        <v>31.458480000000002</v>
      </c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</row>
    <row r="15" spans="1:35" ht="15.75" customHeight="1" x14ac:dyDescent="0.15">
      <c r="A15" s="5">
        <v>8</v>
      </c>
      <c r="B15" s="6">
        <v>5</v>
      </c>
      <c r="C15" s="7" t="s">
        <v>31</v>
      </c>
      <c r="D15" s="12" t="s">
        <v>19</v>
      </c>
      <c r="E15" s="7" t="s">
        <v>29</v>
      </c>
      <c r="F15" s="8">
        <v>6.61328E-3</v>
      </c>
      <c r="G15" s="8">
        <v>8.2272500000000002E-3</v>
      </c>
      <c r="H15" s="9">
        <v>0.61252700000000004</v>
      </c>
      <c r="I15" s="9">
        <v>0.60509599999999997</v>
      </c>
      <c r="J15" s="8">
        <v>3.5085200000000002E-3</v>
      </c>
      <c r="K15" s="9">
        <v>1.9030399999999999E-2</v>
      </c>
      <c r="L15" s="8">
        <v>1.1552400000000001E-3</v>
      </c>
      <c r="M15" s="10">
        <v>1E-8</v>
      </c>
      <c r="N15" s="11" t="s">
        <v>22</v>
      </c>
      <c r="O15" s="10">
        <v>9.3491190000000003E-5</v>
      </c>
      <c r="P15" s="9">
        <v>32.770789999999998</v>
      </c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</row>
    <row r="16" spans="1:35" ht="15.75" customHeight="1" x14ac:dyDescent="0.15">
      <c r="A16" s="5">
        <v>9</v>
      </c>
      <c r="B16" s="6">
        <v>3</v>
      </c>
      <c r="C16" s="7" t="s">
        <v>32</v>
      </c>
      <c r="D16" s="12" t="s">
        <v>19</v>
      </c>
      <c r="E16" s="7" t="s">
        <v>28</v>
      </c>
      <c r="F16" s="9">
        <v>1.0885000000000001E-2</v>
      </c>
      <c r="G16" s="13">
        <v>2.5089600000000002E-4</v>
      </c>
      <c r="H16" s="9">
        <v>0.32697599999999999</v>
      </c>
      <c r="I16" s="9">
        <v>0.33298299999999997</v>
      </c>
      <c r="J16" s="8">
        <v>3.65366E-3</v>
      </c>
      <c r="K16" s="9">
        <v>0.94525199999999998</v>
      </c>
      <c r="L16" s="8">
        <v>1.19786E-3</v>
      </c>
      <c r="M16" s="10">
        <v>9.9999999999999998E-20</v>
      </c>
      <c r="N16" s="11" t="s">
        <v>22</v>
      </c>
      <c r="O16" s="10">
        <v>2.355398E-4</v>
      </c>
      <c r="P16" s="9">
        <v>82.573800000000006</v>
      </c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</row>
    <row r="17" spans="1:35" ht="15.75" customHeight="1" x14ac:dyDescent="0.15">
      <c r="A17" s="5">
        <v>10</v>
      </c>
      <c r="B17" s="6">
        <v>3</v>
      </c>
      <c r="C17" s="7" t="s">
        <v>33</v>
      </c>
      <c r="D17" s="12" t="s">
        <v>19</v>
      </c>
      <c r="E17" s="7" t="s">
        <v>29</v>
      </c>
      <c r="F17" s="8">
        <v>6.5532100000000003E-3</v>
      </c>
      <c r="G17" s="8">
        <v>-1.7824E-3</v>
      </c>
      <c r="H17" s="9">
        <v>0.56857899999999995</v>
      </c>
      <c r="I17" s="9">
        <v>0.57828000000000002</v>
      </c>
      <c r="J17" s="8">
        <v>3.4705299999999999E-3</v>
      </c>
      <c r="K17" s="9">
        <v>0.60754600000000003</v>
      </c>
      <c r="L17" s="8">
        <v>1.1344E-3</v>
      </c>
      <c r="M17" s="10">
        <v>7.6000000000000002E-9</v>
      </c>
      <c r="N17" s="11" t="s">
        <v>34</v>
      </c>
      <c r="O17" s="10">
        <v>9.5204239999999995E-5</v>
      </c>
      <c r="P17" s="9">
        <v>33.371310000000001</v>
      </c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</row>
    <row r="18" spans="1:35" ht="15.75" customHeight="1" x14ac:dyDescent="0.15">
      <c r="A18" s="5">
        <v>11</v>
      </c>
      <c r="B18" s="6">
        <v>6</v>
      </c>
      <c r="C18" s="7" t="s">
        <v>35</v>
      </c>
      <c r="D18" s="12" t="s">
        <v>19</v>
      </c>
      <c r="E18" s="7" t="s">
        <v>29</v>
      </c>
      <c r="F18" s="8">
        <v>7.0134899999999998E-3</v>
      </c>
      <c r="G18" s="8">
        <v>-1.25983E-3</v>
      </c>
      <c r="H18" s="9">
        <v>0.28679199999999999</v>
      </c>
      <c r="I18" s="9">
        <v>0.290406</v>
      </c>
      <c r="J18" s="8">
        <v>3.8039300000000001E-3</v>
      </c>
      <c r="K18" s="9">
        <v>0.74050000000000005</v>
      </c>
      <c r="L18" s="8">
        <v>1.24452E-3</v>
      </c>
      <c r="M18" s="10">
        <v>1.7E-8</v>
      </c>
      <c r="N18" s="11" t="s">
        <v>22</v>
      </c>
      <c r="O18" s="10">
        <v>9.0603949999999998E-5</v>
      </c>
      <c r="P18" s="9">
        <v>31.758659999999999</v>
      </c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</row>
    <row r="19" spans="1:35" ht="15.75" customHeight="1" x14ac:dyDescent="0.1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R19" s="123"/>
      <c r="S19" s="123"/>
      <c r="T19" s="124"/>
      <c r="U19" s="124"/>
      <c r="V19" s="124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</row>
    <row r="20" spans="1:35" ht="15.75" customHeight="1" x14ac:dyDescent="0.15">
      <c r="A20" s="2" t="s">
        <v>816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124"/>
      <c r="S20" s="124"/>
      <c r="T20" s="124"/>
      <c r="U20" s="124"/>
      <c r="V20" s="124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</row>
    <row r="21" spans="1:35" ht="15.75" customHeight="1" x14ac:dyDescent="0.15">
      <c r="A21" s="4" t="s">
        <v>36</v>
      </c>
      <c r="B21" s="4" t="s">
        <v>37</v>
      </c>
      <c r="C21" s="4" t="s">
        <v>780</v>
      </c>
      <c r="D21" s="4" t="s">
        <v>38</v>
      </c>
      <c r="E21" s="14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124"/>
      <c r="S21" s="124"/>
      <c r="T21" s="124"/>
      <c r="U21" s="124"/>
      <c r="V21" s="124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</row>
    <row r="22" spans="1:35" ht="15.75" customHeight="1" x14ac:dyDescent="0.15">
      <c r="A22" s="7" t="s">
        <v>39</v>
      </c>
      <c r="B22" s="9">
        <v>8.9200429999999997</v>
      </c>
      <c r="C22" s="6">
        <v>8</v>
      </c>
      <c r="D22" s="9">
        <v>0.3490859</v>
      </c>
      <c r="E22" s="15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124"/>
      <c r="S22" s="124"/>
      <c r="T22" s="124"/>
      <c r="U22" s="124"/>
      <c r="V22" s="124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</row>
    <row r="23" spans="1:35" ht="15.75" customHeight="1" x14ac:dyDescent="0.15">
      <c r="A23" s="7" t="s">
        <v>713</v>
      </c>
      <c r="B23" s="9">
        <v>11.6189</v>
      </c>
      <c r="C23" s="6">
        <v>9</v>
      </c>
      <c r="D23" s="9">
        <v>0.23565620000000001</v>
      </c>
      <c r="E23" s="15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124"/>
      <c r="S23" s="124"/>
      <c r="T23" s="124"/>
      <c r="U23" s="124"/>
      <c r="V23" s="124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</row>
    <row r="24" spans="1:35" ht="15.75" customHeight="1" x14ac:dyDescent="0.1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124"/>
      <c r="S24" s="124"/>
      <c r="T24" s="124"/>
      <c r="U24" s="124"/>
      <c r="V24" s="124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</row>
    <row r="25" spans="1:35" ht="15.75" customHeight="1" x14ac:dyDescent="0.15">
      <c r="A25" s="2" t="s">
        <v>765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124"/>
      <c r="S25" s="124"/>
      <c r="T25" s="124"/>
      <c r="U25" s="124"/>
      <c r="V25" s="124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</row>
    <row r="26" spans="1:35" s="103" customFormat="1" ht="15.75" customHeight="1" x14ac:dyDescent="0.15">
      <c r="A26" s="181" t="s">
        <v>41</v>
      </c>
      <c r="B26" s="181" t="s">
        <v>42</v>
      </c>
      <c r="C26" s="181" t="s">
        <v>38</v>
      </c>
      <c r="D26" s="187"/>
      <c r="E26" s="187"/>
      <c r="F26" s="128"/>
      <c r="G26" s="128"/>
      <c r="H26" s="128"/>
      <c r="I26" s="128"/>
      <c r="J26" s="128"/>
      <c r="K26" s="128"/>
      <c r="L26" s="128"/>
      <c r="M26" s="128"/>
      <c r="N26" s="128"/>
      <c r="O26" s="128"/>
      <c r="P26" s="128"/>
      <c r="Q26" s="128"/>
      <c r="R26" s="186"/>
      <c r="S26" s="186"/>
      <c r="T26" s="186"/>
      <c r="U26" s="186"/>
      <c r="V26" s="186"/>
      <c r="W26" s="128"/>
      <c r="X26" s="128"/>
      <c r="Y26" s="128"/>
      <c r="Z26" s="128"/>
      <c r="AA26" s="128"/>
      <c r="AB26" s="128"/>
      <c r="AC26" s="128"/>
      <c r="AD26" s="128"/>
      <c r="AE26" s="128"/>
      <c r="AF26" s="128"/>
      <c r="AG26" s="128"/>
      <c r="AH26" s="128"/>
      <c r="AI26" s="128"/>
    </row>
    <row r="27" spans="1:35" ht="15.75" customHeight="1" x14ac:dyDescent="0.15">
      <c r="A27" s="9">
        <v>1.0857779999999999E-2</v>
      </c>
      <c r="B27" s="8">
        <v>6.9789439999999999E-3</v>
      </c>
      <c r="C27" s="9">
        <v>0.15836829999999999</v>
      </c>
      <c r="D27" s="15"/>
      <c r="E27" s="15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124"/>
      <c r="S27" s="124"/>
      <c r="T27" s="124"/>
      <c r="U27" s="124"/>
      <c r="V27" s="124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</row>
    <row r="28" spans="1:35" ht="15.75" customHeight="1" x14ac:dyDescent="0.1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124"/>
      <c r="S28" s="124"/>
      <c r="T28" s="124"/>
      <c r="U28" s="124"/>
      <c r="V28" s="124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</row>
    <row r="29" spans="1:35" ht="15.75" customHeight="1" x14ac:dyDescent="0.15">
      <c r="A29" s="2" t="s">
        <v>714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124"/>
      <c r="S29" s="124"/>
      <c r="T29" s="124"/>
      <c r="U29" s="124"/>
      <c r="V29" s="124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</row>
    <row r="30" spans="1:35" ht="15.75" customHeight="1" x14ac:dyDescent="0.15">
      <c r="A30" s="16" t="s">
        <v>43</v>
      </c>
      <c r="B30" s="17">
        <v>0.97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124"/>
      <c r="S30" s="124"/>
      <c r="T30" s="124"/>
      <c r="U30" s="124"/>
      <c r="V30" s="124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</row>
    <row r="31" spans="1:35" ht="15.75" customHeight="1" x14ac:dyDescent="0.15">
      <c r="A31" s="2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124"/>
      <c r="S31" s="124"/>
      <c r="T31" s="124"/>
      <c r="U31" s="124"/>
      <c r="V31" s="124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</row>
    <row r="32" spans="1:35" ht="15.75" customHeight="1" x14ac:dyDescent="0.15">
      <c r="A32" s="2" t="s">
        <v>715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124"/>
      <c r="S32" s="124"/>
      <c r="T32" s="124"/>
      <c r="U32" s="124"/>
      <c r="V32" s="124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</row>
    <row r="33" spans="1:35" ht="15.75" customHeight="1" x14ac:dyDescent="0.15">
      <c r="A33" s="16" t="s">
        <v>17</v>
      </c>
      <c r="B33" s="18">
        <v>38.9</v>
      </c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124"/>
      <c r="S33" s="124"/>
      <c r="T33" s="124"/>
      <c r="U33" s="124"/>
      <c r="V33" s="124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</row>
    <row r="34" spans="1:35" ht="15.75" customHeight="1" x14ac:dyDescent="0.1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124"/>
      <c r="S34" s="124"/>
      <c r="T34" s="124"/>
      <c r="U34" s="124"/>
      <c r="V34" s="124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</row>
    <row r="35" spans="1:35" ht="15.75" customHeight="1" x14ac:dyDescent="0.15">
      <c r="A35" s="2" t="s">
        <v>716</v>
      </c>
      <c r="B35" s="2"/>
      <c r="C35" s="2"/>
      <c r="D35" s="2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124"/>
      <c r="S35" s="124"/>
      <c r="T35" s="124"/>
      <c r="U35" s="124"/>
      <c r="V35" s="124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</row>
    <row r="36" spans="1:35" s="103" customFormat="1" ht="34" customHeight="1" x14ac:dyDescent="0.15">
      <c r="A36" s="237" t="s">
        <v>44</v>
      </c>
      <c r="B36" s="237" t="s">
        <v>38</v>
      </c>
      <c r="C36" s="237" t="s">
        <v>45</v>
      </c>
      <c r="D36" s="237" t="s">
        <v>46</v>
      </c>
      <c r="E36" s="237" t="s">
        <v>47</v>
      </c>
      <c r="F36" s="128"/>
      <c r="G36" s="128"/>
      <c r="H36" s="128"/>
      <c r="I36" s="128"/>
      <c r="J36" s="128"/>
      <c r="K36" s="128"/>
      <c r="L36" s="128"/>
      <c r="M36" s="128"/>
      <c r="N36" s="128"/>
      <c r="O36" s="128"/>
      <c r="P36" s="128"/>
      <c r="Q36" s="128"/>
      <c r="R36" s="186"/>
      <c r="S36" s="186"/>
      <c r="T36" s="186"/>
      <c r="U36" s="186"/>
      <c r="V36" s="186"/>
      <c r="W36" s="128"/>
      <c r="X36" s="128"/>
      <c r="Y36" s="128"/>
      <c r="Z36" s="128"/>
      <c r="AA36" s="128"/>
      <c r="AB36" s="128"/>
      <c r="AC36" s="128"/>
      <c r="AD36" s="128"/>
      <c r="AE36" s="128"/>
      <c r="AF36" s="128"/>
      <c r="AG36" s="128"/>
      <c r="AH36" s="128"/>
      <c r="AI36" s="128"/>
    </row>
    <row r="37" spans="1:35" ht="15.75" customHeight="1" x14ac:dyDescent="0.15">
      <c r="A37" s="18">
        <v>14.08</v>
      </c>
      <c r="B37" s="18">
        <v>0.26</v>
      </c>
      <c r="C37" s="18" t="s">
        <v>19</v>
      </c>
      <c r="D37" s="18" t="s">
        <v>19</v>
      </c>
      <c r="E37" s="18" t="s">
        <v>19</v>
      </c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124"/>
      <c r="S37" s="124"/>
      <c r="T37" s="124"/>
      <c r="U37" s="124"/>
      <c r="V37" s="124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</row>
    <row r="38" spans="1:35" ht="15.75" customHeight="1" x14ac:dyDescent="0.1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124"/>
      <c r="S38" s="124"/>
      <c r="T38" s="124"/>
      <c r="U38" s="124"/>
      <c r="V38" s="124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</row>
    <row r="39" spans="1:35" ht="15.75" customHeight="1" x14ac:dyDescent="0.15">
      <c r="A39" s="2" t="s">
        <v>717</v>
      </c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124"/>
      <c r="S39" s="124"/>
      <c r="T39" s="124"/>
      <c r="U39" s="124"/>
      <c r="V39" s="124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</row>
    <row r="40" spans="1:35" ht="15.75" customHeight="1" x14ac:dyDescent="0.15">
      <c r="A40" s="4" t="s">
        <v>36</v>
      </c>
      <c r="B40" s="4" t="s">
        <v>680</v>
      </c>
      <c r="C40" s="4" t="s">
        <v>49</v>
      </c>
      <c r="D40" s="4" t="s">
        <v>42</v>
      </c>
      <c r="E40" s="4" t="s">
        <v>38</v>
      </c>
      <c r="F40" s="3"/>
      <c r="G40" s="3"/>
      <c r="H40" s="3"/>
      <c r="I40" s="3"/>
      <c r="J40" s="3"/>
      <c r="K40" s="14"/>
      <c r="L40" s="14"/>
      <c r="M40" s="14"/>
      <c r="N40" s="14"/>
      <c r="O40" s="14"/>
      <c r="P40" s="19"/>
      <c r="Q40" s="19"/>
      <c r="R40" s="125"/>
      <c r="S40" s="125"/>
      <c r="T40" s="125"/>
      <c r="U40" s="125"/>
      <c r="V40" s="125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</row>
    <row r="41" spans="1:35" ht="15.75" customHeight="1" x14ac:dyDescent="0.15">
      <c r="A41" s="7" t="s">
        <v>781</v>
      </c>
      <c r="B41" s="6">
        <v>10</v>
      </c>
      <c r="C41" s="9">
        <v>0.279588</v>
      </c>
      <c r="D41" s="9">
        <v>0.15500639999999999</v>
      </c>
      <c r="E41" s="9">
        <v>7.1275489999999997E-2</v>
      </c>
      <c r="F41" s="3"/>
      <c r="G41" s="3"/>
      <c r="H41" s="3"/>
      <c r="I41" s="3"/>
      <c r="J41" s="3"/>
      <c r="K41" s="20"/>
      <c r="L41" s="20"/>
      <c r="M41" s="20"/>
      <c r="N41" s="20"/>
      <c r="O41" s="20"/>
      <c r="P41" s="19"/>
      <c r="Q41" s="19"/>
      <c r="R41" s="125"/>
      <c r="S41" s="125"/>
      <c r="T41" s="125"/>
      <c r="U41" s="125"/>
      <c r="V41" s="125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</row>
    <row r="42" spans="1:35" ht="15.75" customHeight="1" x14ac:dyDescent="0.15">
      <c r="A42" s="7" t="s">
        <v>782</v>
      </c>
      <c r="B42" s="6">
        <v>10</v>
      </c>
      <c r="C42" s="9">
        <v>0.279588</v>
      </c>
      <c r="D42" s="9">
        <v>0.1761209</v>
      </c>
      <c r="E42" s="9">
        <v>0.11240464999999999</v>
      </c>
      <c r="F42" s="3"/>
      <c r="G42" s="3"/>
      <c r="H42" s="3"/>
      <c r="I42" s="3"/>
      <c r="J42" s="3"/>
      <c r="K42" s="20"/>
      <c r="L42" s="20"/>
      <c r="M42" s="20"/>
      <c r="N42" s="20"/>
      <c r="O42" s="20"/>
      <c r="P42" s="19"/>
      <c r="Q42" s="19"/>
      <c r="R42" s="125"/>
      <c r="S42" s="125"/>
      <c r="T42" s="125"/>
      <c r="U42" s="125"/>
      <c r="V42" s="125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</row>
    <row r="43" spans="1:35" ht="15.75" customHeight="1" x14ac:dyDescent="0.15">
      <c r="A43" s="7" t="s">
        <v>39</v>
      </c>
      <c r="B43" s="6">
        <v>10</v>
      </c>
      <c r="C43" s="9">
        <v>-1.0878637</v>
      </c>
      <c r="D43" s="9">
        <v>0.89405279999999998</v>
      </c>
      <c r="E43" s="9">
        <v>0.25836474999999998</v>
      </c>
      <c r="F43" s="3"/>
      <c r="G43" s="3"/>
      <c r="H43" s="3"/>
      <c r="I43" s="3"/>
      <c r="J43" s="3"/>
      <c r="K43" s="20"/>
      <c r="L43" s="20"/>
      <c r="M43" s="20"/>
      <c r="N43" s="20"/>
      <c r="O43" s="20"/>
      <c r="P43" s="19"/>
      <c r="Q43" s="19"/>
      <c r="R43" s="125"/>
      <c r="S43" s="125"/>
      <c r="T43" s="125"/>
      <c r="U43" s="125"/>
      <c r="V43" s="125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</row>
    <row r="44" spans="1:35" ht="23" customHeight="1" x14ac:dyDescent="0.15">
      <c r="A44" s="141" t="s">
        <v>50</v>
      </c>
      <c r="B44" s="6">
        <v>10</v>
      </c>
      <c r="C44" s="9">
        <v>0.16607189999999999</v>
      </c>
      <c r="D44" s="9">
        <v>0.2155176</v>
      </c>
      <c r="E44" s="9">
        <v>0.44096043000000001</v>
      </c>
      <c r="F44" s="3"/>
      <c r="G44" s="3"/>
      <c r="H44" s="3"/>
      <c r="I44" s="3"/>
      <c r="J44" s="3"/>
      <c r="K44" s="20"/>
      <c r="L44" s="20"/>
      <c r="M44" s="20"/>
      <c r="N44" s="20"/>
      <c r="O44" s="20"/>
      <c r="P44" s="19"/>
      <c r="Q44" s="19"/>
      <c r="R44" s="125"/>
      <c r="S44" s="125"/>
      <c r="T44" s="125"/>
      <c r="U44" s="125"/>
      <c r="V44" s="125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</row>
    <row r="45" spans="1:35" ht="15.75" customHeight="1" x14ac:dyDescent="0.1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124"/>
      <c r="S45" s="124"/>
      <c r="T45" s="124"/>
      <c r="U45" s="124"/>
      <c r="V45" s="124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</row>
    <row r="46" spans="1:35" ht="15.75" customHeight="1" x14ac:dyDescent="0.15">
      <c r="A46" s="2" t="s">
        <v>817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124"/>
      <c r="S46" s="124"/>
      <c r="T46" s="124"/>
      <c r="U46" s="124"/>
      <c r="V46" s="124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</row>
    <row r="47" spans="1:35" ht="15.75" customHeight="1" x14ac:dyDescent="0.15">
      <c r="A47" s="4" t="s">
        <v>51</v>
      </c>
      <c r="B47" s="4" t="s">
        <v>49</v>
      </c>
      <c r="C47" s="4" t="s">
        <v>42</v>
      </c>
      <c r="D47" s="4" t="s">
        <v>38</v>
      </c>
      <c r="E47" s="14"/>
      <c r="F47" s="14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124"/>
      <c r="S47" s="124"/>
      <c r="T47" s="124"/>
      <c r="U47" s="124"/>
      <c r="V47" s="124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</row>
    <row r="48" spans="1:35" ht="15.75" customHeight="1" x14ac:dyDescent="0.15">
      <c r="A48" s="7" t="s">
        <v>18</v>
      </c>
      <c r="B48" s="9">
        <v>0.2320894</v>
      </c>
      <c r="C48" s="9">
        <v>0.16337090000000001</v>
      </c>
      <c r="D48" s="9">
        <v>0.15542475</v>
      </c>
      <c r="E48" s="15"/>
      <c r="F48" s="21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124"/>
      <c r="S48" s="124"/>
      <c r="T48" s="124"/>
      <c r="U48" s="124"/>
      <c r="V48" s="124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</row>
    <row r="49" spans="1:35" ht="15.75" customHeight="1" x14ac:dyDescent="0.15">
      <c r="A49" s="7" t="s">
        <v>23</v>
      </c>
      <c r="B49" s="9">
        <v>0.23483960000000001</v>
      </c>
      <c r="C49" s="9">
        <v>0.16139800000000001</v>
      </c>
      <c r="D49" s="9">
        <v>0.14565990000000001</v>
      </c>
      <c r="E49" s="15"/>
      <c r="F49" s="21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124"/>
      <c r="S49" s="124"/>
      <c r="T49" s="124"/>
      <c r="U49" s="124"/>
      <c r="V49" s="124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</row>
    <row r="50" spans="1:35" ht="15.75" customHeight="1" x14ac:dyDescent="0.15">
      <c r="A50" s="7" t="s">
        <v>24</v>
      </c>
      <c r="B50" s="9">
        <v>0.33538289999999998</v>
      </c>
      <c r="C50" s="9">
        <v>0.1628867</v>
      </c>
      <c r="D50" s="9">
        <v>3.9494689999999999E-2</v>
      </c>
      <c r="E50" s="15"/>
      <c r="F50" s="21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124"/>
      <c r="S50" s="124"/>
      <c r="T50" s="124"/>
      <c r="U50" s="124"/>
      <c r="V50" s="124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</row>
    <row r="51" spans="1:35" ht="15.75" customHeight="1" x14ac:dyDescent="0.15">
      <c r="A51" s="7" t="s">
        <v>25</v>
      </c>
      <c r="B51" s="9">
        <v>0.25136269999999999</v>
      </c>
      <c r="C51" s="9">
        <v>0.1643589</v>
      </c>
      <c r="D51" s="9">
        <v>0.12617698999999999</v>
      </c>
      <c r="E51" s="15"/>
      <c r="F51" s="21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124"/>
      <c r="S51" s="124"/>
      <c r="T51" s="124"/>
      <c r="U51" s="124"/>
      <c r="V51" s="124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</row>
    <row r="52" spans="1:35" ht="15.75" customHeight="1" x14ac:dyDescent="0.15">
      <c r="A52" s="7" t="s">
        <v>26</v>
      </c>
      <c r="B52" s="9">
        <v>0.31706469999999998</v>
      </c>
      <c r="C52" s="9">
        <v>0.16208110000000001</v>
      </c>
      <c r="D52" s="9">
        <v>5.0440409999999998E-2</v>
      </c>
      <c r="E52" s="15"/>
      <c r="F52" s="21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124"/>
      <c r="S52" s="124"/>
      <c r="T52" s="124"/>
      <c r="U52" s="124"/>
      <c r="V52" s="124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</row>
    <row r="53" spans="1:35" ht="15.75" customHeight="1" x14ac:dyDescent="0.15">
      <c r="A53" s="7" t="s">
        <v>27</v>
      </c>
      <c r="B53" s="9">
        <v>0.34605760000000002</v>
      </c>
      <c r="C53" s="9">
        <v>0.1607673</v>
      </c>
      <c r="D53" s="9">
        <v>3.135512E-2</v>
      </c>
      <c r="E53" s="15"/>
      <c r="F53" s="21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124"/>
      <c r="S53" s="124"/>
      <c r="T53" s="124"/>
      <c r="U53" s="124"/>
      <c r="V53" s="124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</row>
    <row r="54" spans="1:35" ht="15.75" customHeight="1" x14ac:dyDescent="0.15">
      <c r="A54" s="7" t="s">
        <v>30</v>
      </c>
      <c r="B54" s="9">
        <v>0.22804550000000001</v>
      </c>
      <c r="C54" s="9">
        <v>0.16173989999999999</v>
      </c>
      <c r="D54" s="9">
        <v>0.15855385</v>
      </c>
      <c r="E54" s="15"/>
      <c r="F54" s="21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124"/>
      <c r="S54" s="124"/>
      <c r="T54" s="124"/>
      <c r="U54" s="124"/>
      <c r="V54" s="124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</row>
    <row r="55" spans="1:35" ht="15.75" customHeight="1" x14ac:dyDescent="0.15">
      <c r="A55" s="7" t="s">
        <v>31</v>
      </c>
      <c r="B55" s="9">
        <v>0.1895712</v>
      </c>
      <c r="C55" s="9">
        <v>0.1620788</v>
      </c>
      <c r="D55" s="9">
        <v>0.24215226000000001</v>
      </c>
      <c r="E55" s="15"/>
      <c r="F55" s="21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124"/>
      <c r="S55" s="124"/>
      <c r="T55" s="124"/>
      <c r="U55" s="124"/>
      <c r="V55" s="124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</row>
    <row r="56" spans="1:35" ht="15.75" customHeight="1" x14ac:dyDescent="0.15">
      <c r="A56" s="7" t="s">
        <v>32</v>
      </c>
      <c r="B56" s="9">
        <v>0.34912539999999997</v>
      </c>
      <c r="C56" s="9">
        <v>0.1747563</v>
      </c>
      <c r="D56" s="9">
        <v>4.5740089999999997E-2</v>
      </c>
      <c r="E56" s="15"/>
      <c r="F56" s="21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124"/>
      <c r="S56" s="124"/>
      <c r="T56" s="124"/>
      <c r="U56" s="124"/>
      <c r="V56" s="124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</row>
    <row r="57" spans="1:35" ht="15.75" customHeight="1" x14ac:dyDescent="0.15">
      <c r="A57" s="22" t="s">
        <v>35</v>
      </c>
      <c r="B57" s="23">
        <v>0.32043169999999999</v>
      </c>
      <c r="C57" s="23">
        <v>0.16175290000000001</v>
      </c>
      <c r="D57" s="23">
        <v>4.7591840000000003E-2</v>
      </c>
      <c r="E57" s="15"/>
      <c r="F57" s="21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124"/>
      <c r="S57" s="124"/>
      <c r="T57" s="124"/>
      <c r="U57" s="124"/>
      <c r="V57" s="124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</row>
    <row r="58" spans="1:35" ht="15.75" customHeight="1" x14ac:dyDescent="0.15">
      <c r="A58" s="24"/>
      <c r="B58" s="25"/>
      <c r="C58" s="25"/>
      <c r="D58" s="25"/>
      <c r="E58" s="15"/>
      <c r="F58" s="21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124"/>
      <c r="S58" s="124"/>
      <c r="T58" s="124"/>
      <c r="U58" s="124"/>
      <c r="V58" s="124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</row>
    <row r="59" spans="1:35" s="160" customFormat="1" ht="15.75" customHeight="1" x14ac:dyDescent="0.15">
      <c r="A59" s="167" t="s">
        <v>52</v>
      </c>
      <c r="B59" s="159"/>
      <c r="C59" s="159"/>
      <c r="D59" s="159"/>
      <c r="E59" s="161"/>
      <c r="F59" s="162"/>
      <c r="G59" s="159"/>
      <c r="H59" s="159"/>
      <c r="I59" s="159"/>
      <c r="J59" s="159"/>
      <c r="K59" s="159"/>
      <c r="L59" s="159"/>
      <c r="M59" s="159"/>
      <c r="N59" s="159"/>
      <c r="O59" s="159"/>
      <c r="P59" s="159"/>
      <c r="Q59" s="159"/>
      <c r="R59" s="163"/>
      <c r="S59" s="163"/>
      <c r="T59" s="163"/>
      <c r="U59" s="163"/>
      <c r="V59" s="163"/>
      <c r="W59" s="159"/>
      <c r="X59" s="159"/>
      <c r="Y59" s="159"/>
      <c r="Z59" s="159"/>
      <c r="AA59" s="159"/>
      <c r="AB59" s="159"/>
      <c r="AC59" s="159"/>
      <c r="AD59" s="159"/>
      <c r="AE59" s="159"/>
      <c r="AF59" s="159"/>
      <c r="AG59" s="159"/>
      <c r="AH59" s="159"/>
      <c r="AI59" s="159"/>
    </row>
    <row r="60" spans="1:35" ht="15.75" customHeight="1" x14ac:dyDescent="0.15">
      <c r="A60" s="15"/>
      <c r="B60" s="20"/>
      <c r="C60" s="20"/>
      <c r="D60" s="20"/>
      <c r="E60" s="15"/>
      <c r="F60" s="21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124"/>
      <c r="S60" s="124"/>
      <c r="T60" s="124"/>
      <c r="U60" s="124"/>
      <c r="V60" s="124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</row>
    <row r="61" spans="1:35" ht="15.75" customHeight="1" x14ac:dyDescent="0.15">
      <c r="A61" s="2" t="s">
        <v>720</v>
      </c>
      <c r="B61" s="20"/>
      <c r="C61" s="20"/>
      <c r="D61" s="20"/>
      <c r="E61" s="15"/>
      <c r="F61" s="21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124"/>
      <c r="S61" s="124"/>
      <c r="T61" s="124"/>
      <c r="U61" s="124"/>
      <c r="V61" s="124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</row>
    <row r="62" spans="1:35" s="103" customFormat="1" ht="48" customHeight="1" x14ac:dyDescent="0.15">
      <c r="A62" s="183" t="s">
        <v>5</v>
      </c>
      <c r="B62" s="181" t="s">
        <v>688</v>
      </c>
      <c r="C62" s="181" t="s">
        <v>6</v>
      </c>
      <c r="D62" s="183" t="s">
        <v>7</v>
      </c>
      <c r="E62" s="181" t="s">
        <v>778</v>
      </c>
      <c r="F62" s="189" t="s">
        <v>8</v>
      </c>
      <c r="G62" s="189" t="s">
        <v>9</v>
      </c>
      <c r="H62" s="190" t="s">
        <v>10</v>
      </c>
      <c r="I62" s="181" t="s">
        <v>11</v>
      </c>
      <c r="J62" s="181" t="s">
        <v>12</v>
      </c>
      <c r="K62" s="181" t="s">
        <v>13</v>
      </c>
      <c r="L62" s="181" t="s">
        <v>14</v>
      </c>
      <c r="M62" s="181" t="s">
        <v>15</v>
      </c>
      <c r="N62" s="181" t="s">
        <v>779</v>
      </c>
      <c r="O62" s="191" t="s">
        <v>16</v>
      </c>
      <c r="P62" s="192" t="s">
        <v>17</v>
      </c>
      <c r="R62" s="185"/>
      <c r="S62" s="185"/>
      <c r="T62" s="186"/>
      <c r="U62" s="186"/>
      <c r="V62" s="186"/>
      <c r="W62" s="128"/>
      <c r="X62" s="128"/>
      <c r="Y62" s="187"/>
      <c r="Z62" s="187"/>
      <c r="AA62" s="187"/>
      <c r="AB62" s="187"/>
      <c r="AC62" s="187"/>
      <c r="AD62" s="128"/>
      <c r="AE62" s="187"/>
      <c r="AF62" s="187"/>
      <c r="AG62" s="187"/>
      <c r="AH62" s="128"/>
      <c r="AI62" s="128"/>
    </row>
    <row r="63" spans="1:35" ht="15.75" customHeight="1" x14ac:dyDescent="0.15">
      <c r="A63" s="5">
        <v>1</v>
      </c>
      <c r="B63" s="6">
        <v>6</v>
      </c>
      <c r="C63" s="7" t="s">
        <v>18</v>
      </c>
      <c r="D63" s="18" t="s">
        <v>19</v>
      </c>
      <c r="E63" s="7" t="s">
        <v>20</v>
      </c>
      <c r="F63" s="8">
        <v>-7.7078299999999997E-3</v>
      </c>
      <c r="G63" s="8">
        <v>-5.4581899999999999E-3</v>
      </c>
      <c r="H63" s="9">
        <v>0.727074</v>
      </c>
      <c r="I63" s="9">
        <v>0.71049700000000005</v>
      </c>
      <c r="J63" s="8">
        <v>3.7823900000000001E-3</v>
      </c>
      <c r="K63" s="9">
        <v>0.149006</v>
      </c>
      <c r="L63" s="8">
        <v>1.2613500000000001E-3</v>
      </c>
      <c r="M63" s="10">
        <v>9.900000000000001E-10</v>
      </c>
      <c r="N63" s="7" t="s">
        <v>22</v>
      </c>
      <c r="O63" s="126">
        <v>1.065292E-4</v>
      </c>
      <c r="P63" s="127">
        <v>37.3414</v>
      </c>
      <c r="R63" s="123"/>
      <c r="S63" s="123"/>
      <c r="T63" s="124"/>
      <c r="U63" s="124"/>
      <c r="V63" s="124"/>
      <c r="W63" s="3"/>
      <c r="X63" s="3"/>
      <c r="Y63" s="15"/>
      <c r="Z63" s="28"/>
      <c r="AA63" s="15"/>
      <c r="AB63" s="15"/>
      <c r="AC63" s="20"/>
      <c r="AD63" s="3"/>
      <c r="AE63" s="21"/>
      <c r="AF63" s="20"/>
      <c r="AG63" s="20"/>
      <c r="AH63" s="3"/>
      <c r="AI63" s="3"/>
    </row>
    <row r="64" spans="1:35" ht="15.75" customHeight="1" x14ac:dyDescent="0.15">
      <c r="A64" s="5">
        <v>2</v>
      </c>
      <c r="B64" s="6">
        <v>9</v>
      </c>
      <c r="C64" s="7" t="s">
        <v>53</v>
      </c>
      <c r="D64" s="18" t="s">
        <v>19</v>
      </c>
      <c r="E64" s="7" t="s">
        <v>29</v>
      </c>
      <c r="F64" s="8">
        <v>6.7507699999999997E-3</v>
      </c>
      <c r="G64" s="8">
        <v>2.83724E-3</v>
      </c>
      <c r="H64" s="9">
        <v>0.75131599999999998</v>
      </c>
      <c r="I64" s="9">
        <v>0.76155799999999996</v>
      </c>
      <c r="J64" s="8">
        <v>4.0448300000000001E-3</v>
      </c>
      <c r="K64" s="9">
        <v>0.48302299999999998</v>
      </c>
      <c r="L64" s="8">
        <v>1.3097499999999999E-3</v>
      </c>
      <c r="M64" s="10">
        <v>2.4999999999999999E-7</v>
      </c>
      <c r="N64" s="7" t="s">
        <v>22</v>
      </c>
      <c r="O64" s="126">
        <v>7.5791199999999994E-5</v>
      </c>
      <c r="P64" s="127">
        <v>26.56607</v>
      </c>
      <c r="R64" s="123"/>
      <c r="S64" s="123"/>
      <c r="T64" s="124"/>
      <c r="U64" s="124"/>
      <c r="V64" s="124"/>
      <c r="W64" s="3"/>
      <c r="X64" s="3"/>
      <c r="Y64" s="15"/>
      <c r="Z64" s="28"/>
      <c r="AA64" s="15"/>
      <c r="AB64" s="15"/>
      <c r="AC64" s="20"/>
      <c r="AD64" s="3"/>
      <c r="AE64" s="21"/>
      <c r="AF64" s="20"/>
      <c r="AG64" s="20"/>
      <c r="AH64" s="3"/>
      <c r="AI64" s="3"/>
    </row>
    <row r="65" spans="1:35" ht="15.75" customHeight="1" x14ac:dyDescent="0.15">
      <c r="A65" s="5">
        <v>3</v>
      </c>
      <c r="B65" s="6">
        <v>1</v>
      </c>
      <c r="C65" s="7" t="s">
        <v>54</v>
      </c>
      <c r="D65" s="18" t="s">
        <v>19</v>
      </c>
      <c r="E65" s="7" t="s">
        <v>28</v>
      </c>
      <c r="F65" s="8">
        <v>-9.1344700000000004E-3</v>
      </c>
      <c r="G65" s="8">
        <v>-4.42706E-3</v>
      </c>
      <c r="H65" s="9">
        <v>0.88066699999999998</v>
      </c>
      <c r="I65" s="9">
        <v>0.88617100000000004</v>
      </c>
      <c r="J65" s="8">
        <v>5.4076100000000002E-3</v>
      </c>
      <c r="K65" s="9">
        <v>0.41297400000000001</v>
      </c>
      <c r="L65" s="8">
        <v>1.7297199999999999E-3</v>
      </c>
      <c r="M65" s="10">
        <v>1.3E-7</v>
      </c>
      <c r="N65" s="7" t="s">
        <v>22</v>
      </c>
      <c r="O65" s="126">
        <v>7.9561399999999993E-5</v>
      </c>
      <c r="P65" s="127">
        <v>27.887689999999999</v>
      </c>
      <c r="R65" s="123"/>
      <c r="S65" s="123"/>
      <c r="T65" s="124"/>
      <c r="U65" s="124"/>
      <c r="V65" s="124"/>
      <c r="W65" s="3"/>
      <c r="X65" s="3"/>
      <c r="Y65" s="15"/>
      <c r="Z65" s="28"/>
      <c r="AA65" s="15"/>
      <c r="AB65" s="15"/>
      <c r="AC65" s="20"/>
      <c r="AD65" s="3"/>
      <c r="AE65" s="21"/>
      <c r="AF65" s="20"/>
      <c r="AG65" s="20"/>
      <c r="AH65" s="3"/>
      <c r="AI65" s="3"/>
    </row>
    <row r="66" spans="1:35" ht="15.75" customHeight="1" x14ac:dyDescent="0.15">
      <c r="A66" s="5">
        <v>4</v>
      </c>
      <c r="B66" s="6">
        <v>10</v>
      </c>
      <c r="C66" s="7" t="s">
        <v>55</v>
      </c>
      <c r="D66" s="18" t="s">
        <v>19</v>
      </c>
      <c r="E66" s="7" t="s">
        <v>20</v>
      </c>
      <c r="F66" s="8">
        <v>8.5609499999999995E-3</v>
      </c>
      <c r="G66" s="8">
        <v>6.7267800000000001E-4</v>
      </c>
      <c r="H66" s="9">
        <v>0.86303300000000005</v>
      </c>
      <c r="I66" s="9">
        <v>0.87550399999999995</v>
      </c>
      <c r="J66" s="8">
        <v>5.6034500000000003E-3</v>
      </c>
      <c r="K66" s="9">
        <v>0.90444599999999997</v>
      </c>
      <c r="L66" s="8">
        <v>1.6584099999999999E-3</v>
      </c>
      <c r="M66" s="10">
        <v>2.3999999999999998E-7</v>
      </c>
      <c r="N66" s="7" t="s">
        <v>22</v>
      </c>
      <c r="O66" s="126">
        <v>7.6023699999999995E-5</v>
      </c>
      <c r="P66" s="127">
        <v>26.647570000000002</v>
      </c>
      <c r="R66" s="123"/>
      <c r="S66" s="123"/>
      <c r="T66" s="124"/>
      <c r="U66" s="124"/>
      <c r="V66" s="124"/>
      <c r="W66" s="3"/>
      <c r="X66" s="3"/>
      <c r="Y66" s="15"/>
      <c r="Z66" s="28"/>
      <c r="AA66" s="15"/>
      <c r="AB66" s="15"/>
      <c r="AC66" s="20"/>
      <c r="AD66" s="3"/>
      <c r="AE66" s="21"/>
      <c r="AF66" s="20"/>
      <c r="AG66" s="20"/>
      <c r="AH66" s="3"/>
      <c r="AI66" s="3"/>
    </row>
    <row r="67" spans="1:35" ht="15.75" customHeight="1" x14ac:dyDescent="0.15">
      <c r="A67" s="5">
        <v>5</v>
      </c>
      <c r="B67" s="6">
        <v>14</v>
      </c>
      <c r="C67" s="7" t="s">
        <v>56</v>
      </c>
      <c r="D67" s="18" t="s">
        <v>19</v>
      </c>
      <c r="E67" s="7" t="s">
        <v>21</v>
      </c>
      <c r="F67" s="8">
        <v>-5.6820500000000001E-3</v>
      </c>
      <c r="G67" s="8">
        <v>-2.9733699999999999E-3</v>
      </c>
      <c r="H67" s="9">
        <v>0.592194</v>
      </c>
      <c r="I67" s="9">
        <v>0.59088799999999997</v>
      </c>
      <c r="J67" s="8">
        <v>3.50512E-3</v>
      </c>
      <c r="K67" s="9">
        <v>0.39627499999999999</v>
      </c>
      <c r="L67" s="8">
        <v>1.14382E-3</v>
      </c>
      <c r="M67" s="10">
        <v>6.7999999999999995E-7</v>
      </c>
      <c r="N67" s="7" t="s">
        <v>22</v>
      </c>
      <c r="O67" s="126">
        <v>7.0402170000000006E-5</v>
      </c>
      <c r="P67" s="127">
        <v>24.67699</v>
      </c>
      <c r="R67" s="123"/>
      <c r="S67" s="123"/>
      <c r="T67" s="124"/>
      <c r="U67" s="124"/>
      <c r="V67" s="124"/>
      <c r="W67" s="3"/>
      <c r="X67" s="3"/>
      <c r="Y67" s="15"/>
      <c r="Z67" s="28"/>
      <c r="AA67" s="15"/>
      <c r="AB67" s="15"/>
      <c r="AC67" s="20"/>
      <c r="AD67" s="3"/>
      <c r="AE67" s="21"/>
      <c r="AF67" s="20"/>
      <c r="AG67" s="20"/>
      <c r="AH67" s="3"/>
      <c r="AI67" s="3"/>
    </row>
    <row r="68" spans="1:35" ht="15.75" customHeight="1" x14ac:dyDescent="0.15">
      <c r="A68" s="5">
        <v>6</v>
      </c>
      <c r="B68" s="6">
        <v>14</v>
      </c>
      <c r="C68" s="7" t="s">
        <v>57</v>
      </c>
      <c r="D68" s="18" t="s">
        <v>19</v>
      </c>
      <c r="E68" s="7" t="s">
        <v>20</v>
      </c>
      <c r="F68" s="8">
        <v>-5.6407799999999998E-3</v>
      </c>
      <c r="G68" s="8">
        <v>-2.5214500000000002E-3</v>
      </c>
      <c r="H68" s="9">
        <v>0.53747599999999995</v>
      </c>
      <c r="I68" s="9">
        <v>0.53765099999999999</v>
      </c>
      <c r="J68" s="8">
        <v>3.4609699999999998E-3</v>
      </c>
      <c r="K68" s="9">
        <v>0.466283</v>
      </c>
      <c r="L68" s="8">
        <v>1.1291700000000001E-3</v>
      </c>
      <c r="M68" s="10">
        <v>5.8999999999999996E-7</v>
      </c>
      <c r="N68" s="7" t="s">
        <v>22</v>
      </c>
      <c r="O68" s="126">
        <v>7.1195189999999998E-5</v>
      </c>
      <c r="P68" s="127">
        <v>24.954979999999999</v>
      </c>
      <c r="R68" s="123"/>
      <c r="S68" s="123"/>
      <c r="T68" s="124"/>
      <c r="U68" s="124"/>
      <c r="V68" s="124"/>
      <c r="W68" s="3"/>
      <c r="X68" s="3"/>
      <c r="Y68" s="15"/>
      <c r="Z68" s="28"/>
      <c r="AA68" s="15"/>
      <c r="AB68" s="15"/>
      <c r="AC68" s="20"/>
      <c r="AD68" s="3"/>
      <c r="AE68" s="21"/>
      <c r="AF68" s="20"/>
      <c r="AG68" s="20"/>
      <c r="AH68" s="3"/>
      <c r="AI68" s="3"/>
    </row>
    <row r="69" spans="1:35" ht="15.75" customHeight="1" x14ac:dyDescent="0.15">
      <c r="A69" s="5">
        <v>7</v>
      </c>
      <c r="B69" s="6">
        <v>2</v>
      </c>
      <c r="C69" s="7" t="s">
        <v>58</v>
      </c>
      <c r="D69" s="18" t="s">
        <v>19</v>
      </c>
      <c r="E69" s="7" t="s">
        <v>29</v>
      </c>
      <c r="F69" s="8">
        <v>5.7500600000000004E-3</v>
      </c>
      <c r="G69" s="8">
        <v>-2.8515400000000001E-3</v>
      </c>
      <c r="H69" s="9">
        <v>0.59658100000000003</v>
      </c>
      <c r="I69" s="9">
        <v>0.59207399999999999</v>
      </c>
      <c r="J69" s="8">
        <v>3.5011299999999999E-3</v>
      </c>
      <c r="K69" s="9">
        <v>0.415379</v>
      </c>
      <c r="L69" s="8">
        <v>1.1542499999999999E-3</v>
      </c>
      <c r="M69" s="10">
        <v>6.3E-7</v>
      </c>
      <c r="N69" s="7" t="s">
        <v>22</v>
      </c>
      <c r="O69" s="126">
        <v>7.0800470000000006E-5</v>
      </c>
      <c r="P69" s="127">
        <v>24.816610000000001</v>
      </c>
      <c r="R69" s="123"/>
      <c r="S69" s="123"/>
      <c r="T69" s="124"/>
      <c r="U69" s="124"/>
      <c r="V69" s="124"/>
      <c r="W69" s="3"/>
      <c r="X69" s="3"/>
      <c r="Y69" s="15"/>
      <c r="Z69" s="28"/>
      <c r="AA69" s="15"/>
      <c r="AB69" s="15"/>
      <c r="AC69" s="20"/>
      <c r="AD69" s="3"/>
      <c r="AE69" s="21"/>
      <c r="AF69" s="20"/>
      <c r="AG69" s="20"/>
      <c r="AH69" s="3"/>
      <c r="AI69" s="3"/>
    </row>
    <row r="70" spans="1:35" ht="15.75" customHeight="1" x14ac:dyDescent="0.15">
      <c r="A70" s="5">
        <v>8</v>
      </c>
      <c r="B70" s="6">
        <v>20</v>
      </c>
      <c r="C70" s="7" t="s">
        <v>59</v>
      </c>
      <c r="D70" s="18" t="s">
        <v>19</v>
      </c>
      <c r="E70" s="7" t="s">
        <v>29</v>
      </c>
      <c r="F70" s="8">
        <v>7.2730900000000003E-3</v>
      </c>
      <c r="G70" s="8">
        <v>6.7138500000000004E-3</v>
      </c>
      <c r="H70" s="9">
        <v>0.82410700000000003</v>
      </c>
      <c r="I70" s="9">
        <v>0.83245400000000003</v>
      </c>
      <c r="J70" s="8">
        <v>4.6535300000000003E-3</v>
      </c>
      <c r="K70" s="9">
        <v>0.149093</v>
      </c>
      <c r="L70" s="8">
        <v>1.47813E-3</v>
      </c>
      <c r="M70" s="10">
        <v>8.6000000000000002E-7</v>
      </c>
      <c r="N70" s="7" t="s">
        <v>22</v>
      </c>
      <c r="O70" s="126">
        <v>6.9072400000000006E-5</v>
      </c>
      <c r="P70" s="127">
        <v>24.21086</v>
      </c>
      <c r="R70" s="123"/>
      <c r="S70" s="123"/>
      <c r="T70" s="124"/>
      <c r="U70" s="124"/>
      <c r="V70" s="124"/>
      <c r="W70" s="3"/>
      <c r="X70" s="3"/>
      <c r="Y70" s="15"/>
      <c r="Z70" s="28"/>
      <c r="AA70" s="15"/>
      <c r="AB70" s="15"/>
      <c r="AC70" s="20"/>
      <c r="AD70" s="3"/>
      <c r="AE70" s="21"/>
      <c r="AF70" s="20"/>
      <c r="AG70" s="20"/>
      <c r="AH70" s="3"/>
      <c r="AI70" s="3"/>
    </row>
    <row r="71" spans="1:35" ht="15.75" customHeight="1" x14ac:dyDescent="0.15">
      <c r="A71" s="5">
        <v>9</v>
      </c>
      <c r="B71" s="6">
        <v>1</v>
      </c>
      <c r="C71" s="7" t="s">
        <v>23</v>
      </c>
      <c r="D71" s="18" t="s">
        <v>19</v>
      </c>
      <c r="E71" s="7" t="s">
        <v>21</v>
      </c>
      <c r="F71" s="8">
        <v>-6.2850700000000002E-3</v>
      </c>
      <c r="G71" s="8">
        <v>-5.0986800000000004E-3</v>
      </c>
      <c r="H71" s="9">
        <v>0.40713300000000002</v>
      </c>
      <c r="I71" s="9">
        <v>0.41598299999999999</v>
      </c>
      <c r="J71" s="8">
        <v>3.4964900000000001E-3</v>
      </c>
      <c r="K71" s="9">
        <v>0.14477799999999999</v>
      </c>
      <c r="L71" s="8">
        <v>1.1435499999999999E-3</v>
      </c>
      <c r="M71" s="10">
        <v>3.8999999999999998E-8</v>
      </c>
      <c r="N71" s="7" t="s">
        <v>22</v>
      </c>
      <c r="O71" s="126">
        <v>8.61776E-5</v>
      </c>
      <c r="P71" s="127">
        <v>30.206990000000001</v>
      </c>
      <c r="R71" s="123"/>
      <c r="S71" s="123"/>
      <c r="T71" s="124"/>
      <c r="U71" s="124"/>
      <c r="V71" s="124"/>
      <c r="W71" s="3"/>
      <c r="X71" s="3"/>
      <c r="Y71" s="15"/>
      <c r="Z71" s="28"/>
      <c r="AA71" s="15"/>
      <c r="AB71" s="15"/>
      <c r="AC71" s="20"/>
      <c r="AD71" s="3"/>
      <c r="AE71" s="21"/>
      <c r="AF71" s="20"/>
      <c r="AG71" s="20"/>
      <c r="AH71" s="3"/>
      <c r="AI71" s="3"/>
    </row>
    <row r="72" spans="1:35" ht="15.75" customHeight="1" x14ac:dyDescent="0.15">
      <c r="A72" s="5">
        <v>10</v>
      </c>
      <c r="B72" s="6">
        <v>12</v>
      </c>
      <c r="C72" s="29" t="s">
        <v>60</v>
      </c>
      <c r="D72" s="7" t="s">
        <v>61</v>
      </c>
      <c r="E72" s="7" t="s">
        <v>21</v>
      </c>
      <c r="F72" s="8">
        <v>-5.9889899999999996E-3</v>
      </c>
      <c r="G72" s="8">
        <v>-3.5591500000000001E-3</v>
      </c>
      <c r="H72" s="9">
        <v>0.59457599999999999</v>
      </c>
      <c r="I72" s="9">
        <v>0.60458900000000004</v>
      </c>
      <c r="J72" s="8">
        <v>3.5317399999999998E-3</v>
      </c>
      <c r="K72" s="9">
        <v>0.31356899999999999</v>
      </c>
      <c r="L72" s="8">
        <v>1.1461399999999999E-3</v>
      </c>
      <c r="M72" s="10">
        <v>1.6999999999999999E-7</v>
      </c>
      <c r="N72" s="7" t="s">
        <v>22</v>
      </c>
      <c r="O72" s="126">
        <v>7.7896850000000006E-5</v>
      </c>
      <c r="P72" s="127">
        <v>27.304189999999998</v>
      </c>
      <c r="R72" s="123"/>
      <c r="S72" s="123"/>
      <c r="T72" s="124"/>
      <c r="U72" s="124"/>
      <c r="V72" s="124"/>
      <c r="W72" s="3"/>
      <c r="X72" s="3"/>
      <c r="Y72" s="15"/>
      <c r="Z72" s="28"/>
      <c r="AA72" s="15"/>
      <c r="AB72" s="15"/>
      <c r="AC72" s="20"/>
      <c r="AD72" s="3"/>
      <c r="AE72" s="21"/>
      <c r="AF72" s="20"/>
      <c r="AG72" s="20"/>
      <c r="AH72" s="3"/>
      <c r="AI72" s="3"/>
    </row>
    <row r="73" spans="1:35" ht="15.75" customHeight="1" x14ac:dyDescent="0.15">
      <c r="A73" s="5">
        <v>11</v>
      </c>
      <c r="B73" s="6">
        <v>5</v>
      </c>
      <c r="C73" s="7" t="s">
        <v>62</v>
      </c>
      <c r="D73" s="18" t="s">
        <v>19</v>
      </c>
      <c r="E73" s="7" t="s">
        <v>21</v>
      </c>
      <c r="F73" s="8">
        <v>-5.9407799999999997E-3</v>
      </c>
      <c r="G73" s="8">
        <v>-2.53207E-3</v>
      </c>
      <c r="H73" s="9">
        <v>0.55898300000000001</v>
      </c>
      <c r="I73" s="9">
        <v>0.56032199999999999</v>
      </c>
      <c r="J73" s="8">
        <v>3.47241E-3</v>
      </c>
      <c r="K73" s="9">
        <v>0.46588200000000002</v>
      </c>
      <c r="L73" s="8">
        <v>1.13517E-3</v>
      </c>
      <c r="M73" s="10">
        <v>1.6999999999999999E-7</v>
      </c>
      <c r="N73" s="7" t="s">
        <v>22</v>
      </c>
      <c r="O73" s="126">
        <v>7.8136339999999995E-5</v>
      </c>
      <c r="P73" s="127">
        <v>27.38815</v>
      </c>
      <c r="R73" s="123"/>
      <c r="S73" s="123"/>
      <c r="T73" s="124"/>
      <c r="U73" s="124"/>
      <c r="V73" s="124"/>
      <c r="W73" s="3"/>
      <c r="X73" s="3"/>
      <c r="Y73" s="15"/>
      <c r="Z73" s="28"/>
      <c r="AA73" s="15"/>
      <c r="AB73" s="15"/>
      <c r="AC73" s="20"/>
      <c r="AD73" s="3"/>
      <c r="AE73" s="21"/>
      <c r="AF73" s="20"/>
      <c r="AG73" s="20"/>
      <c r="AH73" s="3"/>
      <c r="AI73" s="3"/>
    </row>
    <row r="74" spans="1:35" ht="15.75" customHeight="1" x14ac:dyDescent="0.15">
      <c r="A74" s="5">
        <v>12</v>
      </c>
      <c r="B74" s="6">
        <v>4</v>
      </c>
      <c r="C74" s="7" t="s">
        <v>63</v>
      </c>
      <c r="D74" s="18" t="s">
        <v>19</v>
      </c>
      <c r="E74" s="7" t="s">
        <v>21</v>
      </c>
      <c r="F74" s="8">
        <v>-1.9876899999999999E-2</v>
      </c>
      <c r="G74" s="8">
        <v>-1.6511600000000001E-2</v>
      </c>
      <c r="H74" s="9">
        <v>0.978159</v>
      </c>
      <c r="I74" s="9">
        <v>0.970804</v>
      </c>
      <c r="J74" s="8">
        <v>1.0862500000000001E-2</v>
      </c>
      <c r="K74" s="9">
        <v>0.128497</v>
      </c>
      <c r="L74" s="8">
        <v>3.8412099999999999E-3</v>
      </c>
      <c r="M74" s="10">
        <v>2.2999999999999999E-7</v>
      </c>
      <c r="N74" s="7" t="s">
        <v>22</v>
      </c>
      <c r="O74" s="126">
        <v>7.6392359999999994E-5</v>
      </c>
      <c r="P74" s="127">
        <v>26.776800000000001</v>
      </c>
      <c r="R74" s="123"/>
      <c r="S74" s="123"/>
      <c r="T74" s="124"/>
      <c r="U74" s="124"/>
      <c r="V74" s="124"/>
      <c r="W74" s="3"/>
      <c r="X74" s="3"/>
      <c r="Y74" s="15"/>
      <c r="Z74" s="28"/>
      <c r="AA74" s="15"/>
      <c r="AB74" s="15"/>
      <c r="AC74" s="20"/>
      <c r="AD74" s="3"/>
      <c r="AE74" s="21"/>
      <c r="AF74" s="20"/>
      <c r="AG74" s="20"/>
      <c r="AH74" s="3"/>
      <c r="AI74" s="3"/>
    </row>
    <row r="75" spans="1:35" ht="15.75" customHeight="1" x14ac:dyDescent="0.15">
      <c r="A75" s="5">
        <v>13</v>
      </c>
      <c r="B75" s="6">
        <v>5</v>
      </c>
      <c r="C75" s="7" t="s">
        <v>24</v>
      </c>
      <c r="D75" s="18" t="s">
        <v>19</v>
      </c>
      <c r="E75" s="7" t="s">
        <v>20</v>
      </c>
      <c r="F75" s="8">
        <v>-6.97447E-3</v>
      </c>
      <c r="G75" s="8">
        <v>1.7824E-3</v>
      </c>
      <c r="H75" s="9">
        <v>0.60520499999999999</v>
      </c>
      <c r="I75" s="9">
        <v>0.60477400000000003</v>
      </c>
      <c r="J75" s="8">
        <v>3.5183300000000001E-3</v>
      </c>
      <c r="K75" s="9">
        <v>0.61243099999999995</v>
      </c>
      <c r="L75" s="8">
        <v>1.1503500000000001E-3</v>
      </c>
      <c r="M75" s="10">
        <v>1.3000000000000001E-9</v>
      </c>
      <c r="N75" s="7" t="s">
        <v>22</v>
      </c>
      <c r="O75" s="126">
        <v>1.04867E-4</v>
      </c>
      <c r="P75" s="127">
        <v>36.758679999999998</v>
      </c>
      <c r="R75" s="123"/>
      <c r="S75" s="123"/>
      <c r="T75" s="124"/>
      <c r="U75" s="124"/>
      <c r="V75" s="124"/>
      <c r="W75" s="3"/>
      <c r="X75" s="3"/>
      <c r="Y75" s="15"/>
      <c r="Z75" s="28"/>
      <c r="AA75" s="15"/>
      <c r="AB75" s="15"/>
      <c r="AC75" s="20"/>
      <c r="AD75" s="3"/>
      <c r="AE75" s="21"/>
      <c r="AF75" s="20"/>
      <c r="AG75" s="20"/>
      <c r="AH75" s="3"/>
      <c r="AI75" s="3"/>
    </row>
    <row r="76" spans="1:35" ht="15.75" customHeight="1" x14ac:dyDescent="0.15">
      <c r="A76" s="5">
        <v>14</v>
      </c>
      <c r="B76" s="6">
        <v>17</v>
      </c>
      <c r="C76" s="7" t="s">
        <v>25</v>
      </c>
      <c r="D76" s="18" t="s">
        <v>19</v>
      </c>
      <c r="E76" s="7" t="s">
        <v>21</v>
      </c>
      <c r="F76" s="8">
        <v>7.6483200000000001E-3</v>
      </c>
      <c r="G76" s="8">
        <v>3.8749499999999998E-3</v>
      </c>
      <c r="H76" s="9">
        <v>0.58802299999999996</v>
      </c>
      <c r="I76" s="9">
        <v>0.59501599999999999</v>
      </c>
      <c r="J76" s="8">
        <v>3.5653600000000001E-3</v>
      </c>
      <c r="K76" s="9">
        <v>0.27711000000000002</v>
      </c>
      <c r="L76" s="8">
        <v>1.15131E-3</v>
      </c>
      <c r="M76" s="10">
        <v>3.1000000000000003E-11</v>
      </c>
      <c r="N76" s="7" t="s">
        <v>22</v>
      </c>
      <c r="O76" s="126">
        <v>1.2589679999999999E-4</v>
      </c>
      <c r="P76" s="127">
        <v>44.131129999999999</v>
      </c>
      <c r="R76" s="123"/>
      <c r="S76" s="123"/>
      <c r="T76" s="124"/>
      <c r="U76" s="124"/>
      <c r="V76" s="124"/>
      <c r="W76" s="3"/>
      <c r="X76" s="3"/>
      <c r="Y76" s="15"/>
      <c r="Z76" s="28"/>
      <c r="AA76" s="15"/>
      <c r="AB76" s="15"/>
      <c r="AC76" s="20"/>
      <c r="AD76" s="3"/>
      <c r="AE76" s="21"/>
      <c r="AF76" s="20"/>
      <c r="AG76" s="20"/>
      <c r="AH76" s="3"/>
      <c r="AI76" s="3"/>
    </row>
    <row r="77" spans="1:35" ht="15.75" customHeight="1" x14ac:dyDescent="0.15">
      <c r="A77" s="5">
        <v>15</v>
      </c>
      <c r="B77" s="6">
        <v>18</v>
      </c>
      <c r="C77" s="7" t="s">
        <v>64</v>
      </c>
      <c r="D77" s="18" t="s">
        <v>19</v>
      </c>
      <c r="E77" s="7" t="s">
        <v>21</v>
      </c>
      <c r="F77" s="8">
        <v>-5.8432900000000001E-3</v>
      </c>
      <c r="G77" s="8">
        <v>-2.7373599999999999E-3</v>
      </c>
      <c r="H77" s="9">
        <v>0.34650599999999998</v>
      </c>
      <c r="I77" s="9">
        <v>0.35671199999999997</v>
      </c>
      <c r="J77" s="8">
        <v>3.5638499999999999E-3</v>
      </c>
      <c r="K77" s="9">
        <v>0.44243300000000002</v>
      </c>
      <c r="L77" s="8">
        <v>1.1818200000000001E-3</v>
      </c>
      <c r="M77" s="10">
        <v>7.6000000000000003E-7</v>
      </c>
      <c r="N77" s="7" t="s">
        <v>22</v>
      </c>
      <c r="O77" s="126">
        <v>6.9743509999999995E-5</v>
      </c>
      <c r="P77" s="127">
        <v>24.446110000000001</v>
      </c>
      <c r="R77" s="123"/>
      <c r="S77" s="123"/>
      <c r="T77" s="124"/>
      <c r="U77" s="124"/>
      <c r="V77" s="124"/>
      <c r="W77" s="3"/>
      <c r="X77" s="3"/>
      <c r="Y77" s="15"/>
      <c r="Z77" s="28"/>
      <c r="AA77" s="15"/>
      <c r="AB77" s="15"/>
      <c r="AC77" s="20"/>
      <c r="AD77" s="3"/>
      <c r="AE77" s="21"/>
      <c r="AF77" s="20"/>
      <c r="AG77" s="20"/>
      <c r="AH77" s="3"/>
      <c r="AI77" s="3"/>
    </row>
    <row r="78" spans="1:35" ht="15.75" customHeight="1" x14ac:dyDescent="0.15">
      <c r="A78" s="5">
        <v>16</v>
      </c>
      <c r="B78" s="6">
        <v>10</v>
      </c>
      <c r="C78" s="7" t="s">
        <v>65</v>
      </c>
      <c r="D78" s="18" t="s">
        <v>19</v>
      </c>
      <c r="E78" s="7" t="s">
        <v>21</v>
      </c>
      <c r="F78" s="8">
        <v>-5.7716E-3</v>
      </c>
      <c r="G78" s="8">
        <v>1.5829100000000001E-3</v>
      </c>
      <c r="H78" s="9">
        <v>0.50846100000000005</v>
      </c>
      <c r="I78" s="9">
        <v>0.51449699999999998</v>
      </c>
      <c r="J78" s="8">
        <v>3.4883800000000001E-3</v>
      </c>
      <c r="K78" s="9">
        <v>0.64999700000000005</v>
      </c>
      <c r="L78" s="8">
        <v>1.13981E-3</v>
      </c>
      <c r="M78" s="10">
        <v>4.0999999999999999E-7</v>
      </c>
      <c r="N78" s="7" t="s">
        <v>22</v>
      </c>
      <c r="O78" s="126">
        <v>7.3150560000000001E-5</v>
      </c>
      <c r="P78" s="127">
        <v>25.640409999999999</v>
      </c>
      <c r="R78" s="123"/>
      <c r="S78" s="123"/>
      <c r="T78" s="124"/>
      <c r="U78" s="124"/>
      <c r="V78" s="124"/>
      <c r="W78" s="3"/>
      <c r="X78" s="3"/>
      <c r="Y78" s="15"/>
      <c r="Z78" s="28"/>
      <c r="AA78" s="15"/>
      <c r="AB78" s="15"/>
      <c r="AC78" s="20"/>
      <c r="AD78" s="3"/>
      <c r="AE78" s="21"/>
      <c r="AF78" s="20"/>
      <c r="AG78" s="20"/>
      <c r="AH78" s="3"/>
      <c r="AI78" s="3"/>
    </row>
    <row r="79" spans="1:35" ht="15.75" customHeight="1" x14ac:dyDescent="0.15">
      <c r="A79" s="5">
        <v>17</v>
      </c>
      <c r="B79" s="6">
        <v>17</v>
      </c>
      <c r="C79" s="7" t="s">
        <v>66</v>
      </c>
      <c r="D79" s="18" t="s">
        <v>19</v>
      </c>
      <c r="E79" s="7" t="s">
        <v>20</v>
      </c>
      <c r="F79" s="8">
        <v>6.5579399999999999E-3</v>
      </c>
      <c r="G79" s="8">
        <v>6.8137099999999997E-3</v>
      </c>
      <c r="H79" s="9">
        <v>0.24782599999999999</v>
      </c>
      <c r="I79" s="9">
        <v>0.26220900000000003</v>
      </c>
      <c r="J79" s="8">
        <v>3.9559E-3</v>
      </c>
      <c r="K79" s="9">
        <v>8.4994399999999998E-2</v>
      </c>
      <c r="L79" s="8">
        <v>1.30105E-3</v>
      </c>
      <c r="M79" s="10">
        <v>4.5999999999999999E-7</v>
      </c>
      <c r="N79" s="7" t="s">
        <v>22</v>
      </c>
      <c r="O79" s="126">
        <v>7.2483190000000004E-5</v>
      </c>
      <c r="P79" s="127">
        <v>25.406479999999998</v>
      </c>
      <c r="R79" s="123"/>
      <c r="S79" s="123"/>
      <c r="T79" s="124"/>
      <c r="U79" s="124"/>
      <c r="V79" s="124"/>
      <c r="W79" s="3"/>
      <c r="X79" s="3"/>
      <c r="Y79" s="15"/>
      <c r="Z79" s="28"/>
      <c r="AA79" s="15"/>
      <c r="AB79" s="15"/>
      <c r="AC79" s="20"/>
      <c r="AD79" s="3"/>
      <c r="AE79" s="21"/>
      <c r="AF79" s="20"/>
      <c r="AG79" s="20"/>
      <c r="AH79" s="3"/>
      <c r="AI79" s="3"/>
    </row>
    <row r="80" spans="1:35" ht="15.75" customHeight="1" x14ac:dyDescent="0.15">
      <c r="A80" s="5">
        <v>18</v>
      </c>
      <c r="B80" s="6">
        <v>12</v>
      </c>
      <c r="C80" s="7" t="s">
        <v>67</v>
      </c>
      <c r="D80" s="18" t="s">
        <v>19</v>
      </c>
      <c r="E80" s="7" t="s">
        <v>20</v>
      </c>
      <c r="F80" s="8">
        <v>-5.7052099999999996E-3</v>
      </c>
      <c r="G80" s="8">
        <v>4.4645199999999996E-3</v>
      </c>
      <c r="H80" s="9">
        <v>0.611591</v>
      </c>
      <c r="I80" s="9">
        <v>0.62907299999999999</v>
      </c>
      <c r="J80" s="8">
        <v>3.5671800000000001E-3</v>
      </c>
      <c r="K80" s="9">
        <v>0.210733</v>
      </c>
      <c r="L80" s="8">
        <v>1.1524700000000001E-3</v>
      </c>
      <c r="M80" s="10">
        <v>7.4000000000000001E-7</v>
      </c>
      <c r="N80" s="7" t="s">
        <v>22</v>
      </c>
      <c r="O80" s="126">
        <v>6.9915830000000001E-5</v>
      </c>
      <c r="P80" s="127">
        <v>24.506509999999999</v>
      </c>
      <c r="R80" s="123"/>
      <c r="S80" s="123"/>
      <c r="T80" s="124"/>
      <c r="U80" s="124"/>
      <c r="V80" s="124"/>
      <c r="W80" s="3"/>
      <c r="X80" s="3"/>
      <c r="Y80" s="15"/>
      <c r="Z80" s="28"/>
      <c r="AA80" s="15"/>
      <c r="AB80" s="15"/>
      <c r="AC80" s="20"/>
      <c r="AD80" s="3"/>
      <c r="AE80" s="21"/>
      <c r="AF80" s="20"/>
      <c r="AG80" s="20"/>
      <c r="AH80" s="3"/>
      <c r="AI80" s="3"/>
    </row>
    <row r="81" spans="1:35" ht="15.75" customHeight="1" x14ac:dyDescent="0.15">
      <c r="A81" s="5">
        <v>19</v>
      </c>
      <c r="B81" s="6">
        <v>7</v>
      </c>
      <c r="C81" s="7" t="s">
        <v>68</v>
      </c>
      <c r="D81" s="18" t="s">
        <v>19</v>
      </c>
      <c r="E81" s="7" t="s">
        <v>28</v>
      </c>
      <c r="F81" s="8">
        <v>7.9453600000000003E-3</v>
      </c>
      <c r="G81" s="8">
        <v>2.67293E-3</v>
      </c>
      <c r="H81" s="9">
        <v>0.14686399999999999</v>
      </c>
      <c r="I81" s="9">
        <v>0.152917</v>
      </c>
      <c r="J81" s="8">
        <v>4.7957599999999996E-3</v>
      </c>
      <c r="K81" s="9">
        <v>0.57728699999999999</v>
      </c>
      <c r="L81" s="8">
        <v>1.5867399999999999E-3</v>
      </c>
      <c r="M81" s="10">
        <v>5.5000000000000003E-7</v>
      </c>
      <c r="N81" s="7" t="s">
        <v>22</v>
      </c>
      <c r="O81" s="126">
        <v>7.1532999999999994E-5</v>
      </c>
      <c r="P81" s="127">
        <v>25.07339</v>
      </c>
      <c r="R81" s="123"/>
      <c r="S81" s="123"/>
      <c r="T81" s="124"/>
      <c r="U81" s="124"/>
      <c r="V81" s="124"/>
      <c r="W81" s="3"/>
      <c r="X81" s="3"/>
      <c r="Y81" s="15"/>
      <c r="Z81" s="28"/>
      <c r="AA81" s="15"/>
      <c r="AB81" s="15"/>
      <c r="AC81" s="20"/>
      <c r="AD81" s="3"/>
      <c r="AE81" s="21"/>
      <c r="AF81" s="20"/>
      <c r="AG81" s="20"/>
      <c r="AH81" s="3"/>
      <c r="AI81" s="3"/>
    </row>
    <row r="82" spans="1:35" ht="15.75" customHeight="1" x14ac:dyDescent="0.15">
      <c r="A82" s="5">
        <v>20</v>
      </c>
      <c r="B82" s="6">
        <v>8</v>
      </c>
      <c r="C82" s="7" t="s">
        <v>69</v>
      </c>
      <c r="D82" s="18" t="s">
        <v>19</v>
      </c>
      <c r="E82" s="7" t="s">
        <v>28</v>
      </c>
      <c r="F82" s="8">
        <v>-6.5059000000000002E-3</v>
      </c>
      <c r="G82" s="8">
        <v>-3.7433100000000001E-3</v>
      </c>
      <c r="H82" s="9">
        <v>0.30385800000000002</v>
      </c>
      <c r="I82" s="9">
        <v>0.30077599999999999</v>
      </c>
      <c r="J82" s="8">
        <v>3.7297900000000002E-3</v>
      </c>
      <c r="K82" s="9">
        <v>0.31555899999999998</v>
      </c>
      <c r="L82" s="8">
        <v>1.22525E-3</v>
      </c>
      <c r="M82" s="10">
        <v>1.1000000000000001E-7</v>
      </c>
      <c r="N82" s="7" t="s">
        <v>22</v>
      </c>
      <c r="O82" s="126">
        <v>8.0436339999999997E-5</v>
      </c>
      <c r="P82" s="127">
        <v>28.194400000000002</v>
      </c>
      <c r="R82" s="123"/>
      <c r="S82" s="123"/>
      <c r="T82" s="124"/>
      <c r="U82" s="124"/>
      <c r="V82" s="124"/>
      <c r="W82" s="3"/>
      <c r="X82" s="3"/>
      <c r="Y82" s="15"/>
      <c r="Z82" s="28"/>
      <c r="AA82" s="15"/>
      <c r="AB82" s="15"/>
      <c r="AC82" s="20"/>
      <c r="AD82" s="3"/>
      <c r="AE82" s="21"/>
      <c r="AF82" s="20"/>
      <c r="AG82" s="20"/>
      <c r="AH82" s="3"/>
      <c r="AI82" s="3"/>
    </row>
    <row r="83" spans="1:35" ht="15.75" customHeight="1" x14ac:dyDescent="0.15">
      <c r="A83" s="5">
        <v>21</v>
      </c>
      <c r="B83" s="6">
        <v>4</v>
      </c>
      <c r="C83" s="7" t="s">
        <v>70</v>
      </c>
      <c r="D83" s="18" t="s">
        <v>19</v>
      </c>
      <c r="E83" s="7" t="s">
        <v>28</v>
      </c>
      <c r="F83" s="8">
        <v>6.1217600000000004E-3</v>
      </c>
      <c r="G83" s="8">
        <v>-7.5438899999999995E-4</v>
      </c>
      <c r="H83" s="9">
        <v>0.40400700000000001</v>
      </c>
      <c r="I83" s="9">
        <v>0.40138000000000001</v>
      </c>
      <c r="J83" s="8">
        <v>3.5217500000000001E-3</v>
      </c>
      <c r="K83" s="9">
        <v>0.83038400000000001</v>
      </c>
      <c r="L83" s="8">
        <v>1.15015E-3</v>
      </c>
      <c r="M83" s="10">
        <v>9.9999999999999995E-8</v>
      </c>
      <c r="N83" s="7" t="s">
        <v>22</v>
      </c>
      <c r="O83" s="126">
        <v>8.0822150000000003E-5</v>
      </c>
      <c r="P83" s="127">
        <v>28.329650000000001</v>
      </c>
      <c r="R83" s="123"/>
      <c r="S83" s="123"/>
      <c r="T83" s="124"/>
      <c r="U83" s="124"/>
      <c r="V83" s="124"/>
      <c r="W83" s="3"/>
      <c r="X83" s="3"/>
      <c r="Y83" s="15"/>
      <c r="Z83" s="28"/>
      <c r="AA83" s="15"/>
      <c r="AB83" s="15"/>
      <c r="AC83" s="20"/>
      <c r="AD83" s="3"/>
      <c r="AE83" s="21"/>
      <c r="AF83" s="20"/>
      <c r="AG83" s="20"/>
      <c r="AH83" s="3"/>
      <c r="AI83" s="3"/>
    </row>
    <row r="84" spans="1:35" ht="15.75" customHeight="1" x14ac:dyDescent="0.15">
      <c r="A84" s="5">
        <v>22</v>
      </c>
      <c r="B84" s="6">
        <v>16</v>
      </c>
      <c r="C84" s="7" t="s">
        <v>71</v>
      </c>
      <c r="D84" s="18" t="s">
        <v>19</v>
      </c>
      <c r="E84" s="7" t="s">
        <v>20</v>
      </c>
      <c r="F84" s="8">
        <v>-6.5415100000000004E-3</v>
      </c>
      <c r="G84" s="8">
        <v>-7.8842099999999991E-3</v>
      </c>
      <c r="H84" s="9">
        <v>0.763459</v>
      </c>
      <c r="I84" s="9">
        <v>0.75148899999999996</v>
      </c>
      <c r="J84" s="8">
        <v>4.0032399999999999E-3</v>
      </c>
      <c r="K84" s="9">
        <v>4.8900699999999998E-2</v>
      </c>
      <c r="L84" s="8">
        <v>1.33153E-3</v>
      </c>
      <c r="M84" s="10">
        <v>8.9999999999999996E-7</v>
      </c>
      <c r="N84" s="7" t="s">
        <v>22</v>
      </c>
      <c r="O84" s="126">
        <v>6.885668E-5</v>
      </c>
      <c r="P84" s="127">
        <v>24.13524</v>
      </c>
      <c r="R84" s="123"/>
      <c r="S84" s="123"/>
      <c r="T84" s="124"/>
      <c r="U84" s="124"/>
      <c r="V84" s="124"/>
      <c r="W84" s="3"/>
      <c r="X84" s="3"/>
      <c r="Y84" s="15"/>
      <c r="Z84" s="28"/>
      <c r="AA84" s="15"/>
      <c r="AB84" s="15"/>
      <c r="AC84" s="20"/>
      <c r="AD84" s="3"/>
      <c r="AE84" s="21"/>
      <c r="AF84" s="20"/>
      <c r="AG84" s="20"/>
      <c r="AH84" s="3"/>
      <c r="AI84" s="3"/>
    </row>
    <row r="85" spans="1:35" ht="15.75" customHeight="1" x14ac:dyDescent="0.15">
      <c r="A85" s="5">
        <v>23</v>
      </c>
      <c r="B85" s="6">
        <v>2</v>
      </c>
      <c r="C85" s="7" t="s">
        <v>72</v>
      </c>
      <c r="D85" s="18" t="s">
        <v>19</v>
      </c>
      <c r="E85" s="7" t="s">
        <v>21</v>
      </c>
      <c r="F85" s="8">
        <v>-5.9934100000000002E-3</v>
      </c>
      <c r="G85" s="8">
        <v>5.6213699999999997E-3</v>
      </c>
      <c r="H85" s="9">
        <v>0.50251699999999999</v>
      </c>
      <c r="I85" s="9">
        <v>0.50727299999999997</v>
      </c>
      <c r="J85" s="8">
        <v>3.4545499999999998E-3</v>
      </c>
      <c r="K85" s="9">
        <v>0.103687</v>
      </c>
      <c r="L85" s="8">
        <v>1.1290300000000001E-3</v>
      </c>
      <c r="M85" s="10">
        <v>1.1000000000000001E-7</v>
      </c>
      <c r="N85" s="7" t="s">
        <v>22</v>
      </c>
      <c r="O85" s="126">
        <v>8.0394059999999994E-5</v>
      </c>
      <c r="P85" s="127">
        <v>28.179580000000001</v>
      </c>
      <c r="R85" s="123"/>
      <c r="S85" s="123"/>
      <c r="T85" s="124"/>
      <c r="U85" s="124"/>
      <c r="V85" s="124"/>
      <c r="W85" s="3"/>
      <c r="X85" s="3"/>
      <c r="Y85" s="15"/>
      <c r="Z85" s="28"/>
      <c r="AA85" s="15"/>
      <c r="AB85" s="15"/>
      <c r="AC85" s="20"/>
      <c r="AD85" s="3"/>
      <c r="AE85" s="21"/>
      <c r="AF85" s="20"/>
      <c r="AG85" s="20"/>
      <c r="AH85" s="3"/>
      <c r="AI85" s="3"/>
    </row>
    <row r="86" spans="1:35" ht="15.75" customHeight="1" x14ac:dyDescent="0.15">
      <c r="A86" s="5">
        <v>24</v>
      </c>
      <c r="B86" s="6">
        <v>2</v>
      </c>
      <c r="C86" s="7" t="s">
        <v>26</v>
      </c>
      <c r="D86" s="18" t="s">
        <v>19</v>
      </c>
      <c r="E86" s="7" t="s">
        <v>21</v>
      </c>
      <c r="F86" s="9">
        <v>-1.05989E-2</v>
      </c>
      <c r="G86" s="8">
        <v>1.2910700000000001E-3</v>
      </c>
      <c r="H86" s="9">
        <v>0.90175099999999997</v>
      </c>
      <c r="I86" s="9">
        <v>0.89407000000000003</v>
      </c>
      <c r="J86" s="8">
        <v>5.6221300000000004E-3</v>
      </c>
      <c r="K86" s="9">
        <v>0.81837099999999996</v>
      </c>
      <c r="L86" s="8">
        <v>1.8862099999999999E-3</v>
      </c>
      <c r="M86" s="10">
        <v>1.9000000000000001E-8</v>
      </c>
      <c r="N86" s="7" t="s">
        <v>22</v>
      </c>
      <c r="O86" s="126">
        <v>9.007915E-5</v>
      </c>
      <c r="P86" s="127">
        <v>31.574680000000001</v>
      </c>
      <c r="R86" s="123"/>
      <c r="S86" s="123"/>
      <c r="T86" s="124"/>
      <c r="U86" s="124"/>
      <c r="V86" s="124"/>
      <c r="W86" s="3"/>
      <c r="X86" s="3"/>
      <c r="Y86" s="15"/>
      <c r="Z86" s="28"/>
      <c r="AA86" s="15"/>
      <c r="AB86" s="15"/>
      <c r="AC86" s="20"/>
      <c r="AD86" s="3"/>
      <c r="AE86" s="21"/>
      <c r="AF86" s="20"/>
      <c r="AG86" s="20"/>
      <c r="AH86" s="3"/>
      <c r="AI86" s="3"/>
    </row>
    <row r="87" spans="1:35" ht="15.75" customHeight="1" x14ac:dyDescent="0.15">
      <c r="A87" s="5">
        <v>25</v>
      </c>
      <c r="B87" s="6">
        <v>1</v>
      </c>
      <c r="C87" s="7" t="s">
        <v>27</v>
      </c>
      <c r="D87" s="18" t="s">
        <v>19</v>
      </c>
      <c r="E87" s="7" t="s">
        <v>28</v>
      </c>
      <c r="F87" s="8">
        <v>-7.9610500000000008E-3</v>
      </c>
      <c r="G87" s="8">
        <v>4.7633700000000003E-3</v>
      </c>
      <c r="H87" s="9">
        <v>0.18659200000000001</v>
      </c>
      <c r="I87" s="9">
        <v>0.17845900000000001</v>
      </c>
      <c r="J87" s="8">
        <v>4.6514099999999999E-3</v>
      </c>
      <c r="K87" s="9">
        <v>0.30580200000000002</v>
      </c>
      <c r="L87" s="8">
        <v>1.4552300000000001E-3</v>
      </c>
      <c r="M87" s="10">
        <v>4.4999999999999999E-8</v>
      </c>
      <c r="N87" s="7" t="s">
        <v>22</v>
      </c>
      <c r="O87" s="126">
        <v>8.5381200000000002E-5</v>
      </c>
      <c r="P87" s="127">
        <v>29.927810000000001</v>
      </c>
      <c r="R87" s="123"/>
      <c r="S87" s="123"/>
      <c r="T87" s="124"/>
      <c r="U87" s="124"/>
      <c r="V87" s="124"/>
      <c r="W87" s="3"/>
      <c r="X87" s="3"/>
      <c r="Y87" s="15"/>
      <c r="Z87" s="28"/>
      <c r="AA87" s="15"/>
      <c r="AB87" s="15"/>
      <c r="AC87" s="20"/>
      <c r="AD87" s="3"/>
      <c r="AE87" s="21"/>
      <c r="AF87" s="20"/>
      <c r="AG87" s="20"/>
      <c r="AH87" s="3"/>
      <c r="AI87" s="3"/>
    </row>
    <row r="88" spans="1:35" ht="15.75" customHeight="1" x14ac:dyDescent="0.15">
      <c r="A88" s="5">
        <v>26</v>
      </c>
      <c r="B88" s="6">
        <v>3</v>
      </c>
      <c r="C88" s="7" t="s">
        <v>73</v>
      </c>
      <c r="D88" s="18" t="s">
        <v>19</v>
      </c>
      <c r="E88" s="7" t="s">
        <v>29</v>
      </c>
      <c r="F88" s="8">
        <v>6.37347E-3</v>
      </c>
      <c r="G88" s="8">
        <v>1.46068E-3</v>
      </c>
      <c r="H88" s="9">
        <v>0.30166300000000001</v>
      </c>
      <c r="I88" s="9">
        <v>0.31295899999999999</v>
      </c>
      <c r="J88" s="8">
        <v>3.7103800000000001E-3</v>
      </c>
      <c r="K88" s="9">
        <v>0.69382100000000002</v>
      </c>
      <c r="L88" s="8">
        <v>1.2255499999999999E-3</v>
      </c>
      <c r="M88" s="10">
        <v>1.9999999999999999E-7</v>
      </c>
      <c r="N88" s="7" t="s">
        <v>22</v>
      </c>
      <c r="O88" s="126">
        <v>7.7157510000000002E-5</v>
      </c>
      <c r="P88" s="127">
        <v>27.045020000000001</v>
      </c>
      <c r="R88" s="123"/>
      <c r="S88" s="123"/>
      <c r="T88" s="124"/>
      <c r="U88" s="124"/>
      <c r="V88" s="124"/>
      <c r="W88" s="3"/>
      <c r="X88" s="3"/>
      <c r="Y88" s="15"/>
      <c r="Z88" s="28"/>
      <c r="AA88" s="15"/>
      <c r="AB88" s="15"/>
      <c r="AC88" s="20"/>
      <c r="AD88" s="3"/>
      <c r="AE88" s="21"/>
      <c r="AF88" s="20"/>
      <c r="AG88" s="20"/>
      <c r="AH88" s="3"/>
      <c r="AI88" s="3"/>
    </row>
    <row r="89" spans="1:35" ht="15.75" customHeight="1" x14ac:dyDescent="0.15">
      <c r="A89" s="5">
        <v>27</v>
      </c>
      <c r="B89" s="6">
        <v>4</v>
      </c>
      <c r="C89" s="7" t="s">
        <v>74</v>
      </c>
      <c r="D89" s="18" t="s">
        <v>19</v>
      </c>
      <c r="E89" s="7" t="s">
        <v>20</v>
      </c>
      <c r="F89" s="9">
        <v>1.1092299999999999E-2</v>
      </c>
      <c r="G89" s="8">
        <v>-4.2248399999999997E-3</v>
      </c>
      <c r="H89" s="9">
        <v>0.91617700000000002</v>
      </c>
      <c r="I89" s="9">
        <v>0.92326699999999995</v>
      </c>
      <c r="J89" s="8">
        <v>6.5735100000000003E-3</v>
      </c>
      <c r="K89" s="9">
        <v>0.52041400000000004</v>
      </c>
      <c r="L89" s="8">
        <v>2.0867099999999999E-3</v>
      </c>
      <c r="M89" s="10">
        <v>1.1000000000000001E-7</v>
      </c>
      <c r="N89" s="7" t="s">
        <v>22</v>
      </c>
      <c r="O89" s="126">
        <v>8.0613150000000006E-5</v>
      </c>
      <c r="P89" s="127">
        <v>28.25638</v>
      </c>
      <c r="R89" s="123"/>
      <c r="S89" s="123"/>
      <c r="T89" s="124"/>
      <c r="U89" s="124"/>
      <c r="V89" s="124"/>
      <c r="W89" s="3"/>
      <c r="X89" s="3"/>
      <c r="Y89" s="15"/>
      <c r="Z89" s="28"/>
      <c r="AA89" s="15"/>
      <c r="AB89" s="15"/>
      <c r="AC89" s="20"/>
      <c r="AD89" s="3"/>
      <c r="AE89" s="21"/>
      <c r="AF89" s="20"/>
      <c r="AG89" s="20"/>
      <c r="AH89" s="3"/>
      <c r="AI89" s="3"/>
    </row>
    <row r="90" spans="1:35" ht="15.75" customHeight="1" x14ac:dyDescent="0.15">
      <c r="A90" s="5">
        <v>28</v>
      </c>
      <c r="B90" s="6">
        <v>5</v>
      </c>
      <c r="C90" s="7" t="s">
        <v>75</v>
      </c>
      <c r="D90" s="18" t="s">
        <v>19</v>
      </c>
      <c r="E90" s="7" t="s">
        <v>29</v>
      </c>
      <c r="F90" s="8">
        <v>7.20289E-3</v>
      </c>
      <c r="G90" s="8">
        <v>5.8654299999999996E-3</v>
      </c>
      <c r="H90" s="9">
        <v>0.812805</v>
      </c>
      <c r="I90" s="9">
        <v>0.82674800000000004</v>
      </c>
      <c r="J90" s="8">
        <v>4.5706100000000001E-3</v>
      </c>
      <c r="K90" s="9">
        <v>0.19939000000000001</v>
      </c>
      <c r="L90" s="8">
        <v>1.4439500000000001E-3</v>
      </c>
      <c r="M90" s="10">
        <v>6.0999999999999998E-7</v>
      </c>
      <c r="N90" s="7" t="s">
        <v>22</v>
      </c>
      <c r="O90" s="126">
        <v>7.0990510000000005E-5</v>
      </c>
      <c r="P90" s="127">
        <v>24.883230000000001</v>
      </c>
      <c r="R90" s="123"/>
      <c r="S90" s="123"/>
      <c r="T90" s="124"/>
      <c r="U90" s="124"/>
      <c r="V90" s="124"/>
      <c r="W90" s="3"/>
      <c r="X90" s="3"/>
      <c r="Y90" s="15"/>
      <c r="Z90" s="28"/>
      <c r="AA90" s="15"/>
      <c r="AB90" s="15"/>
      <c r="AC90" s="20"/>
      <c r="AD90" s="3"/>
      <c r="AE90" s="21"/>
      <c r="AF90" s="20"/>
      <c r="AG90" s="20"/>
      <c r="AH90" s="3"/>
      <c r="AI90" s="3"/>
    </row>
    <row r="91" spans="1:35" ht="15.75" customHeight="1" x14ac:dyDescent="0.15">
      <c r="A91" s="5">
        <v>29</v>
      </c>
      <c r="B91" s="6">
        <v>2</v>
      </c>
      <c r="C91" s="7" t="s">
        <v>76</v>
      </c>
      <c r="D91" s="18" t="s">
        <v>19</v>
      </c>
      <c r="E91" s="7" t="s">
        <v>29</v>
      </c>
      <c r="F91" s="8">
        <v>-5.7992499999999997E-3</v>
      </c>
      <c r="G91" s="8">
        <v>6.2065699999999998E-3</v>
      </c>
      <c r="H91" s="9">
        <v>0.463065</v>
      </c>
      <c r="I91" s="9">
        <v>0.46737800000000002</v>
      </c>
      <c r="J91" s="8">
        <v>3.5285400000000001E-3</v>
      </c>
      <c r="K91" s="9">
        <v>7.8583600000000003E-2</v>
      </c>
      <c r="L91" s="8">
        <v>1.1494999999999999E-3</v>
      </c>
      <c r="M91" s="10">
        <v>4.4999999999999998E-7</v>
      </c>
      <c r="N91" s="7" t="s">
        <v>22</v>
      </c>
      <c r="O91" s="126">
        <v>7.2613279999999997E-5</v>
      </c>
      <c r="P91" s="127">
        <v>25.452079999999999</v>
      </c>
      <c r="R91" s="123"/>
      <c r="S91" s="123"/>
      <c r="T91" s="124"/>
      <c r="U91" s="124"/>
      <c r="V91" s="124"/>
      <c r="W91" s="3"/>
      <c r="X91" s="3"/>
      <c r="Y91" s="15"/>
      <c r="Z91" s="28"/>
      <c r="AA91" s="15"/>
      <c r="AB91" s="15"/>
      <c r="AC91" s="20"/>
      <c r="AD91" s="3"/>
      <c r="AE91" s="21"/>
      <c r="AF91" s="20"/>
      <c r="AG91" s="20"/>
      <c r="AH91" s="3"/>
      <c r="AI91" s="3"/>
    </row>
    <row r="92" spans="1:35" ht="15.75" customHeight="1" x14ac:dyDescent="0.15">
      <c r="A92" s="5">
        <v>30</v>
      </c>
      <c r="B92" s="6">
        <v>13</v>
      </c>
      <c r="C92" s="7" t="s">
        <v>30</v>
      </c>
      <c r="D92" s="18" t="s">
        <v>19</v>
      </c>
      <c r="E92" s="7" t="s">
        <v>28</v>
      </c>
      <c r="F92" s="8">
        <v>-7.0237900000000002E-3</v>
      </c>
      <c r="G92" s="8">
        <v>-6.0421299999999997E-3</v>
      </c>
      <c r="H92" s="9">
        <v>0.719773</v>
      </c>
      <c r="I92" s="9">
        <v>0.71704800000000002</v>
      </c>
      <c r="J92" s="8">
        <v>3.8129700000000002E-3</v>
      </c>
      <c r="K92" s="9">
        <v>0.113051</v>
      </c>
      <c r="L92" s="8">
        <v>1.2522799999999999E-3</v>
      </c>
      <c r="M92" s="10">
        <v>2E-8</v>
      </c>
      <c r="N92" s="7" t="s">
        <v>22</v>
      </c>
      <c r="O92" s="126">
        <v>8.9747639999999997E-5</v>
      </c>
      <c r="P92" s="127">
        <v>31.458480000000002</v>
      </c>
      <c r="R92" s="123"/>
      <c r="S92" s="123"/>
      <c r="T92" s="124"/>
      <c r="U92" s="124"/>
      <c r="V92" s="124"/>
      <c r="W92" s="3"/>
      <c r="X92" s="3"/>
      <c r="Y92" s="15"/>
      <c r="Z92" s="28"/>
      <c r="AA92" s="15"/>
      <c r="AB92" s="15"/>
      <c r="AC92" s="20"/>
      <c r="AD92" s="3"/>
      <c r="AE92" s="21"/>
      <c r="AF92" s="20"/>
      <c r="AG92" s="20"/>
      <c r="AH92" s="3"/>
      <c r="AI92" s="3"/>
    </row>
    <row r="93" spans="1:35" ht="15.75" customHeight="1" x14ac:dyDescent="0.15">
      <c r="A93" s="5">
        <v>31</v>
      </c>
      <c r="B93" s="6">
        <v>20</v>
      </c>
      <c r="C93" s="7" t="s">
        <v>77</v>
      </c>
      <c r="D93" s="18" t="s">
        <v>19</v>
      </c>
      <c r="E93" s="7" t="s">
        <v>21</v>
      </c>
      <c r="F93" s="8">
        <v>-8.4143699999999991E-3</v>
      </c>
      <c r="G93" s="8">
        <v>-4.2137099999999999E-3</v>
      </c>
      <c r="H93" s="9">
        <v>0.12650500000000001</v>
      </c>
      <c r="I93" s="9">
        <v>0.128576</v>
      </c>
      <c r="J93" s="8">
        <v>5.1625999999999998E-3</v>
      </c>
      <c r="K93" s="9">
        <v>0.41438599999999998</v>
      </c>
      <c r="L93" s="8">
        <v>1.6913E-3</v>
      </c>
      <c r="M93" s="10">
        <v>6.5000000000000002E-7</v>
      </c>
      <c r="N93" s="7" t="s">
        <v>22</v>
      </c>
      <c r="O93" s="126">
        <v>7.0614379999999998E-5</v>
      </c>
      <c r="P93" s="127">
        <v>24.751380000000001</v>
      </c>
      <c r="R93" s="123"/>
      <c r="S93" s="123"/>
      <c r="T93" s="124"/>
      <c r="U93" s="124"/>
      <c r="V93" s="124"/>
      <c r="W93" s="3"/>
      <c r="X93" s="3"/>
      <c r="Y93" s="15"/>
      <c r="Z93" s="28"/>
      <c r="AA93" s="15"/>
      <c r="AB93" s="15"/>
      <c r="AC93" s="20"/>
      <c r="AD93" s="3"/>
      <c r="AE93" s="21"/>
      <c r="AF93" s="20"/>
      <c r="AG93" s="20"/>
      <c r="AH93" s="3"/>
      <c r="AI93" s="3"/>
    </row>
    <row r="94" spans="1:35" ht="15.75" customHeight="1" x14ac:dyDescent="0.15">
      <c r="A94" s="5">
        <v>32</v>
      </c>
      <c r="B94" s="6">
        <v>5</v>
      </c>
      <c r="C94" s="7" t="s">
        <v>31</v>
      </c>
      <c r="D94" s="18" t="s">
        <v>19</v>
      </c>
      <c r="E94" s="7" t="s">
        <v>29</v>
      </c>
      <c r="F94" s="8">
        <v>6.61328E-3</v>
      </c>
      <c r="G94" s="8">
        <v>8.2272500000000002E-3</v>
      </c>
      <c r="H94" s="9">
        <v>0.61252700000000004</v>
      </c>
      <c r="I94" s="9">
        <v>0.60509599999999997</v>
      </c>
      <c r="J94" s="8">
        <v>3.5085200000000002E-3</v>
      </c>
      <c r="K94" s="9">
        <v>1.9030399999999999E-2</v>
      </c>
      <c r="L94" s="8">
        <v>1.1552400000000001E-3</v>
      </c>
      <c r="M94" s="10">
        <v>1E-8</v>
      </c>
      <c r="N94" s="7" t="s">
        <v>22</v>
      </c>
      <c r="O94" s="126">
        <v>9.3491190000000003E-5</v>
      </c>
      <c r="P94" s="127">
        <v>32.770789999999998</v>
      </c>
      <c r="R94" s="123"/>
      <c r="S94" s="123"/>
      <c r="T94" s="124"/>
      <c r="U94" s="124"/>
      <c r="V94" s="124"/>
      <c r="W94" s="3"/>
      <c r="X94" s="3"/>
      <c r="Y94" s="15"/>
      <c r="Z94" s="28"/>
      <c r="AA94" s="15"/>
      <c r="AB94" s="15"/>
      <c r="AC94" s="20"/>
      <c r="AD94" s="3"/>
      <c r="AE94" s="21"/>
      <c r="AF94" s="20"/>
      <c r="AG94" s="20"/>
      <c r="AH94" s="3"/>
      <c r="AI94" s="3"/>
    </row>
    <row r="95" spans="1:35" ht="15.75" customHeight="1" x14ac:dyDescent="0.15">
      <c r="A95" s="5">
        <v>33</v>
      </c>
      <c r="B95" s="6">
        <v>11</v>
      </c>
      <c r="C95" s="7" t="s">
        <v>78</v>
      </c>
      <c r="D95" s="18" t="s">
        <v>19</v>
      </c>
      <c r="E95" s="7" t="s">
        <v>29</v>
      </c>
      <c r="F95" s="8">
        <v>5.6399700000000002E-3</v>
      </c>
      <c r="G95" s="8">
        <v>-7.9935000000000006E-3</v>
      </c>
      <c r="H95" s="9">
        <v>0.43635600000000002</v>
      </c>
      <c r="I95" s="9">
        <v>0.43203599999999998</v>
      </c>
      <c r="J95" s="8">
        <v>3.4621399999999998E-3</v>
      </c>
      <c r="K95" s="9">
        <v>2.0952800000000001E-2</v>
      </c>
      <c r="L95" s="8">
        <v>1.1331399999999999E-3</v>
      </c>
      <c r="M95" s="10">
        <v>6.4000000000000001E-7</v>
      </c>
      <c r="N95" s="7" t="s">
        <v>34</v>
      </c>
      <c r="O95" s="126">
        <v>7.0676919999999996E-5</v>
      </c>
      <c r="P95" s="127">
        <v>24.773309999999999</v>
      </c>
      <c r="R95" s="123"/>
      <c r="S95" s="123"/>
      <c r="T95" s="124"/>
      <c r="U95" s="124"/>
      <c r="V95" s="124"/>
      <c r="W95" s="3"/>
      <c r="X95" s="3"/>
      <c r="Y95" s="15"/>
      <c r="Z95" s="28"/>
      <c r="AA95" s="15"/>
      <c r="AB95" s="15"/>
      <c r="AC95" s="20"/>
      <c r="AD95" s="3"/>
      <c r="AE95" s="21"/>
      <c r="AF95" s="20"/>
      <c r="AG95" s="20"/>
      <c r="AH95" s="3"/>
      <c r="AI95" s="3"/>
    </row>
    <row r="96" spans="1:35" ht="15.75" customHeight="1" x14ac:dyDescent="0.15">
      <c r="A96" s="5">
        <v>34</v>
      </c>
      <c r="B96" s="6">
        <v>11</v>
      </c>
      <c r="C96" s="7" t="s">
        <v>79</v>
      </c>
      <c r="D96" s="18" t="s">
        <v>19</v>
      </c>
      <c r="E96" s="7" t="s">
        <v>21</v>
      </c>
      <c r="F96" s="8">
        <v>6.10342E-3</v>
      </c>
      <c r="G96" s="8">
        <v>-5.6569699999999999E-3</v>
      </c>
      <c r="H96" s="9">
        <v>0.53013399999999999</v>
      </c>
      <c r="I96" s="9">
        <v>0.524065</v>
      </c>
      <c r="J96" s="8">
        <v>3.4315499999999998E-3</v>
      </c>
      <c r="K96" s="9">
        <v>9.9246399999999999E-2</v>
      </c>
      <c r="L96" s="8">
        <v>1.12907E-3</v>
      </c>
      <c r="M96" s="10">
        <v>6.5E-8</v>
      </c>
      <c r="N96" s="7" t="s">
        <v>34</v>
      </c>
      <c r="O96" s="126">
        <v>8.3366289999999994E-5</v>
      </c>
      <c r="P96" s="127">
        <v>29.221489999999999</v>
      </c>
      <c r="R96" s="123"/>
      <c r="S96" s="123"/>
      <c r="T96" s="124"/>
      <c r="U96" s="124"/>
      <c r="V96" s="124"/>
      <c r="W96" s="3"/>
      <c r="X96" s="3"/>
      <c r="Y96" s="15"/>
      <c r="Z96" s="28"/>
      <c r="AA96" s="15"/>
      <c r="AB96" s="15"/>
      <c r="AC96" s="20"/>
      <c r="AD96" s="3"/>
      <c r="AE96" s="21"/>
      <c r="AF96" s="20"/>
      <c r="AG96" s="20"/>
      <c r="AH96" s="3"/>
      <c r="AI96" s="3"/>
    </row>
    <row r="97" spans="1:35" ht="15.75" customHeight="1" x14ac:dyDescent="0.15">
      <c r="A97" s="5">
        <v>35</v>
      </c>
      <c r="B97" s="6">
        <v>10</v>
      </c>
      <c r="C97" s="7" t="s">
        <v>80</v>
      </c>
      <c r="D97" s="18" t="s">
        <v>19</v>
      </c>
      <c r="E97" s="7" t="s">
        <v>28</v>
      </c>
      <c r="F97" s="8">
        <v>5.8252800000000004E-3</v>
      </c>
      <c r="G97" s="8">
        <v>-5.1768600000000001E-3</v>
      </c>
      <c r="H97" s="9">
        <v>0.43732900000000002</v>
      </c>
      <c r="I97" s="9">
        <v>0.43910100000000002</v>
      </c>
      <c r="J97" s="8">
        <v>3.46781E-3</v>
      </c>
      <c r="K97" s="9">
        <v>0.13547999999999999</v>
      </c>
      <c r="L97" s="8">
        <v>1.13316E-3</v>
      </c>
      <c r="M97" s="10">
        <v>2.7000000000000001E-7</v>
      </c>
      <c r="N97" s="7" t="s">
        <v>22</v>
      </c>
      <c r="O97" s="126">
        <v>7.5394610000000006E-5</v>
      </c>
      <c r="P97" s="127">
        <v>26.427050000000001</v>
      </c>
      <c r="R97" s="123"/>
      <c r="S97" s="123"/>
      <c r="T97" s="124"/>
      <c r="U97" s="124"/>
      <c r="V97" s="124"/>
      <c r="W97" s="3"/>
      <c r="X97" s="3"/>
      <c r="Y97" s="15"/>
      <c r="Z97" s="28"/>
      <c r="AA97" s="15"/>
      <c r="AB97" s="15"/>
      <c r="AC97" s="20"/>
      <c r="AD97" s="3"/>
      <c r="AE97" s="21"/>
      <c r="AF97" s="20"/>
      <c r="AG97" s="20"/>
      <c r="AH97" s="3"/>
      <c r="AI97" s="3"/>
    </row>
    <row r="98" spans="1:35" ht="15.75" customHeight="1" x14ac:dyDescent="0.15">
      <c r="A98" s="5">
        <v>36</v>
      </c>
      <c r="B98" s="6">
        <v>19</v>
      </c>
      <c r="C98" s="7" t="s">
        <v>81</v>
      </c>
      <c r="D98" s="18" t="s">
        <v>19</v>
      </c>
      <c r="E98" s="7" t="s">
        <v>28</v>
      </c>
      <c r="F98" s="8">
        <v>-6.0462600000000003E-3</v>
      </c>
      <c r="G98" s="8">
        <v>1.4199600000000001E-3</v>
      </c>
      <c r="H98" s="9">
        <v>0.502301</v>
      </c>
      <c r="I98" s="9">
        <v>0.50861100000000004</v>
      </c>
      <c r="J98" s="8">
        <v>3.8500499999999998E-3</v>
      </c>
      <c r="K98" s="9">
        <v>0.71226599999999995</v>
      </c>
      <c r="L98" s="8">
        <v>1.1846300000000001E-3</v>
      </c>
      <c r="M98" s="10">
        <v>3.3000000000000002E-7</v>
      </c>
      <c r="N98" s="7" t="s">
        <v>22</v>
      </c>
      <c r="O98" s="126">
        <v>7.4318649999999994E-5</v>
      </c>
      <c r="P98" s="127">
        <v>26.049880000000002</v>
      </c>
      <c r="R98" s="123"/>
      <c r="S98" s="123"/>
      <c r="T98" s="124"/>
      <c r="U98" s="124"/>
      <c r="V98" s="124"/>
      <c r="W98" s="3"/>
      <c r="X98" s="3"/>
      <c r="Y98" s="15"/>
      <c r="Z98" s="28"/>
      <c r="AA98" s="15"/>
      <c r="AB98" s="15"/>
      <c r="AC98" s="20"/>
      <c r="AD98" s="3"/>
      <c r="AE98" s="21"/>
      <c r="AF98" s="20"/>
      <c r="AG98" s="20"/>
      <c r="AH98" s="3"/>
      <c r="AI98" s="3"/>
    </row>
    <row r="99" spans="1:35" ht="15.75" customHeight="1" x14ac:dyDescent="0.15">
      <c r="A99" s="5">
        <v>37</v>
      </c>
      <c r="B99" s="6">
        <v>3</v>
      </c>
      <c r="C99" s="7" t="s">
        <v>32</v>
      </c>
      <c r="D99" s="18" t="s">
        <v>19</v>
      </c>
      <c r="E99" s="7" t="s">
        <v>28</v>
      </c>
      <c r="F99" s="9">
        <v>1.0885000000000001E-2</v>
      </c>
      <c r="G99" s="8">
        <v>2.5089600000000002E-4</v>
      </c>
      <c r="H99" s="9">
        <v>0.32697599999999999</v>
      </c>
      <c r="I99" s="9">
        <v>0.33298299999999997</v>
      </c>
      <c r="J99" s="8">
        <v>3.65366E-3</v>
      </c>
      <c r="K99" s="9">
        <v>0.94525199999999998</v>
      </c>
      <c r="L99" s="8">
        <v>1.19786E-3</v>
      </c>
      <c r="M99" s="10">
        <v>9.9999999999999998E-20</v>
      </c>
      <c r="N99" s="7" t="s">
        <v>22</v>
      </c>
      <c r="O99" s="126">
        <v>2.355398E-4</v>
      </c>
      <c r="P99" s="127">
        <v>82.573800000000006</v>
      </c>
      <c r="R99" s="123"/>
      <c r="S99" s="123"/>
      <c r="T99" s="124"/>
      <c r="U99" s="124"/>
      <c r="V99" s="124"/>
      <c r="W99" s="3"/>
      <c r="X99" s="3"/>
      <c r="Y99" s="15"/>
      <c r="Z99" s="28"/>
      <c r="AA99" s="15"/>
      <c r="AB99" s="15"/>
      <c r="AC99" s="20"/>
      <c r="AD99" s="3"/>
      <c r="AE99" s="21"/>
      <c r="AF99" s="20"/>
      <c r="AG99" s="20"/>
      <c r="AH99" s="3"/>
      <c r="AI99" s="3"/>
    </row>
    <row r="100" spans="1:35" ht="15.75" customHeight="1" x14ac:dyDescent="0.15">
      <c r="A100" s="5">
        <v>38</v>
      </c>
      <c r="B100" s="6">
        <v>6</v>
      </c>
      <c r="C100" s="7" t="s">
        <v>82</v>
      </c>
      <c r="D100" s="18" t="s">
        <v>19</v>
      </c>
      <c r="E100" s="7" t="s">
        <v>20</v>
      </c>
      <c r="F100" s="8">
        <v>-6.7938499999999997E-3</v>
      </c>
      <c r="G100" s="8">
        <v>-1.28046E-3</v>
      </c>
      <c r="H100" s="9">
        <v>0.76263599999999998</v>
      </c>
      <c r="I100" s="9">
        <v>0.77285400000000004</v>
      </c>
      <c r="J100" s="8">
        <v>4.0909299999999996E-3</v>
      </c>
      <c r="K100" s="9">
        <v>0.75428099999999998</v>
      </c>
      <c r="L100" s="8">
        <v>1.3241399999999999E-3</v>
      </c>
      <c r="M100" s="10">
        <v>2.8999999999999998E-7</v>
      </c>
      <c r="N100" s="7" t="s">
        <v>22</v>
      </c>
      <c r="O100" s="126">
        <v>7.5102319999999996E-5</v>
      </c>
      <c r="P100" s="127">
        <v>26.324590000000001</v>
      </c>
      <c r="R100" s="123"/>
      <c r="S100" s="123"/>
      <c r="T100" s="124"/>
      <c r="U100" s="124"/>
      <c r="V100" s="124"/>
      <c r="W100" s="3"/>
      <c r="X100" s="3"/>
      <c r="Y100" s="15"/>
      <c r="Z100" s="28"/>
      <c r="AA100" s="15"/>
      <c r="AB100" s="15"/>
      <c r="AC100" s="20"/>
      <c r="AD100" s="3"/>
      <c r="AE100" s="21"/>
      <c r="AF100" s="20"/>
      <c r="AG100" s="20"/>
      <c r="AH100" s="3"/>
      <c r="AI100" s="3"/>
    </row>
    <row r="101" spans="1:35" ht="15.75" customHeight="1" x14ac:dyDescent="0.15">
      <c r="A101" s="5">
        <v>39</v>
      </c>
      <c r="B101" s="6">
        <v>7</v>
      </c>
      <c r="C101" s="7" t="s">
        <v>83</v>
      </c>
      <c r="D101" s="18" t="s">
        <v>19</v>
      </c>
      <c r="E101" s="7" t="s">
        <v>29</v>
      </c>
      <c r="F101" s="8">
        <v>-6.89881E-3</v>
      </c>
      <c r="G101" s="8">
        <v>6.33565E-3</v>
      </c>
      <c r="H101" s="9">
        <v>0.78570799999999996</v>
      </c>
      <c r="I101" s="9">
        <v>0.78876999999999997</v>
      </c>
      <c r="J101" s="8">
        <v>4.2298300000000004E-3</v>
      </c>
      <c r="K101" s="9">
        <v>0.13417200000000001</v>
      </c>
      <c r="L101" s="8">
        <v>1.3710300000000001E-3</v>
      </c>
      <c r="M101" s="10">
        <v>4.8999999999999997E-7</v>
      </c>
      <c r="N101" s="7" t="s">
        <v>22</v>
      </c>
      <c r="O101" s="126">
        <v>7.2234549999999998E-5</v>
      </c>
      <c r="P101" s="127">
        <v>25.319320000000001</v>
      </c>
      <c r="R101" s="123"/>
      <c r="S101" s="123"/>
      <c r="T101" s="124"/>
      <c r="U101" s="124"/>
      <c r="V101" s="124"/>
      <c r="W101" s="3"/>
      <c r="X101" s="3"/>
      <c r="Y101" s="15"/>
      <c r="Z101" s="28"/>
      <c r="AA101" s="15"/>
      <c r="AB101" s="15"/>
      <c r="AC101" s="20"/>
      <c r="AD101" s="3"/>
      <c r="AE101" s="21"/>
      <c r="AF101" s="20"/>
      <c r="AG101" s="20"/>
      <c r="AH101" s="3"/>
      <c r="AI101" s="3"/>
    </row>
    <row r="102" spans="1:35" ht="15.75" customHeight="1" x14ac:dyDescent="0.15">
      <c r="A102" s="5">
        <v>40</v>
      </c>
      <c r="B102" s="6">
        <v>2</v>
      </c>
      <c r="C102" s="7" t="s">
        <v>84</v>
      </c>
      <c r="D102" s="18" t="s">
        <v>19</v>
      </c>
      <c r="E102" s="7" t="s">
        <v>20</v>
      </c>
      <c r="F102" s="8">
        <v>6.11437E-3</v>
      </c>
      <c r="G102" s="8">
        <v>4.4329199999999999E-3</v>
      </c>
      <c r="H102" s="9">
        <v>0.44600299999999998</v>
      </c>
      <c r="I102" s="9">
        <v>0.44168200000000002</v>
      </c>
      <c r="J102" s="8">
        <v>3.4876299999999998E-3</v>
      </c>
      <c r="K102" s="9">
        <v>0.20371400000000001</v>
      </c>
      <c r="L102" s="8">
        <v>1.13334E-3</v>
      </c>
      <c r="M102" s="10">
        <v>6.8999999999999996E-8</v>
      </c>
      <c r="N102" s="7" t="s">
        <v>22</v>
      </c>
      <c r="O102" s="126">
        <v>8.3036460000000001E-5</v>
      </c>
      <c r="P102" s="127">
        <v>29.105869999999999</v>
      </c>
      <c r="R102" s="123"/>
      <c r="S102" s="123"/>
      <c r="T102" s="124"/>
      <c r="U102" s="124"/>
      <c r="V102" s="124"/>
      <c r="W102" s="3"/>
      <c r="X102" s="3"/>
      <c r="Y102" s="15"/>
      <c r="Z102" s="28"/>
      <c r="AA102" s="15"/>
      <c r="AB102" s="15"/>
      <c r="AC102" s="20"/>
      <c r="AD102" s="3"/>
      <c r="AE102" s="21"/>
      <c r="AF102" s="20"/>
      <c r="AG102" s="20"/>
      <c r="AH102" s="3"/>
      <c r="AI102" s="3"/>
    </row>
    <row r="103" spans="1:35" ht="15.75" customHeight="1" x14ac:dyDescent="0.15">
      <c r="A103" s="5">
        <v>41</v>
      </c>
      <c r="B103" s="6">
        <v>9</v>
      </c>
      <c r="C103" s="7" t="s">
        <v>85</v>
      </c>
      <c r="D103" s="18" t="s">
        <v>19</v>
      </c>
      <c r="E103" s="7" t="s">
        <v>20</v>
      </c>
      <c r="F103" s="8">
        <v>-5.7110299999999998E-3</v>
      </c>
      <c r="G103" s="8">
        <v>3.6836E-3</v>
      </c>
      <c r="H103" s="9">
        <v>0.51694799999999996</v>
      </c>
      <c r="I103" s="9">
        <v>0.53014600000000001</v>
      </c>
      <c r="J103" s="8">
        <v>3.44649E-3</v>
      </c>
      <c r="K103" s="9">
        <v>0.285161</v>
      </c>
      <c r="L103" s="8">
        <v>1.12437E-3</v>
      </c>
      <c r="M103" s="10">
        <v>3.8000000000000001E-7</v>
      </c>
      <c r="N103" s="7" t="s">
        <v>22</v>
      </c>
      <c r="O103" s="126">
        <v>7.3603809999999996E-5</v>
      </c>
      <c r="P103" s="127">
        <v>25.799299999999999</v>
      </c>
      <c r="R103" s="123"/>
      <c r="S103" s="123"/>
      <c r="T103" s="124"/>
      <c r="U103" s="124"/>
      <c r="V103" s="124"/>
      <c r="W103" s="3"/>
      <c r="X103" s="3"/>
      <c r="Y103" s="15"/>
      <c r="Z103" s="28"/>
      <c r="AA103" s="15"/>
      <c r="AB103" s="15"/>
      <c r="AC103" s="20"/>
      <c r="AD103" s="3"/>
      <c r="AE103" s="21"/>
      <c r="AF103" s="20"/>
      <c r="AG103" s="20"/>
      <c r="AH103" s="3"/>
      <c r="AI103" s="3"/>
    </row>
    <row r="104" spans="1:35" ht="15.75" customHeight="1" x14ac:dyDescent="0.15">
      <c r="A104" s="5">
        <v>42</v>
      </c>
      <c r="B104" s="6">
        <v>9</v>
      </c>
      <c r="C104" s="7" t="s">
        <v>86</v>
      </c>
      <c r="D104" s="18" t="s">
        <v>19</v>
      </c>
      <c r="E104" s="7" t="s">
        <v>20</v>
      </c>
      <c r="F104" s="8">
        <v>-6.3016299999999999E-3</v>
      </c>
      <c r="G104" s="8">
        <v>1.4192600000000001E-3</v>
      </c>
      <c r="H104" s="9">
        <v>0.65856400000000004</v>
      </c>
      <c r="I104" s="9">
        <v>0.661435</v>
      </c>
      <c r="J104" s="8">
        <v>3.6525799999999999E-3</v>
      </c>
      <c r="K104" s="9">
        <v>0.6976</v>
      </c>
      <c r="L104" s="8">
        <v>1.1837499999999999E-3</v>
      </c>
      <c r="M104" s="10">
        <v>9.9999999999999995E-8</v>
      </c>
      <c r="N104" s="7" t="s">
        <v>22</v>
      </c>
      <c r="O104" s="126">
        <v>8.0848619999999998E-5</v>
      </c>
      <c r="P104" s="127">
        <v>28.338920000000002</v>
      </c>
      <c r="R104" s="123"/>
      <c r="S104" s="123"/>
      <c r="T104" s="124"/>
      <c r="U104" s="124"/>
      <c r="V104" s="124"/>
      <c r="W104" s="3"/>
      <c r="X104" s="3"/>
      <c r="Y104" s="15"/>
      <c r="Z104" s="28"/>
      <c r="AA104" s="15"/>
      <c r="AB104" s="15"/>
      <c r="AC104" s="20"/>
      <c r="AD104" s="3"/>
      <c r="AE104" s="21"/>
      <c r="AF104" s="20"/>
      <c r="AG104" s="20"/>
      <c r="AH104" s="3"/>
      <c r="AI104" s="3"/>
    </row>
    <row r="105" spans="1:35" ht="15.75" customHeight="1" x14ac:dyDescent="0.15">
      <c r="A105" s="5">
        <v>43</v>
      </c>
      <c r="B105" s="6">
        <v>1</v>
      </c>
      <c r="C105" s="7" t="s">
        <v>87</v>
      </c>
      <c r="D105" s="18" t="s">
        <v>19</v>
      </c>
      <c r="E105" s="7" t="s">
        <v>29</v>
      </c>
      <c r="F105" s="8">
        <v>-9.1561500000000001E-3</v>
      </c>
      <c r="G105" s="8">
        <v>-1.27013E-2</v>
      </c>
      <c r="H105" s="9">
        <v>0.108431</v>
      </c>
      <c r="I105" s="9">
        <v>0.11194999999999999</v>
      </c>
      <c r="J105" s="8">
        <v>5.4704599999999999E-3</v>
      </c>
      <c r="K105" s="9">
        <v>2.0244100000000001E-2</v>
      </c>
      <c r="L105" s="8">
        <v>1.83825E-3</v>
      </c>
      <c r="M105" s="10">
        <v>6.3E-7</v>
      </c>
      <c r="N105" s="7" t="s">
        <v>22</v>
      </c>
      <c r="O105" s="126">
        <v>7.0779550000000006E-5</v>
      </c>
      <c r="P105" s="127">
        <v>24.809280000000001</v>
      </c>
      <c r="R105" s="123"/>
      <c r="S105" s="123"/>
      <c r="T105" s="124"/>
      <c r="U105" s="124"/>
      <c r="V105" s="124"/>
      <c r="W105" s="3"/>
      <c r="X105" s="3"/>
      <c r="Y105" s="15"/>
      <c r="Z105" s="28"/>
      <c r="AA105" s="15"/>
      <c r="AB105" s="15"/>
      <c r="AC105" s="20"/>
      <c r="AD105" s="3"/>
      <c r="AE105" s="21"/>
      <c r="AF105" s="20"/>
      <c r="AG105" s="20"/>
      <c r="AH105" s="3"/>
      <c r="AI105" s="3"/>
    </row>
    <row r="106" spans="1:35" ht="15.75" customHeight="1" x14ac:dyDescent="0.15">
      <c r="A106" s="5">
        <v>44</v>
      </c>
      <c r="B106" s="6">
        <v>6</v>
      </c>
      <c r="C106" s="7" t="s">
        <v>88</v>
      </c>
      <c r="D106" s="18" t="s">
        <v>19</v>
      </c>
      <c r="E106" s="7" t="s">
        <v>20</v>
      </c>
      <c r="F106" s="8">
        <v>8.6811600000000003E-3</v>
      </c>
      <c r="G106" s="8">
        <v>7.0746799999999999E-3</v>
      </c>
      <c r="H106" s="9">
        <v>0.86358900000000005</v>
      </c>
      <c r="I106" s="9">
        <v>0.86935700000000005</v>
      </c>
      <c r="J106" s="8">
        <v>5.1290900000000002E-3</v>
      </c>
      <c r="K106" s="9">
        <v>0.167794</v>
      </c>
      <c r="L106" s="8">
        <v>1.6477900000000001E-3</v>
      </c>
      <c r="M106" s="10">
        <v>1.4000000000000001E-7</v>
      </c>
      <c r="N106" s="7" t="s">
        <v>22</v>
      </c>
      <c r="O106" s="126">
        <v>7.9184340000000003E-5</v>
      </c>
      <c r="P106" s="127">
        <v>27.755520000000001</v>
      </c>
      <c r="R106" s="123"/>
      <c r="S106" s="123"/>
      <c r="T106" s="124"/>
      <c r="U106" s="124"/>
      <c r="V106" s="124"/>
      <c r="W106" s="3"/>
      <c r="X106" s="3"/>
      <c r="Y106" s="15"/>
      <c r="Z106" s="28"/>
      <c r="AA106" s="15"/>
      <c r="AB106" s="15"/>
      <c r="AC106" s="20"/>
      <c r="AD106" s="3"/>
      <c r="AE106" s="21"/>
      <c r="AF106" s="20"/>
      <c r="AG106" s="20"/>
      <c r="AH106" s="3"/>
      <c r="AI106" s="3"/>
    </row>
    <row r="107" spans="1:35" ht="15.75" customHeight="1" x14ac:dyDescent="0.15">
      <c r="A107" s="5">
        <v>45</v>
      </c>
      <c r="B107" s="6">
        <v>8</v>
      </c>
      <c r="C107" s="7" t="s">
        <v>89</v>
      </c>
      <c r="D107" s="18" t="s">
        <v>19</v>
      </c>
      <c r="E107" s="7" t="s">
        <v>28</v>
      </c>
      <c r="F107" s="8">
        <v>-1.0123500000000001E-2</v>
      </c>
      <c r="G107" s="8">
        <v>-3.9868000000000004E-3</v>
      </c>
      <c r="H107" s="9">
        <v>0.91819499999999998</v>
      </c>
      <c r="I107" s="9">
        <v>0.91903699999999999</v>
      </c>
      <c r="J107" s="8">
        <v>6.2346199999999997E-3</v>
      </c>
      <c r="K107" s="9">
        <v>0.52252299999999996</v>
      </c>
      <c r="L107" s="8">
        <v>2.05857E-3</v>
      </c>
      <c r="M107" s="10">
        <v>8.8000000000000004E-7</v>
      </c>
      <c r="N107" s="7" t="s">
        <v>22</v>
      </c>
      <c r="O107" s="126">
        <v>6.8995699999999994E-5</v>
      </c>
      <c r="P107" s="127">
        <v>24.183969999999999</v>
      </c>
      <c r="R107" s="123"/>
      <c r="S107" s="123"/>
      <c r="T107" s="124"/>
      <c r="U107" s="124"/>
      <c r="V107" s="124"/>
      <c r="W107" s="3"/>
      <c r="X107" s="3"/>
      <c r="Y107" s="15"/>
      <c r="Z107" s="28"/>
      <c r="AA107" s="15"/>
      <c r="AB107" s="15"/>
      <c r="AC107" s="20"/>
      <c r="AD107" s="3"/>
      <c r="AE107" s="21"/>
      <c r="AF107" s="20"/>
      <c r="AG107" s="20"/>
      <c r="AH107" s="3"/>
      <c r="AI107" s="3"/>
    </row>
    <row r="108" spans="1:35" ht="15.75" customHeight="1" x14ac:dyDescent="0.15">
      <c r="A108" s="5">
        <v>46</v>
      </c>
      <c r="B108" s="6">
        <v>3</v>
      </c>
      <c r="C108" s="7" t="s">
        <v>33</v>
      </c>
      <c r="D108" s="18" t="s">
        <v>19</v>
      </c>
      <c r="E108" s="7" t="s">
        <v>29</v>
      </c>
      <c r="F108" s="8">
        <v>6.5532100000000003E-3</v>
      </c>
      <c r="G108" s="8">
        <v>-1.7824E-3</v>
      </c>
      <c r="H108" s="9">
        <v>0.56857899999999995</v>
      </c>
      <c r="I108" s="9">
        <v>0.57828000000000002</v>
      </c>
      <c r="J108" s="8">
        <v>3.4705299999999999E-3</v>
      </c>
      <c r="K108" s="9">
        <v>0.60754600000000003</v>
      </c>
      <c r="L108" s="8">
        <v>1.1344E-3</v>
      </c>
      <c r="M108" s="10">
        <v>7.6000000000000002E-9</v>
      </c>
      <c r="N108" s="7" t="s">
        <v>34</v>
      </c>
      <c r="O108" s="126">
        <v>9.5204239999999995E-5</v>
      </c>
      <c r="P108" s="127">
        <v>33.371310000000001</v>
      </c>
      <c r="R108" s="123"/>
      <c r="S108" s="123"/>
      <c r="T108" s="124"/>
      <c r="U108" s="124"/>
      <c r="V108" s="124"/>
      <c r="W108" s="3"/>
      <c r="X108" s="3"/>
      <c r="Y108" s="15"/>
      <c r="Z108" s="28"/>
      <c r="AA108" s="15"/>
      <c r="AB108" s="15"/>
      <c r="AC108" s="20"/>
      <c r="AD108" s="3"/>
      <c r="AE108" s="21"/>
      <c r="AF108" s="20"/>
      <c r="AG108" s="20"/>
      <c r="AH108" s="3"/>
      <c r="AI108" s="3"/>
    </row>
    <row r="109" spans="1:35" ht="15.75" customHeight="1" x14ac:dyDescent="0.15">
      <c r="A109" s="5">
        <v>47</v>
      </c>
      <c r="B109" s="6">
        <v>6</v>
      </c>
      <c r="C109" s="7" t="s">
        <v>90</v>
      </c>
      <c r="D109" s="18" t="s">
        <v>19</v>
      </c>
      <c r="E109" s="7" t="s">
        <v>20</v>
      </c>
      <c r="F109" s="8">
        <v>-7.7301999999999996E-3</v>
      </c>
      <c r="G109" s="13">
        <v>-9.8725800000000003E-5</v>
      </c>
      <c r="H109" s="9">
        <v>0.17061000000000001</v>
      </c>
      <c r="I109" s="9">
        <v>0.16681599999999999</v>
      </c>
      <c r="J109" s="8">
        <v>4.6442200000000001E-3</v>
      </c>
      <c r="K109" s="9">
        <v>0.98304000000000002</v>
      </c>
      <c r="L109" s="8">
        <v>1.51815E-3</v>
      </c>
      <c r="M109" s="10">
        <v>3.4999999999999998E-7</v>
      </c>
      <c r="N109" s="7" t="s">
        <v>22</v>
      </c>
      <c r="O109" s="126">
        <v>7.3967659999999997E-5</v>
      </c>
      <c r="P109" s="127">
        <v>25.926839999999999</v>
      </c>
      <c r="R109" s="123"/>
      <c r="S109" s="123"/>
      <c r="T109" s="124"/>
      <c r="U109" s="124"/>
      <c r="V109" s="124"/>
      <c r="W109" s="3"/>
      <c r="X109" s="3"/>
      <c r="Y109" s="15"/>
      <c r="Z109" s="28"/>
      <c r="AA109" s="15"/>
      <c r="AB109" s="15"/>
      <c r="AC109" s="20"/>
      <c r="AD109" s="3"/>
      <c r="AE109" s="21"/>
      <c r="AF109" s="20"/>
      <c r="AG109" s="20"/>
      <c r="AH109" s="3"/>
      <c r="AI109" s="3"/>
    </row>
    <row r="110" spans="1:35" ht="15.75" customHeight="1" x14ac:dyDescent="0.15">
      <c r="A110" s="5">
        <v>48</v>
      </c>
      <c r="B110" s="6">
        <v>6</v>
      </c>
      <c r="C110" s="7" t="s">
        <v>91</v>
      </c>
      <c r="D110" s="18" t="s">
        <v>19</v>
      </c>
      <c r="E110" s="7" t="s">
        <v>28</v>
      </c>
      <c r="F110" s="8">
        <v>-6.3585200000000003E-3</v>
      </c>
      <c r="G110" s="8">
        <v>-1.09863E-3</v>
      </c>
      <c r="H110" s="9">
        <v>0.263907</v>
      </c>
      <c r="I110" s="9">
        <v>0.25898900000000002</v>
      </c>
      <c r="J110" s="8">
        <v>3.9175499999999997E-3</v>
      </c>
      <c r="K110" s="9">
        <v>0.77914099999999997</v>
      </c>
      <c r="L110" s="8">
        <v>1.2746599999999999E-3</v>
      </c>
      <c r="M110" s="10">
        <v>6.0999999999999998E-7</v>
      </c>
      <c r="N110" s="7" t="s">
        <v>22</v>
      </c>
      <c r="O110" s="126">
        <v>7.0992820000000004E-5</v>
      </c>
      <c r="P110" s="127">
        <v>24.884039999999999</v>
      </c>
      <c r="R110" s="123"/>
      <c r="S110" s="123"/>
      <c r="T110" s="124"/>
      <c r="U110" s="124"/>
      <c r="V110" s="124"/>
      <c r="W110" s="3"/>
      <c r="X110" s="3"/>
      <c r="Y110" s="15"/>
      <c r="Z110" s="28"/>
      <c r="AA110" s="15"/>
      <c r="AB110" s="15"/>
      <c r="AC110" s="20"/>
      <c r="AD110" s="3"/>
      <c r="AE110" s="21"/>
      <c r="AF110" s="20"/>
      <c r="AG110" s="20"/>
      <c r="AH110" s="3"/>
      <c r="AI110" s="3"/>
    </row>
    <row r="111" spans="1:35" ht="15.75" customHeight="1" x14ac:dyDescent="0.15">
      <c r="A111" s="5">
        <v>49</v>
      </c>
      <c r="B111" s="6">
        <v>4</v>
      </c>
      <c r="C111" s="7" t="s">
        <v>92</v>
      </c>
      <c r="D111" s="18" t="s">
        <v>19</v>
      </c>
      <c r="E111" s="7" t="s">
        <v>20</v>
      </c>
      <c r="F111" s="8">
        <v>-5.8707300000000002E-3</v>
      </c>
      <c r="G111" s="8">
        <v>2.7919899999999998E-3</v>
      </c>
      <c r="H111" s="9">
        <v>0.66939599999999999</v>
      </c>
      <c r="I111" s="9">
        <v>0.67402300000000004</v>
      </c>
      <c r="J111" s="8">
        <v>3.67856E-3</v>
      </c>
      <c r="K111" s="9">
        <v>0.44785799999999998</v>
      </c>
      <c r="L111" s="8">
        <v>1.1964600000000001E-3</v>
      </c>
      <c r="M111" s="10">
        <v>9.2999999999999999E-7</v>
      </c>
      <c r="N111" s="7" t="s">
        <v>22</v>
      </c>
      <c r="O111" s="126">
        <v>6.8687849999999993E-5</v>
      </c>
      <c r="P111" s="127">
        <v>24.076059999999998</v>
      </c>
      <c r="R111" s="123"/>
      <c r="S111" s="123"/>
      <c r="T111" s="124"/>
      <c r="U111" s="124"/>
      <c r="V111" s="124"/>
      <c r="W111" s="3"/>
      <c r="X111" s="3"/>
      <c r="Y111" s="15"/>
      <c r="Z111" s="28"/>
      <c r="AA111" s="15"/>
      <c r="AB111" s="15"/>
      <c r="AC111" s="20"/>
      <c r="AD111" s="3"/>
      <c r="AE111" s="21"/>
      <c r="AF111" s="20"/>
      <c r="AG111" s="20"/>
      <c r="AH111" s="3"/>
      <c r="AI111" s="3"/>
    </row>
    <row r="112" spans="1:35" ht="15.75" customHeight="1" x14ac:dyDescent="0.15">
      <c r="A112" s="5">
        <v>50</v>
      </c>
      <c r="B112" s="6">
        <v>18</v>
      </c>
      <c r="C112" s="7" t="s">
        <v>93</v>
      </c>
      <c r="D112" s="18" t="s">
        <v>19</v>
      </c>
      <c r="E112" s="7" t="s">
        <v>21</v>
      </c>
      <c r="F112" s="8">
        <v>-5.8235600000000002E-3</v>
      </c>
      <c r="G112" s="8">
        <v>4.7362400000000002E-4</v>
      </c>
      <c r="H112" s="9">
        <v>0.65482099999999999</v>
      </c>
      <c r="I112" s="9">
        <v>0.66474800000000001</v>
      </c>
      <c r="J112" s="8">
        <v>3.6282100000000002E-3</v>
      </c>
      <c r="K112" s="9">
        <v>0.89614000000000005</v>
      </c>
      <c r="L112" s="8">
        <v>1.1895499999999999E-3</v>
      </c>
      <c r="M112" s="10">
        <v>9.7999999999999993E-7</v>
      </c>
      <c r="N112" s="7" t="s">
        <v>22</v>
      </c>
      <c r="O112" s="126">
        <v>6.8376029999999999E-5</v>
      </c>
      <c r="P112" s="127">
        <v>23.966750000000001</v>
      </c>
      <c r="R112" s="123"/>
      <c r="S112" s="123"/>
      <c r="T112" s="124"/>
      <c r="U112" s="124"/>
      <c r="V112" s="124"/>
      <c r="W112" s="3"/>
      <c r="X112" s="3"/>
      <c r="Y112" s="15"/>
      <c r="Z112" s="28"/>
      <c r="AA112" s="15"/>
      <c r="AB112" s="15"/>
      <c r="AC112" s="20"/>
      <c r="AD112" s="3"/>
      <c r="AE112" s="21"/>
      <c r="AF112" s="20"/>
      <c r="AG112" s="20"/>
      <c r="AH112" s="3"/>
      <c r="AI112" s="3"/>
    </row>
    <row r="113" spans="1:35" ht="15.75" customHeight="1" x14ac:dyDescent="0.15">
      <c r="A113" s="5">
        <v>51</v>
      </c>
      <c r="B113" s="6">
        <v>19</v>
      </c>
      <c r="C113" s="29" t="s">
        <v>94</v>
      </c>
      <c r="D113" s="7" t="s">
        <v>95</v>
      </c>
      <c r="E113" s="7" t="s">
        <v>28</v>
      </c>
      <c r="F113" s="8">
        <v>5.7929100000000001E-3</v>
      </c>
      <c r="G113" s="8">
        <v>3.59158E-3</v>
      </c>
      <c r="H113" s="9">
        <v>0.878888</v>
      </c>
      <c r="I113" s="9">
        <v>0.88593100000000002</v>
      </c>
      <c r="J113" s="8">
        <v>5.3924000000000003E-3</v>
      </c>
      <c r="K113" s="9">
        <v>0.50538300000000003</v>
      </c>
      <c r="L113" s="8">
        <v>1.7241299999999999E-3</v>
      </c>
      <c r="M113" s="10">
        <v>7.7999999999999999E-4</v>
      </c>
      <c r="N113" s="7" t="s">
        <v>22</v>
      </c>
      <c r="O113" s="126">
        <v>3.2207830000000002E-5</v>
      </c>
      <c r="P113" s="127">
        <v>11.28889</v>
      </c>
      <c r="R113" s="123"/>
      <c r="S113" s="123"/>
      <c r="T113" s="124"/>
      <c r="U113" s="124"/>
      <c r="V113" s="124"/>
      <c r="W113" s="3"/>
      <c r="X113" s="3"/>
      <c r="Y113" s="15"/>
      <c r="Z113" s="28"/>
      <c r="AA113" s="15"/>
      <c r="AB113" s="15"/>
      <c r="AC113" s="20"/>
      <c r="AD113" s="3"/>
      <c r="AE113" s="21"/>
      <c r="AF113" s="20"/>
      <c r="AG113" s="20"/>
      <c r="AH113" s="3"/>
      <c r="AI113" s="3"/>
    </row>
    <row r="114" spans="1:35" ht="15.75" customHeight="1" x14ac:dyDescent="0.15">
      <c r="A114" s="5">
        <v>52</v>
      </c>
      <c r="B114" s="6">
        <v>6</v>
      </c>
      <c r="C114" s="7" t="s">
        <v>35</v>
      </c>
      <c r="D114" s="18" t="s">
        <v>19</v>
      </c>
      <c r="E114" s="7" t="s">
        <v>29</v>
      </c>
      <c r="F114" s="8">
        <v>7.0134899999999998E-3</v>
      </c>
      <c r="G114" s="8">
        <v>-1.25983E-3</v>
      </c>
      <c r="H114" s="9">
        <v>0.28679199999999999</v>
      </c>
      <c r="I114" s="9">
        <v>0.290406</v>
      </c>
      <c r="J114" s="8">
        <v>3.8039300000000001E-3</v>
      </c>
      <c r="K114" s="9">
        <v>0.74050000000000005</v>
      </c>
      <c r="L114" s="8">
        <v>1.24452E-3</v>
      </c>
      <c r="M114" s="10">
        <v>1.7E-8</v>
      </c>
      <c r="N114" s="7" t="s">
        <v>22</v>
      </c>
      <c r="O114" s="126">
        <v>9.0603949999999998E-5</v>
      </c>
      <c r="P114" s="127">
        <v>31.758659999999999</v>
      </c>
      <c r="R114" s="123"/>
      <c r="S114" s="123"/>
      <c r="T114" s="124"/>
      <c r="U114" s="124"/>
      <c r="V114" s="124"/>
      <c r="W114" s="3"/>
      <c r="X114" s="3"/>
      <c r="Y114" s="15"/>
      <c r="Z114" s="28"/>
      <c r="AA114" s="15"/>
      <c r="AB114" s="15"/>
      <c r="AC114" s="20"/>
      <c r="AD114" s="3"/>
      <c r="AE114" s="21"/>
      <c r="AF114" s="20"/>
      <c r="AG114" s="20"/>
      <c r="AH114" s="3"/>
      <c r="AI114" s="3"/>
    </row>
    <row r="115" spans="1:35" ht="15.75" customHeight="1" x14ac:dyDescent="0.15">
      <c r="A115" s="5">
        <v>53</v>
      </c>
      <c r="B115" s="6">
        <v>7</v>
      </c>
      <c r="C115" s="7" t="s">
        <v>96</v>
      </c>
      <c r="D115" s="18" t="s">
        <v>19</v>
      </c>
      <c r="E115" s="7" t="s">
        <v>20</v>
      </c>
      <c r="F115" s="8">
        <v>5.7290600000000002E-3</v>
      </c>
      <c r="G115" s="8">
        <v>5.7206100000000001E-3</v>
      </c>
      <c r="H115" s="9">
        <v>0.51009099999999996</v>
      </c>
      <c r="I115" s="9">
        <v>0.51993699999999998</v>
      </c>
      <c r="J115" s="8">
        <v>3.6794000000000002E-3</v>
      </c>
      <c r="K115" s="9">
        <v>0.120001</v>
      </c>
      <c r="L115" s="8">
        <v>1.13597E-3</v>
      </c>
      <c r="M115" s="10">
        <v>4.5999999999999999E-7</v>
      </c>
      <c r="N115" s="7" t="s">
        <v>22</v>
      </c>
      <c r="O115" s="126">
        <v>7.2564360000000003E-5</v>
      </c>
      <c r="P115" s="127">
        <v>25.434930000000001</v>
      </c>
      <c r="R115" s="123"/>
      <c r="S115" s="123"/>
      <c r="T115" s="124"/>
      <c r="U115" s="124"/>
      <c r="V115" s="124"/>
      <c r="W115" s="3"/>
      <c r="X115" s="3"/>
      <c r="Y115" s="15"/>
      <c r="Z115" s="28"/>
      <c r="AA115" s="15"/>
      <c r="AB115" s="15"/>
      <c r="AC115" s="20"/>
      <c r="AD115" s="3"/>
      <c r="AE115" s="21"/>
      <c r="AF115" s="20"/>
      <c r="AG115" s="20"/>
      <c r="AH115" s="3"/>
      <c r="AI115" s="3"/>
    </row>
    <row r="116" spans="1:35" ht="15.75" customHeight="1" x14ac:dyDescent="0.15">
      <c r="A116" s="5">
        <v>54</v>
      </c>
      <c r="B116" s="6">
        <v>22</v>
      </c>
      <c r="C116" s="7" t="s">
        <v>97</v>
      </c>
      <c r="D116" s="18" t="s">
        <v>19</v>
      </c>
      <c r="E116" s="7" t="s">
        <v>29</v>
      </c>
      <c r="F116" s="8">
        <v>5.9264499999999998E-3</v>
      </c>
      <c r="G116" s="8">
        <v>-8.9739599999999996E-4</v>
      </c>
      <c r="H116" s="9">
        <v>0.67065900000000001</v>
      </c>
      <c r="I116" s="9">
        <v>0.661551</v>
      </c>
      <c r="J116" s="8">
        <v>3.6482400000000001E-3</v>
      </c>
      <c r="K116" s="9">
        <v>0.805697</v>
      </c>
      <c r="L116" s="8">
        <v>1.2006499999999999E-3</v>
      </c>
      <c r="M116" s="10">
        <v>7.9999999999999996E-7</v>
      </c>
      <c r="N116" s="7" t="s">
        <v>22</v>
      </c>
      <c r="O116" s="126">
        <v>6.9510129999999999E-5</v>
      </c>
      <c r="P116" s="127">
        <v>24.3643</v>
      </c>
      <c r="R116" s="123"/>
      <c r="S116" s="123"/>
      <c r="T116" s="124"/>
      <c r="U116" s="124"/>
      <c r="V116" s="124"/>
      <c r="W116" s="3"/>
      <c r="X116" s="3"/>
      <c r="Y116" s="15"/>
      <c r="Z116" s="28"/>
      <c r="AA116" s="15"/>
      <c r="AB116" s="15"/>
      <c r="AC116" s="20"/>
      <c r="AD116" s="3"/>
      <c r="AE116" s="21"/>
      <c r="AF116" s="20"/>
      <c r="AG116" s="20"/>
      <c r="AH116" s="3"/>
      <c r="AI116" s="3"/>
    </row>
    <row r="117" spans="1:35" ht="15.75" customHeight="1" x14ac:dyDescent="0.15">
      <c r="A117" s="5">
        <v>55</v>
      </c>
      <c r="B117" s="6">
        <v>3</v>
      </c>
      <c r="C117" s="7" t="s">
        <v>98</v>
      </c>
      <c r="D117" s="18" t="s">
        <v>19</v>
      </c>
      <c r="E117" s="7" t="s">
        <v>20</v>
      </c>
      <c r="F117" s="8">
        <v>-7.0653599999999997E-3</v>
      </c>
      <c r="G117" s="13">
        <v>-3.2362899999999997E-4</v>
      </c>
      <c r="H117" s="9">
        <v>0.191603</v>
      </c>
      <c r="I117" s="9">
        <v>0.19708300000000001</v>
      </c>
      <c r="J117" s="8">
        <v>4.2930099999999999E-3</v>
      </c>
      <c r="K117" s="9">
        <v>0.93990799999999997</v>
      </c>
      <c r="L117" s="8">
        <v>1.4293000000000001E-3</v>
      </c>
      <c r="M117" s="10">
        <v>7.7000000000000004E-7</v>
      </c>
      <c r="N117" s="7" t="s">
        <v>22</v>
      </c>
      <c r="O117" s="126">
        <v>6.9712939999999997E-5</v>
      </c>
      <c r="P117" s="127">
        <v>24.435390000000002</v>
      </c>
      <c r="R117" s="123"/>
      <c r="S117" s="123"/>
      <c r="T117" s="124"/>
      <c r="U117" s="124"/>
      <c r="V117" s="124"/>
      <c r="W117" s="3"/>
      <c r="X117" s="3"/>
      <c r="Y117" s="15"/>
      <c r="Z117" s="28"/>
      <c r="AA117" s="15"/>
      <c r="AB117" s="15"/>
      <c r="AC117" s="20"/>
      <c r="AD117" s="3"/>
      <c r="AE117" s="21"/>
      <c r="AF117" s="20"/>
      <c r="AG117" s="20"/>
      <c r="AH117" s="3"/>
      <c r="AI117" s="3"/>
    </row>
    <row r="118" spans="1:35" ht="15.75" customHeight="1" x14ac:dyDescent="0.15">
      <c r="A118" s="5">
        <v>56</v>
      </c>
      <c r="B118" s="6">
        <v>17</v>
      </c>
      <c r="C118" s="7" t="s">
        <v>99</v>
      </c>
      <c r="D118" s="18" t="s">
        <v>19</v>
      </c>
      <c r="E118" s="7" t="s">
        <v>29</v>
      </c>
      <c r="F118" s="8">
        <v>5.9415900000000001E-3</v>
      </c>
      <c r="G118" s="8">
        <v>4.6857299999999999E-3</v>
      </c>
      <c r="H118" s="9">
        <v>0.67277399999999998</v>
      </c>
      <c r="I118" s="9">
        <v>0.68005899999999997</v>
      </c>
      <c r="J118" s="8">
        <v>3.6900100000000001E-3</v>
      </c>
      <c r="K118" s="9">
        <v>0.20414099999999999</v>
      </c>
      <c r="L118" s="8">
        <v>1.19965E-3</v>
      </c>
      <c r="M118" s="10">
        <v>7.3E-7</v>
      </c>
      <c r="N118" s="7" t="s">
        <v>22</v>
      </c>
      <c r="O118" s="126">
        <v>6.9982219999999997E-5</v>
      </c>
      <c r="P118" s="127">
        <v>24.529789999999998</v>
      </c>
      <c r="R118" s="123"/>
      <c r="S118" s="123"/>
      <c r="T118" s="124"/>
      <c r="U118" s="124"/>
      <c r="V118" s="124"/>
      <c r="W118" s="3"/>
      <c r="X118" s="3"/>
      <c r="Y118" s="15"/>
      <c r="Z118" s="28"/>
      <c r="AA118" s="15"/>
      <c r="AB118" s="15"/>
      <c r="AC118" s="20"/>
      <c r="AD118" s="3"/>
      <c r="AE118" s="21"/>
      <c r="AF118" s="20"/>
      <c r="AG118" s="20"/>
      <c r="AH118" s="3"/>
      <c r="AI118" s="3"/>
    </row>
    <row r="119" spans="1:35" ht="15.75" customHeight="1" x14ac:dyDescent="0.15">
      <c r="A119" s="3"/>
      <c r="B119" s="3"/>
      <c r="C119" s="3"/>
      <c r="E119" s="3"/>
      <c r="F119" s="3"/>
      <c r="G119" s="30"/>
      <c r="H119" s="30"/>
      <c r="I119" s="31"/>
      <c r="J119" s="3"/>
      <c r="K119" s="3"/>
      <c r="L119" s="3"/>
      <c r="M119" s="3"/>
      <c r="N119" s="3"/>
      <c r="O119" s="3"/>
      <c r="P119" s="3"/>
      <c r="Q119" s="3"/>
      <c r="R119" s="124"/>
      <c r="S119" s="124"/>
      <c r="T119" s="124"/>
      <c r="U119" s="124"/>
      <c r="V119" s="124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</row>
    <row r="120" spans="1:35" ht="15.75" customHeight="1" x14ac:dyDescent="0.15">
      <c r="A120" s="2" t="s">
        <v>816</v>
      </c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124"/>
      <c r="S120" s="124"/>
      <c r="T120" s="124"/>
      <c r="U120" s="124"/>
      <c r="V120" s="124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</row>
    <row r="121" spans="1:35" ht="15.75" customHeight="1" x14ac:dyDescent="0.15">
      <c r="A121" s="4" t="s">
        <v>36</v>
      </c>
      <c r="B121" s="4" t="s">
        <v>37</v>
      </c>
      <c r="C121" s="4" t="s">
        <v>780</v>
      </c>
      <c r="D121" s="26" t="s">
        <v>38</v>
      </c>
      <c r="E121" s="32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124"/>
      <c r="S121" s="124"/>
      <c r="T121" s="124"/>
      <c r="U121" s="124"/>
      <c r="V121" s="124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</row>
    <row r="122" spans="1:35" ht="15.75" customHeight="1" x14ac:dyDescent="0.15">
      <c r="A122" s="7" t="s">
        <v>39</v>
      </c>
      <c r="B122" s="9">
        <v>54.492800000000003</v>
      </c>
      <c r="C122" s="9">
        <v>51</v>
      </c>
      <c r="D122" s="27">
        <v>0.34312520000000002</v>
      </c>
      <c r="E122" s="3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124"/>
      <c r="S122" s="124"/>
      <c r="T122" s="124"/>
      <c r="U122" s="124"/>
      <c r="V122" s="124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</row>
    <row r="123" spans="1:35" ht="15.75" customHeight="1" x14ac:dyDescent="0.15">
      <c r="A123" s="7" t="s">
        <v>713</v>
      </c>
      <c r="B123" s="9">
        <v>56.425800000000002</v>
      </c>
      <c r="C123" s="9">
        <v>52</v>
      </c>
      <c r="D123" s="27">
        <v>0.31304700000000002</v>
      </c>
      <c r="E123" s="3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124"/>
      <c r="S123" s="124"/>
      <c r="T123" s="124"/>
      <c r="U123" s="124"/>
      <c r="V123" s="124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</row>
    <row r="124" spans="1:35" ht="15.75" customHeight="1" x14ac:dyDescent="0.1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124"/>
      <c r="S124" s="124"/>
      <c r="T124" s="124"/>
      <c r="U124" s="124"/>
      <c r="V124" s="124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</row>
    <row r="125" spans="1:35" ht="15.75" customHeight="1" x14ac:dyDescent="0.15">
      <c r="A125" s="2" t="s">
        <v>818</v>
      </c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124"/>
      <c r="S125" s="124"/>
      <c r="T125" s="124"/>
      <c r="U125" s="124"/>
      <c r="V125" s="124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</row>
    <row r="126" spans="1:35" ht="15.75" customHeight="1" x14ac:dyDescent="0.15">
      <c r="A126" s="4" t="s">
        <v>41</v>
      </c>
      <c r="B126" s="4" t="s">
        <v>42</v>
      </c>
      <c r="C126" s="4" t="s">
        <v>38</v>
      </c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124"/>
      <c r="S126" s="124"/>
      <c r="T126" s="124"/>
      <c r="U126" s="124"/>
      <c r="V126" s="124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</row>
    <row r="127" spans="1:35" ht="15.75" customHeight="1" x14ac:dyDescent="0.15">
      <c r="A127" s="8">
        <v>-3.7678680000000002E-3</v>
      </c>
      <c r="B127" s="8">
        <v>2.8013320000000001E-3</v>
      </c>
      <c r="C127" s="9">
        <v>0.18456729999999999</v>
      </c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124"/>
      <c r="S127" s="124"/>
      <c r="T127" s="124"/>
      <c r="U127" s="124"/>
      <c r="V127" s="124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</row>
    <row r="128" spans="1:35" ht="15.75" customHeight="1" x14ac:dyDescent="0.1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124"/>
      <c r="S128" s="124"/>
      <c r="T128" s="124"/>
      <c r="U128" s="124"/>
      <c r="V128" s="124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</row>
    <row r="129" spans="1:35" ht="15.75" customHeight="1" x14ac:dyDescent="0.15">
      <c r="A129" s="2" t="s">
        <v>819</v>
      </c>
      <c r="B129" s="3"/>
      <c r="D129" s="3"/>
      <c r="E129" s="2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124"/>
      <c r="S129" s="124"/>
      <c r="T129" s="124"/>
      <c r="U129" s="124"/>
      <c r="V129" s="124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</row>
    <row r="130" spans="1:35" ht="15.75" customHeight="1" x14ac:dyDescent="0.15">
      <c r="A130" s="16" t="s">
        <v>43</v>
      </c>
      <c r="B130" s="17">
        <v>0.96</v>
      </c>
      <c r="D130" s="3"/>
      <c r="E130" s="2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124"/>
      <c r="S130" s="124"/>
      <c r="T130" s="124"/>
      <c r="U130" s="124"/>
      <c r="V130" s="124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</row>
    <row r="131" spans="1:35" ht="15.75" customHeight="1" x14ac:dyDescent="0.15">
      <c r="D131" s="3"/>
      <c r="E131" s="2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124"/>
      <c r="S131" s="124"/>
      <c r="T131" s="124"/>
      <c r="U131" s="124"/>
      <c r="V131" s="124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</row>
    <row r="132" spans="1:35" ht="15.75" customHeight="1" x14ac:dyDescent="0.15">
      <c r="A132" s="2" t="s">
        <v>715</v>
      </c>
      <c r="B132" s="3"/>
      <c r="D132" s="3"/>
      <c r="E132" s="2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124"/>
      <c r="S132" s="124"/>
      <c r="T132" s="124"/>
      <c r="U132" s="124"/>
      <c r="V132" s="124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</row>
    <row r="133" spans="1:35" ht="15.75" customHeight="1" x14ac:dyDescent="0.15">
      <c r="A133" s="16" t="s">
        <v>17</v>
      </c>
      <c r="B133" s="18">
        <v>28.15</v>
      </c>
      <c r="D133" s="3"/>
      <c r="E133" s="2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124"/>
      <c r="S133" s="124"/>
      <c r="T133" s="124"/>
      <c r="U133" s="124"/>
      <c r="V133" s="124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</row>
    <row r="134" spans="1:35" ht="15.75" customHeight="1" x14ac:dyDescent="0.1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124"/>
      <c r="S134" s="124"/>
      <c r="T134" s="124"/>
      <c r="U134" s="124"/>
      <c r="V134" s="124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</row>
    <row r="135" spans="1:35" ht="15.75" customHeight="1" x14ac:dyDescent="0.15">
      <c r="A135" s="2" t="s">
        <v>716</v>
      </c>
      <c r="B135" s="2"/>
      <c r="C135" s="2"/>
      <c r="D135" s="2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124"/>
      <c r="S135" s="124"/>
      <c r="T135" s="124"/>
      <c r="U135" s="124"/>
      <c r="V135" s="124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</row>
    <row r="136" spans="1:35" s="103" customFormat="1" ht="34" customHeight="1" x14ac:dyDescent="0.15">
      <c r="A136" s="183" t="s">
        <v>44</v>
      </c>
      <c r="B136" s="183" t="s">
        <v>38</v>
      </c>
      <c r="C136" s="183" t="s">
        <v>45</v>
      </c>
      <c r="D136" s="183" t="s">
        <v>46</v>
      </c>
      <c r="E136" s="183" t="s">
        <v>47</v>
      </c>
      <c r="F136" s="128"/>
      <c r="G136" s="128"/>
      <c r="H136" s="128"/>
      <c r="I136" s="128"/>
      <c r="J136" s="128"/>
      <c r="K136" s="128"/>
      <c r="L136" s="128"/>
      <c r="M136" s="128"/>
      <c r="N136" s="128"/>
      <c r="O136" s="128"/>
      <c r="P136" s="128"/>
      <c r="Q136" s="128"/>
      <c r="R136" s="186"/>
      <c r="S136" s="186"/>
      <c r="T136" s="186"/>
      <c r="U136" s="186"/>
      <c r="V136" s="186"/>
      <c r="W136" s="128"/>
      <c r="X136" s="128"/>
      <c r="Y136" s="128"/>
      <c r="Z136" s="128"/>
      <c r="AA136" s="128"/>
      <c r="AB136" s="128"/>
      <c r="AC136" s="128"/>
      <c r="AD136" s="128"/>
      <c r="AE136" s="128"/>
      <c r="AF136" s="128"/>
      <c r="AG136" s="128"/>
      <c r="AH136" s="128"/>
      <c r="AI136" s="128"/>
    </row>
    <row r="137" spans="1:35" ht="15.75" customHeight="1" x14ac:dyDescent="0.15">
      <c r="A137" s="18">
        <v>58.59</v>
      </c>
      <c r="B137" s="18">
        <v>0.33</v>
      </c>
      <c r="C137" s="18" t="s">
        <v>19</v>
      </c>
      <c r="D137" s="18" t="s">
        <v>19</v>
      </c>
      <c r="E137" s="18" t="s">
        <v>19</v>
      </c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124"/>
      <c r="S137" s="124"/>
      <c r="T137" s="124"/>
      <c r="U137" s="124"/>
      <c r="V137" s="124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</row>
    <row r="138" spans="1:35" ht="15.75" customHeight="1" x14ac:dyDescent="0.1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124"/>
      <c r="S138" s="124"/>
      <c r="T138" s="124"/>
      <c r="U138" s="124"/>
      <c r="V138" s="124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</row>
    <row r="139" spans="1:35" ht="15.75" customHeight="1" x14ac:dyDescent="0.15">
      <c r="A139" s="2" t="s">
        <v>717</v>
      </c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124"/>
      <c r="S139" s="124"/>
      <c r="T139" s="124"/>
      <c r="U139" s="124"/>
      <c r="V139" s="124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</row>
    <row r="140" spans="1:35" ht="15.75" customHeight="1" x14ac:dyDescent="0.15">
      <c r="A140" s="66" t="s">
        <v>36</v>
      </c>
      <c r="B140" s="66" t="s">
        <v>680</v>
      </c>
      <c r="C140" s="66" t="s">
        <v>49</v>
      </c>
      <c r="D140" s="66" t="s">
        <v>42</v>
      </c>
      <c r="E140" s="66" t="s">
        <v>38</v>
      </c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124"/>
      <c r="S140" s="124"/>
      <c r="T140" s="124"/>
      <c r="U140" s="124"/>
      <c r="V140" s="124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</row>
    <row r="141" spans="1:35" ht="15.75" customHeight="1" x14ac:dyDescent="0.15">
      <c r="A141" s="67" t="s">
        <v>681</v>
      </c>
      <c r="B141" s="67">
        <v>53</v>
      </c>
      <c r="C141" s="121">
        <v>0.21</v>
      </c>
      <c r="D141" s="121">
        <v>7.9585980000000001E-2</v>
      </c>
      <c r="E141" s="121">
        <v>7.2916889999999996E-3</v>
      </c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124"/>
      <c r="S141" s="124"/>
      <c r="T141" s="124"/>
      <c r="U141" s="124"/>
      <c r="V141" s="124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</row>
    <row r="142" spans="1:35" ht="15.75" customHeight="1" x14ac:dyDescent="0.15">
      <c r="A142" s="67" t="s">
        <v>682</v>
      </c>
      <c r="B142" s="67">
        <v>53</v>
      </c>
      <c r="C142" s="121">
        <v>0.21</v>
      </c>
      <c r="D142" s="121">
        <v>8.2903669999999999E-2</v>
      </c>
      <c r="E142" s="121">
        <v>9.9996400000000006E-3</v>
      </c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124"/>
      <c r="S142" s="124"/>
      <c r="T142" s="124"/>
      <c r="U142" s="124"/>
      <c r="V142" s="124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</row>
    <row r="143" spans="1:35" ht="15.75" customHeight="1" x14ac:dyDescent="0.15">
      <c r="A143" s="67" t="s">
        <v>39</v>
      </c>
      <c r="B143" s="67">
        <v>53</v>
      </c>
      <c r="C143" s="121">
        <v>0.75</v>
      </c>
      <c r="D143" s="121">
        <v>0.40859210000000001</v>
      </c>
      <c r="E143" s="121">
        <v>7.1572725000000004E-2</v>
      </c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124"/>
      <c r="S143" s="124"/>
      <c r="T143" s="124"/>
      <c r="U143" s="124"/>
      <c r="V143" s="124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</row>
    <row r="144" spans="1:35" ht="23" customHeight="1" x14ac:dyDescent="0.15">
      <c r="A144" s="68" t="s">
        <v>50</v>
      </c>
      <c r="B144" s="67">
        <v>53</v>
      </c>
      <c r="C144" s="121">
        <v>0.22</v>
      </c>
      <c r="D144" s="121">
        <v>0.11163044</v>
      </c>
      <c r="E144" s="121">
        <v>5.2504426999999999E-2</v>
      </c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124"/>
      <c r="S144" s="124"/>
      <c r="T144" s="124"/>
      <c r="U144" s="124"/>
      <c r="V144" s="124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</row>
    <row r="145" spans="1:35" ht="23" customHeight="1" x14ac:dyDescent="0.15">
      <c r="A145" s="68" t="s">
        <v>100</v>
      </c>
      <c r="B145" s="67">
        <v>53</v>
      </c>
      <c r="C145" s="121">
        <v>0.52</v>
      </c>
      <c r="D145" s="121">
        <v>0.24563127000000001</v>
      </c>
      <c r="E145" s="121">
        <v>3.9444140000000003E-2</v>
      </c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124"/>
      <c r="S145" s="124"/>
      <c r="T145" s="124"/>
      <c r="U145" s="124"/>
      <c r="V145" s="124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</row>
    <row r="146" spans="1:35" ht="44" customHeight="1" x14ac:dyDescent="0.15">
      <c r="A146" s="68" t="s">
        <v>683</v>
      </c>
      <c r="B146" s="67">
        <v>53</v>
      </c>
      <c r="C146" s="121">
        <v>0.21</v>
      </c>
      <c r="D146" s="121">
        <v>9.0465710000000005E-2</v>
      </c>
      <c r="E146" s="121">
        <v>8.8910129999999997E-3</v>
      </c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124"/>
      <c r="S146" s="124"/>
      <c r="T146" s="124"/>
      <c r="U146" s="124"/>
      <c r="V146" s="124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</row>
    <row r="147" spans="1:35" ht="45" customHeight="1" x14ac:dyDescent="0.15">
      <c r="A147" s="68" t="s">
        <v>684</v>
      </c>
      <c r="B147" s="67">
        <v>53</v>
      </c>
      <c r="C147" s="121">
        <v>0.24</v>
      </c>
      <c r="D147" s="121">
        <v>8.4823120000000002E-2</v>
      </c>
      <c r="E147" s="121">
        <v>5.4850309999999996E-3</v>
      </c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124"/>
      <c r="S147" s="124"/>
      <c r="T147" s="124"/>
      <c r="U147" s="124"/>
      <c r="V147" s="124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</row>
    <row r="148" spans="1:35" ht="15.75" customHeight="1" x14ac:dyDescent="0.1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124"/>
      <c r="S148" s="124"/>
      <c r="T148" s="124"/>
      <c r="U148" s="124"/>
      <c r="V148" s="124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</row>
    <row r="149" spans="1:35" ht="15.75" customHeight="1" x14ac:dyDescent="0.15">
      <c r="A149" s="2" t="s">
        <v>820</v>
      </c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124"/>
      <c r="S149" s="124"/>
      <c r="T149" s="124"/>
      <c r="U149" s="124"/>
      <c r="V149" s="124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</row>
    <row r="150" spans="1:35" ht="15.75" customHeight="1" x14ac:dyDescent="0.15">
      <c r="A150" s="4" t="s">
        <v>51</v>
      </c>
      <c r="B150" s="4" t="s">
        <v>49</v>
      </c>
      <c r="C150" s="4" t="s">
        <v>42</v>
      </c>
      <c r="D150" s="4" t="s">
        <v>38</v>
      </c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124"/>
      <c r="S150" s="124"/>
      <c r="T150" s="124"/>
      <c r="U150" s="124"/>
      <c r="V150" s="124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</row>
    <row r="151" spans="1:35" ht="15.75" customHeight="1" x14ac:dyDescent="0.15">
      <c r="A151" s="7" t="s">
        <v>18</v>
      </c>
      <c r="B151" s="9">
        <v>0.20018620000000001</v>
      </c>
      <c r="C151" s="9">
        <v>8.065377E-2</v>
      </c>
      <c r="D151" s="9">
        <v>1.3063134000000001E-2</v>
      </c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124"/>
      <c r="S151" s="124"/>
      <c r="T151" s="124"/>
      <c r="U151" s="124"/>
      <c r="V151" s="124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</row>
    <row r="152" spans="1:35" ht="15.75" customHeight="1" x14ac:dyDescent="0.15">
      <c r="A152" s="7" t="s">
        <v>53</v>
      </c>
      <c r="B152" s="9">
        <v>0.20983370000000001</v>
      </c>
      <c r="C152" s="9">
        <v>8.0297489999999999E-2</v>
      </c>
      <c r="D152" s="8">
        <v>8.9697790000000006E-3</v>
      </c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124"/>
      <c r="S152" s="124"/>
      <c r="T152" s="124"/>
      <c r="U152" s="124"/>
      <c r="V152" s="124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</row>
    <row r="153" spans="1:35" ht="15.75" customHeight="1" x14ac:dyDescent="0.15">
      <c r="A153" s="7" t="s">
        <v>54</v>
      </c>
      <c r="B153" s="9">
        <v>0.20855679999999999</v>
      </c>
      <c r="C153" s="9">
        <v>8.0315049999999999E-2</v>
      </c>
      <c r="D153" s="8">
        <v>9.4114760000000002E-3</v>
      </c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124"/>
      <c r="S153" s="124"/>
      <c r="T153" s="124"/>
      <c r="U153" s="124"/>
      <c r="V153" s="124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</row>
    <row r="154" spans="1:35" ht="15.75" customHeight="1" x14ac:dyDescent="0.15">
      <c r="A154" s="7" t="s">
        <v>55</v>
      </c>
      <c r="B154" s="9">
        <v>0.21557219999999999</v>
      </c>
      <c r="C154" s="9">
        <v>8.0180899999999999E-2</v>
      </c>
      <c r="D154" s="8">
        <v>7.1758280000000004E-3</v>
      </c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124"/>
      <c r="S154" s="124"/>
      <c r="T154" s="124"/>
      <c r="U154" s="124"/>
      <c r="V154" s="124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</row>
    <row r="155" spans="1:35" ht="15.75" customHeight="1" x14ac:dyDescent="0.15">
      <c r="A155" s="7" t="s">
        <v>56</v>
      </c>
      <c r="B155" s="9">
        <v>0.20830380000000001</v>
      </c>
      <c r="C155" s="9">
        <v>8.0256709999999995E-2</v>
      </c>
      <c r="D155" s="8">
        <v>9.4461800000000002E-3</v>
      </c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124"/>
      <c r="S155" s="124"/>
      <c r="T155" s="124"/>
      <c r="U155" s="124"/>
      <c r="V155" s="124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</row>
    <row r="156" spans="1:35" ht="15.75" customHeight="1" x14ac:dyDescent="0.15">
      <c r="A156" s="7" t="s">
        <v>57</v>
      </c>
      <c r="B156" s="9">
        <v>0.2095516</v>
      </c>
      <c r="C156" s="9">
        <v>8.0264070000000007E-2</v>
      </c>
      <c r="D156" s="8">
        <v>9.0336730000000007E-3</v>
      </c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124"/>
      <c r="S156" s="124"/>
      <c r="T156" s="124"/>
      <c r="U156" s="124"/>
      <c r="V156" s="124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</row>
    <row r="157" spans="1:35" ht="15.75" customHeight="1" x14ac:dyDescent="0.15">
      <c r="A157" s="7" t="s">
        <v>58</v>
      </c>
      <c r="B157" s="9">
        <v>0.2258782</v>
      </c>
      <c r="C157" s="9">
        <v>8.0274659999999998E-2</v>
      </c>
      <c r="D157" s="8">
        <v>4.895712E-3</v>
      </c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124"/>
      <c r="S157" s="124"/>
      <c r="T157" s="124"/>
      <c r="U157" s="124"/>
      <c r="V157" s="124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</row>
    <row r="158" spans="1:35" ht="15.75" customHeight="1" x14ac:dyDescent="0.15">
      <c r="A158" s="7" t="s">
        <v>59</v>
      </c>
      <c r="B158" s="9">
        <v>0.20239589999999999</v>
      </c>
      <c r="C158" s="9">
        <v>8.0208890000000005E-2</v>
      </c>
      <c r="D158" s="9">
        <v>1.1623947000000001E-2</v>
      </c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124"/>
      <c r="S158" s="124"/>
      <c r="T158" s="124"/>
      <c r="U158" s="124"/>
      <c r="V158" s="124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</row>
    <row r="159" spans="1:35" ht="15.75" customHeight="1" x14ac:dyDescent="0.15">
      <c r="A159" s="7" t="s">
        <v>23</v>
      </c>
      <c r="B159" s="9">
        <v>0.20105899999999999</v>
      </c>
      <c r="C159" s="9">
        <v>8.0413090000000007E-2</v>
      </c>
      <c r="D159" s="9">
        <v>1.2407904000000001E-2</v>
      </c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124"/>
      <c r="S159" s="124"/>
      <c r="T159" s="124"/>
      <c r="U159" s="124"/>
      <c r="V159" s="124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</row>
    <row r="160" spans="1:35" ht="15.75" customHeight="1" x14ac:dyDescent="0.15">
      <c r="A160" s="7" t="s">
        <v>61</v>
      </c>
      <c r="B160" s="9">
        <v>0.20648340000000001</v>
      </c>
      <c r="C160" s="9">
        <v>8.0320820000000001E-2</v>
      </c>
      <c r="D160" s="9">
        <v>1.0148344E-2</v>
      </c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124"/>
      <c r="S160" s="124"/>
      <c r="T160" s="124"/>
      <c r="U160" s="124"/>
      <c r="V160" s="124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</row>
    <row r="161" spans="1:35" ht="15.75" customHeight="1" x14ac:dyDescent="0.15">
      <c r="A161" s="7" t="s">
        <v>62</v>
      </c>
      <c r="B161" s="9">
        <v>0.2095294</v>
      </c>
      <c r="C161" s="9">
        <v>8.0334139999999998E-2</v>
      </c>
      <c r="D161" s="8">
        <v>9.1013399999999994E-3</v>
      </c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124"/>
      <c r="S161" s="124"/>
      <c r="T161" s="124"/>
      <c r="U161" s="124"/>
      <c r="V161" s="124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</row>
    <row r="162" spans="1:35" ht="15.75" customHeight="1" x14ac:dyDescent="0.15">
      <c r="A162" s="7" t="s">
        <v>63</v>
      </c>
      <c r="B162" s="9">
        <v>0.2001744</v>
      </c>
      <c r="C162" s="9">
        <v>8.0443600000000004E-2</v>
      </c>
      <c r="D162" s="9">
        <v>1.2832602E-2</v>
      </c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124"/>
      <c r="S162" s="124"/>
      <c r="T162" s="124"/>
      <c r="U162" s="124"/>
      <c r="V162" s="124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</row>
    <row r="163" spans="1:35" ht="15.75" customHeight="1" x14ac:dyDescent="0.15">
      <c r="A163" s="7" t="s">
        <v>24</v>
      </c>
      <c r="B163" s="9">
        <v>0.22552079999999999</v>
      </c>
      <c r="C163" s="9">
        <v>8.0595299999999995E-2</v>
      </c>
      <c r="D163" s="8">
        <v>5.1390250000000002E-3</v>
      </c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124"/>
      <c r="S163" s="124"/>
      <c r="T163" s="124"/>
      <c r="U163" s="124"/>
      <c r="V163" s="124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</row>
    <row r="164" spans="1:35" ht="15.75" customHeight="1" x14ac:dyDescent="0.15">
      <c r="A164" s="7" t="s">
        <v>25</v>
      </c>
      <c r="B164" s="9">
        <v>0.2047474</v>
      </c>
      <c r="C164" s="9">
        <v>8.0771830000000003E-2</v>
      </c>
      <c r="D164" s="9">
        <v>1.1248398E-2</v>
      </c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124"/>
      <c r="S164" s="124"/>
      <c r="T164" s="124"/>
      <c r="U164" s="124"/>
      <c r="V164" s="124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</row>
    <row r="165" spans="1:35" ht="15.75" customHeight="1" x14ac:dyDescent="0.15">
      <c r="A165" s="7" t="s">
        <v>64</v>
      </c>
      <c r="B165" s="9">
        <v>0.20913100000000001</v>
      </c>
      <c r="C165" s="9">
        <v>8.0272330000000003E-2</v>
      </c>
      <c r="D165" s="8">
        <v>9.1802229999999995E-3</v>
      </c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124"/>
      <c r="S165" s="124"/>
      <c r="T165" s="124"/>
      <c r="U165" s="124"/>
      <c r="V165" s="124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</row>
    <row r="166" spans="1:35" ht="15.75" customHeight="1" x14ac:dyDescent="0.15">
      <c r="A166" s="7" t="s">
        <v>65</v>
      </c>
      <c r="B166" s="9">
        <v>0.22215389999999999</v>
      </c>
      <c r="C166" s="9">
        <v>8.0285049999999997E-2</v>
      </c>
      <c r="D166" s="8">
        <v>5.6563539999999997E-3</v>
      </c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124"/>
      <c r="S166" s="124"/>
      <c r="T166" s="124"/>
      <c r="U166" s="124"/>
      <c r="V166" s="124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</row>
    <row r="167" spans="1:35" ht="15.75" customHeight="1" x14ac:dyDescent="0.15">
      <c r="A167" s="7" t="s">
        <v>66</v>
      </c>
      <c r="B167" s="9">
        <v>0.19892370000000001</v>
      </c>
      <c r="C167" s="9">
        <v>8.0287819999999996E-2</v>
      </c>
      <c r="D167" s="9">
        <v>1.3225729E-2</v>
      </c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124"/>
      <c r="S167" s="124"/>
      <c r="T167" s="124"/>
      <c r="U167" s="124"/>
      <c r="V167" s="124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</row>
    <row r="168" spans="1:35" ht="15.75" customHeight="1" x14ac:dyDescent="0.15">
      <c r="A168" s="7" t="s">
        <v>67</v>
      </c>
      <c r="B168" s="9">
        <v>0.22995090000000001</v>
      </c>
      <c r="C168" s="9">
        <v>8.023864E-2</v>
      </c>
      <c r="D168" s="8">
        <v>4.1590749999999999E-3</v>
      </c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124"/>
      <c r="S168" s="124"/>
      <c r="T168" s="124"/>
      <c r="U168" s="124"/>
      <c r="V168" s="124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</row>
    <row r="169" spans="1:35" ht="15.75" customHeight="1" x14ac:dyDescent="0.15">
      <c r="A169" s="7" t="s">
        <v>68</v>
      </c>
      <c r="B169" s="9">
        <v>0.2113728</v>
      </c>
      <c r="C169" s="9">
        <v>8.0286949999999996E-2</v>
      </c>
      <c r="D169" s="8">
        <v>8.4704840000000003E-3</v>
      </c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124"/>
      <c r="S169" s="124"/>
      <c r="T169" s="124"/>
      <c r="U169" s="124"/>
      <c r="V169" s="124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</row>
    <row r="170" spans="1:35" ht="15.75" customHeight="1" x14ac:dyDescent="0.15">
      <c r="A170" s="7" t="s">
        <v>69</v>
      </c>
      <c r="B170" s="9">
        <v>0.2064367</v>
      </c>
      <c r="C170" s="9">
        <v>8.0364119999999997E-2</v>
      </c>
      <c r="D170" s="9">
        <v>1.0206089999999999E-2</v>
      </c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124"/>
      <c r="S170" s="124"/>
      <c r="T170" s="124"/>
      <c r="U170" s="124"/>
      <c r="V170" s="124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</row>
    <row r="171" spans="1:35" ht="15.75" customHeight="1" x14ac:dyDescent="0.15">
      <c r="A171" s="7" t="s">
        <v>70</v>
      </c>
      <c r="B171" s="9">
        <v>0.22011790000000001</v>
      </c>
      <c r="C171" s="9">
        <v>8.0358669999999993E-2</v>
      </c>
      <c r="D171" s="8">
        <v>6.1590150000000003E-3</v>
      </c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124"/>
      <c r="S171" s="124"/>
      <c r="T171" s="124"/>
      <c r="U171" s="124"/>
      <c r="V171" s="124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</row>
    <row r="172" spans="1:35" ht="15.75" customHeight="1" x14ac:dyDescent="0.15">
      <c r="A172" s="7" t="s">
        <v>71</v>
      </c>
      <c r="B172" s="9">
        <v>0.19648589999999999</v>
      </c>
      <c r="C172" s="9">
        <v>8.0267630000000006E-2</v>
      </c>
      <c r="D172" s="9">
        <v>1.4369748E-2</v>
      </c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124"/>
      <c r="S172" s="124"/>
      <c r="T172" s="124"/>
      <c r="U172" s="124"/>
      <c r="V172" s="124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</row>
    <row r="173" spans="1:35" ht="15.75" customHeight="1" x14ac:dyDescent="0.15">
      <c r="A173" s="7" t="s">
        <v>72</v>
      </c>
      <c r="B173" s="9">
        <v>0.23592630000000001</v>
      </c>
      <c r="C173" s="9">
        <v>8.0355659999999995E-2</v>
      </c>
      <c r="D173" s="8">
        <v>3.3244680000000001E-3</v>
      </c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124"/>
      <c r="S173" s="124"/>
      <c r="T173" s="124"/>
      <c r="U173" s="124"/>
      <c r="V173" s="124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</row>
    <row r="174" spans="1:35" ht="15.75" customHeight="1" x14ac:dyDescent="0.15">
      <c r="A174" s="7" t="s">
        <v>26</v>
      </c>
      <c r="B174" s="9">
        <v>0.22126979999999999</v>
      </c>
      <c r="C174" s="9">
        <v>8.0497170000000007E-2</v>
      </c>
      <c r="D174" s="8">
        <v>5.9815709999999998E-3</v>
      </c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124"/>
      <c r="S174" s="124"/>
      <c r="T174" s="124"/>
      <c r="U174" s="124"/>
      <c r="V174" s="124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</row>
    <row r="175" spans="1:35" ht="15.75" customHeight="1" x14ac:dyDescent="0.15">
      <c r="A175" s="7" t="s">
        <v>27</v>
      </c>
      <c r="B175" s="9">
        <v>0.2288954</v>
      </c>
      <c r="C175" s="9">
        <v>8.0334749999999996E-2</v>
      </c>
      <c r="D175" s="8">
        <v>4.3819640000000003E-3</v>
      </c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124"/>
      <c r="S175" s="124"/>
      <c r="T175" s="124"/>
      <c r="U175" s="124"/>
      <c r="V175" s="124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</row>
    <row r="176" spans="1:35" ht="15.75" customHeight="1" x14ac:dyDescent="0.15">
      <c r="A176" s="7" t="s">
        <v>73</v>
      </c>
      <c r="B176" s="9">
        <v>0.21324899999999999</v>
      </c>
      <c r="C176" s="9">
        <v>8.0340259999999997E-2</v>
      </c>
      <c r="D176" s="8">
        <v>7.9467830000000007E-3</v>
      </c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124"/>
      <c r="S176" s="124"/>
      <c r="T176" s="124"/>
      <c r="U176" s="124"/>
      <c r="V176" s="124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</row>
    <row r="177" spans="1:35" ht="15.75" customHeight="1" x14ac:dyDescent="0.15">
      <c r="A177" s="7" t="s">
        <v>74</v>
      </c>
      <c r="B177" s="9">
        <v>0.22446430000000001</v>
      </c>
      <c r="C177" s="9">
        <v>8.0313510000000005E-2</v>
      </c>
      <c r="D177" s="8">
        <v>5.1923710000000003E-3</v>
      </c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124"/>
      <c r="S177" s="124"/>
      <c r="T177" s="124"/>
      <c r="U177" s="124"/>
      <c r="V177" s="124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</row>
    <row r="178" spans="1:35" ht="15.75" customHeight="1" x14ac:dyDescent="0.15">
      <c r="A178" s="7" t="s">
        <v>75</v>
      </c>
      <c r="B178" s="9">
        <v>0.2039454</v>
      </c>
      <c r="C178" s="9">
        <v>8.021942E-2</v>
      </c>
      <c r="D178" s="9">
        <v>1.1011165E-2</v>
      </c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124"/>
      <c r="S178" s="124"/>
      <c r="T178" s="124"/>
      <c r="U178" s="124"/>
      <c r="V178" s="124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</row>
    <row r="179" spans="1:35" ht="15.75" customHeight="1" x14ac:dyDescent="0.15">
      <c r="A179" s="7" t="s">
        <v>76</v>
      </c>
      <c r="B179" s="9">
        <v>0.2358934</v>
      </c>
      <c r="C179" s="9">
        <v>8.0275659999999999E-2</v>
      </c>
      <c r="D179" s="8">
        <v>3.2975980000000001E-3</v>
      </c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124"/>
      <c r="S179" s="124"/>
      <c r="T179" s="124"/>
      <c r="U179" s="124"/>
      <c r="V179" s="124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</row>
    <row r="180" spans="1:35" ht="15.75" customHeight="1" x14ac:dyDescent="0.15">
      <c r="A180" s="7" t="s">
        <v>30</v>
      </c>
      <c r="B180" s="9">
        <v>0.1993424</v>
      </c>
      <c r="C180" s="9">
        <v>8.0455269999999995E-2</v>
      </c>
      <c r="D180" s="9">
        <v>1.3223999E-2</v>
      </c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124"/>
      <c r="S180" s="124"/>
      <c r="T180" s="124"/>
      <c r="U180" s="124"/>
      <c r="V180" s="124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</row>
    <row r="181" spans="1:35" ht="15.75" customHeight="1" x14ac:dyDescent="0.15">
      <c r="A181" s="7" t="s">
        <v>77</v>
      </c>
      <c r="B181" s="9">
        <v>0.20863110000000001</v>
      </c>
      <c r="C181" s="9">
        <v>8.0264100000000005E-2</v>
      </c>
      <c r="D181" s="8">
        <v>9.3411910000000004E-3</v>
      </c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124"/>
      <c r="S181" s="124"/>
      <c r="T181" s="124"/>
      <c r="U181" s="124"/>
      <c r="V181" s="124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</row>
    <row r="182" spans="1:35" ht="15.75" customHeight="1" x14ac:dyDescent="0.15">
      <c r="A182" s="7" t="s">
        <v>31</v>
      </c>
      <c r="B182" s="9">
        <v>0.1898224</v>
      </c>
      <c r="C182" s="9">
        <v>8.0496880000000007E-2</v>
      </c>
      <c r="D182" s="9">
        <v>1.8367062E-2</v>
      </c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124"/>
      <c r="S182" s="124"/>
      <c r="T182" s="124"/>
      <c r="U182" s="124"/>
      <c r="V182" s="124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</row>
    <row r="183" spans="1:35" ht="15.75" customHeight="1" x14ac:dyDescent="0.15">
      <c r="A183" s="7" t="s">
        <v>80</v>
      </c>
      <c r="B183" s="9">
        <v>0.23360539999999999</v>
      </c>
      <c r="C183" s="9">
        <v>8.0306879999999997E-2</v>
      </c>
      <c r="D183" s="8">
        <v>3.6269179999999998E-3</v>
      </c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124"/>
      <c r="S183" s="124"/>
      <c r="T183" s="124"/>
      <c r="U183" s="124"/>
      <c r="V183" s="124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</row>
    <row r="184" spans="1:35" ht="15.75" customHeight="1" x14ac:dyDescent="0.15">
      <c r="A184" s="7" t="s">
        <v>81</v>
      </c>
      <c r="B184" s="9">
        <v>0.22066240000000001</v>
      </c>
      <c r="C184" s="9">
        <v>8.0214969999999997E-2</v>
      </c>
      <c r="D184" s="8">
        <v>5.9434049999999997E-3</v>
      </c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124"/>
      <c r="S184" s="124"/>
      <c r="T184" s="124"/>
      <c r="U184" s="124"/>
      <c r="V184" s="124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</row>
    <row r="185" spans="1:35" ht="15.75" customHeight="1" x14ac:dyDescent="0.15">
      <c r="A185" s="7" t="s">
        <v>32</v>
      </c>
      <c r="B185" s="9">
        <v>0.22489400000000001</v>
      </c>
      <c r="C185" s="9">
        <v>8.1922019999999998E-2</v>
      </c>
      <c r="D185" s="8">
        <v>6.0470360000000004E-3</v>
      </c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124"/>
      <c r="S185" s="124"/>
      <c r="T185" s="124"/>
      <c r="U185" s="124"/>
      <c r="V185" s="124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</row>
    <row r="186" spans="1:35" ht="15.75" customHeight="1" x14ac:dyDescent="0.15">
      <c r="A186" s="7" t="s">
        <v>82</v>
      </c>
      <c r="B186" s="9">
        <v>0.2139925</v>
      </c>
      <c r="C186" s="9">
        <v>8.0290349999999996E-2</v>
      </c>
      <c r="D186" s="8">
        <v>7.6934949999999998E-3</v>
      </c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124"/>
      <c r="S186" s="124"/>
      <c r="T186" s="124"/>
      <c r="U186" s="124"/>
      <c r="V186" s="124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</row>
    <row r="187" spans="1:35" ht="15.75" customHeight="1" x14ac:dyDescent="0.15">
      <c r="A187" s="7" t="s">
        <v>83</v>
      </c>
      <c r="B187" s="9">
        <v>0.23294529999999999</v>
      </c>
      <c r="C187" s="9">
        <v>8.0265050000000004E-2</v>
      </c>
      <c r="D187" s="8">
        <v>3.7055090000000001E-3</v>
      </c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124"/>
      <c r="S187" s="124"/>
      <c r="T187" s="124"/>
      <c r="U187" s="124"/>
      <c r="V187" s="124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</row>
    <row r="188" spans="1:35" ht="15.75" customHeight="1" x14ac:dyDescent="0.15">
      <c r="A188" s="7" t="s">
        <v>84</v>
      </c>
      <c r="B188" s="9">
        <v>0.2033922</v>
      </c>
      <c r="C188" s="9">
        <v>8.0372159999999998E-2</v>
      </c>
      <c r="D188" s="9">
        <v>1.1385786E-2</v>
      </c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124"/>
      <c r="S188" s="124"/>
      <c r="T188" s="124"/>
      <c r="U188" s="124"/>
      <c r="V188" s="124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</row>
    <row r="189" spans="1:35" ht="15.75" customHeight="1" x14ac:dyDescent="0.15">
      <c r="A189" s="7" t="s">
        <v>85</v>
      </c>
      <c r="B189" s="9">
        <v>0.2287428</v>
      </c>
      <c r="C189" s="9">
        <v>8.0287220000000006E-2</v>
      </c>
      <c r="D189" s="8">
        <v>4.3849179999999998E-3</v>
      </c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124"/>
      <c r="S189" s="124"/>
      <c r="T189" s="124"/>
      <c r="U189" s="124"/>
      <c r="V189" s="124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</row>
    <row r="190" spans="1:35" ht="15.75" customHeight="1" x14ac:dyDescent="0.15">
      <c r="A190" s="7" t="s">
        <v>86</v>
      </c>
      <c r="B190" s="9">
        <v>0.2219778</v>
      </c>
      <c r="C190" s="9">
        <v>8.0346970000000004E-2</v>
      </c>
      <c r="D190" s="8">
        <v>5.7318500000000001E-3</v>
      </c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124"/>
      <c r="S190" s="124"/>
      <c r="T190" s="124"/>
      <c r="U190" s="124"/>
      <c r="V190" s="124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</row>
    <row r="191" spans="1:35" ht="15.75" customHeight="1" x14ac:dyDescent="0.15">
      <c r="A191" s="7" t="s">
        <v>87</v>
      </c>
      <c r="B191" s="9">
        <v>0.1923455</v>
      </c>
      <c r="C191" s="9">
        <v>8.0301600000000001E-2</v>
      </c>
      <c r="D191" s="9">
        <v>1.6607317E-2</v>
      </c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124"/>
      <c r="S191" s="124"/>
      <c r="T191" s="124"/>
      <c r="U191" s="124"/>
      <c r="V191" s="124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</row>
    <row r="192" spans="1:35" ht="15.75" customHeight="1" x14ac:dyDescent="0.15">
      <c r="A192" s="7" t="s">
        <v>88</v>
      </c>
      <c r="B192" s="9">
        <v>0.2024329</v>
      </c>
      <c r="C192" s="9">
        <v>8.0317990000000006E-2</v>
      </c>
      <c r="D192" s="9">
        <v>1.1722379999999999E-2</v>
      </c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124"/>
      <c r="S192" s="124"/>
      <c r="T192" s="124"/>
      <c r="U192" s="124"/>
      <c r="V192" s="124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</row>
    <row r="193" spans="1:35" ht="15.75" customHeight="1" x14ac:dyDescent="0.15">
      <c r="A193" s="7" t="s">
        <v>89</v>
      </c>
      <c r="B193" s="9">
        <v>0.21048510000000001</v>
      </c>
      <c r="C193" s="9">
        <v>8.0258960000000004E-2</v>
      </c>
      <c r="D193" s="8">
        <v>8.7268150000000006E-3</v>
      </c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124"/>
      <c r="S193" s="124"/>
      <c r="T193" s="124"/>
      <c r="U193" s="124"/>
      <c r="V193" s="124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</row>
    <row r="194" spans="1:35" ht="15.75" customHeight="1" x14ac:dyDescent="0.15">
      <c r="A194" s="7" t="s">
        <v>90</v>
      </c>
      <c r="B194" s="9">
        <v>0.21713289999999999</v>
      </c>
      <c r="C194" s="9">
        <v>8.0293600000000007E-2</v>
      </c>
      <c r="D194" s="8">
        <v>6.8461529999999998E-3</v>
      </c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124"/>
      <c r="S194" s="124"/>
      <c r="T194" s="124"/>
      <c r="U194" s="124"/>
      <c r="V194" s="124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</row>
    <row r="195" spans="1:35" ht="15.75" customHeight="1" x14ac:dyDescent="0.15">
      <c r="A195" s="7" t="s">
        <v>91</v>
      </c>
      <c r="B195" s="9">
        <v>0.2142385</v>
      </c>
      <c r="C195" s="9">
        <v>8.0258399999999994E-2</v>
      </c>
      <c r="D195" s="8">
        <v>7.5996099999999997E-3</v>
      </c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124"/>
      <c r="S195" s="124"/>
      <c r="T195" s="124"/>
      <c r="U195" s="124"/>
      <c r="V195" s="124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</row>
    <row r="196" spans="1:35" ht="15.75" customHeight="1" x14ac:dyDescent="0.15">
      <c r="A196" s="7" t="s">
        <v>92</v>
      </c>
      <c r="B196" s="9">
        <v>0.2248463</v>
      </c>
      <c r="C196" s="9">
        <v>8.0235810000000005E-2</v>
      </c>
      <c r="D196" s="8">
        <v>5.0736710000000001E-3</v>
      </c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124"/>
      <c r="S196" s="124"/>
      <c r="T196" s="124"/>
      <c r="U196" s="124"/>
      <c r="V196" s="124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</row>
    <row r="197" spans="1:35" ht="15.75" customHeight="1" x14ac:dyDescent="0.15">
      <c r="A197" s="7" t="s">
        <v>93</v>
      </c>
      <c r="B197" s="9">
        <v>0.2184383</v>
      </c>
      <c r="C197" s="9">
        <v>8.0243380000000003E-2</v>
      </c>
      <c r="D197" s="8">
        <v>6.4849369999999996E-3</v>
      </c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124"/>
      <c r="S197" s="124"/>
      <c r="T197" s="124"/>
      <c r="U197" s="124"/>
      <c r="V197" s="124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</row>
    <row r="198" spans="1:35" ht="15.75" customHeight="1" x14ac:dyDescent="0.15">
      <c r="A198" s="7" t="s">
        <v>95</v>
      </c>
      <c r="B198" s="9">
        <v>0.21055380000000001</v>
      </c>
      <c r="C198" s="9">
        <v>7.9878459999999998E-2</v>
      </c>
      <c r="D198" s="8">
        <v>8.390771E-3</v>
      </c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124"/>
      <c r="S198" s="124"/>
      <c r="T198" s="124"/>
      <c r="U198" s="124"/>
      <c r="V198" s="124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</row>
    <row r="199" spans="1:35" ht="15.75" customHeight="1" x14ac:dyDescent="0.15">
      <c r="A199" s="7" t="s">
        <v>35</v>
      </c>
      <c r="B199" s="9">
        <v>0.2221987</v>
      </c>
      <c r="C199" s="9">
        <v>8.0456879999999995E-2</v>
      </c>
      <c r="D199" s="8">
        <v>5.7499129999999997E-3</v>
      </c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124"/>
      <c r="S199" s="124"/>
      <c r="T199" s="124"/>
      <c r="U199" s="124"/>
      <c r="V199" s="124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</row>
    <row r="200" spans="1:35" ht="15.75" customHeight="1" x14ac:dyDescent="0.15">
      <c r="A200" s="7" t="s">
        <v>96</v>
      </c>
      <c r="B200" s="9">
        <v>0.20130439999999999</v>
      </c>
      <c r="C200" s="9">
        <v>8.020418E-2</v>
      </c>
      <c r="D200" s="8">
        <v>1.207657E-2</v>
      </c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124"/>
      <c r="S200" s="124"/>
      <c r="T200" s="124"/>
      <c r="U200" s="124"/>
      <c r="V200" s="124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</row>
    <row r="201" spans="1:35" ht="15.75" customHeight="1" x14ac:dyDescent="0.15">
      <c r="A201" s="7" t="s">
        <v>97</v>
      </c>
      <c r="B201" s="9">
        <v>0.21975069999999999</v>
      </c>
      <c r="C201" s="9">
        <v>8.0259559999999994E-2</v>
      </c>
      <c r="D201" s="8">
        <v>6.1813930000000003E-3</v>
      </c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124"/>
      <c r="S201" s="124"/>
      <c r="T201" s="124"/>
      <c r="U201" s="124"/>
      <c r="V201" s="124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</row>
    <row r="202" spans="1:35" ht="15.75" customHeight="1" x14ac:dyDescent="0.15">
      <c r="A202" s="7" t="s">
        <v>98</v>
      </c>
      <c r="B202" s="9">
        <v>0.2164748</v>
      </c>
      <c r="C202" s="9">
        <v>8.0277580000000001E-2</v>
      </c>
      <c r="D202" s="8">
        <v>7.0056010000000002E-3</v>
      </c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124"/>
      <c r="S202" s="124"/>
      <c r="T202" s="124"/>
      <c r="U202" s="124"/>
      <c r="V202" s="124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</row>
    <row r="203" spans="1:35" ht="15.75" customHeight="1" x14ac:dyDescent="0.15">
      <c r="A203" s="7" t="s">
        <v>99</v>
      </c>
      <c r="B203" s="9">
        <v>0.20394509999999999</v>
      </c>
      <c r="C203" s="9">
        <v>8.0247620000000006E-2</v>
      </c>
      <c r="D203" s="9">
        <v>1.1039471E-2</v>
      </c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124"/>
      <c r="S203" s="124"/>
      <c r="T203" s="124"/>
      <c r="U203" s="124"/>
      <c r="V203" s="124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</row>
    <row r="204" spans="1:35" ht="15.75" customHeight="1" x14ac:dyDescent="0.1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124"/>
      <c r="S204" s="124"/>
      <c r="T204" s="124"/>
      <c r="U204" s="124"/>
      <c r="V204" s="124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</row>
    <row r="205" spans="1:35" ht="15.75" customHeight="1" x14ac:dyDescent="0.15">
      <c r="A205" s="2" t="s">
        <v>685</v>
      </c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124"/>
      <c r="S205" s="124"/>
      <c r="T205" s="124"/>
      <c r="U205" s="124"/>
      <c r="V205" s="124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</row>
    <row r="206" spans="1:35" ht="15.75" customHeight="1" x14ac:dyDescent="0.15">
      <c r="A206" s="69" t="s">
        <v>51</v>
      </c>
      <c r="B206" s="69" t="s">
        <v>49</v>
      </c>
      <c r="C206" s="69" t="s">
        <v>42</v>
      </c>
      <c r="D206" s="69" t="s">
        <v>38</v>
      </c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124"/>
      <c r="S206" s="124"/>
      <c r="T206" s="124"/>
      <c r="U206" s="124"/>
      <c r="V206" s="124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</row>
    <row r="207" spans="1:35" ht="15.75" customHeight="1" x14ac:dyDescent="0.15">
      <c r="A207" s="70" t="s">
        <v>18</v>
      </c>
      <c r="B207" s="71">
        <v>0.20018620000000001</v>
      </c>
      <c r="C207" s="71">
        <v>8.4047720000000006E-2</v>
      </c>
      <c r="D207" s="71">
        <v>1.7227536000000002E-2</v>
      </c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124"/>
      <c r="S207" s="124"/>
      <c r="T207" s="124"/>
      <c r="U207" s="124"/>
      <c r="V207" s="124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</row>
    <row r="208" spans="1:35" ht="15.75" customHeight="1" x14ac:dyDescent="0.15">
      <c r="A208" s="70" t="s">
        <v>53</v>
      </c>
      <c r="B208" s="71">
        <v>0.20983370000000001</v>
      </c>
      <c r="C208" s="71">
        <v>8.4370150000000005E-2</v>
      </c>
      <c r="D208" s="71">
        <v>1.2880337E-2</v>
      </c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124"/>
      <c r="S208" s="124"/>
      <c r="T208" s="124"/>
      <c r="U208" s="124"/>
      <c r="V208" s="124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</row>
    <row r="209" spans="1:35" ht="15.75" customHeight="1" x14ac:dyDescent="0.15">
      <c r="A209" s="70" t="s">
        <v>54</v>
      </c>
      <c r="B209" s="71">
        <v>0.20855679999999999</v>
      </c>
      <c r="C209" s="71">
        <v>8.4319350000000001E-2</v>
      </c>
      <c r="D209" s="71">
        <v>1.338282E-2</v>
      </c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124"/>
      <c r="S209" s="124"/>
      <c r="T209" s="124"/>
      <c r="U209" s="124"/>
      <c r="V209" s="124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</row>
    <row r="210" spans="1:35" ht="15.75" customHeight="1" x14ac:dyDescent="0.15">
      <c r="A210" s="70" t="s">
        <v>55</v>
      </c>
      <c r="B210" s="71">
        <v>0.21557219999999999</v>
      </c>
      <c r="C210" s="71">
        <v>8.4306010000000001E-2</v>
      </c>
      <c r="D210" s="71">
        <v>1.0557314999999999E-2</v>
      </c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124"/>
      <c r="S210" s="124"/>
      <c r="T210" s="124"/>
      <c r="U210" s="124"/>
      <c r="V210" s="124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</row>
    <row r="211" spans="1:35" ht="15.75" customHeight="1" x14ac:dyDescent="0.15">
      <c r="A211" s="70" t="s">
        <v>56</v>
      </c>
      <c r="B211" s="71">
        <v>0.20830380000000001</v>
      </c>
      <c r="C211" s="71">
        <v>8.4225999999999995E-2</v>
      </c>
      <c r="D211" s="71">
        <v>1.3392658999999999E-2</v>
      </c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124"/>
      <c r="S211" s="124"/>
      <c r="T211" s="124"/>
      <c r="U211" s="124"/>
      <c r="V211" s="124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</row>
    <row r="212" spans="1:35" ht="15.75" customHeight="1" x14ac:dyDescent="0.15">
      <c r="A212" s="70" t="s">
        <v>57</v>
      </c>
      <c r="B212" s="71">
        <v>0.2095516</v>
      </c>
      <c r="C212" s="71">
        <v>8.4315520000000005E-2</v>
      </c>
      <c r="D212" s="71">
        <v>1.2943263999999999E-2</v>
      </c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124"/>
      <c r="S212" s="124"/>
      <c r="T212" s="124"/>
      <c r="U212" s="124"/>
      <c r="V212" s="124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</row>
    <row r="213" spans="1:35" ht="15.75" customHeight="1" x14ac:dyDescent="0.15">
      <c r="A213" s="70" t="s">
        <v>58</v>
      </c>
      <c r="B213" s="71">
        <v>0.2258782</v>
      </c>
      <c r="C213" s="71">
        <v>8.3397029999999997E-2</v>
      </c>
      <c r="D213" s="71">
        <v>6.7594630000000003E-3</v>
      </c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124"/>
      <c r="S213" s="124"/>
      <c r="T213" s="124"/>
      <c r="U213" s="124"/>
      <c r="V213" s="124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</row>
    <row r="214" spans="1:35" ht="15.75" customHeight="1" x14ac:dyDescent="0.15">
      <c r="A214" s="70" t="s">
        <v>59</v>
      </c>
      <c r="B214" s="71">
        <v>0.20239589999999999</v>
      </c>
      <c r="C214" s="71">
        <v>8.342861E-2</v>
      </c>
      <c r="D214" s="71">
        <v>1.5267236E-2</v>
      </c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124"/>
      <c r="S214" s="124"/>
      <c r="T214" s="124"/>
      <c r="U214" s="124"/>
      <c r="V214" s="124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</row>
    <row r="215" spans="1:35" ht="15.75" customHeight="1" x14ac:dyDescent="0.15">
      <c r="A215" s="70" t="s">
        <v>23</v>
      </c>
      <c r="B215" s="71">
        <v>0.20105899999999999</v>
      </c>
      <c r="C215" s="71">
        <v>8.3694640000000001E-2</v>
      </c>
      <c r="D215" s="71">
        <v>1.6292702999999999E-2</v>
      </c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124"/>
      <c r="S215" s="124"/>
      <c r="T215" s="124"/>
      <c r="U215" s="124"/>
      <c r="V215" s="124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</row>
    <row r="216" spans="1:35" ht="15.75" customHeight="1" x14ac:dyDescent="0.15">
      <c r="A216" s="70" t="s">
        <v>61</v>
      </c>
      <c r="B216" s="71">
        <v>0.20648340000000001</v>
      </c>
      <c r="C216" s="71">
        <v>8.4166989999999997E-2</v>
      </c>
      <c r="D216" s="71">
        <v>1.4156841999999999E-2</v>
      </c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124"/>
      <c r="S216" s="124"/>
      <c r="T216" s="124"/>
      <c r="U216" s="124"/>
      <c r="V216" s="124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</row>
    <row r="217" spans="1:35" ht="15.75" customHeight="1" x14ac:dyDescent="0.15">
      <c r="A217" s="70" t="s">
        <v>62</v>
      </c>
      <c r="B217" s="71">
        <v>0.2095294</v>
      </c>
      <c r="C217" s="71">
        <v>8.4398399999999998E-2</v>
      </c>
      <c r="D217" s="71">
        <v>1.3041895E-2</v>
      </c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124"/>
      <c r="S217" s="124"/>
      <c r="T217" s="124"/>
      <c r="U217" s="124"/>
      <c r="V217" s="124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</row>
    <row r="218" spans="1:35" ht="15.75" customHeight="1" x14ac:dyDescent="0.15">
      <c r="A218" s="70" t="s">
        <v>63</v>
      </c>
      <c r="B218" s="71">
        <v>0.2001744</v>
      </c>
      <c r="C218" s="71">
        <v>8.3631960000000005E-2</v>
      </c>
      <c r="D218" s="71">
        <v>1.6687798E-2</v>
      </c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124"/>
      <c r="S218" s="124"/>
      <c r="T218" s="124"/>
      <c r="U218" s="124"/>
      <c r="V218" s="124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</row>
    <row r="219" spans="1:35" ht="15.75" customHeight="1" x14ac:dyDescent="0.15">
      <c r="A219" s="70" t="s">
        <v>24</v>
      </c>
      <c r="B219" s="71">
        <v>0.22552079999999999</v>
      </c>
      <c r="C219" s="71">
        <v>8.4105340000000001E-2</v>
      </c>
      <c r="D219" s="71">
        <v>7.3312919999999997E-3</v>
      </c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124"/>
      <c r="S219" s="124"/>
      <c r="T219" s="124"/>
      <c r="U219" s="124"/>
      <c r="V219" s="124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</row>
    <row r="220" spans="1:35" ht="15.75" customHeight="1" x14ac:dyDescent="0.15">
      <c r="A220" s="70" t="s">
        <v>25</v>
      </c>
      <c r="B220" s="71">
        <v>0.2047474</v>
      </c>
      <c r="C220" s="71">
        <v>8.4652740000000004E-2</v>
      </c>
      <c r="D220" s="71">
        <v>1.5577205E-2</v>
      </c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124"/>
      <c r="S220" s="124"/>
      <c r="T220" s="124"/>
      <c r="U220" s="124"/>
      <c r="V220" s="124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</row>
    <row r="221" spans="1:35" ht="15.75" customHeight="1" x14ac:dyDescent="0.15">
      <c r="A221" s="70" t="s">
        <v>64</v>
      </c>
      <c r="B221" s="71">
        <v>0.20913100000000001</v>
      </c>
      <c r="C221" s="71">
        <v>8.430137E-2</v>
      </c>
      <c r="D221" s="71">
        <v>1.3110472E-2</v>
      </c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124"/>
      <c r="S221" s="124"/>
      <c r="T221" s="124"/>
      <c r="U221" s="124"/>
      <c r="V221" s="124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</row>
    <row r="222" spans="1:35" ht="15.75" customHeight="1" x14ac:dyDescent="0.15">
      <c r="A222" s="70" t="s">
        <v>65</v>
      </c>
      <c r="B222" s="71">
        <v>0.22215389999999999</v>
      </c>
      <c r="C222" s="71">
        <v>8.395031E-2</v>
      </c>
      <c r="D222" s="71">
        <v>8.1388529999999997E-3</v>
      </c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124"/>
      <c r="S222" s="124"/>
      <c r="T222" s="124"/>
      <c r="U222" s="124"/>
      <c r="V222" s="124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</row>
    <row r="223" spans="1:35" ht="15.75" customHeight="1" x14ac:dyDescent="0.15">
      <c r="A223" s="70" t="s">
        <v>66</v>
      </c>
      <c r="B223" s="71">
        <v>0.19892370000000001</v>
      </c>
      <c r="C223" s="71">
        <v>8.3012379999999997E-2</v>
      </c>
      <c r="D223" s="71">
        <v>1.6560901999999999E-2</v>
      </c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124"/>
      <c r="S223" s="124"/>
      <c r="T223" s="124"/>
      <c r="U223" s="124"/>
      <c r="V223" s="124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</row>
    <row r="224" spans="1:35" ht="15.75" customHeight="1" x14ac:dyDescent="0.15">
      <c r="A224" s="70" t="s">
        <v>67</v>
      </c>
      <c r="B224" s="71">
        <v>0.22995090000000001</v>
      </c>
      <c r="C224" s="71">
        <v>8.2447110000000004E-2</v>
      </c>
      <c r="D224" s="71">
        <v>5.2859329999999996E-3</v>
      </c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124"/>
      <c r="S224" s="124"/>
      <c r="T224" s="124"/>
      <c r="U224" s="124"/>
      <c r="V224" s="124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</row>
    <row r="225" spans="1:35" ht="15.75" customHeight="1" x14ac:dyDescent="0.15">
      <c r="A225" s="70" t="s">
        <v>68</v>
      </c>
      <c r="B225" s="71">
        <v>0.2113728</v>
      </c>
      <c r="C225" s="71">
        <v>8.4418259999999995E-2</v>
      </c>
      <c r="D225" s="71">
        <v>1.2284114E-2</v>
      </c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124"/>
      <c r="S225" s="124"/>
      <c r="T225" s="124"/>
      <c r="U225" s="124"/>
      <c r="V225" s="124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</row>
    <row r="226" spans="1:35" ht="15.75" customHeight="1" x14ac:dyDescent="0.15">
      <c r="A226" s="70" t="s">
        <v>69</v>
      </c>
      <c r="B226" s="71">
        <v>0.2064367</v>
      </c>
      <c r="C226" s="71">
        <v>8.4226220000000004E-2</v>
      </c>
      <c r="D226" s="71">
        <v>1.4246797E-2</v>
      </c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124"/>
      <c r="S226" s="124"/>
      <c r="T226" s="124"/>
      <c r="U226" s="124"/>
      <c r="V226" s="124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</row>
    <row r="227" spans="1:35" ht="15.75" customHeight="1" x14ac:dyDescent="0.15">
      <c r="A227" s="70" t="s">
        <v>70</v>
      </c>
      <c r="B227" s="71">
        <v>0.22011790000000001</v>
      </c>
      <c r="C227" s="71">
        <v>8.4263160000000004E-2</v>
      </c>
      <c r="D227" s="71">
        <v>8.9943799999999997E-3</v>
      </c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124"/>
      <c r="S227" s="124"/>
      <c r="T227" s="124"/>
      <c r="U227" s="124"/>
      <c r="V227" s="124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</row>
    <row r="228" spans="1:35" ht="15.75" customHeight="1" x14ac:dyDescent="0.15">
      <c r="A228" s="70" t="s">
        <v>71</v>
      </c>
      <c r="B228" s="71">
        <v>0.19648589999999999</v>
      </c>
      <c r="C228" s="71">
        <v>8.2406800000000002E-2</v>
      </c>
      <c r="D228" s="71">
        <v>1.7109725999999999E-2</v>
      </c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124"/>
      <c r="S228" s="124"/>
      <c r="T228" s="124"/>
      <c r="U228" s="124"/>
      <c r="V228" s="124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</row>
    <row r="229" spans="1:35" ht="15.75" customHeight="1" x14ac:dyDescent="0.15">
      <c r="A229" s="70" t="s">
        <v>72</v>
      </c>
      <c r="B229" s="71">
        <v>0.23592630000000001</v>
      </c>
      <c r="C229" s="71">
        <v>8.1417939999999994E-2</v>
      </c>
      <c r="D229" s="71">
        <v>3.758876E-3</v>
      </c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124"/>
      <c r="S229" s="124"/>
      <c r="T229" s="124"/>
      <c r="U229" s="124"/>
      <c r="V229" s="124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</row>
    <row r="230" spans="1:35" ht="15.75" customHeight="1" x14ac:dyDescent="0.15">
      <c r="A230" s="70" t="s">
        <v>26</v>
      </c>
      <c r="B230" s="71">
        <v>0.22126979999999999</v>
      </c>
      <c r="C230" s="71">
        <v>8.4363579999999994E-2</v>
      </c>
      <c r="D230" s="71">
        <v>8.7207410000000006E-3</v>
      </c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124"/>
      <c r="S230" s="124"/>
      <c r="T230" s="124"/>
      <c r="U230" s="124"/>
      <c r="V230" s="124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</row>
    <row r="231" spans="1:35" ht="15.75" customHeight="1" x14ac:dyDescent="0.15">
      <c r="A231" s="70" t="s">
        <v>27</v>
      </c>
      <c r="B231" s="71">
        <v>0.2288954</v>
      </c>
      <c r="C231" s="71">
        <v>8.3013900000000002E-2</v>
      </c>
      <c r="D231" s="71">
        <v>5.8278330000000001E-3</v>
      </c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124"/>
      <c r="S231" s="124"/>
      <c r="T231" s="124"/>
      <c r="U231" s="124"/>
      <c r="V231" s="124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</row>
    <row r="232" spans="1:35" ht="15.75" customHeight="1" x14ac:dyDescent="0.15">
      <c r="A232" s="70" t="s">
        <v>73</v>
      </c>
      <c r="B232" s="71">
        <v>0.21324899999999999</v>
      </c>
      <c r="C232" s="71">
        <v>8.4505350000000007E-2</v>
      </c>
      <c r="D232" s="71">
        <v>1.1619414E-2</v>
      </c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124"/>
      <c r="S232" s="124"/>
      <c r="T232" s="124"/>
      <c r="U232" s="124"/>
      <c r="V232" s="124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</row>
    <row r="233" spans="1:35" ht="15.75" customHeight="1" x14ac:dyDescent="0.15">
      <c r="A233" s="70" t="s">
        <v>74</v>
      </c>
      <c r="B233" s="71">
        <v>0.22446430000000001</v>
      </c>
      <c r="C233" s="71">
        <v>8.370727E-2</v>
      </c>
      <c r="D233" s="71">
        <v>7.3284450000000003E-3</v>
      </c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124"/>
      <c r="S233" s="124"/>
      <c r="T233" s="124"/>
      <c r="U233" s="124"/>
      <c r="V233" s="124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</row>
    <row r="234" spans="1:35" ht="15.75" customHeight="1" x14ac:dyDescent="0.15">
      <c r="A234" s="70" t="s">
        <v>75</v>
      </c>
      <c r="B234" s="71">
        <v>0.2039454</v>
      </c>
      <c r="C234" s="71">
        <v>8.3695110000000003E-2</v>
      </c>
      <c r="D234" s="71">
        <v>1.4819265999999999E-2</v>
      </c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124"/>
      <c r="S234" s="124"/>
      <c r="T234" s="124"/>
      <c r="U234" s="124"/>
      <c r="V234" s="124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</row>
    <row r="235" spans="1:35" ht="15.75" customHeight="1" x14ac:dyDescent="0.15">
      <c r="A235" s="70" t="s">
        <v>76</v>
      </c>
      <c r="B235" s="71">
        <v>0.2358934</v>
      </c>
      <c r="C235" s="71">
        <v>8.0978149999999999E-2</v>
      </c>
      <c r="D235" s="71">
        <v>3.5791680000000002E-3</v>
      </c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124"/>
      <c r="S235" s="124"/>
      <c r="T235" s="124"/>
      <c r="U235" s="124"/>
      <c r="V235" s="124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</row>
    <row r="236" spans="1:35" ht="15.75" customHeight="1" x14ac:dyDescent="0.15">
      <c r="A236" s="70" t="s">
        <v>30</v>
      </c>
      <c r="B236" s="71">
        <v>0.1993424</v>
      </c>
      <c r="C236" s="71">
        <v>8.3532250000000002E-2</v>
      </c>
      <c r="D236" s="71">
        <v>1.7013681999999999E-2</v>
      </c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124"/>
      <c r="S236" s="124"/>
      <c r="T236" s="124"/>
      <c r="U236" s="124"/>
      <c r="V236" s="124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</row>
    <row r="237" spans="1:35" ht="15.75" customHeight="1" x14ac:dyDescent="0.15">
      <c r="A237" s="70" t="s">
        <v>77</v>
      </c>
      <c r="B237" s="71">
        <v>0.20863110000000001</v>
      </c>
      <c r="C237" s="71">
        <v>8.4258860000000005E-2</v>
      </c>
      <c r="D237" s="71">
        <v>1.3283626E-2</v>
      </c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124"/>
      <c r="S237" s="124"/>
      <c r="T237" s="124"/>
      <c r="U237" s="124"/>
      <c r="V237" s="124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</row>
    <row r="238" spans="1:35" ht="15.75" customHeight="1" x14ac:dyDescent="0.15">
      <c r="A238" s="70" t="s">
        <v>31</v>
      </c>
      <c r="B238" s="71">
        <v>0.1898224</v>
      </c>
      <c r="C238" s="71">
        <v>8.1723370000000004E-2</v>
      </c>
      <c r="D238" s="71">
        <v>2.0192930000000001E-2</v>
      </c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124"/>
      <c r="S238" s="124"/>
      <c r="T238" s="124"/>
      <c r="U238" s="124"/>
      <c r="V238" s="124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</row>
    <row r="239" spans="1:35" ht="15.75" customHeight="1" x14ac:dyDescent="0.15">
      <c r="A239" s="70" t="s">
        <v>80</v>
      </c>
      <c r="B239" s="71">
        <v>0.23360539999999999</v>
      </c>
      <c r="C239" s="71">
        <v>8.181629E-2</v>
      </c>
      <c r="D239" s="105">
        <v>4.300384E-3</v>
      </c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124"/>
      <c r="S239" s="124"/>
      <c r="T239" s="124"/>
      <c r="U239" s="124"/>
      <c r="V239" s="124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</row>
    <row r="240" spans="1:35" ht="15.75" customHeight="1" x14ac:dyDescent="0.15">
      <c r="A240" s="70" t="s">
        <v>81</v>
      </c>
      <c r="B240" s="71">
        <v>0.22066240000000001</v>
      </c>
      <c r="C240" s="71">
        <v>8.3996650000000006E-2</v>
      </c>
      <c r="D240" s="71">
        <v>8.6131760000000002E-3</v>
      </c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124"/>
      <c r="S240" s="124"/>
      <c r="T240" s="124"/>
      <c r="U240" s="124"/>
      <c r="V240" s="124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</row>
    <row r="241" spans="1:35" ht="15.75" customHeight="1" x14ac:dyDescent="0.15">
      <c r="A241" s="70" t="s">
        <v>32</v>
      </c>
      <c r="B241" s="71">
        <v>0.22489400000000001</v>
      </c>
      <c r="C241" s="71">
        <v>8.5908689999999996E-2</v>
      </c>
      <c r="D241" s="71">
        <v>8.8492020000000005E-3</v>
      </c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124"/>
      <c r="S241" s="124"/>
      <c r="T241" s="124"/>
      <c r="U241" s="124"/>
      <c r="V241" s="124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</row>
    <row r="242" spans="1:35" ht="15.75" customHeight="1" x14ac:dyDescent="0.15">
      <c r="A242" s="70" t="s">
        <v>82</v>
      </c>
      <c r="B242" s="71">
        <v>0.2139925</v>
      </c>
      <c r="C242" s="71">
        <v>8.4452079999999999E-2</v>
      </c>
      <c r="D242" s="71">
        <v>1.1280324E-2</v>
      </c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124"/>
      <c r="S242" s="124"/>
      <c r="T242" s="124"/>
      <c r="U242" s="124"/>
      <c r="V242" s="124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</row>
    <row r="243" spans="1:35" ht="15.75" customHeight="1" x14ac:dyDescent="0.15">
      <c r="A243" s="70" t="s">
        <v>83</v>
      </c>
      <c r="B243" s="71">
        <v>0.23294529999999999</v>
      </c>
      <c r="C243" s="71">
        <v>8.1792199999999995E-2</v>
      </c>
      <c r="D243" s="105">
        <v>4.3993050000000001E-3</v>
      </c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124"/>
      <c r="S243" s="124"/>
      <c r="T243" s="124"/>
      <c r="U243" s="124"/>
      <c r="V243" s="124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</row>
    <row r="244" spans="1:35" ht="15.75" customHeight="1" x14ac:dyDescent="0.15">
      <c r="A244" s="70" t="s">
        <v>84</v>
      </c>
      <c r="B244" s="71">
        <v>0.2033922</v>
      </c>
      <c r="C244" s="71">
        <v>8.3922949999999996E-2</v>
      </c>
      <c r="D244" s="71">
        <v>1.5369267000000001E-2</v>
      </c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124"/>
      <c r="S244" s="124"/>
      <c r="T244" s="124"/>
      <c r="U244" s="124"/>
      <c r="V244" s="124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</row>
    <row r="245" spans="1:35" ht="15.75" customHeight="1" x14ac:dyDescent="0.15">
      <c r="A245" s="70" t="s">
        <v>85</v>
      </c>
      <c r="B245" s="71">
        <v>0.2287428</v>
      </c>
      <c r="C245" s="71">
        <v>8.2894380000000004E-2</v>
      </c>
      <c r="D245" s="71">
        <v>5.7899040000000002E-3</v>
      </c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124"/>
      <c r="S245" s="124"/>
      <c r="T245" s="124"/>
      <c r="U245" s="124"/>
      <c r="V245" s="124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</row>
    <row r="246" spans="1:35" ht="15.75" customHeight="1" x14ac:dyDescent="0.15">
      <c r="A246" s="70" t="s">
        <v>86</v>
      </c>
      <c r="B246" s="71">
        <v>0.2219778</v>
      </c>
      <c r="C246" s="71">
        <v>8.407444E-2</v>
      </c>
      <c r="D246" s="71">
        <v>8.2844270000000005E-3</v>
      </c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124"/>
      <c r="S246" s="124"/>
      <c r="T246" s="124"/>
      <c r="U246" s="124"/>
      <c r="V246" s="124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</row>
    <row r="247" spans="1:35" ht="15.75" customHeight="1" x14ac:dyDescent="0.15">
      <c r="A247" s="70" t="s">
        <v>87</v>
      </c>
      <c r="B247" s="71">
        <v>0.1923455</v>
      </c>
      <c r="C247" s="71">
        <v>8.1471879999999997E-2</v>
      </c>
      <c r="D247" s="71">
        <v>1.8231542999999999E-2</v>
      </c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124"/>
      <c r="S247" s="124"/>
      <c r="T247" s="124"/>
      <c r="U247" s="124"/>
      <c r="V247" s="124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</row>
    <row r="248" spans="1:35" ht="15.75" customHeight="1" x14ac:dyDescent="0.15">
      <c r="A248" s="70" t="s">
        <v>88</v>
      </c>
      <c r="B248" s="71">
        <v>0.2024329</v>
      </c>
      <c r="C248" s="71">
        <v>8.3688760000000001E-2</v>
      </c>
      <c r="D248" s="71">
        <v>1.5568462999999999E-2</v>
      </c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124"/>
      <c r="S248" s="124"/>
      <c r="T248" s="124"/>
      <c r="U248" s="124"/>
      <c r="V248" s="124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</row>
    <row r="249" spans="1:35" ht="15.75" customHeight="1" x14ac:dyDescent="0.15">
      <c r="A249" s="70" t="s">
        <v>89</v>
      </c>
      <c r="B249" s="71">
        <v>0.21048510000000001</v>
      </c>
      <c r="C249" s="71">
        <v>8.4355169999999993E-2</v>
      </c>
      <c r="D249" s="71">
        <v>1.2587736E-2</v>
      </c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124"/>
      <c r="S249" s="124"/>
      <c r="T249" s="124"/>
      <c r="U249" s="124"/>
      <c r="V249" s="124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</row>
    <row r="250" spans="1:35" ht="15.75" customHeight="1" x14ac:dyDescent="0.15">
      <c r="A250" s="70" t="s">
        <v>90</v>
      </c>
      <c r="B250" s="71">
        <v>0.21713289999999999</v>
      </c>
      <c r="C250" s="71">
        <v>8.4371699999999994E-2</v>
      </c>
      <c r="D250" s="71">
        <v>1.0066765E-2</v>
      </c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124"/>
      <c r="S250" s="124"/>
      <c r="T250" s="124"/>
      <c r="U250" s="124"/>
      <c r="V250" s="124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</row>
    <row r="251" spans="1:35" ht="15.75" customHeight="1" x14ac:dyDescent="0.15">
      <c r="A251" s="70" t="s">
        <v>91</v>
      </c>
      <c r="B251" s="71">
        <v>0.2142385</v>
      </c>
      <c r="C251" s="71">
        <v>8.4416459999999999E-2</v>
      </c>
      <c r="D251" s="71">
        <v>1.1152749E-2</v>
      </c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124"/>
      <c r="S251" s="124"/>
      <c r="T251" s="124"/>
      <c r="U251" s="124"/>
      <c r="V251" s="124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</row>
    <row r="252" spans="1:35" ht="15.75" customHeight="1" x14ac:dyDescent="0.15">
      <c r="A252" s="70" t="s">
        <v>92</v>
      </c>
      <c r="B252" s="71">
        <v>0.2248463</v>
      </c>
      <c r="C252" s="71">
        <v>8.3471580000000004E-2</v>
      </c>
      <c r="D252" s="71">
        <v>7.0666410000000002E-3</v>
      </c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124"/>
      <c r="S252" s="124"/>
      <c r="T252" s="124"/>
      <c r="U252" s="124"/>
      <c r="V252" s="124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</row>
    <row r="253" spans="1:35" ht="15.75" customHeight="1" x14ac:dyDescent="0.15">
      <c r="A253" s="70" t="s">
        <v>93</v>
      </c>
      <c r="B253" s="71">
        <v>0.2184383</v>
      </c>
      <c r="C253" s="71">
        <v>8.4233489999999994E-2</v>
      </c>
      <c r="D253" s="71">
        <v>9.5074249999999999E-3</v>
      </c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124"/>
      <c r="S253" s="124"/>
      <c r="T253" s="124"/>
      <c r="U253" s="124"/>
      <c r="V253" s="124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</row>
    <row r="254" spans="1:35" ht="15.75" customHeight="1" x14ac:dyDescent="0.15">
      <c r="A254" s="70" t="s">
        <v>95</v>
      </c>
      <c r="B254" s="71">
        <v>0.21055380000000001</v>
      </c>
      <c r="C254" s="71">
        <v>8.387704E-2</v>
      </c>
      <c r="D254" s="71">
        <v>1.2063971E-2</v>
      </c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124"/>
      <c r="S254" s="124"/>
      <c r="T254" s="124"/>
      <c r="U254" s="124"/>
      <c r="V254" s="124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</row>
    <row r="255" spans="1:35" ht="15.75" customHeight="1" x14ac:dyDescent="0.15">
      <c r="A255" s="70" t="s">
        <v>35</v>
      </c>
      <c r="B255" s="71">
        <v>0.2221987</v>
      </c>
      <c r="C255" s="71">
        <v>8.4224839999999995E-2</v>
      </c>
      <c r="D255" s="71">
        <v>8.3356839999999995E-3</v>
      </c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124"/>
      <c r="S255" s="124"/>
      <c r="T255" s="124"/>
      <c r="U255" s="124"/>
      <c r="V255" s="124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</row>
    <row r="256" spans="1:35" ht="15.75" customHeight="1" x14ac:dyDescent="0.15">
      <c r="A256" s="70" t="s">
        <v>96</v>
      </c>
      <c r="B256" s="71">
        <v>0.20130439999999999</v>
      </c>
      <c r="C256" s="71">
        <v>8.3220829999999996E-2</v>
      </c>
      <c r="D256" s="71">
        <v>1.5566728E-2</v>
      </c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124"/>
      <c r="S256" s="124"/>
      <c r="T256" s="124"/>
      <c r="U256" s="124"/>
      <c r="V256" s="124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</row>
    <row r="257" spans="1:35" ht="15.75" customHeight="1" x14ac:dyDescent="0.15">
      <c r="A257" s="70" t="s">
        <v>97</v>
      </c>
      <c r="B257" s="71">
        <v>0.21975069999999999</v>
      </c>
      <c r="C257" s="71">
        <v>8.4153160000000005E-2</v>
      </c>
      <c r="D257" s="71">
        <v>9.0193770000000003E-3</v>
      </c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124"/>
      <c r="S257" s="124"/>
      <c r="T257" s="124"/>
      <c r="U257" s="124"/>
      <c r="V257" s="124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</row>
    <row r="258" spans="1:35" ht="15.75" customHeight="1" x14ac:dyDescent="0.15">
      <c r="A258" s="70" t="s">
        <v>98</v>
      </c>
      <c r="B258" s="71">
        <v>0.2164748</v>
      </c>
      <c r="C258" s="71">
        <v>8.4381929999999994E-2</v>
      </c>
      <c r="D258" s="71">
        <v>1.0305214E-2</v>
      </c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124"/>
      <c r="S258" s="124"/>
      <c r="T258" s="124"/>
      <c r="U258" s="124"/>
      <c r="V258" s="124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</row>
    <row r="259" spans="1:35" ht="15.75" customHeight="1" x14ac:dyDescent="0.15">
      <c r="A259" s="70" t="s">
        <v>99</v>
      </c>
      <c r="B259" s="71">
        <v>0.20394509999999999</v>
      </c>
      <c r="C259" s="71">
        <v>8.3753850000000005E-2</v>
      </c>
      <c r="D259" s="71">
        <v>1.4889617000000001E-2</v>
      </c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124"/>
      <c r="S259" s="124"/>
      <c r="T259" s="124"/>
      <c r="U259" s="124"/>
      <c r="V259" s="124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</row>
    <row r="260" spans="1:35" ht="15.75" customHeight="1" x14ac:dyDescent="0.1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124"/>
      <c r="S260" s="124"/>
      <c r="T260" s="124"/>
      <c r="U260" s="124"/>
      <c r="V260" s="124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</row>
    <row r="261" spans="1:35" ht="15.75" customHeight="1" x14ac:dyDescent="0.1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124"/>
      <c r="S261" s="124"/>
      <c r="T261" s="124"/>
      <c r="U261" s="124"/>
      <c r="V261" s="124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</row>
    <row r="262" spans="1:35" ht="15.75" customHeight="1" x14ac:dyDescent="0.1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124"/>
      <c r="S262" s="124"/>
      <c r="T262" s="124"/>
      <c r="U262" s="124"/>
      <c r="V262" s="124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</row>
    <row r="263" spans="1:35" ht="15.75" customHeight="1" x14ac:dyDescent="0.1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124"/>
      <c r="S263" s="124"/>
      <c r="T263" s="124"/>
      <c r="U263" s="124"/>
      <c r="V263" s="124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</row>
    <row r="264" spans="1:35" ht="15.75" customHeight="1" x14ac:dyDescent="0.1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124"/>
      <c r="S264" s="124"/>
      <c r="T264" s="124"/>
      <c r="U264" s="124"/>
      <c r="V264" s="124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</row>
    <row r="265" spans="1:35" ht="15.75" customHeight="1" x14ac:dyDescent="0.1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124"/>
      <c r="S265" s="124"/>
      <c r="T265" s="124"/>
      <c r="U265" s="124"/>
      <c r="V265" s="124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</row>
    <row r="266" spans="1:35" ht="15.75" customHeight="1" x14ac:dyDescent="0.1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124"/>
      <c r="S266" s="124"/>
      <c r="T266" s="124"/>
      <c r="U266" s="124"/>
      <c r="V266" s="124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</row>
    <row r="267" spans="1:35" ht="15.75" customHeight="1" x14ac:dyDescent="0.1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124"/>
      <c r="S267" s="124"/>
      <c r="T267" s="124"/>
      <c r="U267" s="124"/>
      <c r="V267" s="124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</row>
    <row r="268" spans="1:35" ht="15.75" customHeight="1" x14ac:dyDescent="0.1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124"/>
      <c r="S268" s="124"/>
      <c r="T268" s="124"/>
      <c r="U268" s="124"/>
      <c r="V268" s="124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</row>
    <row r="269" spans="1:35" ht="15.75" customHeight="1" x14ac:dyDescent="0.1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124"/>
      <c r="S269" s="124"/>
      <c r="T269" s="124"/>
      <c r="U269" s="124"/>
      <c r="V269" s="124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</row>
    <row r="270" spans="1:35" ht="15.75" customHeight="1" x14ac:dyDescent="0.1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124"/>
      <c r="S270" s="124"/>
      <c r="T270" s="124"/>
      <c r="U270" s="124"/>
      <c r="V270" s="124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</row>
    <row r="271" spans="1:35" ht="15.75" customHeight="1" x14ac:dyDescent="0.1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124"/>
      <c r="S271" s="124"/>
      <c r="T271" s="124"/>
      <c r="U271" s="124"/>
      <c r="V271" s="124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</row>
    <row r="272" spans="1:35" ht="15.75" customHeight="1" x14ac:dyDescent="0.1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124"/>
      <c r="S272" s="124"/>
      <c r="T272" s="124"/>
      <c r="U272" s="124"/>
      <c r="V272" s="124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</row>
    <row r="273" spans="1:35" ht="15.75" customHeight="1" x14ac:dyDescent="0.1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124"/>
      <c r="S273" s="124"/>
      <c r="T273" s="124"/>
      <c r="U273" s="124"/>
      <c r="V273" s="124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</row>
    <row r="274" spans="1:35" ht="15.75" customHeight="1" x14ac:dyDescent="0.1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124"/>
      <c r="S274" s="124"/>
      <c r="T274" s="124"/>
      <c r="U274" s="124"/>
      <c r="V274" s="124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</row>
    <row r="275" spans="1:35" ht="15.75" customHeight="1" x14ac:dyDescent="0.1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124"/>
      <c r="S275" s="124"/>
      <c r="T275" s="124"/>
      <c r="U275" s="124"/>
      <c r="V275" s="124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</row>
    <row r="276" spans="1:35" ht="15.75" customHeight="1" x14ac:dyDescent="0.1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124"/>
      <c r="S276" s="124"/>
      <c r="T276" s="124"/>
      <c r="U276" s="124"/>
      <c r="V276" s="124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</row>
    <row r="277" spans="1:35" ht="15.75" customHeight="1" x14ac:dyDescent="0.1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124"/>
      <c r="S277" s="124"/>
      <c r="T277" s="124"/>
      <c r="U277" s="124"/>
      <c r="V277" s="124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</row>
    <row r="278" spans="1:35" ht="15.75" customHeight="1" x14ac:dyDescent="0.1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124"/>
      <c r="S278" s="124"/>
      <c r="T278" s="124"/>
      <c r="U278" s="124"/>
      <c r="V278" s="124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</row>
    <row r="279" spans="1:35" ht="15.75" customHeight="1" x14ac:dyDescent="0.1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124"/>
      <c r="S279" s="124"/>
      <c r="T279" s="124"/>
      <c r="U279" s="124"/>
      <c r="V279" s="124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</row>
    <row r="280" spans="1:35" ht="15.75" customHeight="1" x14ac:dyDescent="0.1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124"/>
      <c r="S280" s="124"/>
      <c r="T280" s="124"/>
      <c r="U280" s="124"/>
      <c r="V280" s="124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</row>
    <row r="281" spans="1:35" ht="15.75" customHeight="1" x14ac:dyDescent="0.1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124"/>
      <c r="S281" s="124"/>
      <c r="T281" s="124"/>
      <c r="U281" s="124"/>
      <c r="V281" s="124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</row>
    <row r="282" spans="1:35" ht="15.75" customHeight="1" x14ac:dyDescent="0.1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124"/>
      <c r="S282" s="124"/>
      <c r="T282" s="124"/>
      <c r="U282" s="124"/>
      <c r="V282" s="124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</row>
    <row r="283" spans="1:35" ht="15.75" customHeight="1" x14ac:dyDescent="0.1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124"/>
      <c r="S283" s="124"/>
      <c r="T283" s="124"/>
      <c r="U283" s="124"/>
      <c r="V283" s="124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</row>
    <row r="284" spans="1:35" ht="15.75" customHeight="1" x14ac:dyDescent="0.1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124"/>
      <c r="S284" s="124"/>
      <c r="T284" s="124"/>
      <c r="U284" s="124"/>
      <c r="V284" s="124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</row>
    <row r="285" spans="1:35" ht="15.75" customHeight="1" x14ac:dyDescent="0.1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124"/>
      <c r="S285" s="124"/>
      <c r="T285" s="124"/>
      <c r="U285" s="124"/>
      <c r="V285" s="124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</row>
    <row r="286" spans="1:35" ht="15.75" customHeight="1" x14ac:dyDescent="0.1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124"/>
      <c r="S286" s="124"/>
      <c r="T286" s="124"/>
      <c r="U286" s="124"/>
      <c r="V286" s="124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</row>
    <row r="287" spans="1:35" ht="15.75" customHeight="1" x14ac:dyDescent="0.1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124"/>
      <c r="S287" s="124"/>
      <c r="T287" s="124"/>
      <c r="U287" s="124"/>
      <c r="V287" s="124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</row>
    <row r="288" spans="1:35" ht="15.75" customHeight="1" x14ac:dyDescent="0.1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124"/>
      <c r="S288" s="124"/>
      <c r="T288" s="124"/>
      <c r="U288" s="124"/>
      <c r="V288" s="124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</row>
    <row r="289" spans="1:35" ht="15.75" customHeight="1" x14ac:dyDescent="0.1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124"/>
      <c r="S289" s="124"/>
      <c r="T289" s="124"/>
      <c r="U289" s="124"/>
      <c r="V289" s="124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</row>
    <row r="290" spans="1:35" ht="15.75" customHeight="1" x14ac:dyDescent="0.1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124"/>
      <c r="S290" s="124"/>
      <c r="T290" s="124"/>
      <c r="U290" s="124"/>
      <c r="V290" s="124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</row>
    <row r="291" spans="1:35" ht="15.75" customHeight="1" x14ac:dyDescent="0.1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124"/>
      <c r="S291" s="124"/>
      <c r="T291" s="124"/>
      <c r="U291" s="124"/>
      <c r="V291" s="124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</row>
    <row r="292" spans="1:35" ht="15.75" customHeight="1" x14ac:dyDescent="0.1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124"/>
      <c r="S292" s="124"/>
      <c r="T292" s="124"/>
      <c r="U292" s="124"/>
      <c r="V292" s="124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</row>
    <row r="293" spans="1:35" ht="15.75" customHeight="1" x14ac:dyDescent="0.1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124"/>
      <c r="S293" s="124"/>
      <c r="T293" s="124"/>
      <c r="U293" s="124"/>
      <c r="V293" s="124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</row>
    <row r="294" spans="1:35" ht="15.75" customHeight="1" x14ac:dyDescent="0.1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124"/>
      <c r="S294" s="124"/>
      <c r="T294" s="124"/>
      <c r="U294" s="124"/>
      <c r="V294" s="124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</row>
    <row r="295" spans="1:35" ht="15.75" customHeight="1" x14ac:dyDescent="0.1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124"/>
      <c r="S295" s="124"/>
      <c r="T295" s="124"/>
      <c r="U295" s="124"/>
      <c r="V295" s="124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</row>
    <row r="296" spans="1:35" ht="15.75" customHeight="1" x14ac:dyDescent="0.1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124"/>
      <c r="S296" s="124"/>
      <c r="T296" s="124"/>
      <c r="U296" s="124"/>
      <c r="V296" s="124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</row>
    <row r="297" spans="1:35" ht="15.75" customHeight="1" x14ac:dyDescent="0.1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124"/>
      <c r="S297" s="124"/>
      <c r="T297" s="124"/>
      <c r="U297" s="124"/>
      <c r="V297" s="124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</row>
    <row r="298" spans="1:35" ht="15.75" customHeight="1" x14ac:dyDescent="0.1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124"/>
      <c r="S298" s="124"/>
      <c r="T298" s="124"/>
      <c r="U298" s="124"/>
      <c r="V298" s="124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</row>
    <row r="299" spans="1:35" ht="15.75" customHeight="1" x14ac:dyDescent="0.1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124"/>
      <c r="S299" s="124"/>
      <c r="T299" s="124"/>
      <c r="U299" s="124"/>
      <c r="V299" s="124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</row>
    <row r="300" spans="1:35" ht="15.75" customHeight="1" x14ac:dyDescent="0.1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124"/>
      <c r="S300" s="124"/>
      <c r="T300" s="124"/>
      <c r="U300" s="124"/>
      <c r="V300" s="124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</row>
    <row r="301" spans="1:35" ht="15.75" customHeight="1" x14ac:dyDescent="0.1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124"/>
      <c r="S301" s="124"/>
      <c r="T301" s="124"/>
      <c r="U301" s="124"/>
      <c r="V301" s="124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</row>
    <row r="302" spans="1:35" ht="15.75" customHeight="1" x14ac:dyDescent="0.1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124"/>
      <c r="S302" s="124"/>
      <c r="T302" s="124"/>
      <c r="U302" s="124"/>
      <c r="V302" s="124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</row>
    <row r="303" spans="1:35" ht="15.75" customHeight="1" x14ac:dyDescent="0.1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124"/>
      <c r="S303" s="124"/>
      <c r="T303" s="124"/>
      <c r="U303" s="124"/>
      <c r="V303" s="124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</row>
    <row r="304" spans="1:35" ht="15.75" customHeight="1" x14ac:dyDescent="0.1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124"/>
      <c r="S304" s="124"/>
      <c r="T304" s="124"/>
      <c r="U304" s="124"/>
      <c r="V304" s="124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</row>
    <row r="305" spans="1:35" ht="15.75" customHeight="1" x14ac:dyDescent="0.1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124"/>
      <c r="S305" s="124"/>
      <c r="T305" s="124"/>
      <c r="U305" s="124"/>
      <c r="V305" s="124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</row>
    <row r="306" spans="1:35" ht="15.75" customHeight="1" x14ac:dyDescent="0.1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124"/>
      <c r="S306" s="124"/>
      <c r="T306" s="124"/>
      <c r="U306" s="124"/>
      <c r="V306" s="124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</row>
    <row r="307" spans="1:35" ht="15.75" customHeight="1" x14ac:dyDescent="0.1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124"/>
      <c r="S307" s="124"/>
      <c r="T307" s="124"/>
      <c r="U307" s="124"/>
      <c r="V307" s="124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</row>
    <row r="308" spans="1:35" ht="15.75" customHeight="1" x14ac:dyDescent="0.1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124"/>
      <c r="S308" s="124"/>
      <c r="T308" s="124"/>
      <c r="U308" s="124"/>
      <c r="V308" s="124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</row>
    <row r="309" spans="1:35" ht="15.75" customHeight="1" x14ac:dyDescent="0.1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124"/>
      <c r="S309" s="124"/>
      <c r="T309" s="124"/>
      <c r="U309" s="124"/>
      <c r="V309" s="124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</row>
    <row r="310" spans="1:35" ht="15.75" customHeight="1" x14ac:dyDescent="0.1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124"/>
      <c r="S310" s="124"/>
      <c r="T310" s="124"/>
      <c r="U310" s="124"/>
      <c r="V310" s="124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</row>
    <row r="311" spans="1:35" ht="15.75" customHeight="1" x14ac:dyDescent="0.1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124"/>
      <c r="S311" s="124"/>
      <c r="T311" s="124"/>
      <c r="U311" s="124"/>
      <c r="V311" s="124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</row>
    <row r="312" spans="1:35" ht="15.75" customHeight="1" x14ac:dyDescent="0.1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124"/>
      <c r="S312" s="124"/>
      <c r="T312" s="124"/>
      <c r="U312" s="124"/>
      <c r="V312" s="124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</row>
    <row r="313" spans="1:35" ht="15.75" customHeight="1" x14ac:dyDescent="0.1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124"/>
      <c r="S313" s="124"/>
      <c r="T313" s="124"/>
      <c r="U313" s="124"/>
      <c r="V313" s="124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</row>
    <row r="314" spans="1:35" ht="15.75" customHeight="1" x14ac:dyDescent="0.1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124"/>
      <c r="S314" s="124"/>
      <c r="T314" s="124"/>
      <c r="U314" s="124"/>
      <c r="V314" s="124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</row>
    <row r="315" spans="1:35" ht="15.75" customHeight="1" x14ac:dyDescent="0.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124"/>
      <c r="S315" s="124"/>
      <c r="T315" s="124"/>
      <c r="U315" s="124"/>
      <c r="V315" s="124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</row>
    <row r="316" spans="1:35" ht="15.75" customHeight="1" x14ac:dyDescent="0.1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124"/>
      <c r="S316" s="124"/>
      <c r="T316" s="124"/>
      <c r="U316" s="124"/>
      <c r="V316" s="124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</row>
    <row r="317" spans="1:35" ht="15.75" customHeight="1" x14ac:dyDescent="0.1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124"/>
      <c r="S317" s="124"/>
      <c r="T317" s="124"/>
      <c r="U317" s="124"/>
      <c r="V317" s="124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</row>
    <row r="318" spans="1:35" ht="15.75" customHeight="1" x14ac:dyDescent="0.1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124"/>
      <c r="S318" s="124"/>
      <c r="T318" s="124"/>
      <c r="U318" s="124"/>
      <c r="V318" s="124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</row>
    <row r="319" spans="1:35" ht="15.75" customHeight="1" x14ac:dyDescent="0.1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124"/>
      <c r="S319" s="124"/>
      <c r="T319" s="124"/>
      <c r="U319" s="124"/>
      <c r="V319" s="124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</row>
    <row r="320" spans="1:35" ht="15.75" customHeight="1" x14ac:dyDescent="0.1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124"/>
      <c r="S320" s="124"/>
      <c r="T320" s="124"/>
      <c r="U320" s="124"/>
      <c r="V320" s="124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</row>
    <row r="321" spans="1:35" ht="15.75" customHeight="1" x14ac:dyDescent="0.1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124"/>
      <c r="S321" s="124"/>
      <c r="T321" s="124"/>
      <c r="U321" s="124"/>
      <c r="V321" s="124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</row>
    <row r="322" spans="1:35" ht="15.75" customHeight="1" x14ac:dyDescent="0.1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124"/>
      <c r="S322" s="124"/>
      <c r="T322" s="124"/>
      <c r="U322" s="124"/>
      <c r="V322" s="124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</row>
    <row r="323" spans="1:35" ht="15.75" customHeight="1" x14ac:dyDescent="0.1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124"/>
      <c r="S323" s="124"/>
      <c r="T323" s="124"/>
      <c r="U323" s="124"/>
      <c r="V323" s="124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</row>
    <row r="324" spans="1:35" ht="15.75" customHeight="1" x14ac:dyDescent="0.1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124"/>
      <c r="S324" s="124"/>
      <c r="T324" s="124"/>
      <c r="U324" s="124"/>
      <c r="V324" s="124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</row>
    <row r="325" spans="1:35" ht="15.75" customHeight="1" x14ac:dyDescent="0.1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124"/>
      <c r="S325" s="124"/>
      <c r="T325" s="124"/>
      <c r="U325" s="124"/>
      <c r="V325" s="124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</row>
    <row r="326" spans="1:35" ht="15.75" customHeight="1" x14ac:dyDescent="0.1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124"/>
      <c r="S326" s="124"/>
      <c r="T326" s="124"/>
      <c r="U326" s="124"/>
      <c r="V326" s="124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</row>
    <row r="327" spans="1:35" ht="15.75" customHeight="1" x14ac:dyDescent="0.1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124"/>
      <c r="S327" s="124"/>
      <c r="T327" s="124"/>
      <c r="U327" s="124"/>
      <c r="V327" s="124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</row>
    <row r="328" spans="1:35" ht="15.75" customHeight="1" x14ac:dyDescent="0.1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124"/>
      <c r="S328" s="124"/>
      <c r="T328" s="124"/>
      <c r="U328" s="124"/>
      <c r="V328" s="124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</row>
    <row r="329" spans="1:35" ht="15.75" customHeight="1" x14ac:dyDescent="0.1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124"/>
      <c r="S329" s="124"/>
      <c r="T329" s="124"/>
      <c r="U329" s="124"/>
      <c r="V329" s="124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</row>
    <row r="330" spans="1:35" ht="15.75" customHeight="1" x14ac:dyDescent="0.1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124"/>
      <c r="S330" s="124"/>
      <c r="T330" s="124"/>
      <c r="U330" s="124"/>
      <c r="V330" s="124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</row>
    <row r="331" spans="1:35" ht="15.75" customHeight="1" x14ac:dyDescent="0.1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124"/>
      <c r="S331" s="124"/>
      <c r="T331" s="124"/>
      <c r="U331" s="124"/>
      <c r="V331" s="124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</row>
    <row r="332" spans="1:35" ht="15.75" customHeight="1" x14ac:dyDescent="0.1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124"/>
      <c r="S332" s="124"/>
      <c r="T332" s="124"/>
      <c r="U332" s="124"/>
      <c r="V332" s="124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</row>
    <row r="333" spans="1:35" ht="15.75" customHeight="1" x14ac:dyDescent="0.1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124"/>
      <c r="S333" s="124"/>
      <c r="T333" s="124"/>
      <c r="U333" s="124"/>
      <c r="V333" s="124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</row>
    <row r="334" spans="1:35" ht="15.75" customHeight="1" x14ac:dyDescent="0.15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124"/>
      <c r="S334" s="124"/>
      <c r="T334" s="124"/>
      <c r="U334" s="124"/>
      <c r="V334" s="124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</row>
    <row r="335" spans="1:35" ht="15.75" customHeight="1" x14ac:dyDescent="0.1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124"/>
      <c r="S335" s="124"/>
      <c r="T335" s="124"/>
      <c r="U335" s="124"/>
      <c r="V335" s="124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</row>
    <row r="336" spans="1:35" ht="15.75" customHeight="1" x14ac:dyDescent="0.15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124"/>
      <c r="S336" s="124"/>
      <c r="T336" s="124"/>
      <c r="U336" s="124"/>
      <c r="V336" s="124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</row>
    <row r="337" spans="1:35" ht="15.75" customHeight="1" x14ac:dyDescent="0.15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124"/>
      <c r="S337" s="124"/>
      <c r="T337" s="124"/>
      <c r="U337" s="124"/>
      <c r="V337" s="124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</row>
    <row r="338" spans="1:35" ht="15.75" customHeight="1" x14ac:dyDescent="0.15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124"/>
      <c r="S338" s="124"/>
      <c r="T338" s="124"/>
      <c r="U338" s="124"/>
      <c r="V338" s="124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</row>
    <row r="339" spans="1:35" ht="15.75" customHeight="1" x14ac:dyDescent="0.1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124"/>
      <c r="S339" s="124"/>
      <c r="T339" s="124"/>
      <c r="U339" s="124"/>
      <c r="V339" s="124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</row>
    <row r="340" spans="1:35" ht="15.75" customHeight="1" x14ac:dyDescent="0.15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124"/>
      <c r="S340" s="124"/>
      <c r="T340" s="124"/>
      <c r="U340" s="124"/>
      <c r="V340" s="124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</row>
    <row r="341" spans="1:35" ht="15.75" customHeight="1" x14ac:dyDescent="0.15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124"/>
      <c r="S341" s="124"/>
      <c r="T341" s="124"/>
      <c r="U341" s="124"/>
      <c r="V341" s="124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</row>
    <row r="342" spans="1:35" ht="15.75" customHeight="1" x14ac:dyDescent="0.15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124"/>
      <c r="S342" s="124"/>
      <c r="T342" s="124"/>
      <c r="U342" s="124"/>
      <c r="V342" s="124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</row>
    <row r="343" spans="1:35" ht="15.75" customHeight="1" x14ac:dyDescent="0.15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124"/>
      <c r="S343" s="124"/>
      <c r="T343" s="124"/>
      <c r="U343" s="124"/>
      <c r="V343" s="124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</row>
    <row r="344" spans="1:35" ht="15.75" customHeight="1" x14ac:dyDescent="0.15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124"/>
      <c r="S344" s="124"/>
      <c r="T344" s="124"/>
      <c r="U344" s="124"/>
      <c r="V344" s="124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</row>
    <row r="345" spans="1:35" ht="15.75" customHeight="1" x14ac:dyDescent="0.1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124"/>
      <c r="S345" s="124"/>
      <c r="T345" s="124"/>
      <c r="U345" s="124"/>
      <c r="V345" s="124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</row>
    <row r="346" spans="1:35" ht="15.75" customHeight="1" x14ac:dyDescent="0.1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124"/>
      <c r="S346" s="124"/>
      <c r="T346" s="124"/>
      <c r="U346" s="124"/>
      <c r="V346" s="124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</row>
    <row r="347" spans="1:35" ht="15.75" customHeight="1" x14ac:dyDescent="0.15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124"/>
      <c r="S347" s="124"/>
      <c r="T347" s="124"/>
      <c r="U347" s="124"/>
      <c r="V347" s="124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</row>
    <row r="348" spans="1:35" ht="15.75" customHeight="1" x14ac:dyDescent="0.15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124"/>
      <c r="S348" s="124"/>
      <c r="T348" s="124"/>
      <c r="U348" s="124"/>
      <c r="V348" s="124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</row>
    <row r="349" spans="1:35" ht="15.75" customHeight="1" x14ac:dyDescent="0.1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124"/>
      <c r="S349" s="124"/>
      <c r="T349" s="124"/>
      <c r="U349" s="124"/>
      <c r="V349" s="124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</row>
    <row r="350" spans="1:35" ht="15.75" customHeight="1" x14ac:dyDescent="0.15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124"/>
      <c r="S350" s="124"/>
      <c r="T350" s="124"/>
      <c r="U350" s="124"/>
      <c r="V350" s="124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</row>
    <row r="351" spans="1:35" ht="15.75" customHeight="1" x14ac:dyDescent="0.15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124"/>
      <c r="S351" s="124"/>
      <c r="T351" s="124"/>
      <c r="U351" s="124"/>
      <c r="V351" s="124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</row>
    <row r="352" spans="1:35" ht="15.75" customHeight="1" x14ac:dyDescent="0.1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124"/>
      <c r="S352" s="124"/>
      <c r="T352" s="124"/>
      <c r="U352" s="124"/>
      <c r="V352" s="124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</row>
    <row r="353" spans="1:35" ht="15.75" customHeight="1" x14ac:dyDescent="0.15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124"/>
      <c r="S353" s="124"/>
      <c r="T353" s="124"/>
      <c r="U353" s="124"/>
      <c r="V353" s="124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</row>
    <row r="354" spans="1:35" ht="15.75" customHeight="1" x14ac:dyDescent="0.15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124"/>
      <c r="S354" s="124"/>
      <c r="T354" s="124"/>
      <c r="U354" s="124"/>
      <c r="V354" s="124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</row>
    <row r="355" spans="1:35" ht="15.75" customHeight="1" x14ac:dyDescent="0.1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124"/>
      <c r="S355" s="124"/>
      <c r="T355" s="124"/>
      <c r="U355" s="124"/>
      <c r="V355" s="124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</row>
    <row r="356" spans="1:35" ht="15.75" customHeight="1" x14ac:dyDescent="0.1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124"/>
      <c r="S356" s="124"/>
      <c r="T356" s="124"/>
      <c r="U356" s="124"/>
      <c r="V356" s="124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</row>
    <row r="357" spans="1:35" ht="15.75" customHeight="1" x14ac:dyDescent="0.1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124"/>
      <c r="S357" s="124"/>
      <c r="T357" s="124"/>
      <c r="U357" s="124"/>
      <c r="V357" s="124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</row>
    <row r="358" spans="1:35" ht="15.75" customHeight="1" x14ac:dyDescent="0.1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124"/>
      <c r="S358" s="124"/>
      <c r="T358" s="124"/>
      <c r="U358" s="124"/>
      <c r="V358" s="124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</row>
    <row r="359" spans="1:35" ht="15.75" customHeight="1" x14ac:dyDescent="0.1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124"/>
      <c r="S359" s="124"/>
      <c r="T359" s="124"/>
      <c r="U359" s="124"/>
      <c r="V359" s="124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</row>
    <row r="360" spans="1:35" ht="15.75" customHeight="1" x14ac:dyDescent="0.1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124"/>
      <c r="S360" s="124"/>
      <c r="T360" s="124"/>
      <c r="U360" s="124"/>
      <c r="V360" s="124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</row>
    <row r="361" spans="1:35" ht="15.75" customHeight="1" x14ac:dyDescent="0.1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124"/>
      <c r="S361" s="124"/>
      <c r="T361" s="124"/>
      <c r="U361" s="124"/>
      <c r="V361" s="124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</row>
    <row r="362" spans="1:35" ht="15.75" customHeight="1" x14ac:dyDescent="0.1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124"/>
      <c r="S362" s="124"/>
      <c r="T362" s="124"/>
      <c r="U362" s="124"/>
      <c r="V362" s="124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</row>
    <row r="363" spans="1:35" ht="15.75" customHeight="1" x14ac:dyDescent="0.1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124"/>
      <c r="S363" s="124"/>
      <c r="T363" s="124"/>
      <c r="U363" s="124"/>
      <c r="V363" s="124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</row>
    <row r="364" spans="1:35" ht="15.75" customHeight="1" x14ac:dyDescent="0.1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124"/>
      <c r="S364" s="124"/>
      <c r="T364" s="124"/>
      <c r="U364" s="124"/>
      <c r="V364" s="124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</row>
    <row r="365" spans="1:35" ht="15.75" customHeight="1" x14ac:dyDescent="0.1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124"/>
      <c r="S365" s="124"/>
      <c r="T365" s="124"/>
      <c r="U365" s="124"/>
      <c r="V365" s="124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</row>
    <row r="366" spans="1:35" ht="15.75" customHeight="1" x14ac:dyDescent="0.1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124"/>
      <c r="S366" s="124"/>
      <c r="T366" s="124"/>
      <c r="U366" s="124"/>
      <c r="V366" s="124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</row>
    <row r="367" spans="1:35" ht="15.75" customHeight="1" x14ac:dyDescent="0.1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124"/>
      <c r="S367" s="124"/>
      <c r="T367" s="124"/>
      <c r="U367" s="124"/>
      <c r="V367" s="124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</row>
    <row r="368" spans="1:35" ht="15.75" customHeight="1" x14ac:dyDescent="0.1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124"/>
      <c r="S368" s="124"/>
      <c r="T368" s="124"/>
      <c r="U368" s="124"/>
      <c r="V368" s="124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</row>
    <row r="369" spans="1:35" ht="15.75" customHeight="1" x14ac:dyDescent="0.1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124"/>
      <c r="S369" s="124"/>
      <c r="T369" s="124"/>
      <c r="U369" s="124"/>
      <c r="V369" s="124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</row>
    <row r="370" spans="1:35" ht="15.75" customHeight="1" x14ac:dyDescent="0.1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124"/>
      <c r="S370" s="124"/>
      <c r="T370" s="124"/>
      <c r="U370" s="124"/>
      <c r="V370" s="124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</row>
    <row r="371" spans="1:35" ht="15.75" customHeight="1" x14ac:dyDescent="0.1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124"/>
      <c r="S371" s="124"/>
      <c r="T371" s="124"/>
      <c r="U371" s="124"/>
      <c r="V371" s="124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</row>
    <row r="372" spans="1:35" ht="15.75" customHeight="1" x14ac:dyDescent="0.1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124"/>
      <c r="S372" s="124"/>
      <c r="T372" s="124"/>
      <c r="U372" s="124"/>
      <c r="V372" s="124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</row>
    <row r="373" spans="1:35" ht="15.75" customHeight="1" x14ac:dyDescent="0.1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124"/>
      <c r="S373" s="124"/>
      <c r="T373" s="124"/>
      <c r="U373" s="124"/>
      <c r="V373" s="124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</row>
    <row r="374" spans="1:35" ht="15.75" customHeight="1" x14ac:dyDescent="0.1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124"/>
      <c r="S374" s="124"/>
      <c r="T374" s="124"/>
      <c r="U374" s="124"/>
      <c r="V374" s="124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</row>
    <row r="375" spans="1:35" ht="15.75" customHeight="1" x14ac:dyDescent="0.1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124"/>
      <c r="S375" s="124"/>
      <c r="T375" s="124"/>
      <c r="U375" s="124"/>
      <c r="V375" s="124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</row>
    <row r="376" spans="1:35" ht="15.75" customHeight="1" x14ac:dyDescent="0.1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124"/>
      <c r="S376" s="124"/>
      <c r="T376" s="124"/>
      <c r="U376" s="124"/>
      <c r="V376" s="124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3"/>
    </row>
    <row r="377" spans="1:35" ht="15.75" customHeight="1" x14ac:dyDescent="0.1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124"/>
      <c r="S377" s="124"/>
      <c r="T377" s="124"/>
      <c r="U377" s="124"/>
      <c r="V377" s="124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</row>
    <row r="378" spans="1:35" ht="15.75" customHeight="1" x14ac:dyDescent="0.1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124"/>
      <c r="S378" s="124"/>
      <c r="T378" s="124"/>
      <c r="U378" s="124"/>
      <c r="V378" s="124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</row>
    <row r="379" spans="1:35" ht="15.75" customHeight="1" x14ac:dyDescent="0.1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124"/>
      <c r="S379" s="124"/>
      <c r="T379" s="124"/>
      <c r="U379" s="124"/>
      <c r="V379" s="124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</row>
    <row r="380" spans="1:35" ht="15.75" customHeight="1" x14ac:dyDescent="0.1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124"/>
      <c r="S380" s="124"/>
      <c r="T380" s="124"/>
      <c r="U380" s="124"/>
      <c r="V380" s="124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</row>
    <row r="381" spans="1:35" ht="15.75" customHeight="1" x14ac:dyDescent="0.1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124"/>
      <c r="S381" s="124"/>
      <c r="T381" s="124"/>
      <c r="U381" s="124"/>
      <c r="V381" s="124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  <c r="AI381" s="3"/>
    </row>
    <row r="382" spans="1:35" ht="15.75" customHeight="1" x14ac:dyDescent="0.1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124"/>
      <c r="S382" s="124"/>
      <c r="T382" s="124"/>
      <c r="U382" s="124"/>
      <c r="V382" s="124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</row>
    <row r="383" spans="1:35" ht="15.75" customHeight="1" x14ac:dyDescent="0.1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124"/>
      <c r="S383" s="124"/>
      <c r="T383" s="124"/>
      <c r="U383" s="124"/>
      <c r="V383" s="124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</row>
    <row r="384" spans="1:35" ht="15.75" customHeight="1" x14ac:dyDescent="0.1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124"/>
      <c r="S384" s="124"/>
      <c r="T384" s="124"/>
      <c r="U384" s="124"/>
      <c r="V384" s="124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</row>
    <row r="385" spans="1:35" ht="15.75" customHeight="1" x14ac:dyDescent="0.1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124"/>
      <c r="S385" s="124"/>
      <c r="T385" s="124"/>
      <c r="U385" s="124"/>
      <c r="V385" s="124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</row>
    <row r="386" spans="1:35" ht="15.75" customHeight="1" x14ac:dyDescent="0.1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124"/>
      <c r="S386" s="124"/>
      <c r="T386" s="124"/>
      <c r="U386" s="124"/>
      <c r="V386" s="124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</row>
    <row r="387" spans="1:35" ht="15.75" customHeight="1" x14ac:dyDescent="0.1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124"/>
      <c r="S387" s="124"/>
      <c r="T387" s="124"/>
      <c r="U387" s="124"/>
      <c r="V387" s="124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</row>
    <row r="388" spans="1:35" ht="15.75" customHeight="1" x14ac:dyDescent="0.1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124"/>
      <c r="S388" s="124"/>
      <c r="T388" s="124"/>
      <c r="U388" s="124"/>
      <c r="V388" s="124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</row>
    <row r="389" spans="1:35" ht="15.75" customHeight="1" x14ac:dyDescent="0.1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124"/>
      <c r="S389" s="124"/>
      <c r="T389" s="124"/>
      <c r="U389" s="124"/>
      <c r="V389" s="124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</row>
    <row r="390" spans="1:35" ht="15.75" customHeight="1" x14ac:dyDescent="0.1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124"/>
      <c r="S390" s="124"/>
      <c r="T390" s="124"/>
      <c r="U390" s="124"/>
      <c r="V390" s="124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</row>
    <row r="391" spans="1:35" ht="15.75" customHeight="1" x14ac:dyDescent="0.1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124"/>
      <c r="S391" s="124"/>
      <c r="T391" s="124"/>
      <c r="U391" s="124"/>
      <c r="V391" s="124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</row>
    <row r="392" spans="1:35" ht="15.75" customHeight="1" x14ac:dyDescent="0.1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124"/>
      <c r="S392" s="124"/>
      <c r="T392" s="124"/>
      <c r="U392" s="124"/>
      <c r="V392" s="124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</row>
    <row r="393" spans="1:35" ht="15.75" customHeight="1" x14ac:dyDescent="0.1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124"/>
      <c r="S393" s="124"/>
      <c r="T393" s="124"/>
      <c r="U393" s="124"/>
      <c r="V393" s="124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</row>
    <row r="394" spans="1:35" ht="15.75" customHeight="1" x14ac:dyDescent="0.1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124"/>
      <c r="S394" s="124"/>
      <c r="T394" s="124"/>
      <c r="U394" s="124"/>
      <c r="V394" s="124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</row>
    <row r="395" spans="1:35" ht="15.75" customHeight="1" x14ac:dyDescent="0.1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124"/>
      <c r="S395" s="124"/>
      <c r="T395" s="124"/>
      <c r="U395" s="124"/>
      <c r="V395" s="124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</row>
    <row r="396" spans="1:35" ht="15.75" customHeight="1" x14ac:dyDescent="0.15">
      <c r="A396" s="3"/>
      <c r="B396" s="3"/>
      <c r="C396" s="3"/>
      <c r="D396" s="3"/>
      <c r="E396" s="3"/>
      <c r="R396" s="123"/>
      <c r="S396" s="123"/>
      <c r="T396" s="123"/>
      <c r="U396" s="123"/>
      <c r="V396" s="123"/>
    </row>
    <row r="397" spans="1:35" ht="15.75" customHeight="1" x14ac:dyDescent="0.15">
      <c r="A397" s="3"/>
      <c r="B397" s="3"/>
      <c r="C397" s="3"/>
      <c r="D397" s="3"/>
      <c r="E397" s="3"/>
      <c r="R397" s="123"/>
      <c r="S397" s="123"/>
      <c r="T397" s="123"/>
      <c r="U397" s="123"/>
      <c r="V397" s="123"/>
    </row>
    <row r="398" spans="1:35" ht="15.75" customHeight="1" x14ac:dyDescent="0.15">
      <c r="A398" s="3"/>
      <c r="B398" s="3"/>
      <c r="C398" s="3"/>
      <c r="D398" s="3"/>
      <c r="E398" s="3"/>
      <c r="R398" s="123"/>
      <c r="S398" s="123"/>
      <c r="T398" s="123"/>
      <c r="U398" s="123"/>
      <c r="V398" s="123"/>
    </row>
    <row r="399" spans="1:35" ht="15.75" customHeight="1" x14ac:dyDescent="0.15">
      <c r="A399" s="3"/>
      <c r="B399" s="3"/>
      <c r="C399" s="3"/>
      <c r="D399" s="3"/>
      <c r="E399" s="3"/>
      <c r="R399" s="123"/>
      <c r="S399" s="123"/>
      <c r="T399" s="123"/>
      <c r="U399" s="123"/>
      <c r="V399" s="123"/>
    </row>
    <row r="400" spans="1:35" ht="15.75" customHeight="1" x14ac:dyDescent="0.15">
      <c r="A400" s="3"/>
      <c r="B400" s="3"/>
      <c r="C400" s="3"/>
      <c r="D400" s="3"/>
      <c r="E400" s="3"/>
      <c r="R400" s="123"/>
      <c r="S400" s="123"/>
      <c r="T400" s="123"/>
      <c r="U400" s="123"/>
      <c r="V400" s="123"/>
    </row>
    <row r="401" spans="1:22" ht="15.75" customHeight="1" x14ac:dyDescent="0.15">
      <c r="A401" s="3"/>
      <c r="B401" s="3"/>
      <c r="C401" s="3"/>
      <c r="D401" s="3"/>
      <c r="E401" s="3"/>
      <c r="R401" s="123"/>
      <c r="S401" s="123"/>
      <c r="T401" s="123"/>
      <c r="U401" s="123"/>
      <c r="V401" s="123"/>
    </row>
    <row r="402" spans="1:22" ht="15.75" customHeight="1" x14ac:dyDescent="0.15">
      <c r="A402" s="3"/>
      <c r="B402" s="3"/>
      <c r="C402" s="3"/>
      <c r="D402" s="3"/>
      <c r="E402" s="3"/>
      <c r="R402" s="123"/>
      <c r="S402" s="123"/>
      <c r="T402" s="123"/>
      <c r="U402" s="123"/>
      <c r="V402" s="123"/>
    </row>
    <row r="403" spans="1:22" ht="15.75" customHeight="1" x14ac:dyDescent="0.15">
      <c r="A403" s="3"/>
      <c r="B403" s="3"/>
      <c r="C403" s="3"/>
      <c r="D403" s="3"/>
      <c r="E403" s="3"/>
      <c r="R403" s="123"/>
      <c r="S403" s="123"/>
      <c r="T403" s="123"/>
      <c r="U403" s="123"/>
      <c r="V403" s="123"/>
    </row>
    <row r="404" spans="1:22" ht="15.75" customHeight="1" x14ac:dyDescent="0.15">
      <c r="R404" s="123"/>
      <c r="S404" s="123"/>
      <c r="T404" s="123"/>
      <c r="U404" s="123"/>
      <c r="V404" s="123"/>
    </row>
    <row r="405" spans="1:22" ht="15.75" customHeight="1" x14ac:dyDescent="0.15">
      <c r="R405" s="123"/>
      <c r="S405" s="123"/>
      <c r="T405" s="123"/>
      <c r="U405" s="123"/>
      <c r="V405" s="123"/>
    </row>
    <row r="406" spans="1:22" ht="15.75" customHeight="1" x14ac:dyDescent="0.15">
      <c r="R406" s="123"/>
      <c r="S406" s="123"/>
      <c r="T406" s="123"/>
      <c r="U406" s="123"/>
      <c r="V406" s="123"/>
    </row>
    <row r="407" spans="1:22" ht="15.75" customHeight="1" x14ac:dyDescent="0.15">
      <c r="R407" s="123"/>
      <c r="S407" s="123"/>
      <c r="T407" s="123"/>
      <c r="U407" s="123"/>
      <c r="V407" s="123"/>
    </row>
    <row r="408" spans="1:22" ht="15.75" customHeight="1" x14ac:dyDescent="0.15">
      <c r="R408" s="123"/>
      <c r="S408" s="123"/>
      <c r="T408" s="123"/>
      <c r="U408" s="123"/>
      <c r="V408" s="123"/>
    </row>
    <row r="409" spans="1:22" ht="15.75" customHeight="1" x14ac:dyDescent="0.15">
      <c r="R409" s="123"/>
      <c r="S409" s="123"/>
      <c r="T409" s="123"/>
      <c r="U409" s="123"/>
      <c r="V409" s="123"/>
    </row>
    <row r="410" spans="1:22" ht="15.75" customHeight="1" x14ac:dyDescent="0.15">
      <c r="R410" s="123"/>
      <c r="S410" s="123"/>
      <c r="T410" s="123"/>
      <c r="U410" s="123"/>
      <c r="V410" s="123"/>
    </row>
    <row r="411" spans="1:22" ht="15.75" customHeight="1" x14ac:dyDescent="0.15"/>
    <row r="412" spans="1:22" ht="15.75" customHeight="1" x14ac:dyDescent="0.15"/>
    <row r="413" spans="1:22" ht="15.75" customHeight="1" x14ac:dyDescent="0.15"/>
    <row r="414" spans="1:22" ht="15.75" customHeight="1" x14ac:dyDescent="0.15"/>
    <row r="415" spans="1:22" ht="15.75" customHeight="1" x14ac:dyDescent="0.15"/>
    <row r="416" spans="1:22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</sheetData>
  <mergeCells count="1">
    <mergeCell ref="A2:P2"/>
  </mergeCells>
  <pageMargins left="0.7" right="0.7" top="0.75" bottom="0.75" header="0.3" footer="0.3"/>
  <pageSetup paperSize="9" scale="66" fitToHeight="0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  <pageSetUpPr fitToPage="1"/>
  </sheetPr>
  <dimension ref="A1:AI1001"/>
  <sheetViews>
    <sheetView tabSelected="1" topLeftCell="A63" zoomScale="120" zoomScaleNormal="120" workbookViewId="0">
      <selection activeCell="L84" sqref="L84"/>
    </sheetView>
  </sheetViews>
  <sheetFormatPr baseColWidth="10" defaultColWidth="14.5" defaultRowHeight="15" customHeight="1" x14ac:dyDescent="0.15"/>
  <cols>
    <col min="1" max="1" width="10.33203125" customWidth="1"/>
    <col min="2" max="2" width="7.6640625" customWidth="1"/>
    <col min="3" max="3" width="8.33203125" customWidth="1"/>
    <col min="4" max="4" width="8" customWidth="1"/>
    <col min="5" max="5" width="9.5" customWidth="1"/>
    <col min="6" max="6" width="8.6640625" customWidth="1"/>
    <col min="7" max="7" width="4.83203125" customWidth="1"/>
    <col min="8" max="8" width="8.5" customWidth="1"/>
    <col min="9" max="10" width="6.1640625" customWidth="1"/>
    <col min="11" max="11" width="8.33203125" customWidth="1"/>
    <col min="12" max="12" width="8.6640625" customWidth="1"/>
    <col min="13" max="13" width="8.5" customWidth="1"/>
    <col min="14" max="14" width="9.83203125" customWidth="1"/>
    <col min="15" max="15" width="7" customWidth="1"/>
    <col min="16" max="16" width="7.1640625" customWidth="1"/>
  </cols>
  <sheetData>
    <row r="1" spans="1:35" s="157" customFormat="1" ht="15.75" customHeight="1" x14ac:dyDescent="0.15">
      <c r="A1" s="72" t="s">
        <v>822</v>
      </c>
      <c r="B1" s="156"/>
      <c r="C1" s="156"/>
      <c r="D1" s="156"/>
      <c r="E1" s="156"/>
      <c r="F1" s="156"/>
      <c r="G1" s="156"/>
      <c r="H1" s="156"/>
      <c r="I1" s="156"/>
      <c r="J1" s="156"/>
      <c r="K1" s="156"/>
      <c r="L1" s="156"/>
      <c r="M1" s="156"/>
      <c r="N1" s="156"/>
      <c r="O1" s="156"/>
      <c r="P1" s="156"/>
      <c r="Q1" s="156"/>
      <c r="R1" s="156"/>
      <c r="S1" s="156"/>
      <c r="T1" s="156"/>
      <c r="U1" s="156"/>
      <c r="V1" s="156"/>
      <c r="W1" s="156"/>
      <c r="X1" s="156"/>
      <c r="Y1" s="156"/>
      <c r="Z1" s="156"/>
      <c r="AA1" s="156"/>
      <c r="AB1" s="156"/>
      <c r="AC1" s="156"/>
      <c r="AD1" s="156"/>
      <c r="AE1" s="156"/>
      <c r="AF1" s="156"/>
      <c r="AG1" s="156"/>
      <c r="AH1" s="156"/>
      <c r="AI1" s="156"/>
    </row>
    <row r="2" spans="1:35" ht="74" customHeight="1" x14ac:dyDescent="0.15">
      <c r="A2" s="228" t="s">
        <v>831</v>
      </c>
      <c r="B2" s="228"/>
      <c r="C2" s="228"/>
      <c r="D2" s="228"/>
      <c r="E2" s="228"/>
      <c r="F2" s="228"/>
      <c r="G2" s="228"/>
      <c r="H2" s="228"/>
      <c r="I2" s="228"/>
      <c r="J2" s="228"/>
      <c r="K2" s="228"/>
      <c r="L2" s="228"/>
      <c r="M2" s="228"/>
      <c r="N2" s="228"/>
      <c r="O2" s="228"/>
      <c r="P2" s="228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</row>
    <row r="3" spans="1:35" ht="29" customHeight="1" x14ac:dyDescent="0.15">
      <c r="A3" s="122"/>
      <c r="B3" s="122"/>
      <c r="C3" s="122"/>
      <c r="D3" s="122"/>
      <c r="E3" s="122"/>
      <c r="F3" s="122"/>
      <c r="G3" s="122"/>
      <c r="H3" s="122"/>
      <c r="I3" s="122"/>
      <c r="J3" s="122"/>
      <c r="K3" s="122"/>
      <c r="L3" s="122"/>
      <c r="M3" s="122"/>
      <c r="N3" s="122"/>
      <c r="O3" s="122"/>
      <c r="P3" s="122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</row>
    <row r="4" spans="1:35" s="160" customFormat="1" ht="15.75" customHeight="1" x14ac:dyDescent="0.15">
      <c r="A4" s="167" t="s">
        <v>101</v>
      </c>
      <c r="B4" s="159"/>
      <c r="C4" s="159"/>
      <c r="D4" s="159"/>
      <c r="E4" s="159"/>
      <c r="F4" s="159"/>
      <c r="G4" s="159"/>
      <c r="H4" s="159"/>
      <c r="I4" s="159"/>
      <c r="J4" s="159"/>
      <c r="K4" s="159"/>
      <c r="L4" s="159"/>
      <c r="M4" s="159"/>
      <c r="N4" s="159"/>
      <c r="O4" s="159"/>
      <c r="P4" s="159"/>
      <c r="Q4" s="159"/>
      <c r="R4" s="159"/>
      <c r="S4" s="159"/>
      <c r="T4" s="159"/>
      <c r="U4" s="159"/>
      <c r="V4" s="159"/>
      <c r="W4" s="159"/>
      <c r="X4" s="159"/>
      <c r="Y4" s="159"/>
      <c r="Z4" s="159"/>
      <c r="AA4" s="159"/>
      <c r="AB4" s="159"/>
      <c r="AC4" s="159"/>
      <c r="AD4" s="159"/>
      <c r="AE4" s="159"/>
      <c r="AF4" s="159"/>
      <c r="AG4" s="159"/>
      <c r="AH4" s="159"/>
      <c r="AI4" s="159"/>
    </row>
    <row r="5" spans="1:35" ht="15.75" customHeight="1" x14ac:dyDescent="0.1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</row>
    <row r="6" spans="1:35" ht="15.75" customHeight="1" x14ac:dyDescent="0.15">
      <c r="A6" s="2" t="s">
        <v>720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</row>
    <row r="7" spans="1:35" s="103" customFormat="1" ht="36" customHeight="1" x14ac:dyDescent="0.15">
      <c r="A7" s="183" t="s">
        <v>5</v>
      </c>
      <c r="B7" s="181" t="s">
        <v>688</v>
      </c>
      <c r="C7" s="181" t="s">
        <v>6</v>
      </c>
      <c r="D7" s="183" t="s">
        <v>7</v>
      </c>
      <c r="E7" s="181" t="s">
        <v>778</v>
      </c>
      <c r="F7" s="181" t="s">
        <v>102</v>
      </c>
      <c r="G7" s="181" t="s">
        <v>9</v>
      </c>
      <c r="H7" s="181" t="s">
        <v>103</v>
      </c>
      <c r="I7" s="181" t="s">
        <v>11</v>
      </c>
      <c r="J7" s="181" t="s">
        <v>12</v>
      </c>
      <c r="K7" s="181" t="s">
        <v>13</v>
      </c>
      <c r="L7" s="181" t="s">
        <v>104</v>
      </c>
      <c r="M7" s="181" t="s">
        <v>105</v>
      </c>
      <c r="N7" s="181" t="s">
        <v>779</v>
      </c>
      <c r="O7" s="181" t="s">
        <v>16</v>
      </c>
      <c r="P7" s="181" t="s">
        <v>17</v>
      </c>
      <c r="T7" s="128"/>
      <c r="U7" s="128"/>
      <c r="V7" s="128"/>
      <c r="W7" s="128"/>
      <c r="X7" s="128"/>
      <c r="Y7" s="128"/>
      <c r="Z7" s="128"/>
      <c r="AA7" s="128"/>
      <c r="AB7" s="187"/>
      <c r="AC7" s="187"/>
      <c r="AD7" s="128"/>
      <c r="AE7" s="128"/>
      <c r="AF7" s="128"/>
      <c r="AG7" s="187"/>
      <c r="AH7" s="128"/>
      <c r="AI7" s="128"/>
    </row>
    <row r="8" spans="1:35" ht="15.75" customHeight="1" x14ac:dyDescent="0.15">
      <c r="A8" s="5">
        <v>1</v>
      </c>
      <c r="B8" s="6">
        <v>2</v>
      </c>
      <c r="C8" s="7" t="s">
        <v>106</v>
      </c>
      <c r="D8" s="18" t="s">
        <v>19</v>
      </c>
      <c r="E8" s="7" t="s">
        <v>28</v>
      </c>
      <c r="F8" s="9">
        <v>-2.3660400000000002E-2</v>
      </c>
      <c r="G8" s="8">
        <v>2.5001200000000002E-3</v>
      </c>
      <c r="H8" s="9">
        <v>0.45689800000000003</v>
      </c>
      <c r="I8" s="9">
        <v>0.47184500000000001</v>
      </c>
      <c r="J8" s="8">
        <v>3.5044999999999998E-3</v>
      </c>
      <c r="K8" s="9">
        <v>0.47559699999999999</v>
      </c>
      <c r="L8" s="8">
        <v>4.1524700000000001E-3</v>
      </c>
      <c r="M8" s="10">
        <v>1.2E-8</v>
      </c>
      <c r="N8" s="11" t="s">
        <v>22</v>
      </c>
      <c r="O8" s="13">
        <v>3.5795329999999999E-4</v>
      </c>
      <c r="P8" s="9">
        <v>32.46546</v>
      </c>
      <c r="T8" s="3"/>
      <c r="U8" s="3"/>
      <c r="V8" s="3"/>
      <c r="W8" s="3"/>
      <c r="X8" s="3"/>
      <c r="Y8" s="3"/>
      <c r="Z8" s="3"/>
      <c r="AA8" s="3"/>
      <c r="AB8" s="15"/>
      <c r="AC8" s="20"/>
      <c r="AD8" s="3"/>
      <c r="AE8" s="3"/>
      <c r="AF8" s="3"/>
      <c r="AG8" s="20"/>
      <c r="AH8" s="3"/>
      <c r="AI8" s="3"/>
    </row>
    <row r="9" spans="1:35" ht="15.75" customHeight="1" x14ac:dyDescent="0.15">
      <c r="A9" s="5">
        <v>2</v>
      </c>
      <c r="B9" s="6">
        <v>15</v>
      </c>
      <c r="C9" s="7" t="s">
        <v>107</v>
      </c>
      <c r="D9" s="18" t="s">
        <v>19</v>
      </c>
      <c r="E9" s="7" t="s">
        <v>20</v>
      </c>
      <c r="F9" s="9">
        <v>2.4885999999999998E-2</v>
      </c>
      <c r="G9" s="8">
        <v>-6.1180700000000002E-4</v>
      </c>
      <c r="H9" s="9">
        <v>0.51040099999999999</v>
      </c>
      <c r="I9" s="9">
        <v>0.50222199999999995</v>
      </c>
      <c r="J9" s="8">
        <v>3.43108E-3</v>
      </c>
      <c r="K9" s="9">
        <v>0.85847700000000005</v>
      </c>
      <c r="L9" s="8">
        <v>4.1043E-3</v>
      </c>
      <c r="M9" s="10">
        <v>1.3000000000000001E-9</v>
      </c>
      <c r="N9" s="11" t="s">
        <v>22</v>
      </c>
      <c r="O9" s="13">
        <v>4.0532810000000003E-4</v>
      </c>
      <c r="P9" s="9">
        <v>36.76397</v>
      </c>
      <c r="T9" s="3"/>
      <c r="U9" s="3"/>
      <c r="V9" s="3"/>
      <c r="W9" s="3"/>
      <c r="X9" s="3"/>
      <c r="Y9" s="3"/>
      <c r="Z9" s="3"/>
      <c r="AA9" s="3"/>
      <c r="AB9" s="15"/>
      <c r="AC9" s="20"/>
      <c r="AD9" s="3"/>
      <c r="AE9" s="3"/>
      <c r="AF9" s="3"/>
      <c r="AG9" s="20"/>
      <c r="AH9" s="3"/>
      <c r="AI9" s="3"/>
    </row>
    <row r="10" spans="1:35" ht="15.75" customHeight="1" x14ac:dyDescent="0.1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</row>
    <row r="11" spans="1:35" ht="15.75" customHeight="1" x14ac:dyDescent="0.15">
      <c r="A11" s="2" t="s">
        <v>816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</row>
    <row r="12" spans="1:35" ht="15.75" customHeight="1" x14ac:dyDescent="0.15">
      <c r="A12" s="4" t="s">
        <v>36</v>
      </c>
      <c r="B12" s="4" t="s">
        <v>37</v>
      </c>
      <c r="C12" s="4" t="s">
        <v>780</v>
      </c>
      <c r="D12" s="4" t="s">
        <v>38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</row>
    <row r="13" spans="1:35" ht="15.75" customHeight="1" x14ac:dyDescent="0.15">
      <c r="A13" s="7" t="s">
        <v>713</v>
      </c>
      <c r="B13" s="9">
        <v>0.16055710000000001</v>
      </c>
      <c r="C13" s="6">
        <v>1</v>
      </c>
      <c r="D13" s="9">
        <v>0.68864409999999998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</row>
    <row r="14" spans="1:35" ht="15.75" customHeight="1" x14ac:dyDescent="0.1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</row>
    <row r="15" spans="1:35" ht="15.75" customHeight="1" x14ac:dyDescent="0.15">
      <c r="A15" s="2" t="s">
        <v>108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</row>
    <row r="16" spans="1:35" ht="15.75" customHeight="1" x14ac:dyDescent="0.1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</row>
    <row r="17" spans="1:35" ht="15.75" customHeight="1" x14ac:dyDescent="0.15">
      <c r="A17" s="2" t="s">
        <v>715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</row>
    <row r="18" spans="1:35" ht="15.75" customHeight="1" x14ac:dyDescent="0.15">
      <c r="A18" s="16" t="s">
        <v>17</v>
      </c>
      <c r="B18" s="18">
        <v>36.29</v>
      </c>
      <c r="C18" s="3"/>
      <c r="D18" s="3"/>
      <c r="E18" s="39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</row>
    <row r="19" spans="1:35" ht="15.75" customHeight="1" x14ac:dyDescent="0.1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</row>
    <row r="20" spans="1:35" ht="15.75" customHeight="1" x14ac:dyDescent="0.15">
      <c r="A20" s="2" t="s">
        <v>717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</row>
    <row r="21" spans="1:35" ht="15.75" customHeight="1" x14ac:dyDescent="0.15">
      <c r="A21" s="4" t="s">
        <v>36</v>
      </c>
      <c r="B21" s="4" t="s">
        <v>680</v>
      </c>
      <c r="C21" s="4" t="s">
        <v>49</v>
      </c>
      <c r="D21" s="4" t="s">
        <v>42</v>
      </c>
      <c r="E21" s="4" t="s">
        <v>38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</row>
    <row r="22" spans="1:35" ht="15.75" customHeight="1" x14ac:dyDescent="0.15">
      <c r="A22" s="7" t="s">
        <v>773</v>
      </c>
      <c r="B22" s="6">
        <v>2</v>
      </c>
      <c r="C22" s="9">
        <v>-6.222478E-2</v>
      </c>
      <c r="D22" s="35">
        <v>0.10091775</v>
      </c>
      <c r="E22" s="9">
        <v>0.53750589999999998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</row>
    <row r="23" spans="1:35" ht="15.75" customHeight="1" x14ac:dyDescent="0.15">
      <c r="A23" s="7" t="s">
        <v>682</v>
      </c>
      <c r="B23" s="6">
        <v>2</v>
      </c>
      <c r="C23" s="9">
        <v>-6.222478E-2</v>
      </c>
      <c r="D23" s="9">
        <v>4.0437319999999999E-2</v>
      </c>
      <c r="E23" s="9">
        <v>0.1238542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</row>
    <row r="24" spans="1:35" ht="15.75" customHeight="1" x14ac:dyDescent="0.1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</row>
    <row r="25" spans="1:35" s="160" customFormat="1" ht="15.75" customHeight="1" x14ac:dyDescent="0.15">
      <c r="A25" s="167" t="s">
        <v>109</v>
      </c>
      <c r="B25" s="159"/>
      <c r="C25" s="159"/>
      <c r="D25" s="159"/>
      <c r="E25" s="161"/>
      <c r="F25" s="162"/>
      <c r="G25" s="159"/>
      <c r="H25" s="159"/>
      <c r="I25" s="159"/>
      <c r="J25" s="159"/>
      <c r="K25" s="159"/>
      <c r="L25" s="159"/>
      <c r="M25" s="159"/>
      <c r="N25" s="159"/>
      <c r="O25" s="159"/>
      <c r="P25" s="159"/>
      <c r="Q25" s="159"/>
      <c r="R25" s="159"/>
      <c r="S25" s="159"/>
      <c r="T25" s="159"/>
      <c r="U25" s="159"/>
      <c r="V25" s="159"/>
      <c r="W25" s="159"/>
      <c r="X25" s="159"/>
      <c r="Y25" s="159"/>
      <c r="Z25" s="159"/>
      <c r="AA25" s="159"/>
      <c r="AB25" s="159"/>
      <c r="AC25" s="159"/>
      <c r="AD25" s="159"/>
      <c r="AE25" s="159"/>
      <c r="AF25" s="159"/>
      <c r="AG25" s="159"/>
      <c r="AH25" s="159"/>
      <c r="AI25" s="159"/>
    </row>
    <row r="26" spans="1:35" ht="15.75" customHeight="1" x14ac:dyDescent="0.1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</row>
    <row r="27" spans="1:35" ht="15.75" customHeight="1" x14ac:dyDescent="0.15">
      <c r="A27" s="2" t="s">
        <v>815</v>
      </c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</row>
    <row r="28" spans="1:35" s="103" customFormat="1" ht="39" customHeight="1" x14ac:dyDescent="0.15">
      <c r="A28" s="183" t="s">
        <v>5</v>
      </c>
      <c r="B28" s="181" t="s">
        <v>688</v>
      </c>
      <c r="C28" s="181" t="s">
        <v>6</v>
      </c>
      <c r="D28" s="183" t="s">
        <v>7</v>
      </c>
      <c r="E28" s="181" t="s">
        <v>778</v>
      </c>
      <c r="F28" s="181" t="s">
        <v>102</v>
      </c>
      <c r="G28" s="181" t="s">
        <v>9</v>
      </c>
      <c r="H28" s="181" t="s">
        <v>103</v>
      </c>
      <c r="I28" s="181" t="s">
        <v>11</v>
      </c>
      <c r="J28" s="181" t="s">
        <v>12</v>
      </c>
      <c r="K28" s="181" t="s">
        <v>13</v>
      </c>
      <c r="L28" s="181" t="s">
        <v>104</v>
      </c>
      <c r="M28" s="181" t="s">
        <v>105</v>
      </c>
      <c r="N28" s="181" t="s">
        <v>779</v>
      </c>
      <c r="O28" s="181" t="s">
        <v>16</v>
      </c>
      <c r="P28" s="181" t="s">
        <v>17</v>
      </c>
      <c r="T28" s="187"/>
      <c r="U28" s="187"/>
      <c r="V28" s="187"/>
      <c r="W28" s="128"/>
      <c r="X28" s="128"/>
      <c r="Y28" s="187"/>
      <c r="Z28" s="187"/>
      <c r="AA28" s="187"/>
      <c r="AB28" s="187"/>
      <c r="AC28" s="187"/>
      <c r="AD28" s="128"/>
      <c r="AE28" s="128"/>
      <c r="AF28" s="128"/>
      <c r="AG28" s="187"/>
      <c r="AH28" s="128"/>
      <c r="AI28" s="128"/>
    </row>
    <row r="29" spans="1:35" ht="15.75" customHeight="1" x14ac:dyDescent="0.15">
      <c r="A29" s="5">
        <v>1</v>
      </c>
      <c r="B29" s="6">
        <v>16</v>
      </c>
      <c r="C29" s="7" t="s">
        <v>110</v>
      </c>
      <c r="D29" s="18" t="s">
        <v>19</v>
      </c>
      <c r="E29" s="7" t="s">
        <v>21</v>
      </c>
      <c r="F29" s="9">
        <v>-2.65185E-2</v>
      </c>
      <c r="G29" s="8">
        <v>-4.41641E-3</v>
      </c>
      <c r="H29" s="9">
        <v>0.82006699999999999</v>
      </c>
      <c r="I29" s="9">
        <v>0.79742199999999996</v>
      </c>
      <c r="J29" s="8">
        <v>4.2671799999999998E-3</v>
      </c>
      <c r="K29" s="9">
        <v>0.300682</v>
      </c>
      <c r="L29" s="8">
        <v>5.3505599999999999E-3</v>
      </c>
      <c r="M29" s="10">
        <v>7.1999999999999999E-7</v>
      </c>
      <c r="N29" s="11" t="s">
        <v>22</v>
      </c>
      <c r="O29" s="13">
        <v>2.7085230000000002E-4</v>
      </c>
      <c r="P29" s="9">
        <v>24.563479999999998</v>
      </c>
      <c r="T29" s="15"/>
      <c r="U29" s="15"/>
      <c r="V29" s="20"/>
      <c r="W29" s="3"/>
      <c r="X29" s="3"/>
      <c r="Y29" s="15"/>
      <c r="Z29" s="28"/>
      <c r="AA29" s="15"/>
      <c r="AB29" s="15"/>
      <c r="AC29" s="20"/>
      <c r="AD29" s="3"/>
      <c r="AE29" s="3"/>
      <c r="AF29" s="3"/>
      <c r="AG29" s="20"/>
      <c r="AH29" s="3"/>
      <c r="AI29" s="3"/>
    </row>
    <row r="30" spans="1:35" ht="15.75" customHeight="1" x14ac:dyDescent="0.15">
      <c r="A30" s="5">
        <v>2</v>
      </c>
      <c r="B30" s="6">
        <v>18</v>
      </c>
      <c r="C30" s="7" t="s">
        <v>111</v>
      </c>
      <c r="D30" s="18" t="s">
        <v>19</v>
      </c>
      <c r="E30" s="7" t="s">
        <v>28</v>
      </c>
      <c r="F30" s="9">
        <v>-2.2766999999999999E-2</v>
      </c>
      <c r="G30" s="8">
        <v>-3.2704800000000001E-3</v>
      </c>
      <c r="H30" s="9">
        <v>0.68831200000000003</v>
      </c>
      <c r="I30" s="9">
        <v>0.691411</v>
      </c>
      <c r="J30" s="8">
        <v>3.7092599999999998E-3</v>
      </c>
      <c r="K30" s="9">
        <v>0.37793399999999999</v>
      </c>
      <c r="L30" s="8">
        <v>4.4492400000000001E-3</v>
      </c>
      <c r="M30" s="10">
        <v>3.1E-7</v>
      </c>
      <c r="N30" s="11" t="s">
        <v>22</v>
      </c>
      <c r="O30" s="13">
        <v>2.8871229999999999E-4</v>
      </c>
      <c r="P30" s="9">
        <v>26.18366</v>
      </c>
      <c r="T30" s="15"/>
      <c r="U30" s="15"/>
      <c r="V30" s="20"/>
      <c r="W30" s="3"/>
      <c r="X30" s="3"/>
      <c r="Y30" s="15"/>
      <c r="Z30" s="28"/>
      <c r="AA30" s="15"/>
      <c r="AB30" s="15"/>
      <c r="AC30" s="20"/>
      <c r="AD30" s="3"/>
      <c r="AE30" s="3"/>
      <c r="AF30" s="3"/>
      <c r="AG30" s="20"/>
      <c r="AH30" s="3"/>
      <c r="AI30" s="3"/>
    </row>
    <row r="31" spans="1:35" ht="15.75" customHeight="1" x14ac:dyDescent="0.15">
      <c r="A31" s="5">
        <v>3</v>
      </c>
      <c r="B31" s="6">
        <v>1</v>
      </c>
      <c r="C31" s="7" t="s">
        <v>112</v>
      </c>
      <c r="D31" s="18" t="s">
        <v>19</v>
      </c>
      <c r="E31" s="7" t="s">
        <v>20</v>
      </c>
      <c r="F31" s="9">
        <v>2.7405100000000002E-2</v>
      </c>
      <c r="G31" s="8">
        <v>-3.2598800000000002E-3</v>
      </c>
      <c r="H31" s="9">
        <v>0.80066800000000005</v>
      </c>
      <c r="I31" s="9">
        <v>0.78950500000000001</v>
      </c>
      <c r="J31" s="8">
        <v>4.1983699999999999E-3</v>
      </c>
      <c r="K31" s="9">
        <v>0.43747599999999998</v>
      </c>
      <c r="L31" s="8">
        <v>5.1271700000000003E-3</v>
      </c>
      <c r="M31" s="10">
        <v>8.9999999999999999E-8</v>
      </c>
      <c r="N31" s="11" t="s">
        <v>22</v>
      </c>
      <c r="O31" s="13">
        <v>3.1500780000000002E-4</v>
      </c>
      <c r="P31" s="9">
        <v>28.569179999999999</v>
      </c>
      <c r="T31" s="15"/>
      <c r="U31" s="15"/>
      <c r="V31" s="20"/>
      <c r="W31" s="3"/>
      <c r="X31" s="3"/>
      <c r="Y31" s="15"/>
      <c r="Z31" s="28"/>
      <c r="AA31" s="15"/>
      <c r="AB31" s="15"/>
      <c r="AC31" s="20"/>
      <c r="AD31" s="3"/>
      <c r="AE31" s="3"/>
      <c r="AF31" s="3"/>
      <c r="AG31" s="20"/>
      <c r="AH31" s="3"/>
      <c r="AI31" s="3"/>
    </row>
    <row r="32" spans="1:35" ht="15.75" customHeight="1" x14ac:dyDescent="0.15">
      <c r="A32" s="5">
        <v>4</v>
      </c>
      <c r="B32" s="6">
        <v>11</v>
      </c>
      <c r="C32" s="7" t="s">
        <v>113</v>
      </c>
      <c r="D32" s="18" t="s">
        <v>19</v>
      </c>
      <c r="E32" s="7" t="s">
        <v>29</v>
      </c>
      <c r="F32" s="9">
        <v>-2.5358200000000001E-2</v>
      </c>
      <c r="G32" s="8">
        <v>6.1928800000000004E-3</v>
      </c>
      <c r="H32" s="9">
        <v>0.772976</v>
      </c>
      <c r="I32" s="9">
        <v>0.77288199999999996</v>
      </c>
      <c r="J32" s="8">
        <v>4.0860899999999997E-3</v>
      </c>
      <c r="K32" s="9">
        <v>0.12962099999999999</v>
      </c>
      <c r="L32" s="8">
        <v>4.9128000000000002E-3</v>
      </c>
      <c r="M32" s="10">
        <v>2.3999999999999998E-7</v>
      </c>
      <c r="N32" s="11" t="s">
        <v>22</v>
      </c>
      <c r="O32" s="13">
        <v>2.9376620000000001E-4</v>
      </c>
      <c r="P32" s="9">
        <v>26.642140000000001</v>
      </c>
      <c r="T32" s="15"/>
      <c r="U32" s="15"/>
      <c r="V32" s="20"/>
      <c r="W32" s="3"/>
      <c r="X32" s="3"/>
      <c r="Y32" s="15"/>
      <c r="Z32" s="28"/>
      <c r="AA32" s="15"/>
      <c r="AB32" s="15"/>
      <c r="AC32" s="20"/>
      <c r="AD32" s="3"/>
      <c r="AE32" s="3"/>
      <c r="AF32" s="3"/>
      <c r="AG32" s="20"/>
      <c r="AH32" s="3"/>
      <c r="AI32" s="3"/>
    </row>
    <row r="33" spans="1:35" ht="15.75" customHeight="1" x14ac:dyDescent="0.15">
      <c r="A33" s="5">
        <v>5</v>
      </c>
      <c r="B33" s="6">
        <v>7</v>
      </c>
      <c r="C33" s="7" t="s">
        <v>114</v>
      </c>
      <c r="D33" s="18" t="s">
        <v>19</v>
      </c>
      <c r="E33" s="7" t="s">
        <v>28</v>
      </c>
      <c r="F33" s="9">
        <v>-2.5560099999999999E-2</v>
      </c>
      <c r="G33" s="8">
        <v>7.0086799999999998E-3</v>
      </c>
      <c r="H33" s="9">
        <v>0.76673000000000002</v>
      </c>
      <c r="I33" s="9">
        <v>0.76494799999999996</v>
      </c>
      <c r="J33" s="8">
        <v>4.0507E-3</v>
      </c>
      <c r="K33" s="9">
        <v>8.3587900000000007E-2</v>
      </c>
      <c r="L33" s="8">
        <v>4.8579399999999998E-3</v>
      </c>
      <c r="M33" s="10">
        <v>1.4000000000000001E-7</v>
      </c>
      <c r="N33" s="11" t="s">
        <v>22</v>
      </c>
      <c r="O33" s="13">
        <v>3.0523829999999999E-4</v>
      </c>
      <c r="P33" s="9">
        <v>27.682880000000001</v>
      </c>
      <c r="T33" s="15"/>
      <c r="U33" s="15"/>
      <c r="V33" s="20"/>
      <c r="W33" s="3"/>
      <c r="X33" s="3"/>
      <c r="Y33" s="15"/>
      <c r="Z33" s="28"/>
      <c r="AA33" s="15"/>
      <c r="AB33" s="15"/>
      <c r="AC33" s="20"/>
      <c r="AD33" s="3"/>
      <c r="AE33" s="3"/>
      <c r="AF33" s="3"/>
      <c r="AG33" s="20"/>
      <c r="AH33" s="3"/>
      <c r="AI33" s="3"/>
    </row>
    <row r="34" spans="1:35" ht="15.75" customHeight="1" x14ac:dyDescent="0.15">
      <c r="A34" s="5">
        <v>6</v>
      </c>
      <c r="B34" s="6">
        <v>2</v>
      </c>
      <c r="C34" s="7" t="s">
        <v>106</v>
      </c>
      <c r="D34" s="18" t="s">
        <v>19</v>
      </c>
      <c r="E34" s="7" t="s">
        <v>28</v>
      </c>
      <c r="F34" s="9">
        <v>-2.3660400000000002E-2</v>
      </c>
      <c r="G34" s="8">
        <v>2.5001200000000002E-3</v>
      </c>
      <c r="H34" s="9">
        <v>0.45689800000000003</v>
      </c>
      <c r="I34" s="9">
        <v>0.47184500000000001</v>
      </c>
      <c r="J34" s="8">
        <v>3.5044999999999998E-3</v>
      </c>
      <c r="K34" s="9">
        <v>0.47559699999999999</v>
      </c>
      <c r="L34" s="8">
        <v>4.1524700000000001E-3</v>
      </c>
      <c r="M34" s="10">
        <v>1.2E-8</v>
      </c>
      <c r="N34" s="11" t="s">
        <v>22</v>
      </c>
      <c r="O34" s="13">
        <v>3.5795329999999999E-4</v>
      </c>
      <c r="P34" s="9">
        <v>32.46546</v>
      </c>
      <c r="T34" s="15"/>
      <c r="U34" s="15"/>
      <c r="V34" s="20"/>
      <c r="W34" s="3"/>
      <c r="X34" s="3"/>
      <c r="Y34" s="15"/>
      <c r="Z34" s="28"/>
      <c r="AA34" s="15"/>
      <c r="AB34" s="15"/>
      <c r="AC34" s="20"/>
      <c r="AD34" s="3"/>
      <c r="AE34" s="3"/>
      <c r="AF34" s="3"/>
      <c r="AG34" s="20"/>
      <c r="AH34" s="3"/>
      <c r="AI34" s="3"/>
    </row>
    <row r="35" spans="1:35" ht="15.75" customHeight="1" x14ac:dyDescent="0.15">
      <c r="A35" s="5">
        <v>7</v>
      </c>
      <c r="B35" s="6">
        <v>8</v>
      </c>
      <c r="C35" s="7" t="s">
        <v>115</v>
      </c>
      <c r="D35" s="18" t="s">
        <v>19</v>
      </c>
      <c r="E35" s="7" t="s">
        <v>21</v>
      </c>
      <c r="F35" s="9">
        <v>-2.3390399999999999E-2</v>
      </c>
      <c r="G35" s="8">
        <v>-6.6642999999999997E-4</v>
      </c>
      <c r="H35" s="9">
        <v>0.71147899999999997</v>
      </c>
      <c r="I35" s="9">
        <v>0.70492500000000002</v>
      </c>
      <c r="J35" s="8">
        <v>3.7806300000000001E-3</v>
      </c>
      <c r="K35" s="9">
        <v>0.86007800000000001</v>
      </c>
      <c r="L35" s="8">
        <v>4.6197599999999997E-3</v>
      </c>
      <c r="M35" s="10">
        <v>4.0999999999999999E-7</v>
      </c>
      <c r="N35" s="11" t="s">
        <v>22</v>
      </c>
      <c r="O35" s="13">
        <v>2.8266009999999999E-4</v>
      </c>
      <c r="P35" s="9">
        <v>25.634620000000002</v>
      </c>
      <c r="T35" s="15"/>
      <c r="U35" s="15"/>
      <c r="V35" s="20"/>
      <c r="W35" s="3"/>
      <c r="X35" s="3"/>
      <c r="Y35" s="15"/>
      <c r="Z35" s="28"/>
      <c r="AA35" s="15"/>
      <c r="AB35" s="15"/>
      <c r="AC35" s="20"/>
      <c r="AD35" s="3"/>
      <c r="AE35" s="3"/>
      <c r="AF35" s="3"/>
      <c r="AG35" s="20"/>
      <c r="AH35" s="3"/>
      <c r="AI35" s="3"/>
    </row>
    <row r="36" spans="1:35" ht="15.75" customHeight="1" x14ac:dyDescent="0.15">
      <c r="A36" s="5">
        <v>8</v>
      </c>
      <c r="B36" s="6">
        <v>15</v>
      </c>
      <c r="C36" s="7" t="s">
        <v>107</v>
      </c>
      <c r="D36" s="18" t="s">
        <v>19</v>
      </c>
      <c r="E36" s="7" t="s">
        <v>20</v>
      </c>
      <c r="F36" s="9">
        <v>2.4885999999999998E-2</v>
      </c>
      <c r="G36" s="8">
        <v>-6.1180700000000002E-4</v>
      </c>
      <c r="H36" s="9">
        <v>0.51040099999999999</v>
      </c>
      <c r="I36" s="9">
        <v>0.50222199999999995</v>
      </c>
      <c r="J36" s="8">
        <v>3.43108E-3</v>
      </c>
      <c r="K36" s="9">
        <v>0.85847700000000005</v>
      </c>
      <c r="L36" s="8">
        <v>4.1043E-3</v>
      </c>
      <c r="M36" s="10">
        <v>1.3000000000000001E-9</v>
      </c>
      <c r="N36" s="11" t="s">
        <v>22</v>
      </c>
      <c r="O36" s="13">
        <v>4.0532810000000003E-4</v>
      </c>
      <c r="P36" s="9">
        <v>36.76397</v>
      </c>
      <c r="T36" s="15"/>
      <c r="U36" s="15"/>
      <c r="V36" s="20"/>
      <c r="W36" s="3"/>
      <c r="X36" s="3"/>
      <c r="Y36" s="15"/>
      <c r="Z36" s="28"/>
      <c r="AA36" s="15"/>
      <c r="AB36" s="15"/>
      <c r="AC36" s="20"/>
      <c r="AD36" s="3"/>
      <c r="AE36" s="3"/>
      <c r="AF36" s="3"/>
      <c r="AG36" s="20"/>
      <c r="AH36" s="3"/>
      <c r="AI36" s="3"/>
    </row>
    <row r="37" spans="1:35" ht="15.75" customHeight="1" x14ac:dyDescent="0.15">
      <c r="A37" s="5">
        <v>9</v>
      </c>
      <c r="B37" s="6">
        <v>17</v>
      </c>
      <c r="C37" s="7" t="s">
        <v>116</v>
      </c>
      <c r="D37" s="18" t="s">
        <v>19</v>
      </c>
      <c r="E37" s="7" t="s">
        <v>20</v>
      </c>
      <c r="F37" s="9">
        <v>-2.7521899999999998E-2</v>
      </c>
      <c r="G37" s="9">
        <v>1.54161E-2</v>
      </c>
      <c r="H37" s="9">
        <v>0.79499200000000003</v>
      </c>
      <c r="I37" s="9">
        <v>0.77607499999999996</v>
      </c>
      <c r="J37" s="8">
        <v>4.1484900000000003E-3</v>
      </c>
      <c r="K37" s="13">
        <v>2.0234699999999999E-4</v>
      </c>
      <c r="L37" s="8">
        <v>5.2430999999999997E-3</v>
      </c>
      <c r="M37" s="10">
        <v>1.4999999999999999E-7</v>
      </c>
      <c r="N37" s="11" t="s">
        <v>22</v>
      </c>
      <c r="O37" s="13">
        <v>3.0380810000000001E-4</v>
      </c>
      <c r="P37" s="9">
        <v>27.553129999999999</v>
      </c>
      <c r="T37" s="15"/>
      <c r="U37" s="15"/>
      <c r="V37" s="20"/>
      <c r="W37" s="3"/>
      <c r="X37" s="3"/>
      <c r="Y37" s="15"/>
      <c r="Z37" s="28"/>
      <c r="AA37" s="15"/>
      <c r="AB37" s="15"/>
      <c r="AC37" s="20"/>
      <c r="AD37" s="3"/>
      <c r="AE37" s="3"/>
      <c r="AF37" s="3"/>
      <c r="AG37" s="20"/>
      <c r="AH37" s="3"/>
      <c r="AI37" s="3"/>
    </row>
    <row r="38" spans="1:35" ht="15.75" customHeight="1" x14ac:dyDescent="0.1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</row>
    <row r="39" spans="1:35" ht="15.75" customHeight="1" x14ac:dyDescent="0.15">
      <c r="A39" s="2" t="s">
        <v>816</v>
      </c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</row>
    <row r="40" spans="1:35" ht="15.75" customHeight="1" x14ac:dyDescent="0.15">
      <c r="A40" s="4" t="s">
        <v>36</v>
      </c>
      <c r="B40" s="4" t="s">
        <v>37</v>
      </c>
      <c r="C40" s="4" t="s">
        <v>780</v>
      </c>
      <c r="D40" s="4" t="s">
        <v>38</v>
      </c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</row>
    <row r="41" spans="1:35" ht="15.75" customHeight="1" x14ac:dyDescent="0.15">
      <c r="A41" s="7" t="s">
        <v>39</v>
      </c>
      <c r="B41" s="9">
        <v>12.131209999999999</v>
      </c>
      <c r="C41" s="6">
        <v>7</v>
      </c>
      <c r="D41" s="9">
        <v>9.632578E-2</v>
      </c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</row>
    <row r="42" spans="1:35" ht="15.75" customHeight="1" x14ac:dyDescent="0.15">
      <c r="A42" s="7" t="s">
        <v>713</v>
      </c>
      <c r="B42" s="9">
        <v>17.177620000000001</v>
      </c>
      <c r="C42" s="6">
        <v>8</v>
      </c>
      <c r="D42" s="9">
        <v>2.8311780000000002E-2</v>
      </c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</row>
    <row r="43" spans="1:35" ht="15.75" customHeight="1" x14ac:dyDescent="0.1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</row>
    <row r="44" spans="1:35" ht="15.75" customHeight="1" x14ac:dyDescent="0.15">
      <c r="A44" s="2" t="s">
        <v>765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</row>
    <row r="45" spans="1:35" ht="15.75" customHeight="1" x14ac:dyDescent="0.15">
      <c r="A45" s="4" t="s">
        <v>41</v>
      </c>
      <c r="B45" s="4" t="s">
        <v>42</v>
      </c>
      <c r="C45" s="4" t="s">
        <v>38</v>
      </c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</row>
    <row r="46" spans="1:35" ht="15.75" customHeight="1" x14ac:dyDescent="0.15">
      <c r="A46" s="9">
        <v>4.5422999999999998E-2</v>
      </c>
      <c r="B46" s="9">
        <v>2.6618739999999998E-2</v>
      </c>
      <c r="C46" s="9">
        <v>0.1316919</v>
      </c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</row>
    <row r="47" spans="1:35" ht="15.75" customHeight="1" x14ac:dyDescent="0.1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</row>
    <row r="48" spans="1:35" ht="15.75" customHeight="1" x14ac:dyDescent="0.15">
      <c r="A48" s="2" t="s">
        <v>714</v>
      </c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</row>
    <row r="49" spans="1:35" ht="15.75" customHeight="1" x14ac:dyDescent="0.15">
      <c r="A49" s="16" t="s">
        <v>43</v>
      </c>
      <c r="B49" s="18">
        <v>0.96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</row>
    <row r="50" spans="1:35" ht="15.75" customHeight="1" x14ac:dyDescent="0.15">
      <c r="A50" s="2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</row>
    <row r="51" spans="1:35" ht="15.75" customHeight="1" x14ac:dyDescent="0.15">
      <c r="A51" s="2" t="s">
        <v>715</v>
      </c>
      <c r="B51" s="3"/>
    </row>
    <row r="52" spans="1:35" ht="15.75" customHeight="1" x14ac:dyDescent="0.15">
      <c r="A52" s="16" t="s">
        <v>17</v>
      </c>
      <c r="B52" s="18">
        <v>28.28</v>
      </c>
      <c r="C52" s="3"/>
      <c r="D52" s="2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</row>
    <row r="53" spans="1:35" ht="15.75" customHeight="1" x14ac:dyDescent="0.1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</row>
    <row r="54" spans="1:35" ht="15.75" customHeight="1" x14ac:dyDescent="0.15">
      <c r="A54" s="2" t="s">
        <v>821</v>
      </c>
      <c r="B54" s="2"/>
      <c r="C54" s="2"/>
      <c r="D54" s="2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</row>
    <row r="55" spans="1:35" s="103" customFormat="1" ht="23" customHeight="1" x14ac:dyDescent="0.15">
      <c r="A55" s="183" t="s">
        <v>44</v>
      </c>
      <c r="B55" s="183" t="s">
        <v>38</v>
      </c>
      <c r="C55" s="183" t="s">
        <v>45</v>
      </c>
      <c r="D55" s="183" t="s">
        <v>46</v>
      </c>
      <c r="E55" s="183" t="s">
        <v>47</v>
      </c>
      <c r="F55" s="128"/>
      <c r="G55" s="128"/>
      <c r="H55" s="128"/>
      <c r="I55" s="128"/>
      <c r="J55" s="128"/>
      <c r="K55" s="128"/>
      <c r="L55" s="128"/>
      <c r="M55" s="128"/>
      <c r="N55" s="128"/>
      <c r="O55" s="128"/>
      <c r="P55" s="128"/>
      <c r="Q55" s="128"/>
      <c r="R55" s="128"/>
      <c r="S55" s="128"/>
      <c r="T55" s="128"/>
      <c r="U55" s="128"/>
      <c r="V55" s="128"/>
      <c r="W55" s="128"/>
      <c r="X55" s="128"/>
      <c r="Y55" s="128"/>
      <c r="Z55" s="128"/>
      <c r="AA55" s="128"/>
      <c r="AB55" s="128"/>
      <c r="AC55" s="128"/>
      <c r="AD55" s="128"/>
      <c r="AE55" s="128"/>
      <c r="AF55" s="128"/>
      <c r="AG55" s="128"/>
      <c r="AH55" s="128"/>
      <c r="AI55" s="128"/>
    </row>
    <row r="56" spans="1:35" ht="15.75" customHeight="1" x14ac:dyDescent="0.15">
      <c r="A56" s="18">
        <v>21.7</v>
      </c>
      <c r="B56" s="18">
        <v>0.03</v>
      </c>
      <c r="C56" s="18">
        <v>9</v>
      </c>
      <c r="D56" s="18" t="s">
        <v>117</v>
      </c>
      <c r="E56" s="18">
        <v>0.08</v>
      </c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</row>
    <row r="57" spans="1:35" ht="15.75" customHeight="1" x14ac:dyDescent="0.1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</row>
    <row r="58" spans="1:35" ht="15.75" customHeight="1" x14ac:dyDescent="0.15">
      <c r="A58" s="2" t="s">
        <v>717</v>
      </c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</row>
    <row r="59" spans="1:35" ht="15.75" customHeight="1" x14ac:dyDescent="0.15">
      <c r="A59" s="4" t="s">
        <v>36</v>
      </c>
      <c r="B59" s="4" t="s">
        <v>48</v>
      </c>
      <c r="C59" s="4" t="s">
        <v>49</v>
      </c>
      <c r="D59" s="4" t="s">
        <v>42</v>
      </c>
      <c r="E59" s="4" t="s">
        <v>38</v>
      </c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</row>
    <row r="60" spans="1:35" ht="15.75" customHeight="1" x14ac:dyDescent="0.15">
      <c r="A60" s="7" t="s">
        <v>773</v>
      </c>
      <c r="B60" s="6">
        <v>9</v>
      </c>
      <c r="C60" s="9">
        <v>-0.11442745</v>
      </c>
      <c r="D60" s="9">
        <v>5.1453939999999997E-2</v>
      </c>
      <c r="E60" s="9">
        <v>2.615644E-2</v>
      </c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</row>
    <row r="61" spans="1:35" ht="15.75" customHeight="1" x14ac:dyDescent="0.15">
      <c r="A61" s="7" t="s">
        <v>682</v>
      </c>
      <c r="B61" s="6">
        <v>9</v>
      </c>
      <c r="C61" s="9">
        <v>-0.11442745</v>
      </c>
      <c r="D61" s="9">
        <v>7.5397190000000003E-2</v>
      </c>
      <c r="E61" s="9">
        <v>0.12909961</v>
      </c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</row>
    <row r="62" spans="1:35" ht="15.75" customHeight="1" x14ac:dyDescent="0.15">
      <c r="A62" s="7" t="s">
        <v>39</v>
      </c>
      <c r="B62" s="6">
        <v>9</v>
      </c>
      <c r="C62" s="9">
        <v>-1.9205263100000001</v>
      </c>
      <c r="D62" s="9">
        <v>1.06057336</v>
      </c>
      <c r="E62" s="9">
        <v>0.11307601</v>
      </c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</row>
    <row r="63" spans="1:35" ht="15.75" customHeight="1" x14ac:dyDescent="0.15">
      <c r="A63" s="7" t="s">
        <v>50</v>
      </c>
      <c r="B63" s="6">
        <v>9</v>
      </c>
      <c r="C63" s="9">
        <v>-8.7400039999999998E-2</v>
      </c>
      <c r="D63" s="9">
        <v>7.4563879999999999E-2</v>
      </c>
      <c r="E63" s="9">
        <v>0.24113688</v>
      </c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</row>
    <row r="64" spans="1:35" ht="15.75" customHeight="1" x14ac:dyDescent="0.1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</row>
    <row r="65" spans="1:35" ht="15.75" customHeight="1" x14ac:dyDescent="0.15">
      <c r="A65" s="2" t="s">
        <v>768</v>
      </c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</row>
    <row r="66" spans="1:35" ht="15.75" customHeight="1" x14ac:dyDescent="0.15">
      <c r="A66" s="4" t="s">
        <v>51</v>
      </c>
      <c r="B66" s="4" t="s">
        <v>49</v>
      </c>
      <c r="C66" s="4" t="s">
        <v>42</v>
      </c>
      <c r="D66" s="4" t="s">
        <v>38</v>
      </c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</row>
    <row r="67" spans="1:35" ht="15.75" customHeight="1" x14ac:dyDescent="0.15">
      <c r="A67" s="7" t="s">
        <v>110</v>
      </c>
      <c r="B67" s="9">
        <v>-0.14642774</v>
      </c>
      <c r="C67" s="9">
        <v>7.6197509999999996E-2</v>
      </c>
      <c r="D67" s="9">
        <v>5.4645180000000002E-2</v>
      </c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</row>
    <row r="68" spans="1:35" ht="15.75" customHeight="1" x14ac:dyDescent="0.15">
      <c r="A68" s="7" t="s">
        <v>111</v>
      </c>
      <c r="B68" s="9">
        <v>-0.14302028</v>
      </c>
      <c r="C68" s="9">
        <v>7.7753959999999997E-2</v>
      </c>
      <c r="D68" s="9">
        <v>6.5857029999999997E-2</v>
      </c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</row>
    <row r="69" spans="1:35" ht="15.75" customHeight="1" x14ac:dyDescent="0.15">
      <c r="A69" s="7" t="s">
        <v>112</v>
      </c>
      <c r="B69" s="9">
        <v>-0.11385221</v>
      </c>
      <c r="C69" s="9">
        <v>8.5571629999999996E-2</v>
      </c>
      <c r="D69" s="9">
        <v>0.18335687000000001</v>
      </c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</row>
    <row r="70" spans="1:35" ht="15.75" customHeight="1" x14ac:dyDescent="0.15">
      <c r="A70" s="7" t="s">
        <v>113</v>
      </c>
      <c r="B70" s="9">
        <v>-9.9690680000000004E-2</v>
      </c>
      <c r="C70" s="9">
        <v>8.3248180000000005E-2</v>
      </c>
      <c r="D70" s="9">
        <v>0.23110712</v>
      </c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</row>
    <row r="71" spans="1:35" ht="15.75" customHeight="1" x14ac:dyDescent="0.15">
      <c r="A71" s="7" t="s">
        <v>114</v>
      </c>
      <c r="B71" s="9">
        <v>-9.5599920000000005E-2</v>
      </c>
      <c r="C71" s="9">
        <v>8.2353060000000006E-2</v>
      </c>
      <c r="D71" s="9">
        <v>0.24570106999999999</v>
      </c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</row>
    <row r="72" spans="1:35" ht="15.75" customHeight="1" x14ac:dyDescent="0.15">
      <c r="A72" s="7" t="s">
        <v>106</v>
      </c>
      <c r="B72" s="9">
        <v>-0.11562976</v>
      </c>
      <c r="C72" s="9">
        <v>8.5946250000000002E-2</v>
      </c>
      <c r="D72" s="9">
        <v>0.17850484</v>
      </c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</row>
    <row r="73" spans="1:35" ht="15.75" customHeight="1" x14ac:dyDescent="0.15">
      <c r="A73" s="7" t="s">
        <v>115</v>
      </c>
      <c r="B73" s="9">
        <v>-0.13054428000000001</v>
      </c>
      <c r="C73" s="9">
        <v>8.2845150000000006E-2</v>
      </c>
      <c r="D73" s="9">
        <v>0.11508054</v>
      </c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</row>
    <row r="74" spans="1:35" ht="15.75" customHeight="1" x14ac:dyDescent="0.15">
      <c r="A74" s="7" t="s">
        <v>107</v>
      </c>
      <c r="B74" s="9">
        <v>-0.12896557</v>
      </c>
      <c r="C74" s="9">
        <v>8.5623320000000003E-2</v>
      </c>
      <c r="D74" s="9">
        <v>0.13201666000000001</v>
      </c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</row>
    <row r="75" spans="1:35" ht="15.75" customHeight="1" x14ac:dyDescent="0.15">
      <c r="A75" s="7" t="s">
        <v>118</v>
      </c>
      <c r="B75" s="9">
        <v>-5.564152E-2</v>
      </c>
      <c r="C75" s="9">
        <v>5.5829709999999998E-2</v>
      </c>
      <c r="D75" s="9">
        <v>0.31894445999999999</v>
      </c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</row>
    <row r="76" spans="1:35" ht="15.75" customHeight="1" x14ac:dyDescent="0.15">
      <c r="A76" s="3" t="s">
        <v>119</v>
      </c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</row>
    <row r="77" spans="1:35" ht="15.75" customHeight="1" x14ac:dyDescent="0.1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</row>
    <row r="78" spans="1:35" ht="15.75" customHeight="1" x14ac:dyDescent="0.1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</row>
    <row r="79" spans="1:35" ht="15.75" customHeight="1" x14ac:dyDescent="0.1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</row>
    <row r="80" spans="1:35" ht="15.75" customHeight="1" x14ac:dyDescent="0.1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</row>
    <row r="81" spans="1:35" ht="15.75" customHeight="1" x14ac:dyDescent="0.1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</row>
    <row r="82" spans="1:35" ht="15.75" customHeight="1" x14ac:dyDescent="0.1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</row>
    <row r="83" spans="1:35" ht="15.75" customHeight="1" x14ac:dyDescent="0.1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</row>
    <row r="84" spans="1:35" ht="15.75" customHeight="1" x14ac:dyDescent="0.1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</row>
    <row r="85" spans="1:35" ht="15.75" customHeight="1" x14ac:dyDescent="0.1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</row>
    <row r="86" spans="1:35" ht="15.75" customHeight="1" x14ac:dyDescent="0.1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</row>
    <row r="87" spans="1:35" ht="15.75" customHeight="1" x14ac:dyDescent="0.1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</row>
    <row r="88" spans="1:35" ht="15.75" customHeight="1" x14ac:dyDescent="0.1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</row>
    <row r="89" spans="1:35" ht="15.75" customHeight="1" x14ac:dyDescent="0.1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</row>
    <row r="90" spans="1:35" ht="15.75" customHeight="1" x14ac:dyDescent="0.1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</row>
    <row r="91" spans="1:35" ht="15.75" customHeight="1" x14ac:dyDescent="0.1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</row>
    <row r="92" spans="1:35" ht="15.75" customHeight="1" x14ac:dyDescent="0.1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</row>
    <row r="93" spans="1:35" ht="15.75" customHeight="1" x14ac:dyDescent="0.1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</row>
    <row r="94" spans="1:35" ht="15.75" customHeight="1" x14ac:dyDescent="0.1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</row>
    <row r="95" spans="1:35" ht="15.75" customHeight="1" x14ac:dyDescent="0.1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</row>
    <row r="96" spans="1:35" ht="15.75" customHeight="1" x14ac:dyDescent="0.1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</row>
    <row r="97" spans="1:35" ht="15.75" customHeight="1" x14ac:dyDescent="0.1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</row>
    <row r="98" spans="1:35" ht="15.75" customHeight="1" x14ac:dyDescent="0.1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</row>
    <row r="99" spans="1:35" ht="15.75" customHeight="1" x14ac:dyDescent="0.1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</row>
    <row r="100" spans="1:35" ht="15.75" customHeight="1" x14ac:dyDescent="0.1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</row>
    <row r="101" spans="1:35" ht="15.75" customHeight="1" x14ac:dyDescent="0.1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</row>
    <row r="102" spans="1:35" ht="15.75" customHeight="1" x14ac:dyDescent="0.1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</row>
    <row r="103" spans="1:35" ht="15.75" customHeight="1" x14ac:dyDescent="0.1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</row>
    <row r="104" spans="1:35" ht="15.75" customHeight="1" x14ac:dyDescent="0.1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</row>
    <row r="105" spans="1:35" ht="15.75" customHeight="1" x14ac:dyDescent="0.1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</row>
    <row r="106" spans="1:35" ht="15.75" customHeight="1" x14ac:dyDescent="0.1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</row>
    <row r="107" spans="1:35" ht="15.75" customHeight="1" x14ac:dyDescent="0.1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</row>
    <row r="108" spans="1:35" ht="15.75" customHeight="1" x14ac:dyDescent="0.1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</row>
    <row r="109" spans="1:35" ht="15.75" customHeight="1" x14ac:dyDescent="0.1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</row>
    <row r="110" spans="1:35" ht="15.75" customHeight="1" x14ac:dyDescent="0.1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</row>
    <row r="111" spans="1:35" ht="15.75" customHeight="1" x14ac:dyDescent="0.1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</row>
    <row r="112" spans="1:35" ht="15.75" customHeight="1" x14ac:dyDescent="0.1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</row>
    <row r="113" spans="1:35" ht="15.75" customHeight="1" x14ac:dyDescent="0.1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</row>
    <row r="114" spans="1:35" ht="15.75" customHeight="1" x14ac:dyDescent="0.1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</row>
    <row r="115" spans="1:35" ht="15.75" customHeight="1" x14ac:dyDescent="0.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</row>
    <row r="116" spans="1:35" ht="15.75" customHeight="1" x14ac:dyDescent="0.1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</row>
    <row r="117" spans="1:35" ht="15.75" customHeight="1" x14ac:dyDescent="0.1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</row>
    <row r="118" spans="1:35" ht="15.75" customHeight="1" x14ac:dyDescent="0.1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</row>
    <row r="119" spans="1:35" ht="15.75" customHeight="1" x14ac:dyDescent="0.1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</row>
    <row r="120" spans="1:35" ht="15.75" customHeight="1" x14ac:dyDescent="0.1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</row>
    <row r="121" spans="1:35" ht="15.75" customHeight="1" x14ac:dyDescent="0.1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</row>
    <row r="122" spans="1:35" ht="15.75" customHeight="1" x14ac:dyDescent="0.1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</row>
    <row r="123" spans="1:35" ht="15.75" customHeight="1" x14ac:dyDescent="0.1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</row>
    <row r="124" spans="1:35" ht="15.75" customHeight="1" x14ac:dyDescent="0.1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</row>
    <row r="125" spans="1:35" ht="15.75" customHeight="1" x14ac:dyDescent="0.1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</row>
    <row r="126" spans="1:35" ht="15.75" customHeight="1" x14ac:dyDescent="0.1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</row>
    <row r="127" spans="1:35" ht="15.75" customHeight="1" x14ac:dyDescent="0.1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</row>
    <row r="128" spans="1:35" ht="15.75" customHeight="1" x14ac:dyDescent="0.1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</row>
    <row r="129" spans="1:35" ht="15.75" customHeight="1" x14ac:dyDescent="0.1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</row>
    <row r="130" spans="1:35" ht="15.75" customHeight="1" x14ac:dyDescent="0.1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</row>
    <row r="131" spans="1:35" ht="15.75" customHeight="1" x14ac:dyDescent="0.1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</row>
    <row r="132" spans="1:35" ht="15.75" customHeight="1" x14ac:dyDescent="0.1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</row>
    <row r="133" spans="1:35" ht="15.75" customHeight="1" x14ac:dyDescent="0.1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</row>
    <row r="134" spans="1:35" ht="15.75" customHeight="1" x14ac:dyDescent="0.1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</row>
    <row r="135" spans="1:35" ht="15.75" customHeight="1" x14ac:dyDescent="0.1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</row>
    <row r="136" spans="1:35" ht="15.75" customHeight="1" x14ac:dyDescent="0.1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</row>
    <row r="137" spans="1:35" ht="15.75" customHeight="1" x14ac:dyDescent="0.1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</row>
    <row r="138" spans="1:35" ht="15.75" customHeight="1" x14ac:dyDescent="0.1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</row>
    <row r="139" spans="1:35" ht="15.75" customHeight="1" x14ac:dyDescent="0.1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</row>
    <row r="140" spans="1:35" ht="15.75" customHeight="1" x14ac:dyDescent="0.1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</row>
    <row r="141" spans="1:35" ht="15.75" customHeight="1" x14ac:dyDescent="0.1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</row>
    <row r="142" spans="1:35" ht="15.75" customHeight="1" x14ac:dyDescent="0.1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</row>
    <row r="143" spans="1:35" ht="15.75" customHeight="1" x14ac:dyDescent="0.1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</row>
    <row r="144" spans="1:35" ht="15.75" customHeight="1" x14ac:dyDescent="0.1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</row>
    <row r="145" spans="1:35" ht="15.75" customHeight="1" x14ac:dyDescent="0.1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</row>
    <row r="146" spans="1:35" ht="15.75" customHeight="1" x14ac:dyDescent="0.1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</row>
    <row r="147" spans="1:35" ht="15.75" customHeight="1" x14ac:dyDescent="0.1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</row>
    <row r="148" spans="1:35" ht="15.75" customHeight="1" x14ac:dyDescent="0.1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</row>
    <row r="149" spans="1:35" ht="15.75" customHeight="1" x14ac:dyDescent="0.1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</row>
    <row r="150" spans="1:35" ht="15.75" customHeight="1" x14ac:dyDescent="0.1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</row>
    <row r="151" spans="1:35" ht="15.75" customHeight="1" x14ac:dyDescent="0.1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</row>
    <row r="152" spans="1:35" ht="15.75" customHeight="1" x14ac:dyDescent="0.1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</row>
    <row r="153" spans="1:35" ht="15.75" customHeight="1" x14ac:dyDescent="0.1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</row>
    <row r="154" spans="1:35" ht="15.75" customHeight="1" x14ac:dyDescent="0.1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</row>
    <row r="155" spans="1:35" ht="15.75" customHeight="1" x14ac:dyDescent="0.1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</row>
    <row r="156" spans="1:35" ht="15.75" customHeight="1" x14ac:dyDescent="0.1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</row>
    <row r="157" spans="1:35" ht="15.75" customHeight="1" x14ac:dyDescent="0.1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</row>
    <row r="158" spans="1:35" ht="15.75" customHeight="1" x14ac:dyDescent="0.1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</row>
    <row r="159" spans="1:35" ht="15.75" customHeight="1" x14ac:dyDescent="0.1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</row>
    <row r="160" spans="1:35" ht="15.75" customHeight="1" x14ac:dyDescent="0.1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</row>
    <row r="161" spans="1:35" ht="15.75" customHeight="1" x14ac:dyDescent="0.1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</row>
    <row r="162" spans="1:35" ht="15.75" customHeight="1" x14ac:dyDescent="0.1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</row>
    <row r="163" spans="1:35" ht="15.75" customHeight="1" x14ac:dyDescent="0.1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</row>
    <row r="164" spans="1:35" ht="15.75" customHeight="1" x14ac:dyDescent="0.1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</row>
    <row r="165" spans="1:35" ht="15.75" customHeight="1" x14ac:dyDescent="0.1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</row>
    <row r="166" spans="1:35" ht="15.75" customHeight="1" x14ac:dyDescent="0.1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</row>
    <row r="167" spans="1:35" ht="15.75" customHeight="1" x14ac:dyDescent="0.1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</row>
    <row r="168" spans="1:35" ht="15.75" customHeight="1" x14ac:dyDescent="0.1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</row>
    <row r="169" spans="1:35" ht="15.75" customHeight="1" x14ac:dyDescent="0.1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</row>
    <row r="170" spans="1:35" ht="15.75" customHeight="1" x14ac:dyDescent="0.1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</row>
    <row r="171" spans="1:35" ht="15.75" customHeight="1" x14ac:dyDescent="0.1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</row>
    <row r="172" spans="1:35" ht="15.75" customHeight="1" x14ac:dyDescent="0.1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</row>
    <row r="173" spans="1:35" ht="15.75" customHeight="1" x14ac:dyDescent="0.1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</row>
    <row r="174" spans="1:35" ht="15.75" customHeight="1" x14ac:dyDescent="0.1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</row>
    <row r="175" spans="1:35" ht="15.75" customHeight="1" x14ac:dyDescent="0.1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</row>
    <row r="176" spans="1:35" ht="15.75" customHeight="1" x14ac:dyDescent="0.1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</row>
    <row r="177" spans="1:35" ht="15.75" customHeight="1" x14ac:dyDescent="0.1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</row>
    <row r="178" spans="1:35" ht="15.75" customHeight="1" x14ac:dyDescent="0.1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</row>
    <row r="179" spans="1:35" ht="15.75" customHeight="1" x14ac:dyDescent="0.1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</row>
    <row r="180" spans="1:35" ht="15.75" customHeight="1" x14ac:dyDescent="0.1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</row>
    <row r="181" spans="1:35" ht="15.75" customHeight="1" x14ac:dyDescent="0.1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</row>
    <row r="182" spans="1:35" ht="15.75" customHeight="1" x14ac:dyDescent="0.1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</row>
    <row r="183" spans="1:35" ht="15.75" customHeight="1" x14ac:dyDescent="0.1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</row>
    <row r="184" spans="1:35" ht="15.75" customHeight="1" x14ac:dyDescent="0.1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</row>
    <row r="185" spans="1:35" ht="15.75" customHeight="1" x14ac:dyDescent="0.1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</row>
    <row r="186" spans="1:35" ht="15.75" customHeight="1" x14ac:dyDescent="0.1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</row>
    <row r="187" spans="1:35" ht="15.75" customHeight="1" x14ac:dyDescent="0.1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</row>
    <row r="188" spans="1:35" ht="15.75" customHeight="1" x14ac:dyDescent="0.1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</row>
    <row r="189" spans="1:35" ht="15.75" customHeight="1" x14ac:dyDescent="0.1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</row>
    <row r="190" spans="1:35" ht="15.75" customHeight="1" x14ac:dyDescent="0.1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</row>
    <row r="191" spans="1:35" ht="15.75" customHeight="1" x14ac:dyDescent="0.1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</row>
    <row r="192" spans="1:35" ht="15.75" customHeight="1" x14ac:dyDescent="0.1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</row>
    <row r="193" spans="1:35" ht="15.75" customHeight="1" x14ac:dyDescent="0.1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</row>
    <row r="194" spans="1:35" ht="15.75" customHeight="1" x14ac:dyDescent="0.1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</row>
    <row r="195" spans="1:35" ht="15.75" customHeight="1" x14ac:dyDescent="0.1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</row>
    <row r="196" spans="1:35" ht="15.75" customHeight="1" x14ac:dyDescent="0.1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</row>
    <row r="197" spans="1:35" ht="15.75" customHeight="1" x14ac:dyDescent="0.1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</row>
    <row r="198" spans="1:35" ht="15.75" customHeight="1" x14ac:dyDescent="0.1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</row>
    <row r="199" spans="1:35" ht="15.75" customHeight="1" x14ac:dyDescent="0.1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</row>
    <row r="200" spans="1:35" ht="15.75" customHeight="1" x14ac:dyDescent="0.1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</row>
    <row r="201" spans="1:35" ht="15.75" customHeight="1" x14ac:dyDescent="0.1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</row>
    <row r="202" spans="1:35" ht="15.75" customHeight="1" x14ac:dyDescent="0.1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</row>
    <row r="203" spans="1:35" ht="15.75" customHeight="1" x14ac:dyDescent="0.1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</row>
    <row r="204" spans="1:35" ht="15.75" customHeight="1" x14ac:dyDescent="0.1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</row>
    <row r="205" spans="1:35" ht="15.75" customHeight="1" x14ac:dyDescent="0.1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</row>
    <row r="206" spans="1:35" ht="15.75" customHeight="1" x14ac:dyDescent="0.1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</row>
    <row r="207" spans="1:35" ht="15.75" customHeight="1" x14ac:dyDescent="0.1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</row>
    <row r="208" spans="1:35" ht="15.75" customHeight="1" x14ac:dyDescent="0.1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</row>
    <row r="209" spans="1:35" ht="15.75" customHeight="1" x14ac:dyDescent="0.1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</row>
    <row r="210" spans="1:35" ht="15.75" customHeight="1" x14ac:dyDescent="0.1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</row>
    <row r="211" spans="1:35" ht="15.75" customHeight="1" x14ac:dyDescent="0.1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</row>
    <row r="212" spans="1:35" ht="15.75" customHeight="1" x14ac:dyDescent="0.1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</row>
    <row r="213" spans="1:35" ht="15.75" customHeight="1" x14ac:dyDescent="0.1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</row>
    <row r="214" spans="1:35" ht="15.75" customHeight="1" x14ac:dyDescent="0.1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</row>
    <row r="215" spans="1:35" ht="15.75" customHeight="1" x14ac:dyDescent="0.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</row>
    <row r="216" spans="1:35" ht="15.75" customHeight="1" x14ac:dyDescent="0.1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</row>
    <row r="217" spans="1:35" ht="15.75" customHeight="1" x14ac:dyDescent="0.1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</row>
    <row r="218" spans="1:35" ht="15.75" customHeight="1" x14ac:dyDescent="0.1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</row>
    <row r="219" spans="1:35" ht="15.75" customHeight="1" x14ac:dyDescent="0.1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</row>
    <row r="220" spans="1:35" ht="15.75" customHeight="1" x14ac:dyDescent="0.1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</row>
    <row r="221" spans="1:35" ht="15.75" customHeight="1" x14ac:dyDescent="0.1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</row>
    <row r="222" spans="1:35" ht="15.75" customHeight="1" x14ac:dyDescent="0.1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</row>
    <row r="223" spans="1:35" ht="15.75" customHeight="1" x14ac:dyDescent="0.1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</row>
    <row r="224" spans="1:35" ht="15.75" customHeight="1" x14ac:dyDescent="0.1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</row>
    <row r="225" spans="1:35" ht="15.75" customHeight="1" x14ac:dyDescent="0.1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</row>
    <row r="226" spans="1:35" ht="15.75" customHeight="1" x14ac:dyDescent="0.1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</row>
    <row r="227" spans="1:35" ht="15.75" customHeight="1" x14ac:dyDescent="0.1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</row>
    <row r="228" spans="1:35" ht="15.75" customHeight="1" x14ac:dyDescent="0.1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</row>
    <row r="229" spans="1:35" ht="15.75" customHeight="1" x14ac:dyDescent="0.1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</row>
    <row r="230" spans="1:35" ht="15.75" customHeight="1" x14ac:dyDescent="0.1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</row>
    <row r="231" spans="1:35" ht="15.75" customHeight="1" x14ac:dyDescent="0.1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</row>
    <row r="232" spans="1:35" ht="15.75" customHeight="1" x14ac:dyDescent="0.1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</row>
    <row r="233" spans="1:35" ht="15.75" customHeight="1" x14ac:dyDescent="0.1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</row>
    <row r="234" spans="1:35" ht="15.75" customHeight="1" x14ac:dyDescent="0.1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</row>
    <row r="235" spans="1:35" ht="15.75" customHeight="1" x14ac:dyDescent="0.1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</row>
    <row r="236" spans="1:35" ht="15.75" customHeight="1" x14ac:dyDescent="0.1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</row>
    <row r="237" spans="1:35" ht="15.75" customHeight="1" x14ac:dyDescent="0.1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</row>
    <row r="238" spans="1:35" ht="15.75" customHeight="1" x14ac:dyDescent="0.1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</row>
    <row r="239" spans="1:35" ht="15.75" customHeight="1" x14ac:dyDescent="0.1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</row>
    <row r="240" spans="1:35" ht="15.75" customHeight="1" x14ac:dyDescent="0.1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</row>
    <row r="241" spans="1:35" ht="15.75" customHeight="1" x14ac:dyDescent="0.1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</row>
    <row r="242" spans="1:35" ht="15.75" customHeight="1" x14ac:dyDescent="0.1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</row>
    <row r="243" spans="1:35" ht="15.75" customHeight="1" x14ac:dyDescent="0.1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</row>
    <row r="244" spans="1:35" ht="15.75" customHeight="1" x14ac:dyDescent="0.1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</row>
    <row r="245" spans="1:35" ht="15.75" customHeight="1" x14ac:dyDescent="0.1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</row>
    <row r="246" spans="1:35" ht="15.75" customHeight="1" x14ac:dyDescent="0.1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</row>
    <row r="247" spans="1:35" ht="15.75" customHeight="1" x14ac:dyDescent="0.1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</row>
    <row r="248" spans="1:35" ht="15.75" customHeight="1" x14ac:dyDescent="0.1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</row>
    <row r="249" spans="1:35" ht="15.75" customHeight="1" x14ac:dyDescent="0.1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</row>
    <row r="250" spans="1:35" ht="15.75" customHeight="1" x14ac:dyDescent="0.1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</row>
    <row r="251" spans="1:35" ht="15.75" customHeight="1" x14ac:dyDescent="0.1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</row>
    <row r="252" spans="1:35" ht="15.75" customHeight="1" x14ac:dyDescent="0.1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</row>
    <row r="253" spans="1:35" ht="15.75" customHeight="1" x14ac:dyDescent="0.1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</row>
    <row r="254" spans="1:35" ht="15.75" customHeight="1" x14ac:dyDescent="0.1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</row>
    <row r="255" spans="1:35" ht="15.75" customHeight="1" x14ac:dyDescent="0.1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</row>
    <row r="256" spans="1:35" ht="15.75" customHeight="1" x14ac:dyDescent="0.1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</row>
    <row r="257" spans="1:35" ht="15.75" customHeight="1" x14ac:dyDescent="0.1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</row>
    <row r="258" spans="1:35" ht="15.75" customHeight="1" x14ac:dyDescent="0.1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</row>
    <row r="259" spans="1:35" ht="15.75" customHeight="1" x14ac:dyDescent="0.1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</row>
    <row r="260" spans="1:35" ht="15.75" customHeight="1" x14ac:dyDescent="0.1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</row>
    <row r="261" spans="1:35" ht="15.75" customHeight="1" x14ac:dyDescent="0.1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</row>
    <row r="262" spans="1:35" ht="15.75" customHeight="1" x14ac:dyDescent="0.1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</row>
    <row r="263" spans="1:35" ht="15.75" customHeight="1" x14ac:dyDescent="0.1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</row>
    <row r="264" spans="1:35" ht="15.75" customHeight="1" x14ac:dyDescent="0.1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</row>
    <row r="265" spans="1:35" ht="15.75" customHeight="1" x14ac:dyDescent="0.1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</row>
    <row r="266" spans="1:35" ht="15.75" customHeight="1" x14ac:dyDescent="0.1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</row>
    <row r="267" spans="1:35" ht="15.75" customHeight="1" x14ac:dyDescent="0.1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</row>
    <row r="268" spans="1:35" ht="15.75" customHeight="1" x14ac:dyDescent="0.1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</row>
    <row r="269" spans="1:35" ht="15.75" customHeight="1" x14ac:dyDescent="0.1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</row>
    <row r="270" spans="1:35" ht="15.75" customHeight="1" x14ac:dyDescent="0.1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</row>
    <row r="271" spans="1:35" ht="15.75" customHeight="1" x14ac:dyDescent="0.1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</row>
    <row r="272" spans="1:35" ht="15.75" customHeight="1" x14ac:dyDescent="0.1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</row>
    <row r="273" spans="1:35" ht="15.75" customHeight="1" x14ac:dyDescent="0.1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</row>
    <row r="274" spans="1:35" ht="15.75" customHeight="1" x14ac:dyDescent="0.1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</row>
    <row r="275" spans="1:35" ht="15.75" customHeight="1" x14ac:dyDescent="0.1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</row>
    <row r="276" spans="1:35" ht="15.75" customHeight="1" x14ac:dyDescent="0.1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</row>
    <row r="277" spans="1:35" ht="15.75" customHeight="1" x14ac:dyDescent="0.15"/>
    <row r="278" spans="1:35" ht="15.75" customHeight="1" x14ac:dyDescent="0.15"/>
    <row r="279" spans="1:35" ht="15.75" customHeight="1" x14ac:dyDescent="0.15"/>
    <row r="280" spans="1:35" ht="15.75" customHeight="1" x14ac:dyDescent="0.15"/>
    <row r="281" spans="1:35" ht="15.75" customHeight="1" x14ac:dyDescent="0.15"/>
    <row r="282" spans="1:35" ht="15.75" customHeight="1" x14ac:dyDescent="0.15"/>
    <row r="283" spans="1:35" ht="15.75" customHeight="1" x14ac:dyDescent="0.15"/>
    <row r="284" spans="1:35" ht="15.75" customHeight="1" x14ac:dyDescent="0.15"/>
    <row r="285" spans="1:35" ht="15.75" customHeight="1" x14ac:dyDescent="0.15"/>
    <row r="286" spans="1:35" ht="15.75" customHeight="1" x14ac:dyDescent="0.15"/>
    <row r="287" spans="1:35" ht="15.75" customHeight="1" x14ac:dyDescent="0.15"/>
    <row r="288" spans="1:35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</sheetData>
  <mergeCells count="1">
    <mergeCell ref="A2:P2"/>
  </mergeCells>
  <pageMargins left="0.70866141732283472" right="0.70866141732283472" top="0.74803149606299213" bottom="0.74803149606299213" header="0.31496062992125984" footer="0.31496062992125984"/>
  <pageSetup paperSize="9" scale="57" fitToHeight="0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  <pageSetUpPr fitToPage="1"/>
  </sheetPr>
  <dimension ref="A1:Z1001"/>
  <sheetViews>
    <sheetView zoomScale="120" zoomScaleNormal="120" workbookViewId="0">
      <selection activeCell="E20" sqref="E20"/>
    </sheetView>
  </sheetViews>
  <sheetFormatPr baseColWidth="10" defaultColWidth="14.5" defaultRowHeight="15" customHeight="1" x14ac:dyDescent="0.15"/>
  <cols>
    <col min="1" max="1" width="10" customWidth="1"/>
    <col min="2" max="2" width="7.5" customWidth="1"/>
    <col min="3" max="3" width="8.33203125" customWidth="1"/>
    <col min="4" max="4" width="9" customWidth="1"/>
    <col min="5" max="5" width="8.5" customWidth="1"/>
    <col min="6" max="6" width="8.33203125" customWidth="1"/>
    <col min="7" max="7" width="6" customWidth="1"/>
    <col min="8" max="8" width="8.5" customWidth="1"/>
    <col min="9" max="9" width="5" customWidth="1"/>
    <col min="10" max="10" width="5.1640625" customWidth="1"/>
    <col min="11" max="11" width="5.83203125" customWidth="1"/>
    <col min="12" max="12" width="9.83203125" customWidth="1"/>
    <col min="13" max="13" width="8.83203125" customWidth="1"/>
    <col min="14" max="14" width="12.33203125" customWidth="1"/>
    <col min="15" max="15" width="6.33203125" customWidth="1"/>
    <col min="16" max="16" width="6.6640625" customWidth="1"/>
  </cols>
  <sheetData>
    <row r="1" spans="1:26" s="157" customFormat="1" ht="15.75" customHeight="1" x14ac:dyDescent="0.15">
      <c r="A1" s="72" t="s">
        <v>830</v>
      </c>
      <c r="B1" s="156"/>
      <c r="C1" s="156"/>
      <c r="D1" s="156"/>
      <c r="E1" s="156"/>
      <c r="F1" s="156"/>
      <c r="G1" s="156"/>
      <c r="H1" s="156"/>
      <c r="I1" s="156"/>
      <c r="J1" s="156"/>
      <c r="K1" s="156"/>
      <c r="L1" s="156"/>
      <c r="M1" s="156"/>
      <c r="N1" s="156"/>
      <c r="O1" s="156"/>
      <c r="P1" s="156"/>
      <c r="Q1" s="156"/>
      <c r="R1" s="156"/>
      <c r="S1" s="156"/>
      <c r="T1" s="156"/>
      <c r="U1" s="156"/>
      <c r="V1" s="156"/>
      <c r="W1" s="156"/>
      <c r="X1" s="156"/>
      <c r="Y1" s="156"/>
      <c r="Z1" s="156"/>
    </row>
    <row r="2" spans="1:26" ht="74" customHeight="1" x14ac:dyDescent="0.15">
      <c r="A2" s="228" t="s">
        <v>831</v>
      </c>
      <c r="B2" s="228"/>
      <c r="C2" s="228"/>
      <c r="D2" s="228"/>
      <c r="E2" s="228"/>
      <c r="F2" s="228"/>
      <c r="G2" s="228"/>
      <c r="H2" s="228"/>
      <c r="I2" s="228"/>
      <c r="J2" s="228"/>
      <c r="K2" s="228"/>
      <c r="L2" s="228"/>
      <c r="M2" s="228"/>
      <c r="N2" s="228"/>
      <c r="O2" s="228"/>
      <c r="P2" s="228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28" customHeight="1" x14ac:dyDescent="0.15">
      <c r="A3" s="122"/>
      <c r="B3" s="122"/>
      <c r="C3" s="122"/>
      <c r="D3" s="122"/>
      <c r="E3" s="122"/>
      <c r="F3" s="122"/>
      <c r="G3" s="122"/>
      <c r="H3" s="122"/>
      <c r="I3" s="122"/>
      <c r="J3" s="122"/>
      <c r="K3" s="122"/>
      <c r="L3" s="122"/>
      <c r="M3" s="122"/>
      <c r="N3" s="122"/>
      <c r="O3" s="122"/>
      <c r="P3" s="122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s="160" customFormat="1" ht="15.75" customHeight="1" x14ac:dyDescent="0.15">
      <c r="A4" s="167" t="s">
        <v>120</v>
      </c>
      <c r="B4" s="159"/>
      <c r="C4" s="159"/>
      <c r="D4" s="159"/>
      <c r="E4" s="159"/>
      <c r="F4" s="159"/>
      <c r="G4" s="159"/>
      <c r="H4" s="159"/>
      <c r="I4" s="159"/>
      <c r="J4" s="159"/>
      <c r="K4" s="159"/>
      <c r="L4" s="159"/>
      <c r="M4" s="159"/>
      <c r="N4" s="159"/>
      <c r="O4" s="159"/>
      <c r="P4" s="159"/>
      <c r="Q4" s="159"/>
      <c r="R4" s="159"/>
      <c r="S4" s="159"/>
      <c r="T4" s="159"/>
      <c r="U4" s="159"/>
      <c r="V4" s="159"/>
      <c r="W4" s="159"/>
      <c r="X4" s="159"/>
      <c r="Y4" s="159"/>
      <c r="Z4" s="159"/>
    </row>
    <row r="5" spans="1:26" ht="15.75" customHeight="1" x14ac:dyDescent="0.1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customHeight="1" x14ac:dyDescent="0.15">
      <c r="A6" s="2" t="s">
        <v>720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s="103" customFormat="1" ht="35" customHeight="1" x14ac:dyDescent="0.15">
      <c r="A7" s="183" t="s">
        <v>5</v>
      </c>
      <c r="B7" s="181" t="s">
        <v>688</v>
      </c>
      <c r="C7" s="181" t="s">
        <v>6</v>
      </c>
      <c r="D7" s="183" t="s">
        <v>7</v>
      </c>
      <c r="E7" s="181" t="s">
        <v>778</v>
      </c>
      <c r="F7" s="181" t="s">
        <v>121</v>
      </c>
      <c r="G7" s="181" t="s">
        <v>9</v>
      </c>
      <c r="H7" s="181" t="s">
        <v>833</v>
      </c>
      <c r="I7" s="181" t="s">
        <v>11</v>
      </c>
      <c r="J7" s="181" t="s">
        <v>12</v>
      </c>
      <c r="K7" s="181" t="s">
        <v>13</v>
      </c>
      <c r="L7" s="181" t="s">
        <v>122</v>
      </c>
      <c r="M7" s="181" t="s">
        <v>123</v>
      </c>
      <c r="N7" s="181" t="s">
        <v>779</v>
      </c>
      <c r="O7" s="181" t="s">
        <v>16</v>
      </c>
      <c r="P7" s="181" t="s">
        <v>17</v>
      </c>
      <c r="T7" s="128"/>
      <c r="U7" s="128"/>
      <c r="V7" s="128"/>
      <c r="W7" s="128"/>
      <c r="X7" s="128"/>
      <c r="Y7" s="128"/>
      <c r="Z7" s="128"/>
    </row>
    <row r="8" spans="1:26" ht="15.75" customHeight="1" x14ac:dyDescent="0.15">
      <c r="A8" s="5">
        <v>1</v>
      </c>
      <c r="B8" s="6">
        <v>10</v>
      </c>
      <c r="C8" s="7" t="s">
        <v>124</v>
      </c>
      <c r="D8" s="18" t="s">
        <v>19</v>
      </c>
      <c r="E8" s="7" t="s">
        <v>20</v>
      </c>
      <c r="F8" s="9">
        <v>0.22498599999999999</v>
      </c>
      <c r="G8" s="13">
        <v>1.15512E-4</v>
      </c>
      <c r="H8" s="9">
        <v>0.66780700000000004</v>
      </c>
      <c r="I8" s="9">
        <v>0.65078000000000003</v>
      </c>
      <c r="J8" s="8">
        <v>3.62657E-3</v>
      </c>
      <c r="K8" s="9">
        <v>0.97458999999999996</v>
      </c>
      <c r="L8" s="9">
        <v>3.8564099999999997E-2</v>
      </c>
      <c r="M8" s="10">
        <v>5.4000000000000004E-9</v>
      </c>
      <c r="N8" s="11" t="s">
        <v>22</v>
      </c>
      <c r="O8" s="13">
        <v>3.735427E-4</v>
      </c>
      <c r="P8" s="9">
        <v>34.035730000000001</v>
      </c>
      <c r="T8" s="3"/>
      <c r="U8" s="3"/>
      <c r="V8" s="3"/>
      <c r="W8" s="3"/>
      <c r="X8" s="3"/>
      <c r="Y8" s="3"/>
      <c r="Z8" s="3"/>
    </row>
    <row r="9" spans="1:26" ht="15.75" customHeight="1" x14ac:dyDescent="0.15">
      <c r="A9" s="5">
        <v>2</v>
      </c>
      <c r="B9" s="6">
        <v>5</v>
      </c>
      <c r="C9" s="7" t="s">
        <v>125</v>
      </c>
      <c r="D9" s="18" t="s">
        <v>19</v>
      </c>
      <c r="E9" s="7" t="s">
        <v>21</v>
      </c>
      <c r="F9" s="9">
        <v>0.21052199999999999</v>
      </c>
      <c r="G9" s="8">
        <v>2.7412500000000002E-3</v>
      </c>
      <c r="H9" s="9">
        <v>0.65652699999999997</v>
      </c>
      <c r="I9" s="9">
        <v>0.66341000000000006</v>
      </c>
      <c r="J9" s="8">
        <v>3.6437700000000002E-3</v>
      </c>
      <c r="K9" s="9">
        <v>0.45186500000000002</v>
      </c>
      <c r="L9" s="9">
        <v>3.8303799999999999E-2</v>
      </c>
      <c r="M9" s="10">
        <v>3.8999999999999998E-8</v>
      </c>
      <c r="N9" s="11" t="s">
        <v>22</v>
      </c>
      <c r="O9" s="13">
        <v>3.3153179999999998E-4</v>
      </c>
      <c r="P9" s="9">
        <v>30.206589999999998</v>
      </c>
      <c r="T9" s="3"/>
      <c r="U9" s="3"/>
      <c r="V9" s="3"/>
      <c r="W9" s="3"/>
      <c r="X9" s="3"/>
      <c r="Y9" s="3"/>
      <c r="Z9" s="3"/>
    </row>
    <row r="10" spans="1:26" ht="15.75" customHeight="1" x14ac:dyDescent="0.15">
      <c r="A10" s="5">
        <v>3</v>
      </c>
      <c r="B10" s="6">
        <v>11</v>
      </c>
      <c r="C10" s="7" t="s">
        <v>126</v>
      </c>
      <c r="D10" s="18" t="s">
        <v>19</v>
      </c>
      <c r="E10" s="7" t="s">
        <v>20</v>
      </c>
      <c r="F10" s="9">
        <v>-0.51036199999999998</v>
      </c>
      <c r="G10" s="8">
        <v>-1.7129000000000001E-3</v>
      </c>
      <c r="H10" s="9">
        <v>0.95733199999999996</v>
      </c>
      <c r="I10" s="9">
        <v>0.95848100000000003</v>
      </c>
      <c r="J10" s="8">
        <v>8.8660300000000004E-3</v>
      </c>
      <c r="K10" s="9">
        <v>0.846804</v>
      </c>
      <c r="L10" s="9">
        <v>9.2154399999999997E-2</v>
      </c>
      <c r="M10" s="10">
        <v>3.1E-8</v>
      </c>
      <c r="N10" s="11" t="s">
        <v>22</v>
      </c>
      <c r="O10" s="13">
        <v>3.3661710000000003E-4</v>
      </c>
      <c r="P10" s="9">
        <v>30.670079999999999</v>
      </c>
      <c r="T10" s="3"/>
      <c r="U10" s="3"/>
      <c r="V10" s="3"/>
      <c r="W10" s="3"/>
      <c r="X10" s="3"/>
      <c r="Y10" s="3"/>
      <c r="Z10" s="3"/>
    </row>
    <row r="11" spans="1:26" ht="15.75" customHeight="1" x14ac:dyDescent="0.15">
      <c r="A11" s="5">
        <v>4</v>
      </c>
      <c r="B11" s="6">
        <v>1</v>
      </c>
      <c r="C11" s="7" t="s">
        <v>127</v>
      </c>
      <c r="D11" s="18" t="s">
        <v>19</v>
      </c>
      <c r="E11" s="7" t="s">
        <v>29</v>
      </c>
      <c r="F11" s="9">
        <v>0.30792000000000003</v>
      </c>
      <c r="G11" s="13">
        <v>-3.52386E-4</v>
      </c>
      <c r="H11" s="9">
        <v>0.87906200000000001</v>
      </c>
      <c r="I11" s="9">
        <v>0.894015</v>
      </c>
      <c r="J11" s="8">
        <v>5.6959000000000003E-3</v>
      </c>
      <c r="K11" s="9">
        <v>0.95066899999999999</v>
      </c>
      <c r="L11" s="9">
        <v>5.6244299999999997E-2</v>
      </c>
      <c r="M11" s="10">
        <v>4.3999999999999997E-8</v>
      </c>
      <c r="N11" s="11" t="s">
        <v>22</v>
      </c>
      <c r="O11" s="13">
        <v>3.2895290000000001E-4</v>
      </c>
      <c r="P11" s="9">
        <v>29.971550000000001</v>
      </c>
      <c r="T11" s="3"/>
      <c r="U11" s="3"/>
      <c r="V11" s="3"/>
      <c r="W11" s="3"/>
      <c r="X11" s="3"/>
      <c r="Y11" s="3"/>
      <c r="Z11" s="3"/>
    </row>
    <row r="12" spans="1:26" ht="15.75" customHeight="1" x14ac:dyDescent="0.15">
      <c r="A12" s="5">
        <v>5</v>
      </c>
      <c r="B12" s="6">
        <v>17</v>
      </c>
      <c r="C12" s="15" t="s">
        <v>128</v>
      </c>
      <c r="D12" s="7" t="s">
        <v>129</v>
      </c>
      <c r="E12" s="7" t="s">
        <v>28</v>
      </c>
      <c r="F12" s="9">
        <v>-0.29317500000000002</v>
      </c>
      <c r="G12" s="9">
        <v>1.52928E-2</v>
      </c>
      <c r="H12" s="9">
        <v>0.77640799999999999</v>
      </c>
      <c r="I12" s="9">
        <v>0.77569399999999999</v>
      </c>
      <c r="J12" s="8">
        <v>4.1286700000000001E-3</v>
      </c>
      <c r="K12" s="13">
        <v>2.12189E-4</v>
      </c>
      <c r="L12" s="9">
        <v>4.35544E-2</v>
      </c>
      <c r="M12" s="10">
        <v>1.6999999999999999E-11</v>
      </c>
      <c r="N12" s="11" t="s">
        <v>22</v>
      </c>
      <c r="O12" s="13">
        <v>4.9720069999999996E-4</v>
      </c>
      <c r="P12" s="9">
        <v>45.30856</v>
      </c>
      <c r="T12" s="3"/>
      <c r="U12" s="3"/>
      <c r="V12" s="3"/>
      <c r="W12" s="3"/>
      <c r="X12" s="3"/>
      <c r="Y12" s="3"/>
      <c r="Z12" s="3"/>
    </row>
    <row r="13" spans="1:26" ht="15.75" customHeight="1" x14ac:dyDescent="0.15">
      <c r="A13" s="5">
        <v>6</v>
      </c>
      <c r="B13" s="6">
        <v>18</v>
      </c>
      <c r="C13" s="7" t="s">
        <v>130</v>
      </c>
      <c r="D13" s="18" t="s">
        <v>19</v>
      </c>
      <c r="E13" s="7" t="s">
        <v>20</v>
      </c>
      <c r="F13" s="9">
        <v>-0.22825300000000001</v>
      </c>
      <c r="G13" s="9">
        <v>5.3393199999999998E-3</v>
      </c>
      <c r="H13" s="9">
        <v>0.65550699999999995</v>
      </c>
      <c r="I13" s="9">
        <v>0.65927500000000006</v>
      </c>
      <c r="J13" s="8">
        <v>3.6249799999999999E-3</v>
      </c>
      <c r="K13" s="9">
        <v>0.14077200000000001</v>
      </c>
      <c r="L13" s="9">
        <v>3.82563E-2</v>
      </c>
      <c r="M13" s="10">
        <v>2.4E-9</v>
      </c>
      <c r="N13" s="11" t="s">
        <v>22</v>
      </c>
      <c r="O13" s="13">
        <v>3.906747E-4</v>
      </c>
      <c r="P13" s="9">
        <v>35.597340000000003</v>
      </c>
      <c r="T13" s="3"/>
      <c r="U13" s="3"/>
      <c r="V13" s="3"/>
      <c r="W13" s="3"/>
      <c r="X13" s="3"/>
      <c r="Y13" s="3"/>
      <c r="Z13" s="3"/>
    </row>
    <row r="14" spans="1:26" ht="15.75" customHeight="1" x14ac:dyDescent="0.15">
      <c r="A14" s="5">
        <v>7</v>
      </c>
      <c r="B14" s="6">
        <v>3</v>
      </c>
      <c r="C14" s="7" t="s">
        <v>131</v>
      </c>
      <c r="D14" s="18" t="s">
        <v>19</v>
      </c>
      <c r="E14" s="7" t="s">
        <v>20</v>
      </c>
      <c r="F14" s="9">
        <v>0.225081</v>
      </c>
      <c r="G14" s="8">
        <v>2.1365500000000001E-3</v>
      </c>
      <c r="H14" s="9">
        <v>0.27075199999999999</v>
      </c>
      <c r="I14" s="9">
        <v>0.28128300000000001</v>
      </c>
      <c r="J14" s="8">
        <v>3.8122999999999998E-3</v>
      </c>
      <c r="K14" s="9">
        <v>0.57518199999999997</v>
      </c>
      <c r="L14" s="9">
        <v>4.0801999999999998E-2</v>
      </c>
      <c r="M14" s="10">
        <v>3.5000000000000002E-8</v>
      </c>
      <c r="N14" s="11" t="s">
        <v>22</v>
      </c>
      <c r="O14" s="13">
        <v>3.3398549999999998E-4</v>
      </c>
      <c r="P14" s="9">
        <v>30.430230000000002</v>
      </c>
      <c r="T14" s="3"/>
      <c r="U14" s="3"/>
      <c r="V14" s="3"/>
      <c r="W14" s="3"/>
      <c r="X14" s="3"/>
      <c r="Y14" s="3"/>
      <c r="Z14" s="3"/>
    </row>
    <row r="15" spans="1:26" ht="15.75" customHeight="1" x14ac:dyDescent="0.15">
      <c r="A15" s="5">
        <v>8</v>
      </c>
      <c r="B15" s="6">
        <v>5</v>
      </c>
      <c r="C15" s="7" t="s">
        <v>132</v>
      </c>
      <c r="D15" s="18" t="s">
        <v>19</v>
      </c>
      <c r="E15" s="7" t="s">
        <v>28</v>
      </c>
      <c r="F15" s="9">
        <v>0.328953</v>
      </c>
      <c r="G15" s="8">
        <v>3.5106500000000001E-3</v>
      </c>
      <c r="H15" s="9">
        <v>0.88849500000000003</v>
      </c>
      <c r="I15" s="9">
        <v>0.88172899999999998</v>
      </c>
      <c r="J15" s="8">
        <v>5.3799299999999998E-3</v>
      </c>
      <c r="K15" s="9">
        <v>0.51404899999999998</v>
      </c>
      <c r="L15" s="9">
        <v>5.86852E-2</v>
      </c>
      <c r="M15" s="10">
        <v>2.0999999999999999E-8</v>
      </c>
      <c r="N15" s="11" t="s">
        <v>22</v>
      </c>
      <c r="O15" s="13">
        <v>3.4484080000000001E-4</v>
      </c>
      <c r="P15" s="9">
        <v>31.419619999999998</v>
      </c>
      <c r="T15" s="3"/>
      <c r="U15" s="3"/>
      <c r="V15" s="3"/>
      <c r="W15" s="3"/>
      <c r="X15" s="3"/>
      <c r="Y15" s="3"/>
      <c r="Z15" s="3"/>
    </row>
    <row r="16" spans="1:26" ht="15.75" customHeight="1" x14ac:dyDescent="0.1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 x14ac:dyDescent="0.15">
      <c r="A17" s="2" t="s">
        <v>816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 x14ac:dyDescent="0.15">
      <c r="A18" s="4" t="s">
        <v>36</v>
      </c>
      <c r="B18" s="4" t="s">
        <v>37</v>
      </c>
      <c r="C18" s="4" t="s">
        <v>780</v>
      </c>
      <c r="D18" s="4" t="s">
        <v>38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 x14ac:dyDescent="0.15">
      <c r="A19" s="7" t="s">
        <v>39</v>
      </c>
      <c r="B19" s="9">
        <v>15.367900000000001</v>
      </c>
      <c r="C19" s="6">
        <v>6</v>
      </c>
      <c r="D19" s="9">
        <v>1.7580390000000001E-2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 x14ac:dyDescent="0.15">
      <c r="A20" s="7" t="s">
        <v>713</v>
      </c>
      <c r="B20" s="9">
        <v>15.46045</v>
      </c>
      <c r="C20" s="6">
        <v>7</v>
      </c>
      <c r="D20" s="9">
        <v>3.0529810000000001E-2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 x14ac:dyDescent="0.1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15">
      <c r="A22" s="2" t="s">
        <v>765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 x14ac:dyDescent="0.15">
      <c r="A23" s="4" t="s">
        <v>41</v>
      </c>
      <c r="B23" s="4" t="s">
        <v>42</v>
      </c>
      <c r="C23" s="4" t="s">
        <v>38</v>
      </c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 x14ac:dyDescent="0.15">
      <c r="A24" s="8">
        <v>2.039375E-3</v>
      </c>
      <c r="B24" s="9">
        <v>1.072878E-2</v>
      </c>
      <c r="C24" s="9">
        <v>0.85551089999999996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 x14ac:dyDescent="0.1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 x14ac:dyDescent="0.15">
      <c r="A26" s="2" t="s">
        <v>714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 x14ac:dyDescent="0.15">
      <c r="A27" s="16" t="s">
        <v>43</v>
      </c>
      <c r="B27" s="18">
        <v>0.97</v>
      </c>
      <c r="C27" s="2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 x14ac:dyDescent="0.15">
      <c r="A28" s="2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 x14ac:dyDescent="0.15">
      <c r="A29" s="2" t="s">
        <v>715</v>
      </c>
      <c r="B29" s="3"/>
      <c r="C29" s="39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 x14ac:dyDescent="0.15">
      <c r="A30" s="16" t="s">
        <v>17</v>
      </c>
      <c r="B30" s="18">
        <v>33.11</v>
      </c>
      <c r="C30" s="39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 x14ac:dyDescent="0.1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 x14ac:dyDescent="0.15">
      <c r="A32" s="2" t="s">
        <v>716</v>
      </c>
      <c r="B32" s="2"/>
      <c r="C32" s="2"/>
      <c r="D32" s="2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s="103" customFormat="1" ht="26" customHeight="1" x14ac:dyDescent="0.15">
      <c r="A33" s="183" t="s">
        <v>44</v>
      </c>
      <c r="B33" s="183" t="s">
        <v>38</v>
      </c>
      <c r="C33" s="183" t="s">
        <v>45</v>
      </c>
      <c r="D33" s="183" t="s">
        <v>46</v>
      </c>
      <c r="E33" s="183" t="s">
        <v>47</v>
      </c>
      <c r="F33" s="128"/>
      <c r="G33" s="128"/>
      <c r="H33" s="128"/>
      <c r="I33" s="128"/>
      <c r="J33" s="128"/>
      <c r="K33" s="128"/>
      <c r="L33" s="128"/>
      <c r="M33" s="128"/>
      <c r="N33" s="128"/>
      <c r="O33" s="128"/>
      <c r="P33" s="128"/>
      <c r="Q33" s="128"/>
      <c r="R33" s="128"/>
      <c r="S33" s="128"/>
      <c r="T33" s="128"/>
      <c r="U33" s="128"/>
      <c r="V33" s="128"/>
      <c r="W33" s="128"/>
      <c r="X33" s="128"/>
      <c r="Y33" s="128"/>
      <c r="Z33" s="128"/>
    </row>
    <row r="34" spans="1:26" ht="15.75" customHeight="1" x14ac:dyDescent="0.15">
      <c r="A34" s="18">
        <v>21.57</v>
      </c>
      <c r="B34" s="18">
        <v>0.03</v>
      </c>
      <c r="C34" s="18">
        <v>5</v>
      </c>
      <c r="D34" s="18" t="s">
        <v>133</v>
      </c>
      <c r="E34" s="18">
        <v>2E-3</v>
      </c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 x14ac:dyDescent="0.1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 x14ac:dyDescent="0.15">
      <c r="A36" s="2" t="s">
        <v>717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 x14ac:dyDescent="0.15">
      <c r="A37" s="4" t="s">
        <v>36</v>
      </c>
      <c r="B37" s="4" t="s">
        <v>680</v>
      </c>
      <c r="C37" s="4" t="s">
        <v>49</v>
      </c>
      <c r="D37" s="4" t="s">
        <v>42</v>
      </c>
      <c r="E37" s="4" t="s">
        <v>38</v>
      </c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 x14ac:dyDescent="0.15">
      <c r="A38" s="7" t="s">
        <v>773</v>
      </c>
      <c r="B38" s="6">
        <v>8</v>
      </c>
      <c r="C38" s="9">
        <v>-7.7412189999999997E-3</v>
      </c>
      <c r="D38" s="9">
        <v>5.8070409999999998E-3</v>
      </c>
      <c r="E38" s="9">
        <v>0.18250730000000001</v>
      </c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 x14ac:dyDescent="0.15">
      <c r="A39" s="7" t="s">
        <v>682</v>
      </c>
      <c r="B39" s="6">
        <v>8</v>
      </c>
      <c r="C39" s="9">
        <v>-7.7412189999999997E-3</v>
      </c>
      <c r="D39" s="9">
        <v>8.6301209999999993E-3</v>
      </c>
      <c r="E39" s="9">
        <v>0.36971890000000002</v>
      </c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 x14ac:dyDescent="0.15">
      <c r="A40" s="7" t="s">
        <v>39</v>
      </c>
      <c r="B40" s="6">
        <v>8</v>
      </c>
      <c r="C40" s="9">
        <v>-1.5331353000000001E-2</v>
      </c>
      <c r="D40" s="9">
        <v>4.0997593999999998E-2</v>
      </c>
      <c r="E40" s="9">
        <v>0.72129460000000001</v>
      </c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 x14ac:dyDescent="0.15">
      <c r="A41" s="7" t="s">
        <v>50</v>
      </c>
      <c r="B41" s="6">
        <v>8</v>
      </c>
      <c r="C41" s="8">
        <v>1.7825040000000001E-3</v>
      </c>
      <c r="D41" s="9">
        <v>7.8235990000000005E-3</v>
      </c>
      <c r="E41" s="9">
        <v>0.81977310000000003</v>
      </c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 x14ac:dyDescent="0.1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 x14ac:dyDescent="0.15">
      <c r="A43" s="2" t="s">
        <v>768</v>
      </c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 x14ac:dyDescent="0.15">
      <c r="A44" s="4" t="s">
        <v>51</v>
      </c>
      <c r="B44" s="4" t="s">
        <v>49</v>
      </c>
      <c r="C44" s="4" t="s">
        <v>42</v>
      </c>
      <c r="D44" s="4" t="s">
        <v>38</v>
      </c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 x14ac:dyDescent="0.15">
      <c r="A45" s="7" t="s">
        <v>124</v>
      </c>
      <c r="B45" s="9">
        <v>-8.9723400000000005E-3</v>
      </c>
      <c r="C45" s="9">
        <v>9.8947040000000007E-3</v>
      </c>
      <c r="D45" s="9">
        <v>0.36452200000000001</v>
      </c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 x14ac:dyDescent="0.15">
      <c r="A46" s="7" t="s">
        <v>125</v>
      </c>
      <c r="B46" s="9">
        <v>-1.0374786E-2</v>
      </c>
      <c r="C46" s="9">
        <v>9.3618729999999997E-3</v>
      </c>
      <c r="D46" s="9">
        <v>0.2677774</v>
      </c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 x14ac:dyDescent="0.15">
      <c r="A47" s="7" t="s">
        <v>126</v>
      </c>
      <c r="B47" s="9">
        <v>-9.1372390000000001E-3</v>
      </c>
      <c r="C47" s="9">
        <v>9.7424850000000004E-3</v>
      </c>
      <c r="D47" s="9">
        <v>0.34830830000000002</v>
      </c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 x14ac:dyDescent="0.15">
      <c r="A48" s="7" t="s">
        <v>127</v>
      </c>
      <c r="B48" s="9">
        <v>-8.4624160000000004E-3</v>
      </c>
      <c r="C48" s="9">
        <v>9.7730260000000006E-3</v>
      </c>
      <c r="D48" s="9">
        <v>0.38654759999999999</v>
      </c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 x14ac:dyDescent="0.15">
      <c r="A49" s="7" t="s">
        <v>134</v>
      </c>
      <c r="B49" s="8">
        <v>1.3595390000000001E-3</v>
      </c>
      <c r="C49" s="8">
        <v>4.8489010000000001E-3</v>
      </c>
      <c r="D49" s="9">
        <v>0.77918529999999997</v>
      </c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 x14ac:dyDescent="0.15">
      <c r="A50" s="7" t="s">
        <v>130</v>
      </c>
      <c r="B50" s="9">
        <v>-5.3257449999999998E-3</v>
      </c>
      <c r="C50" s="9">
        <v>9.6451790000000003E-3</v>
      </c>
      <c r="D50" s="9">
        <v>0.58083430000000003</v>
      </c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 x14ac:dyDescent="0.15">
      <c r="A51" s="7" t="s">
        <v>131</v>
      </c>
      <c r="B51" s="9">
        <v>-1.0036826E-2</v>
      </c>
      <c r="C51" s="9">
        <v>9.5391179999999992E-3</v>
      </c>
      <c r="D51" s="9">
        <v>0.29271910000000001</v>
      </c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 x14ac:dyDescent="0.15">
      <c r="A52" s="7" t="s">
        <v>132</v>
      </c>
      <c r="B52" s="9">
        <v>-1.039756E-2</v>
      </c>
      <c r="C52" s="9">
        <v>9.4920630000000002E-3</v>
      </c>
      <c r="D52" s="9">
        <v>0.27334350000000002</v>
      </c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 x14ac:dyDescent="0.15">
      <c r="A53" s="3" t="s">
        <v>135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 x14ac:dyDescent="0.1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s="160" customFormat="1" ht="15.75" customHeight="1" x14ac:dyDescent="0.15">
      <c r="A55" s="158" t="s">
        <v>136</v>
      </c>
      <c r="B55" s="159"/>
      <c r="C55" s="159"/>
      <c r="D55" s="159"/>
      <c r="E55" s="161"/>
      <c r="F55" s="162"/>
      <c r="G55" s="159"/>
      <c r="H55" s="159"/>
      <c r="I55" s="159"/>
      <c r="J55" s="159"/>
      <c r="K55" s="159"/>
      <c r="L55" s="159"/>
      <c r="M55" s="159"/>
      <c r="N55" s="159"/>
      <c r="O55" s="159"/>
      <c r="P55" s="159"/>
      <c r="Q55" s="159"/>
      <c r="R55" s="159"/>
      <c r="S55" s="159"/>
      <c r="T55" s="159"/>
      <c r="U55" s="159"/>
      <c r="V55" s="159"/>
      <c r="W55" s="159"/>
      <c r="X55" s="159"/>
      <c r="Y55" s="159"/>
      <c r="Z55" s="159"/>
    </row>
    <row r="56" spans="1:26" ht="15.75" customHeight="1" x14ac:dyDescent="0.1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 x14ac:dyDescent="0.15">
      <c r="A57" s="2" t="s">
        <v>720</v>
      </c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s="103" customFormat="1" ht="35" customHeight="1" x14ac:dyDescent="0.15">
      <c r="A58" s="183" t="s">
        <v>5</v>
      </c>
      <c r="B58" s="181" t="s">
        <v>688</v>
      </c>
      <c r="C58" s="181" t="s">
        <v>6</v>
      </c>
      <c r="D58" s="183" t="s">
        <v>7</v>
      </c>
      <c r="E58" s="181" t="s">
        <v>778</v>
      </c>
      <c r="F58" s="181" t="s">
        <v>102</v>
      </c>
      <c r="G58" s="181" t="s">
        <v>9</v>
      </c>
      <c r="H58" s="181" t="s">
        <v>103</v>
      </c>
      <c r="I58" s="181" t="s">
        <v>11</v>
      </c>
      <c r="J58" s="181" t="s">
        <v>12</v>
      </c>
      <c r="K58" s="181" t="s">
        <v>13</v>
      </c>
      <c r="L58" s="181" t="s">
        <v>104</v>
      </c>
      <c r="M58" s="181" t="s">
        <v>123</v>
      </c>
      <c r="N58" s="181" t="s">
        <v>779</v>
      </c>
      <c r="O58" s="181" t="s">
        <v>16</v>
      </c>
      <c r="P58" s="181" t="s">
        <v>17</v>
      </c>
      <c r="T58" s="128"/>
      <c r="U58" s="128"/>
      <c r="V58" s="128"/>
      <c r="W58" s="128"/>
      <c r="X58" s="128"/>
      <c r="Y58" s="128"/>
      <c r="Z58" s="128"/>
    </row>
    <row r="59" spans="1:26" ht="15.75" customHeight="1" x14ac:dyDescent="0.15">
      <c r="A59" s="5">
        <v>1</v>
      </c>
      <c r="B59" s="6">
        <v>12</v>
      </c>
      <c r="C59" s="7" t="s">
        <v>137</v>
      </c>
      <c r="D59" s="18" t="s">
        <v>19</v>
      </c>
      <c r="E59" s="7" t="s">
        <v>21</v>
      </c>
      <c r="F59" s="9">
        <v>-0.203656</v>
      </c>
      <c r="G59" s="8">
        <v>-1.5813299999999999E-3</v>
      </c>
      <c r="H59" s="9">
        <v>0.66102899999999998</v>
      </c>
      <c r="I59" s="9">
        <v>0.67576700000000001</v>
      </c>
      <c r="J59" s="8">
        <v>3.71857E-3</v>
      </c>
      <c r="K59" s="9">
        <v>0.67065300000000005</v>
      </c>
      <c r="L59" s="9">
        <v>3.8490099999999999E-2</v>
      </c>
      <c r="M59" s="10">
        <v>1.1999999999999999E-7</v>
      </c>
      <c r="N59" s="11" t="s">
        <v>22</v>
      </c>
      <c r="O59" s="13">
        <v>3.0727039999999998E-4</v>
      </c>
      <c r="P59" s="38">
        <v>27.99541</v>
      </c>
      <c r="T59" s="3"/>
      <c r="U59" s="3"/>
      <c r="V59" s="3"/>
      <c r="W59" s="3"/>
      <c r="X59" s="3"/>
      <c r="Y59" s="3"/>
      <c r="Z59" s="3"/>
    </row>
    <row r="60" spans="1:26" ht="15.75" customHeight="1" x14ac:dyDescent="0.15">
      <c r="A60" s="5">
        <v>2</v>
      </c>
      <c r="B60" s="6">
        <v>10</v>
      </c>
      <c r="C60" s="7" t="s">
        <v>124</v>
      </c>
      <c r="D60" s="18" t="s">
        <v>19</v>
      </c>
      <c r="E60" s="7" t="s">
        <v>20</v>
      </c>
      <c r="F60" s="9">
        <v>0.22498599999999999</v>
      </c>
      <c r="G60" s="13">
        <v>1.15512E-4</v>
      </c>
      <c r="H60" s="9">
        <v>0.66780700000000004</v>
      </c>
      <c r="I60" s="9">
        <v>0.65078000000000003</v>
      </c>
      <c r="J60" s="8">
        <v>3.62657E-3</v>
      </c>
      <c r="K60" s="9">
        <v>0.97458999999999996</v>
      </c>
      <c r="L60" s="9">
        <v>3.8564099999999997E-2</v>
      </c>
      <c r="M60" s="10">
        <v>5.4000000000000004E-9</v>
      </c>
      <c r="N60" s="11" t="s">
        <v>22</v>
      </c>
      <c r="O60" s="13">
        <v>3.735427E-4</v>
      </c>
      <c r="P60" s="9">
        <v>34.035730000000001</v>
      </c>
      <c r="T60" s="3"/>
      <c r="U60" s="3"/>
      <c r="V60" s="3"/>
      <c r="W60" s="3"/>
      <c r="X60" s="3"/>
      <c r="Y60" s="3"/>
      <c r="Z60" s="3"/>
    </row>
    <row r="61" spans="1:26" ht="15.75" customHeight="1" x14ac:dyDescent="0.15">
      <c r="A61" s="5">
        <v>3</v>
      </c>
      <c r="B61" s="6">
        <v>16</v>
      </c>
      <c r="C61" s="7" t="s">
        <v>138</v>
      </c>
      <c r="D61" s="18" t="s">
        <v>19</v>
      </c>
      <c r="E61" s="7" t="s">
        <v>29</v>
      </c>
      <c r="F61" s="9">
        <v>-0.18341299999999999</v>
      </c>
      <c r="G61" s="8">
        <v>-6.1237399999999999E-3</v>
      </c>
      <c r="H61" s="9">
        <v>0.52814300000000003</v>
      </c>
      <c r="I61" s="9">
        <v>0.50460199999999999</v>
      </c>
      <c r="J61" s="8">
        <v>3.4461700000000001E-3</v>
      </c>
      <c r="K61" s="9">
        <v>7.5573000000000001E-2</v>
      </c>
      <c r="L61" s="9">
        <v>3.6306499999999998E-2</v>
      </c>
      <c r="M61" s="10">
        <v>4.4000000000000002E-7</v>
      </c>
      <c r="N61" s="11" t="s">
        <v>34</v>
      </c>
      <c r="O61" s="13">
        <v>2.8010939999999998E-4</v>
      </c>
      <c r="P61" s="9">
        <v>25.52007</v>
      </c>
      <c r="T61" s="3"/>
      <c r="U61" s="3"/>
      <c r="V61" s="3"/>
      <c r="W61" s="3"/>
      <c r="X61" s="3"/>
      <c r="Y61" s="3"/>
      <c r="Z61" s="3"/>
    </row>
    <row r="62" spans="1:26" ht="15.75" customHeight="1" x14ac:dyDescent="0.15">
      <c r="A62" s="5">
        <v>4</v>
      </c>
      <c r="B62" s="6">
        <v>1</v>
      </c>
      <c r="C62" s="7" t="s">
        <v>139</v>
      </c>
      <c r="D62" s="18" t="s">
        <v>19</v>
      </c>
      <c r="E62" s="7" t="s">
        <v>28</v>
      </c>
      <c r="F62" s="9">
        <v>-0.23883799999999999</v>
      </c>
      <c r="G62" s="8">
        <v>2.2144500000000002E-3</v>
      </c>
      <c r="H62" s="9">
        <v>0.78293100000000004</v>
      </c>
      <c r="I62" s="9">
        <v>0.77873300000000001</v>
      </c>
      <c r="J62" s="8">
        <v>4.1063100000000002E-3</v>
      </c>
      <c r="K62" s="9">
        <v>0.58969400000000005</v>
      </c>
      <c r="L62" s="9">
        <v>4.3853799999999998E-2</v>
      </c>
      <c r="M62" s="10">
        <v>5.1E-8</v>
      </c>
      <c r="N62" s="11" t="s">
        <v>22</v>
      </c>
      <c r="O62" s="13">
        <v>3.255434E-4</v>
      </c>
      <c r="P62" s="9">
        <v>29.660799999999998</v>
      </c>
      <c r="T62" s="3"/>
      <c r="U62" s="3"/>
      <c r="V62" s="3"/>
      <c r="W62" s="3"/>
      <c r="X62" s="3"/>
      <c r="Y62" s="3"/>
      <c r="Z62" s="3"/>
    </row>
    <row r="63" spans="1:26" ht="15.75" customHeight="1" x14ac:dyDescent="0.15">
      <c r="A63" s="5">
        <v>5</v>
      </c>
      <c r="B63" s="6">
        <v>5</v>
      </c>
      <c r="C63" s="7" t="s">
        <v>125</v>
      </c>
      <c r="D63" s="18" t="s">
        <v>19</v>
      </c>
      <c r="E63" s="7" t="s">
        <v>21</v>
      </c>
      <c r="F63" s="9">
        <v>0.21052199999999999</v>
      </c>
      <c r="G63" s="8">
        <v>2.7412500000000002E-3</v>
      </c>
      <c r="H63" s="9">
        <v>0.65652699999999997</v>
      </c>
      <c r="I63" s="9">
        <v>0.66341000000000006</v>
      </c>
      <c r="J63" s="8">
        <v>3.6437700000000002E-3</v>
      </c>
      <c r="K63" s="9">
        <v>0.45186500000000002</v>
      </c>
      <c r="L63" s="9">
        <v>3.8303799999999999E-2</v>
      </c>
      <c r="M63" s="10">
        <v>3.8999999999999998E-8</v>
      </c>
      <c r="N63" s="11" t="s">
        <v>22</v>
      </c>
      <c r="O63" s="13">
        <v>3.3153179999999998E-4</v>
      </c>
      <c r="P63" s="9">
        <v>30.206589999999998</v>
      </c>
      <c r="T63" s="3"/>
      <c r="U63" s="3"/>
      <c r="V63" s="3"/>
      <c r="W63" s="3"/>
      <c r="X63" s="3"/>
      <c r="Y63" s="3"/>
      <c r="Z63" s="3"/>
    </row>
    <row r="64" spans="1:26" ht="15.75" customHeight="1" x14ac:dyDescent="0.15">
      <c r="A64" s="5">
        <v>6</v>
      </c>
      <c r="B64" s="6">
        <v>9</v>
      </c>
      <c r="C64" s="7" t="s">
        <v>140</v>
      </c>
      <c r="D64" s="18" t="s">
        <v>19</v>
      </c>
      <c r="E64" s="7" t="s">
        <v>29</v>
      </c>
      <c r="F64" s="9">
        <v>-0.188939</v>
      </c>
      <c r="G64" s="8">
        <v>-1.9632299999999998E-3</v>
      </c>
      <c r="H64" s="9">
        <v>0.58127099999999998</v>
      </c>
      <c r="I64" s="9">
        <v>0.57898799999999995</v>
      </c>
      <c r="J64" s="8">
        <v>3.5067100000000001E-3</v>
      </c>
      <c r="K64" s="9">
        <v>0.57558200000000004</v>
      </c>
      <c r="L64" s="9">
        <v>3.6748999999999997E-2</v>
      </c>
      <c r="M64" s="10">
        <v>2.7000000000000001E-7</v>
      </c>
      <c r="N64" s="11" t="s">
        <v>22</v>
      </c>
      <c r="O64" s="13">
        <v>2.901243E-4</v>
      </c>
      <c r="P64" s="9">
        <v>26.432770000000001</v>
      </c>
      <c r="T64" s="3"/>
      <c r="U64" s="3"/>
      <c r="V64" s="3"/>
      <c r="W64" s="3"/>
      <c r="X64" s="3"/>
      <c r="Y64" s="3"/>
      <c r="Z64" s="3"/>
    </row>
    <row r="65" spans="1:26" ht="15.75" customHeight="1" x14ac:dyDescent="0.15">
      <c r="A65" s="5">
        <v>7</v>
      </c>
      <c r="B65" s="6">
        <v>11</v>
      </c>
      <c r="C65" s="7" t="s">
        <v>126</v>
      </c>
      <c r="D65" s="18" t="s">
        <v>19</v>
      </c>
      <c r="E65" s="7" t="s">
        <v>20</v>
      </c>
      <c r="F65" s="9">
        <v>-0.51036199999999998</v>
      </c>
      <c r="G65" s="8">
        <v>-1.7129000000000001E-3</v>
      </c>
      <c r="H65" s="9">
        <v>0.95733199999999996</v>
      </c>
      <c r="I65" s="9">
        <v>0.95848100000000003</v>
      </c>
      <c r="J65" s="8">
        <v>8.8660300000000004E-3</v>
      </c>
      <c r="K65" s="9">
        <v>0.846804</v>
      </c>
      <c r="L65" s="9">
        <v>9.2154399999999997E-2</v>
      </c>
      <c r="M65" s="10">
        <v>3.1E-8</v>
      </c>
      <c r="N65" s="11" t="s">
        <v>22</v>
      </c>
      <c r="O65" s="13">
        <v>3.3661710000000003E-4</v>
      </c>
      <c r="P65" s="9">
        <v>30.670079999999999</v>
      </c>
      <c r="T65" s="3"/>
      <c r="U65" s="3"/>
      <c r="V65" s="3"/>
      <c r="W65" s="3"/>
      <c r="X65" s="3"/>
      <c r="Y65" s="3"/>
      <c r="Z65" s="3"/>
    </row>
    <row r="66" spans="1:26" ht="15.75" customHeight="1" x14ac:dyDescent="0.15">
      <c r="A66" s="5">
        <v>8</v>
      </c>
      <c r="B66" s="6">
        <v>15</v>
      </c>
      <c r="C66" s="7" t="s">
        <v>141</v>
      </c>
      <c r="D66" s="18" t="s">
        <v>19</v>
      </c>
      <c r="E66" s="7" t="s">
        <v>28</v>
      </c>
      <c r="F66" s="9">
        <v>0.19986899999999999</v>
      </c>
      <c r="G66" s="8">
        <v>-3.9950899999999999E-4</v>
      </c>
      <c r="H66" s="9">
        <v>0.571102</v>
      </c>
      <c r="I66" s="9">
        <v>0.56392200000000003</v>
      </c>
      <c r="J66" s="8">
        <v>3.4492699999999999E-3</v>
      </c>
      <c r="K66" s="9">
        <v>0.90779200000000004</v>
      </c>
      <c r="L66" s="9">
        <v>3.6661899999999997E-2</v>
      </c>
      <c r="M66" s="10">
        <v>4.9999999999999998E-8</v>
      </c>
      <c r="N66" s="11" t="s">
        <v>22</v>
      </c>
      <c r="O66" s="13">
        <v>3.2619490000000001E-4</v>
      </c>
      <c r="P66" s="9">
        <v>29.720179999999999</v>
      </c>
      <c r="T66" s="3"/>
      <c r="U66" s="3"/>
      <c r="V66" s="3"/>
      <c r="W66" s="3"/>
      <c r="X66" s="3"/>
      <c r="Y66" s="3"/>
      <c r="Z66" s="3"/>
    </row>
    <row r="67" spans="1:26" ht="15.75" customHeight="1" x14ac:dyDescent="0.15">
      <c r="A67" s="5">
        <v>9</v>
      </c>
      <c r="B67" s="6">
        <v>18</v>
      </c>
      <c r="C67" s="7" t="s">
        <v>111</v>
      </c>
      <c r="D67" s="18" t="s">
        <v>19</v>
      </c>
      <c r="E67" s="7" t="s">
        <v>28</v>
      </c>
      <c r="F67" s="9">
        <v>-0.197904</v>
      </c>
      <c r="G67" s="8">
        <v>-3.2704800000000001E-3</v>
      </c>
      <c r="H67" s="9">
        <v>0.68827899999999997</v>
      </c>
      <c r="I67" s="9">
        <v>0.691411</v>
      </c>
      <c r="J67" s="8">
        <v>3.7092599999999998E-3</v>
      </c>
      <c r="K67" s="9">
        <v>0.37793399999999999</v>
      </c>
      <c r="L67" s="9">
        <v>3.9299500000000001E-2</v>
      </c>
      <c r="M67" s="10">
        <v>4.7999999999999996E-7</v>
      </c>
      <c r="N67" s="11" t="s">
        <v>22</v>
      </c>
      <c r="O67" s="13">
        <v>2.783377E-4</v>
      </c>
      <c r="P67" s="9">
        <v>25.358619999999998</v>
      </c>
      <c r="T67" s="3"/>
      <c r="U67" s="3"/>
      <c r="V67" s="3"/>
      <c r="W67" s="3"/>
      <c r="X67" s="3"/>
      <c r="Y67" s="3"/>
      <c r="Z67" s="3"/>
    </row>
    <row r="68" spans="1:26" ht="15.75" customHeight="1" x14ac:dyDescent="0.15">
      <c r="A68" s="5">
        <v>10</v>
      </c>
      <c r="B68" s="6">
        <v>1</v>
      </c>
      <c r="C68" s="7" t="s">
        <v>127</v>
      </c>
      <c r="D68" s="18" t="s">
        <v>19</v>
      </c>
      <c r="E68" s="7" t="s">
        <v>29</v>
      </c>
      <c r="F68" s="9">
        <v>0.30792000000000003</v>
      </c>
      <c r="G68" s="13">
        <v>-3.52386E-4</v>
      </c>
      <c r="H68" s="9">
        <v>0.87906200000000001</v>
      </c>
      <c r="I68" s="9">
        <v>0.894015</v>
      </c>
      <c r="J68" s="8">
        <v>5.6959000000000003E-3</v>
      </c>
      <c r="K68" s="9">
        <v>0.95066899999999999</v>
      </c>
      <c r="L68" s="9">
        <v>5.6244299999999997E-2</v>
      </c>
      <c r="M68" s="10">
        <v>4.3999999999999997E-8</v>
      </c>
      <c r="N68" s="11" t="s">
        <v>22</v>
      </c>
      <c r="O68" s="13">
        <v>3.2895290000000001E-4</v>
      </c>
      <c r="P68" s="9">
        <v>29.971550000000001</v>
      </c>
      <c r="T68" s="3"/>
      <c r="U68" s="3"/>
      <c r="V68" s="3"/>
      <c r="W68" s="3"/>
      <c r="X68" s="3"/>
      <c r="Y68" s="3"/>
      <c r="Z68" s="3"/>
    </row>
    <row r="69" spans="1:26" ht="15.75" customHeight="1" x14ac:dyDescent="0.15">
      <c r="A69" s="5">
        <v>11</v>
      </c>
      <c r="B69" s="6">
        <v>17</v>
      </c>
      <c r="C69" s="15" t="s">
        <v>128</v>
      </c>
      <c r="D69" s="7" t="s">
        <v>129</v>
      </c>
      <c r="E69" s="7" t="s">
        <v>28</v>
      </c>
      <c r="F69" s="9">
        <v>-0.29317500000000002</v>
      </c>
      <c r="G69" s="8">
        <v>1.52928E-2</v>
      </c>
      <c r="H69" s="9">
        <v>0.77640799999999999</v>
      </c>
      <c r="I69" s="9">
        <v>0.77569399999999999</v>
      </c>
      <c r="J69" s="8">
        <v>4.1286700000000001E-3</v>
      </c>
      <c r="K69" s="13">
        <v>2.12189E-4</v>
      </c>
      <c r="L69" s="9">
        <v>4.35544E-2</v>
      </c>
      <c r="M69" s="10">
        <v>1.6999999999999999E-11</v>
      </c>
      <c r="N69" s="11" t="s">
        <v>22</v>
      </c>
      <c r="O69" s="13">
        <v>4.9720069999999996E-4</v>
      </c>
      <c r="P69" s="9">
        <v>45.30856</v>
      </c>
      <c r="T69" s="3"/>
      <c r="U69" s="3"/>
      <c r="V69" s="3"/>
      <c r="W69" s="3"/>
      <c r="X69" s="3"/>
      <c r="Y69" s="3"/>
      <c r="Z69" s="3"/>
    </row>
    <row r="70" spans="1:26" ht="15.75" customHeight="1" x14ac:dyDescent="0.15">
      <c r="A70" s="5">
        <v>12</v>
      </c>
      <c r="B70" s="6">
        <v>18</v>
      </c>
      <c r="C70" s="7" t="s">
        <v>130</v>
      </c>
      <c r="D70" s="18" t="s">
        <v>19</v>
      </c>
      <c r="E70" s="7" t="s">
        <v>20</v>
      </c>
      <c r="F70" s="9">
        <v>-0.22825300000000001</v>
      </c>
      <c r="G70" s="8">
        <v>5.3393199999999998E-3</v>
      </c>
      <c r="H70" s="9">
        <v>0.65550699999999995</v>
      </c>
      <c r="I70" s="9">
        <v>0.65927500000000006</v>
      </c>
      <c r="J70" s="8">
        <v>3.6249799999999999E-3</v>
      </c>
      <c r="K70" s="9">
        <v>0.14077200000000001</v>
      </c>
      <c r="L70" s="9">
        <v>3.82563E-2</v>
      </c>
      <c r="M70" s="10">
        <v>2.4E-9</v>
      </c>
      <c r="N70" s="11" t="s">
        <v>22</v>
      </c>
      <c r="O70" s="13">
        <v>3.906747E-4</v>
      </c>
      <c r="P70" s="9">
        <v>35.597340000000003</v>
      </c>
      <c r="T70" s="3"/>
      <c r="U70" s="3"/>
      <c r="V70" s="3"/>
      <c r="W70" s="3"/>
      <c r="X70" s="3"/>
      <c r="Y70" s="3"/>
      <c r="Z70" s="3"/>
    </row>
    <row r="71" spans="1:26" ht="15.75" customHeight="1" x14ac:dyDescent="0.15">
      <c r="A71" s="5">
        <v>13</v>
      </c>
      <c r="B71" s="6">
        <v>20</v>
      </c>
      <c r="C71" s="7" t="s">
        <v>142</v>
      </c>
      <c r="D71" s="18" t="s">
        <v>19</v>
      </c>
      <c r="E71" s="7" t="s">
        <v>20</v>
      </c>
      <c r="F71" s="9">
        <v>-0.18315699999999999</v>
      </c>
      <c r="G71" s="8">
        <v>5.5177000000000004E-3</v>
      </c>
      <c r="H71" s="9">
        <v>0.39879399999999998</v>
      </c>
      <c r="I71" s="9">
        <v>0.39497500000000002</v>
      </c>
      <c r="J71" s="8">
        <v>3.68885E-3</v>
      </c>
      <c r="K71" s="9">
        <v>0.134712</v>
      </c>
      <c r="L71" s="9">
        <v>3.7148399999999998E-2</v>
      </c>
      <c r="M71" s="10">
        <v>8.1999999999999998E-7</v>
      </c>
      <c r="N71" s="11" t="s">
        <v>22</v>
      </c>
      <c r="O71" s="13">
        <v>2.6681410000000002E-4</v>
      </c>
      <c r="P71" s="9">
        <v>24.308450000000001</v>
      </c>
      <c r="T71" s="3"/>
      <c r="U71" s="3"/>
      <c r="V71" s="3"/>
      <c r="W71" s="3"/>
      <c r="X71" s="3"/>
      <c r="Y71" s="3"/>
      <c r="Z71" s="3"/>
    </row>
    <row r="72" spans="1:26" ht="15.75" customHeight="1" x14ac:dyDescent="0.15">
      <c r="A72" s="5">
        <v>14</v>
      </c>
      <c r="B72" s="6">
        <v>2</v>
      </c>
      <c r="C72" s="7" t="s">
        <v>143</v>
      </c>
      <c r="D72" s="18" t="s">
        <v>19</v>
      </c>
      <c r="E72" s="7" t="s">
        <v>21</v>
      </c>
      <c r="F72" s="9">
        <v>0.19830300000000001</v>
      </c>
      <c r="G72" s="8">
        <v>-3.7063700000000001E-3</v>
      </c>
      <c r="H72" s="9">
        <v>0.707511</v>
      </c>
      <c r="I72" s="9">
        <v>0.69541200000000003</v>
      </c>
      <c r="J72" s="8">
        <v>3.7805E-3</v>
      </c>
      <c r="K72" s="9">
        <v>0.32689299999999999</v>
      </c>
      <c r="L72" s="9">
        <v>3.9737399999999999E-2</v>
      </c>
      <c r="M72" s="10">
        <v>5.9999999999999997E-7</v>
      </c>
      <c r="N72" s="11" t="s">
        <v>22</v>
      </c>
      <c r="O72" s="13">
        <v>2.7333730000000001E-4</v>
      </c>
      <c r="P72" s="9">
        <v>24.902909999999999</v>
      </c>
      <c r="T72" s="3"/>
      <c r="U72" s="3"/>
      <c r="V72" s="3"/>
      <c r="W72" s="3"/>
      <c r="X72" s="3"/>
      <c r="Y72" s="3"/>
      <c r="Z72" s="3"/>
    </row>
    <row r="73" spans="1:26" ht="15.75" customHeight="1" x14ac:dyDescent="0.15">
      <c r="A73" s="5">
        <v>15</v>
      </c>
      <c r="B73" s="6">
        <v>1</v>
      </c>
      <c r="C73" s="7" t="s">
        <v>144</v>
      </c>
      <c r="D73" s="18" t="s">
        <v>19</v>
      </c>
      <c r="E73" s="7" t="s">
        <v>29</v>
      </c>
      <c r="F73" s="9">
        <v>0.25208399999999997</v>
      </c>
      <c r="G73" s="8">
        <v>-6.7744800000000003E-3</v>
      </c>
      <c r="H73" s="9">
        <v>0.85221000000000002</v>
      </c>
      <c r="I73" s="9">
        <v>0.84804900000000005</v>
      </c>
      <c r="J73" s="8">
        <v>4.7730400000000001E-3</v>
      </c>
      <c r="K73" s="9">
        <v>0.155805</v>
      </c>
      <c r="L73" s="9">
        <v>5.0901399999999999E-2</v>
      </c>
      <c r="M73" s="10">
        <v>7.3E-7</v>
      </c>
      <c r="N73" s="11" t="s">
        <v>22</v>
      </c>
      <c r="O73" s="13">
        <v>2.6919820000000002E-4</v>
      </c>
      <c r="P73" s="9">
        <v>24.52571</v>
      </c>
      <c r="T73" s="3"/>
      <c r="U73" s="3"/>
      <c r="V73" s="3"/>
      <c r="W73" s="3"/>
      <c r="X73" s="3"/>
      <c r="Y73" s="3"/>
      <c r="Z73" s="3"/>
    </row>
    <row r="74" spans="1:26" ht="15.75" customHeight="1" x14ac:dyDescent="0.15">
      <c r="A74" s="5">
        <v>16</v>
      </c>
      <c r="B74" s="6">
        <v>3</v>
      </c>
      <c r="C74" s="7" t="s">
        <v>131</v>
      </c>
      <c r="D74" s="18" t="s">
        <v>19</v>
      </c>
      <c r="E74" s="7" t="s">
        <v>20</v>
      </c>
      <c r="F74" s="9">
        <v>0.225081</v>
      </c>
      <c r="G74" s="8">
        <v>2.1365500000000001E-3</v>
      </c>
      <c r="H74" s="9">
        <v>0.27075199999999999</v>
      </c>
      <c r="I74" s="9">
        <v>0.28128300000000001</v>
      </c>
      <c r="J74" s="8">
        <v>3.8122999999999998E-3</v>
      </c>
      <c r="K74" s="9">
        <v>0.57518199999999997</v>
      </c>
      <c r="L74" s="9">
        <v>4.0801999999999998E-2</v>
      </c>
      <c r="M74" s="10">
        <v>3.5000000000000002E-8</v>
      </c>
      <c r="N74" s="11" t="s">
        <v>22</v>
      </c>
      <c r="O74" s="13">
        <v>3.3398549999999998E-4</v>
      </c>
      <c r="P74" s="9">
        <v>30.430230000000002</v>
      </c>
      <c r="T74" s="3"/>
      <c r="U74" s="3"/>
      <c r="V74" s="3"/>
      <c r="W74" s="3"/>
      <c r="X74" s="3"/>
      <c r="Y74" s="3"/>
      <c r="Z74" s="3"/>
    </row>
    <row r="75" spans="1:26" ht="15.75" customHeight="1" x14ac:dyDescent="0.15">
      <c r="A75" s="5">
        <v>17</v>
      </c>
      <c r="B75" s="6">
        <v>1</v>
      </c>
      <c r="C75" s="7" t="s">
        <v>145</v>
      </c>
      <c r="D75" s="18" t="s">
        <v>19</v>
      </c>
      <c r="E75" s="7" t="s">
        <v>20</v>
      </c>
      <c r="F75" s="9">
        <v>-0.22200900000000001</v>
      </c>
      <c r="G75" s="8">
        <v>1.76896E-3</v>
      </c>
      <c r="H75" s="9">
        <v>0.74809000000000003</v>
      </c>
      <c r="I75" s="9">
        <v>0.74008700000000005</v>
      </c>
      <c r="J75" s="8">
        <v>3.9139700000000001E-3</v>
      </c>
      <c r="K75" s="9">
        <v>0.65129700000000001</v>
      </c>
      <c r="L75" s="9">
        <v>4.1838300000000002E-2</v>
      </c>
      <c r="M75" s="10">
        <v>1.1000000000000001E-7</v>
      </c>
      <c r="N75" s="11" t="s">
        <v>22</v>
      </c>
      <c r="O75" s="13">
        <v>3.0904149999999998E-4</v>
      </c>
      <c r="P75" s="9">
        <v>28.15682</v>
      </c>
      <c r="T75" s="3"/>
      <c r="U75" s="3"/>
      <c r="V75" s="3"/>
      <c r="W75" s="3"/>
      <c r="X75" s="3"/>
      <c r="Y75" s="3"/>
      <c r="Z75" s="3"/>
    </row>
    <row r="76" spans="1:26" ht="15.75" customHeight="1" x14ac:dyDescent="0.15">
      <c r="A76" s="5">
        <v>18</v>
      </c>
      <c r="B76" s="6">
        <v>5</v>
      </c>
      <c r="C76" s="7" t="s">
        <v>132</v>
      </c>
      <c r="D76" s="18" t="s">
        <v>19</v>
      </c>
      <c r="E76" s="7" t="s">
        <v>28</v>
      </c>
      <c r="F76" s="9">
        <v>0.328953</v>
      </c>
      <c r="G76" s="8">
        <v>3.5106500000000001E-3</v>
      </c>
      <c r="H76" s="9">
        <v>0.88849500000000003</v>
      </c>
      <c r="I76" s="9">
        <v>0.88172899999999998</v>
      </c>
      <c r="J76" s="8">
        <v>5.3799299999999998E-3</v>
      </c>
      <c r="K76" s="9">
        <v>0.51404899999999998</v>
      </c>
      <c r="L76" s="9">
        <v>5.86852E-2</v>
      </c>
      <c r="M76" s="10">
        <v>2.0999999999999999E-8</v>
      </c>
      <c r="N76" s="11" t="s">
        <v>22</v>
      </c>
      <c r="O76" s="13">
        <v>3.4484080000000001E-4</v>
      </c>
      <c r="P76" s="9">
        <v>31.419619999999998</v>
      </c>
      <c r="T76" s="3"/>
      <c r="U76" s="3"/>
      <c r="V76" s="3"/>
      <c r="W76" s="3"/>
      <c r="X76" s="3"/>
      <c r="Y76" s="3"/>
      <c r="Z76" s="3"/>
    </row>
    <row r="77" spans="1:26" ht="15.75" customHeight="1" x14ac:dyDescent="0.15">
      <c r="A77" s="5">
        <v>19</v>
      </c>
      <c r="B77" s="6">
        <v>6</v>
      </c>
      <c r="C77" s="7" t="s">
        <v>146</v>
      </c>
      <c r="D77" s="18" t="s">
        <v>19</v>
      </c>
      <c r="E77" s="7" t="s">
        <v>20</v>
      </c>
      <c r="F77" s="9">
        <v>-0.208756</v>
      </c>
      <c r="G77" s="8">
        <v>2.1100400000000001E-3</v>
      </c>
      <c r="H77" s="9">
        <v>0.28721999999999998</v>
      </c>
      <c r="I77" s="9">
        <v>0.27797899999999998</v>
      </c>
      <c r="J77" s="8">
        <v>3.8333600000000001E-3</v>
      </c>
      <c r="K77" s="9">
        <v>0.58201599999999998</v>
      </c>
      <c r="L77" s="9">
        <v>4.02555E-2</v>
      </c>
      <c r="M77" s="10">
        <v>2.2000000000000001E-7</v>
      </c>
      <c r="N77" s="11" t="s">
        <v>22</v>
      </c>
      <c r="O77" s="13">
        <v>2.9515980000000003E-4</v>
      </c>
      <c r="P77" s="9">
        <v>26.891680000000001</v>
      </c>
      <c r="T77" s="3"/>
      <c r="U77" s="3"/>
      <c r="V77" s="3"/>
      <c r="W77" s="3"/>
      <c r="X77" s="3"/>
      <c r="Y77" s="3"/>
      <c r="Z77" s="3"/>
    </row>
    <row r="78" spans="1:26" ht="15.75" customHeight="1" x14ac:dyDescent="0.15">
      <c r="A78" s="5">
        <v>20</v>
      </c>
      <c r="B78" s="6">
        <v>16</v>
      </c>
      <c r="C78" s="7" t="s">
        <v>147</v>
      </c>
      <c r="D78" s="18" t="s">
        <v>19</v>
      </c>
      <c r="E78" s="7" t="s">
        <v>20</v>
      </c>
      <c r="F78" s="9">
        <v>-0.19237799999999999</v>
      </c>
      <c r="G78" s="8">
        <v>-7.1095899999999998E-3</v>
      </c>
      <c r="H78" s="9">
        <v>0.47403600000000001</v>
      </c>
      <c r="I78" s="9">
        <v>0.463084</v>
      </c>
      <c r="J78" s="8">
        <v>3.48468E-3</v>
      </c>
      <c r="K78" s="9">
        <v>4.1326000000000002E-2</v>
      </c>
      <c r="L78" s="9">
        <v>3.6583999999999998E-2</v>
      </c>
      <c r="M78" s="10">
        <v>1.4999999999999999E-7</v>
      </c>
      <c r="N78" s="11" t="s">
        <v>22</v>
      </c>
      <c r="O78" s="13">
        <v>3.0349709999999999E-4</v>
      </c>
      <c r="P78" s="9">
        <v>27.651509999999998</v>
      </c>
      <c r="T78" s="3"/>
      <c r="U78" s="3"/>
      <c r="V78" s="3"/>
      <c r="W78" s="3"/>
      <c r="X78" s="3"/>
      <c r="Y78" s="3"/>
      <c r="Z78" s="3"/>
    </row>
    <row r="79" spans="1:26" ht="15.75" customHeight="1" x14ac:dyDescent="0.15">
      <c r="A79" s="3"/>
      <c r="B79" s="3"/>
      <c r="C79" s="3"/>
      <c r="D79" s="3"/>
      <c r="E79" s="3"/>
      <c r="F79" s="3"/>
      <c r="G79" s="3"/>
      <c r="H79" s="3"/>
      <c r="I79" s="34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15">
      <c r="A80" s="2" t="s">
        <v>816</v>
      </c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 x14ac:dyDescent="0.15">
      <c r="A81" s="4" t="s">
        <v>36</v>
      </c>
      <c r="B81" s="4" t="s">
        <v>37</v>
      </c>
      <c r="C81" s="4" t="s">
        <v>780</v>
      </c>
      <c r="D81" s="4" t="s">
        <v>38</v>
      </c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15">
      <c r="A82" s="7" t="s">
        <v>39</v>
      </c>
      <c r="B82" s="9">
        <v>25.936499999999999</v>
      </c>
      <c r="C82" s="6">
        <v>17</v>
      </c>
      <c r="D82" s="9">
        <v>7.5625189999999995E-2</v>
      </c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15">
      <c r="A83" s="7" t="s">
        <v>40</v>
      </c>
      <c r="B83" s="9">
        <v>27.148060000000001</v>
      </c>
      <c r="C83" s="6">
        <v>18</v>
      </c>
      <c r="D83" s="9">
        <v>7.6259999999999994E-2</v>
      </c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1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 x14ac:dyDescent="0.15">
      <c r="A85" s="2" t="s">
        <v>765</v>
      </c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15">
      <c r="A86" s="4" t="s">
        <v>823</v>
      </c>
      <c r="B86" s="4" t="s">
        <v>148</v>
      </c>
      <c r="C86" s="4" t="s">
        <v>149</v>
      </c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 x14ac:dyDescent="0.15">
      <c r="A87" s="8">
        <v>5.0289330000000002E-3</v>
      </c>
      <c r="B87" s="8">
        <v>5.6433209999999998E-3</v>
      </c>
      <c r="C87" s="9">
        <v>0.38529849999999999</v>
      </c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15">
      <c r="A88" s="40"/>
      <c r="B88" s="40"/>
      <c r="C88" s="40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 x14ac:dyDescent="0.15">
      <c r="A89" s="2" t="s">
        <v>714</v>
      </c>
      <c r="B89" s="3"/>
      <c r="C89" s="3"/>
      <c r="D89" s="2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 x14ac:dyDescent="0.15">
      <c r="A90" s="16" t="s">
        <v>43</v>
      </c>
      <c r="B90" s="18">
        <v>0.97</v>
      </c>
      <c r="C90" s="3"/>
      <c r="D90" s="2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15">
      <c r="A91" s="2"/>
      <c r="B91" s="3"/>
      <c r="C91" s="3"/>
      <c r="D91" s="2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15">
      <c r="A92" s="2" t="s">
        <v>715</v>
      </c>
      <c r="B92" s="3"/>
      <c r="C92" s="3"/>
      <c r="D92" s="2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15">
      <c r="A93" s="16" t="s">
        <v>17</v>
      </c>
      <c r="B93" s="18">
        <v>29.9</v>
      </c>
      <c r="C93" s="3"/>
      <c r="D93" s="2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 x14ac:dyDescent="0.1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 x14ac:dyDescent="0.15">
      <c r="A95" s="2" t="s">
        <v>716</v>
      </c>
      <c r="B95" s="2"/>
      <c r="C95" s="2"/>
      <c r="D95" s="2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s="103" customFormat="1" ht="27" customHeight="1" x14ac:dyDescent="0.15">
      <c r="A96" s="183" t="s">
        <v>44</v>
      </c>
      <c r="B96" s="183" t="s">
        <v>38</v>
      </c>
      <c r="C96" s="183" t="s">
        <v>45</v>
      </c>
      <c r="D96" s="183" t="s">
        <v>46</v>
      </c>
      <c r="E96" s="183" t="s">
        <v>47</v>
      </c>
      <c r="F96" s="128"/>
      <c r="G96" s="128"/>
      <c r="H96" s="128"/>
      <c r="I96" s="128"/>
      <c r="J96" s="128"/>
      <c r="K96" s="128"/>
      <c r="L96" s="128"/>
      <c r="M96" s="128"/>
      <c r="N96" s="128"/>
      <c r="O96" s="128"/>
      <c r="P96" s="128"/>
      <c r="Q96" s="128"/>
      <c r="R96" s="128"/>
      <c r="S96" s="128"/>
      <c r="T96" s="128"/>
      <c r="U96" s="128"/>
      <c r="V96" s="128"/>
      <c r="W96" s="128"/>
      <c r="X96" s="128"/>
      <c r="Y96" s="128"/>
      <c r="Z96" s="128"/>
    </row>
    <row r="97" spans="1:26" ht="15.75" customHeight="1" x14ac:dyDescent="0.15">
      <c r="A97" s="18">
        <v>30.92</v>
      </c>
      <c r="B97" s="18">
        <v>7.0000000000000007E-2</v>
      </c>
      <c r="C97" s="18" t="s">
        <v>19</v>
      </c>
      <c r="D97" s="18" t="s">
        <v>19</v>
      </c>
      <c r="E97" s="18" t="s">
        <v>19</v>
      </c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 x14ac:dyDescent="0.1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 x14ac:dyDescent="0.15">
      <c r="A99" s="2" t="s">
        <v>717</v>
      </c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 x14ac:dyDescent="0.15">
      <c r="A100" s="4" t="s">
        <v>36</v>
      </c>
      <c r="B100" s="4" t="s">
        <v>680</v>
      </c>
      <c r="C100" s="4" t="s">
        <v>49</v>
      </c>
      <c r="D100" s="4" t="s">
        <v>42</v>
      </c>
      <c r="E100" s="4" t="s">
        <v>38</v>
      </c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 x14ac:dyDescent="0.15">
      <c r="A101" s="7" t="s">
        <v>773</v>
      </c>
      <c r="B101" s="6">
        <v>19</v>
      </c>
      <c r="C101" s="8">
        <v>-4.9818477E-3</v>
      </c>
      <c r="D101" s="8">
        <v>4.00381E-3</v>
      </c>
      <c r="E101" s="9">
        <v>0.2133977</v>
      </c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15">
      <c r="A102" s="7" t="s">
        <v>682</v>
      </c>
      <c r="B102" s="6">
        <v>19</v>
      </c>
      <c r="C102" s="8">
        <v>-4.9818477E-3</v>
      </c>
      <c r="D102" s="8">
        <v>4.9170719999999998E-3</v>
      </c>
      <c r="E102" s="9">
        <v>0.31097730000000001</v>
      </c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 x14ac:dyDescent="0.15">
      <c r="A103" s="7" t="s">
        <v>39</v>
      </c>
      <c r="B103" s="6">
        <v>19</v>
      </c>
      <c r="C103" s="8">
        <v>-2.6647423100000001E-2</v>
      </c>
      <c r="D103" s="9">
        <v>2.4810358000000001E-2</v>
      </c>
      <c r="E103" s="9">
        <v>0.29781210000000002</v>
      </c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 x14ac:dyDescent="0.15">
      <c r="A104" s="7" t="s">
        <v>50</v>
      </c>
      <c r="B104" s="6">
        <v>19</v>
      </c>
      <c r="C104" s="8">
        <v>-9.2184210000000001E-4</v>
      </c>
      <c r="D104" s="9">
        <v>5.6931070000000002E-3</v>
      </c>
      <c r="E104" s="9">
        <v>0.87136690000000006</v>
      </c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1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15">
      <c r="A106" s="2" t="s">
        <v>150</v>
      </c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15">
      <c r="A107" s="164" t="s">
        <v>51</v>
      </c>
      <c r="B107" s="164" t="s">
        <v>49</v>
      </c>
      <c r="C107" s="164" t="s">
        <v>42</v>
      </c>
      <c r="D107" s="164" t="s">
        <v>38</v>
      </c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 x14ac:dyDescent="0.15">
      <c r="A108" s="7" t="s">
        <v>137</v>
      </c>
      <c r="B108" s="8">
        <v>-5.6256952999999997E-3</v>
      </c>
      <c r="C108" s="8">
        <v>4.1036830000000003E-3</v>
      </c>
      <c r="D108" s="9">
        <v>0.17040948</v>
      </c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 x14ac:dyDescent="0.15">
      <c r="A109" s="7" t="s">
        <v>124</v>
      </c>
      <c r="B109" s="8">
        <v>-5.3431839000000004E-3</v>
      </c>
      <c r="C109" s="8">
        <v>4.1333480000000002E-3</v>
      </c>
      <c r="D109" s="9">
        <v>0.19611439</v>
      </c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 x14ac:dyDescent="0.15">
      <c r="A110" s="7" t="s">
        <v>139</v>
      </c>
      <c r="B110" s="8">
        <v>-4.7358595E-3</v>
      </c>
      <c r="C110" s="8">
        <v>4.1170010000000003E-3</v>
      </c>
      <c r="D110" s="9">
        <v>0.25001300999999998</v>
      </c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 x14ac:dyDescent="0.15">
      <c r="A111" s="7" t="s">
        <v>125</v>
      </c>
      <c r="B111" s="8">
        <v>-5.9996661000000003E-3</v>
      </c>
      <c r="C111" s="8">
        <v>4.1154329999999999E-3</v>
      </c>
      <c r="D111" s="9">
        <v>0.14488311000000001</v>
      </c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15">
      <c r="A112" s="7" t="s">
        <v>140</v>
      </c>
      <c r="B112" s="8">
        <v>-5.7321482000000003E-3</v>
      </c>
      <c r="C112" s="8">
        <v>4.1003539999999996E-3</v>
      </c>
      <c r="D112" s="9">
        <v>0.16212378</v>
      </c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15">
      <c r="A113" s="7" t="s">
        <v>126</v>
      </c>
      <c r="B113" s="8">
        <v>-5.4496003000000003E-3</v>
      </c>
      <c r="C113" s="8">
        <v>4.114581E-3</v>
      </c>
      <c r="D113" s="9">
        <v>0.18535011000000001</v>
      </c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15">
      <c r="A114" s="7" t="s">
        <v>141</v>
      </c>
      <c r="B114" s="8">
        <v>-5.1515407999999999E-3</v>
      </c>
      <c r="C114" s="8">
        <v>4.1161169999999999E-3</v>
      </c>
      <c r="D114" s="9">
        <v>0.21073256000000001</v>
      </c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15">
      <c r="A115" s="7" t="s">
        <v>111</v>
      </c>
      <c r="B115" s="8">
        <v>-6.0102304999999998E-3</v>
      </c>
      <c r="C115" s="8">
        <v>4.0984139999999999E-3</v>
      </c>
      <c r="D115" s="9">
        <v>0.14251829999999999</v>
      </c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15">
      <c r="A116" s="7" t="s">
        <v>127</v>
      </c>
      <c r="B116" s="8">
        <v>-5.1704632999999998E-3</v>
      </c>
      <c r="C116" s="8">
        <v>4.1010259999999998E-3</v>
      </c>
      <c r="D116" s="9">
        <v>0.20739060000000001</v>
      </c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 x14ac:dyDescent="0.15">
      <c r="A117" s="7" t="s">
        <v>129</v>
      </c>
      <c r="B117" s="8">
        <v>-8.3277510000000004E-4</v>
      </c>
      <c r="C117" s="8">
        <v>4.1761480000000002E-3</v>
      </c>
      <c r="D117" s="9">
        <v>0.84194026</v>
      </c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15">
      <c r="A118" s="7" t="s">
        <v>130</v>
      </c>
      <c r="B118" s="8">
        <v>-3.7323147999999999E-3</v>
      </c>
      <c r="C118" s="8">
        <v>4.1374519999999998E-3</v>
      </c>
      <c r="D118" s="9">
        <v>0.36701407000000003</v>
      </c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15">
      <c r="A119" s="7" t="s">
        <v>142</v>
      </c>
      <c r="B119" s="8">
        <v>-3.9472962000000004E-3</v>
      </c>
      <c r="C119" s="8">
        <v>4.0853490000000003E-3</v>
      </c>
      <c r="D119" s="9">
        <v>0.33394020000000002</v>
      </c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15">
      <c r="A120" s="7" t="s">
        <v>143</v>
      </c>
      <c r="B120" s="8">
        <v>-4.3493040999999996E-3</v>
      </c>
      <c r="C120" s="8">
        <v>4.0951399999999997E-3</v>
      </c>
      <c r="D120" s="9">
        <v>0.28820628999999998</v>
      </c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15">
      <c r="A121" s="7" t="s">
        <v>144</v>
      </c>
      <c r="B121" s="8">
        <v>-3.9571388000000001E-3</v>
      </c>
      <c r="C121" s="8">
        <v>4.0964419999999996E-3</v>
      </c>
      <c r="D121" s="9">
        <v>0.33404714000000002</v>
      </c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15">
      <c r="A122" s="7" t="s">
        <v>131</v>
      </c>
      <c r="B122" s="8">
        <v>-5.8385258000000001E-3</v>
      </c>
      <c r="C122" s="8">
        <v>4.1205920000000002E-3</v>
      </c>
      <c r="D122" s="9">
        <v>0.15650802</v>
      </c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15">
      <c r="A123" s="7" t="s">
        <v>145</v>
      </c>
      <c r="B123" s="8">
        <v>-4.8194583000000001E-3</v>
      </c>
      <c r="C123" s="8">
        <v>4.1112350000000004E-3</v>
      </c>
      <c r="D123" s="9">
        <v>0.24109056000000001</v>
      </c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15">
      <c r="A124" s="7" t="s">
        <v>132</v>
      </c>
      <c r="B124" s="8">
        <v>-5.9798433999999996E-3</v>
      </c>
      <c r="C124" s="8">
        <v>4.129466E-3</v>
      </c>
      <c r="D124" s="9">
        <v>0.14759153</v>
      </c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15">
      <c r="A125" s="7" t="s">
        <v>146</v>
      </c>
      <c r="B125" s="8">
        <v>-4.7259985000000001E-3</v>
      </c>
      <c r="C125" s="8">
        <v>4.1025150000000002E-3</v>
      </c>
      <c r="D125" s="9">
        <v>0.24933100999999999</v>
      </c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15">
      <c r="A126" s="7" t="s">
        <v>147</v>
      </c>
      <c r="B126" s="8">
        <v>-7.1360979E-3</v>
      </c>
      <c r="C126" s="8">
        <v>4.1053540000000003E-3</v>
      </c>
      <c r="D126" s="9">
        <v>8.2168249999999998E-2</v>
      </c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1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1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1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1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1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1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 x14ac:dyDescent="0.1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 x14ac:dyDescent="0.1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customHeight="1" x14ac:dyDescent="0.1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customHeight="1" x14ac:dyDescent="0.1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 x14ac:dyDescent="0.1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 x14ac:dyDescent="0.1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 x14ac:dyDescent="0.1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 x14ac:dyDescent="0.1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 x14ac:dyDescent="0.1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 x14ac:dyDescent="0.1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 x14ac:dyDescent="0.1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 x14ac:dyDescent="0.1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 x14ac:dyDescent="0.1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 x14ac:dyDescent="0.1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 x14ac:dyDescent="0.1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 x14ac:dyDescent="0.1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 x14ac:dyDescent="0.1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 x14ac:dyDescent="0.1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 x14ac:dyDescent="0.1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 x14ac:dyDescent="0.1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 x14ac:dyDescent="0.1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 x14ac:dyDescent="0.1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 x14ac:dyDescent="0.1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 x14ac:dyDescent="0.1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 x14ac:dyDescent="0.1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 x14ac:dyDescent="0.1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 x14ac:dyDescent="0.1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 x14ac:dyDescent="0.1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 x14ac:dyDescent="0.1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 x14ac:dyDescent="0.1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 x14ac:dyDescent="0.1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 x14ac:dyDescent="0.1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 x14ac:dyDescent="0.1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 x14ac:dyDescent="0.1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 x14ac:dyDescent="0.1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 x14ac:dyDescent="0.1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 x14ac:dyDescent="0.1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 x14ac:dyDescent="0.1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 x14ac:dyDescent="0.1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 x14ac:dyDescent="0.1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 x14ac:dyDescent="0.1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 x14ac:dyDescent="0.1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 x14ac:dyDescent="0.1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 x14ac:dyDescent="0.1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 x14ac:dyDescent="0.1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 x14ac:dyDescent="0.1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 x14ac:dyDescent="0.1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 x14ac:dyDescent="0.1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 x14ac:dyDescent="0.1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 x14ac:dyDescent="0.1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 x14ac:dyDescent="0.1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 x14ac:dyDescent="0.1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 x14ac:dyDescent="0.1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 x14ac:dyDescent="0.1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 x14ac:dyDescent="0.1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 x14ac:dyDescent="0.1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 x14ac:dyDescent="0.1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 x14ac:dyDescent="0.1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 x14ac:dyDescent="0.1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 x14ac:dyDescent="0.1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 x14ac:dyDescent="0.1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 x14ac:dyDescent="0.1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 x14ac:dyDescent="0.1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 x14ac:dyDescent="0.1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 x14ac:dyDescent="0.1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 x14ac:dyDescent="0.1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 x14ac:dyDescent="0.1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 x14ac:dyDescent="0.1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 x14ac:dyDescent="0.1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 x14ac:dyDescent="0.1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 x14ac:dyDescent="0.1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 x14ac:dyDescent="0.1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 x14ac:dyDescent="0.1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 x14ac:dyDescent="0.1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 x14ac:dyDescent="0.1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 x14ac:dyDescent="0.1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 x14ac:dyDescent="0.1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 x14ac:dyDescent="0.1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 x14ac:dyDescent="0.1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 x14ac:dyDescent="0.1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 x14ac:dyDescent="0.1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 x14ac:dyDescent="0.1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 x14ac:dyDescent="0.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 x14ac:dyDescent="0.1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 x14ac:dyDescent="0.1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 x14ac:dyDescent="0.1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 x14ac:dyDescent="0.1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 x14ac:dyDescent="0.1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 x14ac:dyDescent="0.1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 x14ac:dyDescent="0.1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 x14ac:dyDescent="0.1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 x14ac:dyDescent="0.1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 x14ac:dyDescent="0.1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 x14ac:dyDescent="0.1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 x14ac:dyDescent="0.1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 x14ac:dyDescent="0.1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 x14ac:dyDescent="0.1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 x14ac:dyDescent="0.1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 x14ac:dyDescent="0.1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 x14ac:dyDescent="0.1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 x14ac:dyDescent="0.1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 x14ac:dyDescent="0.1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 x14ac:dyDescent="0.1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 x14ac:dyDescent="0.1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 x14ac:dyDescent="0.1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 x14ac:dyDescent="0.1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 x14ac:dyDescent="0.1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 x14ac:dyDescent="0.1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 x14ac:dyDescent="0.1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 x14ac:dyDescent="0.1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 x14ac:dyDescent="0.1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 x14ac:dyDescent="0.1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 x14ac:dyDescent="0.1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 x14ac:dyDescent="0.1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 x14ac:dyDescent="0.1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 x14ac:dyDescent="0.1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 x14ac:dyDescent="0.1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 x14ac:dyDescent="0.1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 x14ac:dyDescent="0.1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 x14ac:dyDescent="0.1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 x14ac:dyDescent="0.1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 x14ac:dyDescent="0.1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 x14ac:dyDescent="0.1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 x14ac:dyDescent="0.1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 x14ac:dyDescent="0.1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 x14ac:dyDescent="0.1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 x14ac:dyDescent="0.1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 x14ac:dyDescent="0.1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 x14ac:dyDescent="0.1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 x14ac:dyDescent="0.1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 x14ac:dyDescent="0.1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 x14ac:dyDescent="0.1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 x14ac:dyDescent="0.1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 x14ac:dyDescent="0.1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 x14ac:dyDescent="0.1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 x14ac:dyDescent="0.1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 x14ac:dyDescent="0.1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 x14ac:dyDescent="0.1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 x14ac:dyDescent="0.1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 x14ac:dyDescent="0.1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 x14ac:dyDescent="0.1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 x14ac:dyDescent="0.1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 x14ac:dyDescent="0.1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 x14ac:dyDescent="0.1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 x14ac:dyDescent="0.1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customHeight="1" x14ac:dyDescent="0.1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customHeight="1" x14ac:dyDescent="0.1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customHeight="1" x14ac:dyDescent="0.1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customHeight="1" x14ac:dyDescent="0.1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customHeight="1" x14ac:dyDescent="0.1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customHeight="1" x14ac:dyDescent="0.1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customHeight="1" x14ac:dyDescent="0.1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customHeight="1" x14ac:dyDescent="0.1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customHeight="1" x14ac:dyDescent="0.1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customHeight="1" x14ac:dyDescent="0.1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customHeight="1" x14ac:dyDescent="0.1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customHeight="1" x14ac:dyDescent="0.1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customHeight="1" x14ac:dyDescent="0.1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customHeight="1" x14ac:dyDescent="0.1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customHeight="1" x14ac:dyDescent="0.1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customHeight="1" x14ac:dyDescent="0.1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customHeight="1" x14ac:dyDescent="0.1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customHeight="1" x14ac:dyDescent="0.1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customHeight="1" x14ac:dyDescent="0.1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customHeight="1" x14ac:dyDescent="0.1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customHeight="1" x14ac:dyDescent="0.1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customHeight="1" x14ac:dyDescent="0.1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customHeight="1" x14ac:dyDescent="0.1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customHeight="1" x14ac:dyDescent="0.1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customHeight="1" x14ac:dyDescent="0.1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customHeight="1" x14ac:dyDescent="0.1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customHeight="1" x14ac:dyDescent="0.1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customHeight="1" x14ac:dyDescent="0.1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customHeight="1" x14ac:dyDescent="0.1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customHeight="1" x14ac:dyDescent="0.1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customHeight="1" x14ac:dyDescent="0.1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customHeight="1" x14ac:dyDescent="0.1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customHeight="1" x14ac:dyDescent="0.1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 x14ac:dyDescent="0.1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 x14ac:dyDescent="0.1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 x14ac:dyDescent="0.1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 x14ac:dyDescent="0.1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 x14ac:dyDescent="0.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 x14ac:dyDescent="0.1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 x14ac:dyDescent="0.1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 x14ac:dyDescent="0.1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 x14ac:dyDescent="0.1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 x14ac:dyDescent="0.1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 x14ac:dyDescent="0.1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 x14ac:dyDescent="0.1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 x14ac:dyDescent="0.1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 x14ac:dyDescent="0.1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 x14ac:dyDescent="0.1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 x14ac:dyDescent="0.1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 x14ac:dyDescent="0.15"/>
    <row r="328" spans="1:26" ht="15.75" customHeight="1" x14ac:dyDescent="0.15"/>
    <row r="329" spans="1:26" ht="15.75" customHeight="1" x14ac:dyDescent="0.15"/>
    <row r="330" spans="1:26" ht="15.75" customHeight="1" x14ac:dyDescent="0.15"/>
    <row r="331" spans="1:26" ht="15.75" customHeight="1" x14ac:dyDescent="0.15"/>
    <row r="332" spans="1:26" ht="15.75" customHeight="1" x14ac:dyDescent="0.15"/>
    <row r="333" spans="1:26" ht="15.75" customHeight="1" x14ac:dyDescent="0.15"/>
    <row r="334" spans="1:26" ht="15.75" customHeight="1" x14ac:dyDescent="0.15"/>
    <row r="335" spans="1:26" ht="15.75" customHeight="1" x14ac:dyDescent="0.15"/>
    <row r="336" spans="1:2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</sheetData>
  <mergeCells count="1">
    <mergeCell ref="A2:P2"/>
  </mergeCells>
  <pageMargins left="0.70866141732283472" right="0.70866141732283472" top="0.74803149606299213" bottom="0.74803149606299213" header="0.31496062992125984" footer="0.31496062992125984"/>
  <pageSetup paperSize="9" scale="58" fitToHeight="0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FB5C5-46A4-E54F-98B6-B501B55A95F3}">
  <sheetPr>
    <pageSetUpPr fitToPage="1"/>
  </sheetPr>
  <dimension ref="A1:AL137"/>
  <sheetViews>
    <sheetView zoomScale="120" zoomScaleNormal="120" workbookViewId="0">
      <selection activeCell="P22" sqref="P22"/>
    </sheetView>
  </sheetViews>
  <sheetFormatPr baseColWidth="10" defaultColWidth="14.5" defaultRowHeight="13" x14ac:dyDescent="0.15"/>
  <cols>
    <col min="1" max="1" width="11.1640625" style="73" customWidth="1"/>
    <col min="2" max="2" width="7" style="73" customWidth="1"/>
    <col min="3" max="3" width="10" style="73" customWidth="1"/>
    <col min="4" max="4" width="8.5" style="73" customWidth="1"/>
    <col min="5" max="5" width="8.83203125" style="73" customWidth="1"/>
    <col min="6" max="6" width="7.5" style="73" customWidth="1"/>
    <col min="7" max="7" width="6.83203125" style="73" customWidth="1"/>
    <col min="8" max="8" width="7" style="73" customWidth="1"/>
    <col min="9" max="9" width="6.33203125" style="73" customWidth="1"/>
    <col min="10" max="10" width="5.1640625" style="73" customWidth="1"/>
    <col min="11" max="11" width="6.33203125" style="73" customWidth="1"/>
    <col min="12" max="12" width="7" style="73" customWidth="1"/>
    <col min="13" max="13" width="8.5" style="73" customWidth="1"/>
    <col min="14" max="14" width="10.1640625" style="73" customWidth="1"/>
    <col min="15" max="15" width="6.33203125" style="73" customWidth="1"/>
    <col min="16" max="16" width="6.5" style="73" customWidth="1"/>
    <col min="17" max="17" width="3.6640625" style="73" customWidth="1"/>
    <col min="18" max="16384" width="14.5" style="73"/>
  </cols>
  <sheetData>
    <row r="1" spans="1:19" ht="15" customHeight="1" x14ac:dyDescent="0.15">
      <c r="A1" s="72" t="s">
        <v>68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9" ht="56" customHeight="1" x14ac:dyDescent="0.15">
      <c r="A2" s="228" t="s">
        <v>831</v>
      </c>
      <c r="B2" s="228"/>
      <c r="C2" s="228"/>
      <c r="D2" s="228"/>
      <c r="E2" s="228"/>
      <c r="F2" s="228"/>
      <c r="G2" s="228"/>
      <c r="H2" s="228"/>
      <c r="I2" s="228"/>
      <c r="J2" s="228"/>
      <c r="K2" s="228"/>
      <c r="L2" s="228"/>
      <c r="M2" s="228"/>
      <c r="N2" s="228"/>
      <c r="O2" s="228"/>
      <c r="P2" s="228"/>
    </row>
    <row r="3" spans="1:19" ht="15" customHeight="1" x14ac:dyDescent="0.15">
      <c r="A3" s="168"/>
    </row>
    <row r="4" spans="1:19" ht="15" customHeight="1" x14ac:dyDescent="0.15">
      <c r="A4" s="211" t="s">
        <v>841</v>
      </c>
      <c r="B4" s="218"/>
      <c r="C4" s="218"/>
      <c r="D4" s="218"/>
      <c r="E4" s="211"/>
      <c r="F4" s="219"/>
      <c r="G4" s="211"/>
      <c r="H4" s="211"/>
      <c r="I4" s="211"/>
      <c r="J4" s="211"/>
      <c r="K4" s="211"/>
      <c r="L4" s="211"/>
      <c r="M4" s="211"/>
      <c r="N4" s="211"/>
      <c r="O4" s="211"/>
      <c r="P4" s="211"/>
      <c r="Q4" s="211"/>
      <c r="R4" s="211"/>
      <c r="S4" s="211"/>
    </row>
    <row r="6" spans="1:19" ht="15" customHeight="1" x14ac:dyDescent="0.15">
      <c r="A6" s="211" t="s">
        <v>840</v>
      </c>
    </row>
    <row r="7" spans="1:19" s="193" customFormat="1" ht="33" customHeight="1" x14ac:dyDescent="0.15">
      <c r="A7" s="192" t="s">
        <v>5</v>
      </c>
      <c r="B7" s="192" t="s">
        <v>688</v>
      </c>
      <c r="C7" s="192" t="s">
        <v>6</v>
      </c>
      <c r="D7" s="192" t="s">
        <v>7</v>
      </c>
      <c r="E7" s="192" t="s">
        <v>778</v>
      </c>
      <c r="F7" s="192" t="s">
        <v>689</v>
      </c>
      <c r="G7" s="192" t="s">
        <v>9</v>
      </c>
      <c r="H7" s="192" t="s">
        <v>690</v>
      </c>
      <c r="I7" s="192" t="s">
        <v>11</v>
      </c>
      <c r="J7" s="192" t="s">
        <v>12</v>
      </c>
      <c r="K7" s="192" t="s">
        <v>691</v>
      </c>
      <c r="L7" s="192" t="s">
        <v>13</v>
      </c>
      <c r="M7" s="192" t="s">
        <v>692</v>
      </c>
      <c r="N7" s="192" t="s">
        <v>779</v>
      </c>
      <c r="O7" s="192" t="s">
        <v>16</v>
      </c>
      <c r="P7" s="192" t="s">
        <v>17</v>
      </c>
      <c r="Q7" s="210"/>
      <c r="R7" s="210"/>
      <c r="S7" s="210"/>
    </row>
    <row r="8" spans="1:19" ht="15" customHeight="1" x14ac:dyDescent="0.15">
      <c r="A8" s="69">
        <v>1</v>
      </c>
      <c r="B8" s="198">
        <v>10</v>
      </c>
      <c r="C8" s="198" t="s">
        <v>697</v>
      </c>
      <c r="D8" s="217" t="s">
        <v>19</v>
      </c>
      <c r="E8" s="198" t="s">
        <v>20</v>
      </c>
      <c r="F8" s="212">
        <v>5.3641000000000001E-3</v>
      </c>
      <c r="G8" s="212">
        <v>8.8055600000000005E-3</v>
      </c>
      <c r="H8" s="213">
        <v>0.13761000000000001</v>
      </c>
      <c r="I8" s="213">
        <v>0.14546999999999999</v>
      </c>
      <c r="J8" s="212">
        <v>4.8587500000000002E-3</v>
      </c>
      <c r="K8" s="214">
        <v>9.1358699999999999E-4</v>
      </c>
      <c r="L8" s="213">
        <v>6.9938299999999995E-2</v>
      </c>
      <c r="M8" s="215">
        <v>4.3000200000000002E-9</v>
      </c>
      <c r="N8" s="198" t="s">
        <v>22</v>
      </c>
      <c r="O8" s="215">
        <v>7.4877049999999998E-5</v>
      </c>
      <c r="P8" s="213">
        <v>34.474029999999999</v>
      </c>
      <c r="Q8" s="207"/>
      <c r="R8" s="207"/>
      <c r="S8" s="207"/>
    </row>
    <row r="9" spans="1:19" ht="15" customHeight="1" x14ac:dyDescent="0.15">
      <c r="A9" s="69">
        <v>2</v>
      </c>
      <c r="B9" s="198">
        <v>3</v>
      </c>
      <c r="C9" s="198" t="s">
        <v>698</v>
      </c>
      <c r="D9" s="217" t="s">
        <v>19</v>
      </c>
      <c r="E9" s="198" t="s">
        <v>28</v>
      </c>
      <c r="F9" s="212">
        <v>-3.5590000000000001E-3</v>
      </c>
      <c r="G9" s="212">
        <v>-3.7803099999999998E-3</v>
      </c>
      <c r="H9" s="213">
        <v>0.46927400000000002</v>
      </c>
      <c r="I9" s="213">
        <v>0.48347000000000001</v>
      </c>
      <c r="J9" s="212">
        <v>3.4258100000000001E-3</v>
      </c>
      <c r="K9" s="214">
        <v>6.3051000000000003E-4</v>
      </c>
      <c r="L9" s="213">
        <v>0.26981899999999998</v>
      </c>
      <c r="M9" s="215">
        <v>1.7E-8</v>
      </c>
      <c r="N9" s="198" t="s">
        <v>22</v>
      </c>
      <c r="O9" s="215">
        <v>6.9203700000000003E-5</v>
      </c>
      <c r="P9" s="213">
        <v>31.861789999999999</v>
      </c>
      <c r="Q9" s="207"/>
      <c r="R9" s="207"/>
      <c r="S9" s="207"/>
    </row>
    <row r="10" spans="1:19" ht="15" customHeight="1" x14ac:dyDescent="0.15">
      <c r="A10" s="69">
        <v>3</v>
      </c>
      <c r="B10" s="198">
        <v>4</v>
      </c>
      <c r="C10" s="198" t="s">
        <v>702</v>
      </c>
      <c r="D10" s="217" t="s">
        <v>19</v>
      </c>
      <c r="E10" s="198" t="s">
        <v>29</v>
      </c>
      <c r="F10" s="212">
        <v>-7.78752E-3</v>
      </c>
      <c r="G10" s="212">
        <v>4.2248399999999997E-3</v>
      </c>
      <c r="H10" s="213">
        <v>8.3261000000000002E-2</v>
      </c>
      <c r="I10" s="213">
        <v>7.6732999999999996E-2</v>
      </c>
      <c r="J10" s="212">
        <v>6.5735100000000003E-3</v>
      </c>
      <c r="K10" s="212">
        <v>1.1724699999999999E-3</v>
      </c>
      <c r="L10" s="213">
        <v>0.52041400000000004</v>
      </c>
      <c r="M10" s="215">
        <v>3.1002699999999998E-11</v>
      </c>
      <c r="N10" s="198" t="s">
        <v>22</v>
      </c>
      <c r="O10" s="215">
        <v>9.5816560000000004E-5</v>
      </c>
      <c r="P10" s="213">
        <v>44.115679999999998</v>
      </c>
      <c r="Q10" s="207"/>
      <c r="R10" s="207"/>
      <c r="S10" s="207"/>
    </row>
    <row r="11" spans="1:19" ht="15" customHeight="1" x14ac:dyDescent="0.15">
      <c r="A11" s="69">
        <v>4</v>
      </c>
      <c r="B11" s="198">
        <v>6</v>
      </c>
      <c r="C11" s="198" t="s">
        <v>835</v>
      </c>
      <c r="D11" s="217" t="s">
        <v>19</v>
      </c>
      <c r="E11" s="198" t="s">
        <v>29</v>
      </c>
      <c r="F11" s="212">
        <v>4.2051199999999997E-3</v>
      </c>
      <c r="G11" s="212">
        <v>4.4149699999999998E-3</v>
      </c>
      <c r="H11" s="213">
        <v>0.26006800000000002</v>
      </c>
      <c r="I11" s="213">
        <v>0.27667399999999998</v>
      </c>
      <c r="J11" s="212">
        <v>3.8546299999999999E-3</v>
      </c>
      <c r="K11" s="214">
        <v>7.1806500000000004E-4</v>
      </c>
      <c r="L11" s="213">
        <v>0.25205699999999998</v>
      </c>
      <c r="M11" s="215">
        <v>4.7000199999999997E-9</v>
      </c>
      <c r="N11" s="198" t="s">
        <v>22</v>
      </c>
      <c r="O11" s="215">
        <v>7.4487639999999998E-5</v>
      </c>
      <c r="P11" s="213">
        <v>34.294730000000001</v>
      </c>
      <c r="Q11" s="207"/>
      <c r="R11" s="207"/>
      <c r="S11" s="207"/>
    </row>
    <row r="12" spans="1:19" ht="15" customHeight="1" x14ac:dyDescent="0.15">
      <c r="A12" s="69">
        <v>5</v>
      </c>
      <c r="B12" s="198">
        <v>6</v>
      </c>
      <c r="C12" s="198" t="s">
        <v>706</v>
      </c>
      <c r="D12" s="217" t="s">
        <v>19</v>
      </c>
      <c r="E12" s="198" t="s">
        <v>20</v>
      </c>
      <c r="F12" s="212">
        <v>4.4186199999999998E-3</v>
      </c>
      <c r="G12" s="212">
        <v>7.0435099999999998E-4</v>
      </c>
      <c r="H12" s="213">
        <v>0.23583499999999999</v>
      </c>
      <c r="I12" s="213">
        <v>0.226577</v>
      </c>
      <c r="J12" s="212">
        <v>4.0919199999999998E-3</v>
      </c>
      <c r="K12" s="214">
        <v>7.4165699999999995E-4</v>
      </c>
      <c r="L12" s="213">
        <v>0.86333400000000005</v>
      </c>
      <c r="M12" s="215">
        <v>2.5999799999999999E-9</v>
      </c>
      <c r="N12" s="198" t="s">
        <v>22</v>
      </c>
      <c r="O12" s="215">
        <v>7.7094069999999996E-5</v>
      </c>
      <c r="P12" s="213">
        <v>35.494840000000003</v>
      </c>
      <c r="Q12" s="207"/>
      <c r="R12" s="207"/>
      <c r="S12" s="207"/>
    </row>
    <row r="13" spans="1:19" ht="15" customHeight="1" x14ac:dyDescent="0.15">
      <c r="A13" s="69">
        <v>6</v>
      </c>
      <c r="B13" s="198">
        <v>3</v>
      </c>
      <c r="C13" s="198" t="s">
        <v>708</v>
      </c>
      <c r="D13" s="217" t="s">
        <v>19</v>
      </c>
      <c r="E13" s="198" t="s">
        <v>28</v>
      </c>
      <c r="F13" s="212">
        <v>-4.5615999999999999E-3</v>
      </c>
      <c r="G13" s="212">
        <v>4.0718300000000002E-3</v>
      </c>
      <c r="H13" s="213">
        <v>0.62745499999999998</v>
      </c>
      <c r="I13" s="213">
        <v>0.63077399999999995</v>
      </c>
      <c r="J13" s="212">
        <v>3.5592900000000001E-3</v>
      </c>
      <c r="K13" s="214">
        <v>6.5042699999999997E-4</v>
      </c>
      <c r="L13" s="213">
        <v>0.25262200000000001</v>
      </c>
      <c r="M13" s="215">
        <v>2.2998500000000001E-12</v>
      </c>
      <c r="N13" s="198" t="s">
        <v>22</v>
      </c>
      <c r="O13" s="215">
        <v>1.068263E-4</v>
      </c>
      <c r="P13" s="213">
        <v>49.185310000000001</v>
      </c>
      <c r="Q13" s="207"/>
      <c r="R13" s="207"/>
      <c r="S13" s="207"/>
    </row>
    <row r="14" spans="1:19" ht="15" customHeight="1" x14ac:dyDescent="0.15">
      <c r="A14" s="209"/>
      <c r="B14"/>
      <c r="C14"/>
      <c r="D14"/>
      <c r="E14"/>
      <c r="F14"/>
      <c r="G14"/>
      <c r="H14"/>
      <c r="L14"/>
      <c r="M14"/>
      <c r="N14"/>
      <c r="O14"/>
      <c r="P14"/>
      <c r="Q14"/>
      <c r="R14"/>
      <c r="S14"/>
    </row>
    <row r="15" spans="1:19" ht="15" customHeight="1" x14ac:dyDescent="0.15"/>
    <row r="16" spans="1:19" ht="15" customHeight="1" x14ac:dyDescent="0.15"/>
    <row r="17" spans="1:5" ht="15" customHeight="1" x14ac:dyDescent="0.15">
      <c r="A17" s="2" t="s">
        <v>712</v>
      </c>
    </row>
    <row r="18" spans="1:5" ht="15" customHeight="1" x14ac:dyDescent="0.15">
      <c r="A18" s="69" t="s">
        <v>36</v>
      </c>
      <c r="B18" s="69" t="s">
        <v>37</v>
      </c>
      <c r="C18" s="69" t="s">
        <v>780</v>
      </c>
      <c r="D18" s="69" t="s">
        <v>38</v>
      </c>
      <c r="E18" s="206"/>
    </row>
    <row r="19" spans="1:5" ht="15" customHeight="1" x14ac:dyDescent="0.15">
      <c r="A19" s="80" t="s">
        <v>39</v>
      </c>
      <c r="B19" s="71">
        <v>5.98</v>
      </c>
      <c r="C19" s="80">
        <v>4</v>
      </c>
      <c r="D19" s="71">
        <v>0.2</v>
      </c>
      <c r="E19" s="207"/>
    </row>
    <row r="20" spans="1:5" ht="15" customHeight="1" x14ac:dyDescent="0.15">
      <c r="A20" s="80" t="s">
        <v>713</v>
      </c>
      <c r="B20" s="71">
        <v>6.85</v>
      </c>
      <c r="C20" s="80">
        <v>5</v>
      </c>
      <c r="D20" s="71">
        <v>0.23</v>
      </c>
      <c r="E20" s="207"/>
    </row>
    <row r="21" spans="1:5" ht="15" customHeight="1" x14ac:dyDescent="0.15">
      <c r="A21" s="209"/>
      <c r="B21"/>
      <c r="C21"/>
      <c r="D21"/>
      <c r="E21"/>
    </row>
    <row r="22" spans="1:5" ht="15" customHeight="1" x14ac:dyDescent="0.15"/>
    <row r="23" spans="1:5" ht="15" customHeight="1" x14ac:dyDescent="0.15"/>
    <row r="24" spans="1:5" ht="15" customHeight="1" x14ac:dyDescent="0.15">
      <c r="A24" s="2" t="s">
        <v>41</v>
      </c>
      <c r="D24" s="206"/>
    </row>
    <row r="25" spans="1:5" ht="15" customHeight="1" x14ac:dyDescent="0.15">
      <c r="A25" s="75" t="s">
        <v>41</v>
      </c>
      <c r="B25" s="66" t="s">
        <v>42</v>
      </c>
      <c r="C25" s="66" t="s">
        <v>38</v>
      </c>
      <c r="D25" s="206"/>
    </row>
    <row r="26" spans="1:5" ht="15" customHeight="1" x14ac:dyDescent="0.15">
      <c r="A26" s="105">
        <v>7.0000000000000001E-3</v>
      </c>
      <c r="B26" s="105">
        <v>8.9999999999999993E-3</v>
      </c>
      <c r="C26" s="71">
        <v>0.49</v>
      </c>
      <c r="D26" s="207"/>
    </row>
    <row r="27" spans="1:5" ht="15" customHeight="1" x14ac:dyDescent="0.15"/>
    <row r="28" spans="1:5" x14ac:dyDescent="0.15">
      <c r="A28" s="81" t="s">
        <v>714</v>
      </c>
      <c r="B28" s="3"/>
    </row>
    <row r="29" spans="1:5" x14ac:dyDescent="0.15">
      <c r="A29" s="82" t="s">
        <v>43</v>
      </c>
      <c r="B29" s="83">
        <v>0.98</v>
      </c>
    </row>
    <row r="31" spans="1:5" ht="15" customHeight="1" x14ac:dyDescent="0.15">
      <c r="A31" s="2" t="s">
        <v>715</v>
      </c>
      <c r="B31" s="3"/>
    </row>
    <row r="32" spans="1:5" ht="15" customHeight="1" x14ac:dyDescent="0.15">
      <c r="A32" s="82" t="s">
        <v>17</v>
      </c>
      <c r="B32" s="83">
        <v>38.229999999999997</v>
      </c>
    </row>
    <row r="33" spans="1:19" ht="15" customHeight="1" x14ac:dyDescent="0.15"/>
    <row r="34" spans="1:19" ht="15" customHeight="1" x14ac:dyDescent="0.15">
      <c r="A34" s="2" t="s">
        <v>716</v>
      </c>
      <c r="B34" s="2"/>
      <c r="C34" s="2"/>
      <c r="D34" s="2"/>
      <c r="E34" s="3"/>
    </row>
    <row r="35" spans="1:19" ht="30" customHeight="1" x14ac:dyDescent="0.15">
      <c r="A35" s="84" t="s">
        <v>44</v>
      </c>
      <c r="B35" s="84" t="s">
        <v>38</v>
      </c>
      <c r="C35" s="84" t="s">
        <v>45</v>
      </c>
      <c r="D35" s="84" t="s">
        <v>46</v>
      </c>
      <c r="E35" s="75" t="s">
        <v>47</v>
      </c>
    </row>
    <row r="36" spans="1:19" x14ac:dyDescent="0.15">
      <c r="A36" s="106">
        <v>10.18</v>
      </c>
      <c r="B36" s="106">
        <v>0.21</v>
      </c>
      <c r="C36" s="83" t="s">
        <v>19</v>
      </c>
      <c r="D36" s="83" t="s">
        <v>19</v>
      </c>
      <c r="E36" s="83" t="s">
        <v>19</v>
      </c>
    </row>
    <row r="37" spans="1:19" ht="15" customHeight="1" x14ac:dyDescent="0.15"/>
    <row r="38" spans="1:19" ht="15" customHeight="1" x14ac:dyDescent="0.15">
      <c r="A38" s="211" t="s">
        <v>717</v>
      </c>
    </row>
    <row r="39" spans="1:19" ht="15" customHeight="1" x14ac:dyDescent="0.15">
      <c r="A39" s="91" t="s">
        <v>36</v>
      </c>
      <c r="B39" s="91" t="s">
        <v>839</v>
      </c>
      <c r="C39" s="91" t="s">
        <v>49</v>
      </c>
      <c r="D39" s="91" t="s">
        <v>42</v>
      </c>
      <c r="E39" s="91" t="s">
        <v>38</v>
      </c>
      <c r="F39" s="211"/>
      <c r="G39" s="211"/>
      <c r="H39" s="211"/>
      <c r="I39" s="211"/>
      <c r="J39" s="211"/>
      <c r="K39" s="206"/>
      <c r="L39" s="206"/>
      <c r="M39" s="206"/>
      <c r="N39" s="206"/>
      <c r="O39" s="206"/>
      <c r="P39" s="211"/>
      <c r="Q39" s="211"/>
      <c r="R39" s="211"/>
      <c r="S39" s="211"/>
    </row>
    <row r="40" spans="1:19" ht="15" customHeight="1" x14ac:dyDescent="0.15">
      <c r="A40" s="198" t="s">
        <v>773</v>
      </c>
      <c r="B40" s="198">
        <v>6</v>
      </c>
      <c r="C40" s="213">
        <v>0.30583569999999999</v>
      </c>
      <c r="D40" s="213">
        <v>0.36036889999999999</v>
      </c>
      <c r="E40" s="213">
        <v>0.39606269999999999</v>
      </c>
      <c r="K40" s="207"/>
      <c r="L40" s="207"/>
      <c r="M40" s="207"/>
      <c r="N40" s="207"/>
      <c r="O40" s="207"/>
    </row>
    <row r="41" spans="1:19" ht="14" x14ac:dyDescent="0.15">
      <c r="A41" s="198" t="s">
        <v>682</v>
      </c>
      <c r="B41" s="198">
        <v>6</v>
      </c>
      <c r="C41" s="213">
        <v>0.30583569999999999</v>
      </c>
      <c r="D41" s="213">
        <v>0.4216529</v>
      </c>
      <c r="E41" s="213">
        <v>0.46825220000000001</v>
      </c>
      <c r="K41" s="207"/>
      <c r="L41" s="207"/>
      <c r="M41" s="207"/>
      <c r="N41" s="207"/>
      <c r="O41" s="207"/>
    </row>
    <row r="42" spans="1:19" ht="15" customHeight="1" x14ac:dyDescent="0.15">
      <c r="A42" s="198" t="s">
        <v>836</v>
      </c>
      <c r="B42" s="198">
        <v>6</v>
      </c>
      <c r="C42" s="213">
        <v>-1.1971086</v>
      </c>
      <c r="D42" s="213">
        <v>2.0292514000000001</v>
      </c>
      <c r="E42" s="213">
        <v>0.58695319999999995</v>
      </c>
      <c r="K42" s="207"/>
      <c r="L42" s="207"/>
      <c r="M42" s="207"/>
      <c r="N42" s="207"/>
      <c r="O42" s="207"/>
    </row>
    <row r="43" spans="1:19" ht="15" customHeight="1" x14ac:dyDescent="0.15">
      <c r="A43" s="198" t="s">
        <v>837</v>
      </c>
      <c r="B43" s="198">
        <v>6</v>
      </c>
      <c r="C43" s="213">
        <v>0.27816000000000002</v>
      </c>
      <c r="D43" s="213">
        <v>0.47134330000000002</v>
      </c>
      <c r="E43" s="213">
        <v>0.55509470000000005</v>
      </c>
      <c r="K43" s="207"/>
      <c r="L43" s="207"/>
      <c r="M43" s="207"/>
      <c r="N43" s="207"/>
      <c r="O43" s="207"/>
    </row>
    <row r="44" spans="1:19" ht="15" customHeight="1" x14ac:dyDescent="0.15">
      <c r="A44" s="198" t="s">
        <v>838</v>
      </c>
      <c r="B44" s="198">
        <v>6</v>
      </c>
      <c r="C44" s="213">
        <v>-0.47203869999999998</v>
      </c>
      <c r="D44" s="213">
        <v>0.89303429999999995</v>
      </c>
      <c r="E44" s="213">
        <v>0.61971089999999995</v>
      </c>
      <c r="K44" s="207"/>
      <c r="L44" s="207"/>
      <c r="M44" s="207"/>
      <c r="N44" s="207"/>
      <c r="O44" s="207"/>
    </row>
    <row r="45" spans="1:19" ht="15" customHeight="1" x14ac:dyDescent="0.15">
      <c r="A45" s="198" t="s">
        <v>718</v>
      </c>
      <c r="B45" s="198">
        <v>6</v>
      </c>
      <c r="C45" s="213">
        <v>0.303425</v>
      </c>
      <c r="D45" s="213">
        <v>0.4559667</v>
      </c>
      <c r="E45" s="213">
        <v>0.50575999999999999</v>
      </c>
      <c r="K45" s="207"/>
      <c r="L45" s="207"/>
      <c r="M45" s="207"/>
      <c r="N45" s="207"/>
      <c r="O45" s="207"/>
    </row>
    <row r="46" spans="1:19" ht="15" customHeight="1" x14ac:dyDescent="0.15">
      <c r="A46" s="209"/>
      <c r="B46"/>
      <c r="C46"/>
      <c r="D46"/>
      <c r="E46"/>
      <c r="F46"/>
      <c r="G46"/>
      <c r="H46"/>
      <c r="I46"/>
      <c r="J46"/>
      <c r="K46"/>
      <c r="L46"/>
      <c r="M46"/>
      <c r="N46"/>
      <c r="O46"/>
    </row>
    <row r="47" spans="1:19" ht="15" customHeight="1" x14ac:dyDescent="0.15"/>
    <row r="48" spans="1:19" ht="13" customHeight="1" x14ac:dyDescent="0.15">
      <c r="A48" s="2" t="s">
        <v>719</v>
      </c>
    </row>
    <row r="49" spans="1:16" ht="33" customHeight="1" x14ac:dyDescent="0.15">
      <c r="A49" s="91" t="s">
        <v>51</v>
      </c>
      <c r="B49" s="91" t="s">
        <v>49</v>
      </c>
      <c r="C49" s="91" t="s">
        <v>42</v>
      </c>
      <c r="D49" s="91" t="s">
        <v>38</v>
      </c>
      <c r="E49" s="206"/>
      <c r="F49" s="206"/>
    </row>
    <row r="50" spans="1:16" ht="15" customHeight="1" x14ac:dyDescent="0.15">
      <c r="A50" s="198" t="s">
        <v>697</v>
      </c>
      <c r="B50" s="213">
        <v>5.4649980000000001E-2</v>
      </c>
      <c r="C50" s="213">
        <v>0.39279389999999997</v>
      </c>
      <c r="D50" s="213">
        <v>0.88934630000000003</v>
      </c>
      <c r="E50" s="207"/>
      <c r="F50" s="208"/>
    </row>
    <row r="51" spans="1:16" ht="14" x14ac:dyDescent="0.15">
      <c r="A51" s="198" t="s">
        <v>698</v>
      </c>
      <c r="B51" s="213">
        <v>0.18254577999999999</v>
      </c>
      <c r="C51" s="213">
        <v>0.38863189999999997</v>
      </c>
      <c r="D51" s="213">
        <v>0.63855949999999995</v>
      </c>
      <c r="E51" s="207"/>
      <c r="F51" s="208"/>
    </row>
    <row r="52" spans="1:16" ht="15" customHeight="1" x14ac:dyDescent="0.15">
      <c r="A52" s="198" t="s">
        <v>702</v>
      </c>
      <c r="B52" s="213">
        <v>0.49492186999999999</v>
      </c>
      <c r="C52" s="213">
        <v>0.39851110000000001</v>
      </c>
      <c r="D52" s="213">
        <v>0.21426339999999999</v>
      </c>
      <c r="E52" s="207"/>
      <c r="F52" s="208"/>
    </row>
    <row r="53" spans="1:16" ht="15" customHeight="1" x14ac:dyDescent="0.15">
      <c r="A53" s="198" t="s">
        <v>835</v>
      </c>
      <c r="B53" s="213">
        <v>0.16981234000000001</v>
      </c>
      <c r="C53" s="213">
        <v>0.39192670000000002</v>
      </c>
      <c r="D53" s="213">
        <v>0.66481449999999997</v>
      </c>
      <c r="E53" s="207"/>
      <c r="F53" s="208"/>
    </row>
    <row r="54" spans="1:16" ht="15" customHeight="1" x14ac:dyDescent="0.15">
      <c r="A54" s="198" t="s">
        <v>706</v>
      </c>
      <c r="B54" s="213">
        <v>0.33196687000000002</v>
      </c>
      <c r="C54" s="213">
        <v>0.3912043</v>
      </c>
      <c r="D54" s="213">
        <v>0.39611689999999999</v>
      </c>
      <c r="E54" s="207"/>
      <c r="F54" s="208"/>
    </row>
    <row r="55" spans="1:16" ht="15" customHeight="1" x14ac:dyDescent="0.15">
      <c r="A55" s="198" t="s">
        <v>708</v>
      </c>
      <c r="B55" s="213">
        <v>0.63079026000000005</v>
      </c>
      <c r="C55" s="213">
        <v>0.40629759999999998</v>
      </c>
      <c r="D55" s="213">
        <v>0.1205349</v>
      </c>
      <c r="E55" s="207"/>
      <c r="F55" s="208"/>
    </row>
    <row r="56" spans="1:16" ht="15" customHeight="1" x14ac:dyDescent="0.15"/>
    <row r="57" spans="1:16" ht="15" customHeight="1" x14ac:dyDescent="0.15"/>
    <row r="58" spans="1:16" ht="15" customHeight="1" x14ac:dyDescent="0.15">
      <c r="A58" s="168" t="s">
        <v>842</v>
      </c>
    </row>
    <row r="59" spans="1:16" ht="15" customHeight="1" x14ac:dyDescent="0.15"/>
    <row r="60" spans="1:16" x14ac:dyDescent="0.15">
      <c r="A60" s="2" t="s">
        <v>687</v>
      </c>
    </row>
    <row r="61" spans="1:16" ht="36" x14ac:dyDescent="0.15">
      <c r="A61" s="75" t="s">
        <v>5</v>
      </c>
      <c r="B61" s="75" t="s">
        <v>688</v>
      </c>
      <c r="C61" s="75" t="s">
        <v>6</v>
      </c>
      <c r="D61" s="75" t="s">
        <v>7</v>
      </c>
      <c r="E61" s="75" t="s">
        <v>778</v>
      </c>
      <c r="F61" s="75" t="s">
        <v>689</v>
      </c>
      <c r="G61" s="75" t="s">
        <v>9</v>
      </c>
      <c r="H61" s="75" t="s">
        <v>690</v>
      </c>
      <c r="I61" s="75" t="s">
        <v>11</v>
      </c>
      <c r="J61" s="75" t="s">
        <v>12</v>
      </c>
      <c r="K61" s="75" t="s">
        <v>13</v>
      </c>
      <c r="L61" s="75" t="s">
        <v>691</v>
      </c>
      <c r="M61" s="75" t="s">
        <v>692</v>
      </c>
      <c r="N61" s="181" t="s">
        <v>779</v>
      </c>
      <c r="O61" s="75" t="s">
        <v>16</v>
      </c>
      <c r="P61" s="75" t="s">
        <v>17</v>
      </c>
    </row>
    <row r="62" spans="1:16" x14ac:dyDescent="0.15">
      <c r="A62" s="66">
        <v>1</v>
      </c>
      <c r="B62" s="67">
        <v>7</v>
      </c>
      <c r="C62" s="67" t="s">
        <v>693</v>
      </c>
      <c r="D62" s="76" t="s">
        <v>19</v>
      </c>
      <c r="E62" s="67" t="s">
        <v>20</v>
      </c>
      <c r="F62" s="77">
        <v>-3.1528699999999999E-3</v>
      </c>
      <c r="G62" s="77">
        <v>1.9158000000000001E-3</v>
      </c>
      <c r="H62" s="121">
        <v>0.49580299999999999</v>
      </c>
      <c r="I62" s="121">
        <v>0.48912800000000001</v>
      </c>
      <c r="J62" s="120">
        <v>3.4301399999999999E-3</v>
      </c>
      <c r="K62" s="121">
        <v>0.57648900000000003</v>
      </c>
      <c r="L62" s="120">
        <v>6.3484299999999995E-4</v>
      </c>
      <c r="M62" s="77">
        <v>6.80002E-7</v>
      </c>
      <c r="N62" s="67" t="s">
        <v>34</v>
      </c>
      <c r="O62" s="77">
        <v>5.3572700000000003E-5</v>
      </c>
      <c r="P62" s="121">
        <v>24.6648</v>
      </c>
    </row>
    <row r="63" spans="1:16" x14ac:dyDescent="0.15">
      <c r="A63" s="66">
        <v>2</v>
      </c>
      <c r="B63" s="67">
        <v>6</v>
      </c>
      <c r="C63" s="67" t="s">
        <v>694</v>
      </c>
      <c r="D63" s="76" t="s">
        <v>19</v>
      </c>
      <c r="E63" s="67" t="s">
        <v>20</v>
      </c>
      <c r="F63" s="77">
        <v>-3.13168E-3</v>
      </c>
      <c r="G63" s="77">
        <v>-3.9146700000000003E-3</v>
      </c>
      <c r="H63" s="121">
        <v>0.51585599999999998</v>
      </c>
      <c r="I63" s="121">
        <v>0.51156699999999999</v>
      </c>
      <c r="J63" s="120">
        <v>3.4578899999999999E-3</v>
      </c>
      <c r="K63" s="121">
        <v>0.25759399999999999</v>
      </c>
      <c r="L63" s="120">
        <v>6.32374E-4</v>
      </c>
      <c r="M63" s="77">
        <v>7.2999499999999997E-7</v>
      </c>
      <c r="N63" s="67" t="s">
        <v>22</v>
      </c>
      <c r="O63" s="77">
        <v>5.3268559999999997E-5</v>
      </c>
      <c r="P63" s="121">
        <v>24.52477</v>
      </c>
    </row>
    <row r="64" spans="1:16" x14ac:dyDescent="0.15">
      <c r="A64" s="66">
        <v>3</v>
      </c>
      <c r="B64" s="67">
        <v>8</v>
      </c>
      <c r="C64" s="67" t="s">
        <v>695</v>
      </c>
      <c r="D64" s="76" t="s">
        <v>19</v>
      </c>
      <c r="E64" s="67" t="s">
        <v>20</v>
      </c>
      <c r="F64" s="77">
        <v>-3.2502099999999999E-3</v>
      </c>
      <c r="G64" s="77">
        <v>8.5534100000000002E-4</v>
      </c>
      <c r="H64" s="121">
        <v>0.39712599999999998</v>
      </c>
      <c r="I64" s="121">
        <v>0.38952599999999998</v>
      </c>
      <c r="J64" s="120">
        <v>3.7107400000000001E-3</v>
      </c>
      <c r="K64" s="121">
        <v>0.81769999999999998</v>
      </c>
      <c r="L64" s="120">
        <v>6.5952800000000005E-4</v>
      </c>
      <c r="M64" s="77">
        <v>8.30004E-7</v>
      </c>
      <c r="N64" s="67" t="s">
        <v>22</v>
      </c>
      <c r="O64" s="77">
        <v>5.2749800000000001E-5</v>
      </c>
      <c r="P64" s="121">
        <v>24.285920000000001</v>
      </c>
    </row>
    <row r="65" spans="1:16" x14ac:dyDescent="0.15">
      <c r="A65" s="66">
        <v>4</v>
      </c>
      <c r="B65" s="67">
        <v>13</v>
      </c>
      <c r="C65" s="67" t="s">
        <v>696</v>
      </c>
      <c r="D65" s="76" t="s">
        <v>19</v>
      </c>
      <c r="E65" s="67" t="s">
        <v>20</v>
      </c>
      <c r="F65" s="77">
        <v>3.3361900000000002E-3</v>
      </c>
      <c r="G65" s="77">
        <v>8.1713900000000004E-5</v>
      </c>
      <c r="H65" s="121">
        <v>0.57851399999999997</v>
      </c>
      <c r="I65" s="121">
        <v>0.59067700000000001</v>
      </c>
      <c r="J65" s="120">
        <v>3.4880200000000001E-3</v>
      </c>
      <c r="K65" s="121">
        <v>0.98131000000000002</v>
      </c>
      <c r="L65" s="120">
        <v>6.3771100000000001E-4</v>
      </c>
      <c r="M65" s="77">
        <v>1.6999999999999999E-7</v>
      </c>
      <c r="N65" s="67" t="s">
        <v>22</v>
      </c>
      <c r="O65" s="77">
        <v>5.9444989999999997E-5</v>
      </c>
      <c r="P65" s="121">
        <v>27.368549999999999</v>
      </c>
    </row>
    <row r="66" spans="1:16" x14ac:dyDescent="0.15">
      <c r="A66" s="66">
        <v>5</v>
      </c>
      <c r="B66" s="67">
        <v>10</v>
      </c>
      <c r="C66" s="67" t="s">
        <v>697</v>
      </c>
      <c r="D66" s="76" t="s">
        <v>19</v>
      </c>
      <c r="E66" s="67" t="s">
        <v>20</v>
      </c>
      <c r="F66" s="77">
        <v>5.3641000000000001E-3</v>
      </c>
      <c r="G66" s="77">
        <v>8.8055600000000005E-3</v>
      </c>
      <c r="H66" s="121">
        <v>0.13761000000000001</v>
      </c>
      <c r="I66" s="121">
        <v>0.14546999999999999</v>
      </c>
      <c r="J66" s="120">
        <v>4.8587500000000002E-3</v>
      </c>
      <c r="K66" s="121">
        <v>6.9938299999999995E-2</v>
      </c>
      <c r="L66" s="120">
        <v>9.1358699999999999E-4</v>
      </c>
      <c r="M66" s="77">
        <v>4.3000200000000002E-9</v>
      </c>
      <c r="N66" s="67" t="s">
        <v>22</v>
      </c>
      <c r="O66" s="77">
        <v>7.4877049999999998E-5</v>
      </c>
      <c r="P66" s="121">
        <v>34.474029999999999</v>
      </c>
    </row>
    <row r="67" spans="1:16" x14ac:dyDescent="0.15">
      <c r="A67" s="66">
        <v>6</v>
      </c>
      <c r="B67" s="67">
        <v>3</v>
      </c>
      <c r="C67" s="67" t="s">
        <v>698</v>
      </c>
      <c r="D67" s="76" t="s">
        <v>19</v>
      </c>
      <c r="E67" s="67" t="s">
        <v>28</v>
      </c>
      <c r="F67" s="77">
        <v>-3.5590000000000001E-3</v>
      </c>
      <c r="G67" s="77">
        <v>-3.7803099999999998E-3</v>
      </c>
      <c r="H67" s="121">
        <v>0.46927400000000002</v>
      </c>
      <c r="I67" s="121">
        <v>0.48347000000000001</v>
      </c>
      <c r="J67" s="120">
        <v>3.4258100000000001E-3</v>
      </c>
      <c r="K67" s="121">
        <v>0.26981899999999998</v>
      </c>
      <c r="L67" s="120">
        <v>6.3051000000000003E-4</v>
      </c>
      <c r="M67" s="77">
        <v>1.7E-8</v>
      </c>
      <c r="N67" s="67" t="s">
        <v>22</v>
      </c>
      <c r="O67" s="77">
        <v>6.9203700000000003E-5</v>
      </c>
      <c r="P67" s="121">
        <v>31.861789999999999</v>
      </c>
    </row>
    <row r="68" spans="1:16" x14ac:dyDescent="0.15">
      <c r="A68" s="66">
        <v>7</v>
      </c>
      <c r="B68" s="67">
        <v>17</v>
      </c>
      <c r="C68" s="67" t="s">
        <v>699</v>
      </c>
      <c r="D68" s="76" t="s">
        <v>19</v>
      </c>
      <c r="E68" s="67" t="s">
        <v>29</v>
      </c>
      <c r="F68" s="77">
        <v>-3.2133999999999999E-3</v>
      </c>
      <c r="G68" s="77">
        <v>-3.1336699999999999E-3</v>
      </c>
      <c r="H68" s="121">
        <v>0.39701999999999998</v>
      </c>
      <c r="I68" s="121">
        <v>0.38592900000000002</v>
      </c>
      <c r="J68" s="120">
        <v>3.5178800000000001E-3</v>
      </c>
      <c r="K68" s="121">
        <v>0.37304500000000002</v>
      </c>
      <c r="L68" s="120">
        <v>6.4303500000000003E-4</v>
      </c>
      <c r="M68" s="77">
        <v>5.8000300000000004E-7</v>
      </c>
      <c r="N68" s="67" t="s">
        <v>22</v>
      </c>
      <c r="O68" s="77">
        <v>5.424055E-5</v>
      </c>
      <c r="P68" s="121">
        <v>24.972300000000001</v>
      </c>
    </row>
    <row r="69" spans="1:16" x14ac:dyDescent="0.15">
      <c r="A69" s="66">
        <v>8</v>
      </c>
      <c r="B69" s="67">
        <v>2</v>
      </c>
      <c r="C69" s="67" t="s">
        <v>700</v>
      </c>
      <c r="D69" s="76" t="s">
        <v>19</v>
      </c>
      <c r="E69" s="67" t="s">
        <v>29</v>
      </c>
      <c r="F69" s="77">
        <v>-3.12642E-3</v>
      </c>
      <c r="G69" s="77">
        <v>-3.0257700000000001E-3</v>
      </c>
      <c r="H69" s="121">
        <v>0.53891500000000003</v>
      </c>
      <c r="I69" s="121">
        <v>0.56605099999999997</v>
      </c>
      <c r="J69" s="120">
        <v>3.4830199999999999E-3</v>
      </c>
      <c r="K69" s="121">
        <v>0.38500099999999998</v>
      </c>
      <c r="L69" s="120">
        <v>6.31052E-4</v>
      </c>
      <c r="M69" s="77">
        <v>7.2999499999999997E-7</v>
      </c>
      <c r="N69" s="67" t="s">
        <v>22</v>
      </c>
      <c r="O69" s="77">
        <v>5.3312429999999997E-5</v>
      </c>
      <c r="P69" s="121">
        <v>24.544969999999999</v>
      </c>
    </row>
    <row r="70" spans="1:16" x14ac:dyDescent="0.15">
      <c r="A70" s="66">
        <v>9</v>
      </c>
      <c r="B70" s="67">
        <v>3</v>
      </c>
      <c r="C70" s="67" t="s">
        <v>701</v>
      </c>
      <c r="D70" s="76" t="s">
        <v>19</v>
      </c>
      <c r="E70" s="67" t="s">
        <v>29</v>
      </c>
      <c r="F70" s="77">
        <v>3.50243E-3</v>
      </c>
      <c r="G70" s="77">
        <v>-2.0033E-3</v>
      </c>
      <c r="H70" s="121">
        <v>0.724082</v>
      </c>
      <c r="I70" s="121">
        <v>0.73623499999999997</v>
      </c>
      <c r="J70" s="120">
        <v>3.9563699999999999E-3</v>
      </c>
      <c r="K70" s="121">
        <v>0.61261200000000005</v>
      </c>
      <c r="L70" s="120">
        <v>7.1034600000000005E-4</v>
      </c>
      <c r="M70" s="77">
        <v>8.19993E-7</v>
      </c>
      <c r="N70" s="67" t="s">
        <v>22</v>
      </c>
      <c r="O70" s="77">
        <v>5.2803590000000003E-5</v>
      </c>
      <c r="P70" s="121">
        <v>24.310680000000001</v>
      </c>
    </row>
    <row r="71" spans="1:16" x14ac:dyDescent="0.15">
      <c r="A71" s="66">
        <v>10</v>
      </c>
      <c r="B71" s="67">
        <v>4</v>
      </c>
      <c r="C71" s="67" t="s">
        <v>702</v>
      </c>
      <c r="D71" s="76" t="s">
        <v>19</v>
      </c>
      <c r="E71" s="67" t="s">
        <v>29</v>
      </c>
      <c r="F71" s="77">
        <v>-7.78752E-3</v>
      </c>
      <c r="G71" s="77">
        <v>4.2248399999999997E-3</v>
      </c>
      <c r="H71" s="121">
        <v>8.3261000000000002E-2</v>
      </c>
      <c r="I71" s="121">
        <v>7.6732999999999996E-2</v>
      </c>
      <c r="J71" s="120">
        <v>6.5735100000000003E-3</v>
      </c>
      <c r="K71" s="121">
        <v>0.52041400000000004</v>
      </c>
      <c r="L71" s="120">
        <v>1.1724699999999999E-3</v>
      </c>
      <c r="M71" s="77">
        <v>3.1002699999999998E-11</v>
      </c>
      <c r="N71" s="67" t="s">
        <v>22</v>
      </c>
      <c r="O71" s="77">
        <v>9.5816560000000004E-5</v>
      </c>
      <c r="P71" s="121">
        <v>44.115679999999998</v>
      </c>
    </row>
    <row r="72" spans="1:16" x14ac:dyDescent="0.15">
      <c r="A72" s="66">
        <v>11</v>
      </c>
      <c r="B72" s="67">
        <v>15</v>
      </c>
      <c r="C72" s="67" t="s">
        <v>703</v>
      </c>
      <c r="D72" s="76" t="s">
        <v>19</v>
      </c>
      <c r="E72" s="67" t="s">
        <v>28</v>
      </c>
      <c r="F72" s="77">
        <v>-5.0696400000000003E-3</v>
      </c>
      <c r="G72" s="77">
        <v>-7.8721099999999999E-3</v>
      </c>
      <c r="H72" s="121">
        <v>0.109735</v>
      </c>
      <c r="I72" s="121">
        <v>0.109017</v>
      </c>
      <c r="J72" s="120">
        <v>5.5921599999999997E-3</v>
      </c>
      <c r="K72" s="121">
        <v>0.159218</v>
      </c>
      <c r="L72" s="120">
        <v>1.01161E-3</v>
      </c>
      <c r="M72" s="77">
        <v>5.3999499999999999E-7</v>
      </c>
      <c r="N72" s="67" t="s">
        <v>22</v>
      </c>
      <c r="O72" s="77">
        <v>5.4549609999999998E-5</v>
      </c>
      <c r="P72" s="121">
        <v>25.11459</v>
      </c>
    </row>
    <row r="73" spans="1:16" x14ac:dyDescent="0.15">
      <c r="A73" s="66">
        <v>12</v>
      </c>
      <c r="B73" s="67">
        <v>4</v>
      </c>
      <c r="C73" s="67" t="s">
        <v>704</v>
      </c>
      <c r="D73" s="76" t="s">
        <v>19</v>
      </c>
      <c r="E73" s="67" t="s">
        <v>28</v>
      </c>
      <c r="F73" s="77">
        <v>-6.3321699999999998E-3</v>
      </c>
      <c r="G73" s="77">
        <v>1.17488E-2</v>
      </c>
      <c r="H73" s="121">
        <v>7.4556999999999998E-2</v>
      </c>
      <c r="I73" s="121">
        <v>7.0293999999999995E-2</v>
      </c>
      <c r="J73" s="120">
        <v>6.8860900000000001E-3</v>
      </c>
      <c r="K73" s="121">
        <v>8.7976200000000004E-2</v>
      </c>
      <c r="L73" s="120">
        <v>1.2065699999999999E-3</v>
      </c>
      <c r="M73" s="77">
        <v>1.4999999999999999E-7</v>
      </c>
      <c r="N73" s="67" t="s">
        <v>22</v>
      </c>
      <c r="O73" s="77">
        <v>5.9822070000000002E-5</v>
      </c>
      <c r="P73" s="121">
        <v>27.542169999999999</v>
      </c>
    </row>
    <row r="74" spans="1:16" x14ac:dyDescent="0.15">
      <c r="A74" s="66">
        <v>13</v>
      </c>
      <c r="B74" s="67">
        <v>11</v>
      </c>
      <c r="C74" s="67" t="s">
        <v>705</v>
      </c>
      <c r="D74" s="76" t="s">
        <v>19</v>
      </c>
      <c r="E74" s="67" t="s">
        <v>28</v>
      </c>
      <c r="F74" s="77">
        <v>3.2123899999999999E-3</v>
      </c>
      <c r="G74" s="77">
        <v>5.7131400000000002E-3</v>
      </c>
      <c r="H74" s="121">
        <v>0.521065</v>
      </c>
      <c r="I74" s="121">
        <v>0.52660200000000001</v>
      </c>
      <c r="J74" s="120">
        <v>3.4388999999999999E-3</v>
      </c>
      <c r="K74" s="121">
        <v>9.6648100000000001E-2</v>
      </c>
      <c r="L74" s="120">
        <v>6.32415E-4</v>
      </c>
      <c r="M74" s="77">
        <v>3.7999699999999998E-7</v>
      </c>
      <c r="N74" s="67" t="s">
        <v>22</v>
      </c>
      <c r="O74" s="77">
        <v>5.6042199999999997E-5</v>
      </c>
      <c r="P74" s="121">
        <v>25.801819999999999</v>
      </c>
    </row>
    <row r="75" spans="1:16" x14ac:dyDescent="0.15">
      <c r="A75" s="66">
        <v>14</v>
      </c>
      <c r="B75" s="67">
        <v>6</v>
      </c>
      <c r="C75" s="67" t="s">
        <v>706</v>
      </c>
      <c r="D75" s="76" t="s">
        <v>19</v>
      </c>
      <c r="E75" s="67" t="s">
        <v>20</v>
      </c>
      <c r="F75" s="77">
        <v>4.4186199999999998E-3</v>
      </c>
      <c r="G75" s="77">
        <v>7.0435099999999998E-4</v>
      </c>
      <c r="H75" s="121">
        <v>0.23583499999999999</v>
      </c>
      <c r="I75" s="121">
        <v>0.226577</v>
      </c>
      <c r="J75" s="120">
        <v>4.0919199999999998E-3</v>
      </c>
      <c r="K75" s="121">
        <v>0.86333400000000005</v>
      </c>
      <c r="L75" s="120">
        <v>7.4165699999999995E-4</v>
      </c>
      <c r="M75" s="77">
        <v>2.5999799999999999E-9</v>
      </c>
      <c r="N75" s="67" t="s">
        <v>22</v>
      </c>
      <c r="O75" s="77">
        <v>7.7094069999999996E-5</v>
      </c>
      <c r="P75" s="121">
        <v>35.494840000000003</v>
      </c>
    </row>
    <row r="76" spans="1:16" x14ac:dyDescent="0.15">
      <c r="A76" s="66">
        <v>15</v>
      </c>
      <c r="B76" s="67">
        <v>13</v>
      </c>
      <c r="C76" s="67" t="s">
        <v>707</v>
      </c>
      <c r="D76" s="76" t="s">
        <v>19</v>
      </c>
      <c r="E76" s="67" t="s">
        <v>29</v>
      </c>
      <c r="F76" s="77">
        <v>3.4788599999999999E-3</v>
      </c>
      <c r="G76" s="77">
        <v>4.6371399999999997E-3</v>
      </c>
      <c r="H76" s="121">
        <v>0.28281699999999999</v>
      </c>
      <c r="I76" s="121">
        <v>0.28441</v>
      </c>
      <c r="J76" s="120">
        <v>3.8328099999999999E-3</v>
      </c>
      <c r="K76" s="121">
        <v>0.22633500000000001</v>
      </c>
      <c r="L76" s="120">
        <v>6.9940599999999996E-4</v>
      </c>
      <c r="M76" s="77">
        <v>6.5999399999999997E-7</v>
      </c>
      <c r="N76" s="67" t="s">
        <v>22</v>
      </c>
      <c r="O76" s="77">
        <v>5.373771E-5</v>
      </c>
      <c r="P76" s="121">
        <v>24.740780000000001</v>
      </c>
    </row>
    <row r="77" spans="1:16" x14ac:dyDescent="0.15">
      <c r="A77" s="66">
        <v>16</v>
      </c>
      <c r="B77" s="67">
        <v>3</v>
      </c>
      <c r="C77" s="67" t="s">
        <v>708</v>
      </c>
      <c r="D77" s="76" t="s">
        <v>19</v>
      </c>
      <c r="E77" s="67" t="s">
        <v>28</v>
      </c>
      <c r="F77" s="77">
        <v>-4.5615999999999999E-3</v>
      </c>
      <c r="G77" s="77">
        <v>4.0718300000000002E-3</v>
      </c>
      <c r="H77" s="121">
        <v>0.62745499999999998</v>
      </c>
      <c r="I77" s="121">
        <v>0.63077399999999995</v>
      </c>
      <c r="J77" s="120">
        <v>3.5592900000000001E-3</v>
      </c>
      <c r="K77" s="121">
        <v>0.25262200000000001</v>
      </c>
      <c r="L77" s="120">
        <v>6.5042699999999997E-4</v>
      </c>
      <c r="M77" s="77">
        <v>2.2998500000000001E-12</v>
      </c>
      <c r="N77" s="67" t="s">
        <v>22</v>
      </c>
      <c r="O77" s="77">
        <v>1.068263E-4</v>
      </c>
      <c r="P77" s="121">
        <v>49.185310000000001</v>
      </c>
    </row>
    <row r="78" spans="1:16" x14ac:dyDescent="0.15">
      <c r="A78" s="66">
        <v>17</v>
      </c>
      <c r="B78" s="67">
        <v>18</v>
      </c>
      <c r="C78" s="67" t="s">
        <v>709</v>
      </c>
      <c r="D78" s="76" t="s">
        <v>19</v>
      </c>
      <c r="E78" s="67" t="s">
        <v>20</v>
      </c>
      <c r="F78" s="77">
        <v>3.3610599999999999E-3</v>
      </c>
      <c r="G78" s="77">
        <v>-4.3828900000000004E-3</v>
      </c>
      <c r="H78" s="121">
        <v>0.46862300000000001</v>
      </c>
      <c r="I78" s="121">
        <v>0.46543899999999999</v>
      </c>
      <c r="J78" s="120">
        <v>3.44655E-3</v>
      </c>
      <c r="K78" s="121">
        <v>0.203488</v>
      </c>
      <c r="L78" s="120">
        <v>6.3260200000000001E-4</v>
      </c>
      <c r="M78" s="77">
        <v>1.09999E-7</v>
      </c>
      <c r="N78" s="67" t="s">
        <v>22</v>
      </c>
      <c r="O78" s="77">
        <v>6.1312929999999996E-5</v>
      </c>
      <c r="P78" s="121">
        <v>28.22861</v>
      </c>
    </row>
    <row r="79" spans="1:16" x14ac:dyDescent="0.15">
      <c r="A79" s="66">
        <v>18</v>
      </c>
      <c r="B79" s="67">
        <v>6</v>
      </c>
      <c r="C79" s="67" t="s">
        <v>710</v>
      </c>
      <c r="D79" s="76" t="s">
        <v>19</v>
      </c>
      <c r="E79" s="67" t="s">
        <v>20</v>
      </c>
      <c r="F79" s="77">
        <v>4.3015800000000002E-3</v>
      </c>
      <c r="G79" s="77">
        <v>5.1289200000000004E-3</v>
      </c>
      <c r="H79" s="121">
        <v>0.26490399999999997</v>
      </c>
      <c r="I79" s="121">
        <v>0.28109600000000001</v>
      </c>
      <c r="J79" s="120">
        <v>3.8362800000000001E-3</v>
      </c>
      <c r="K79" s="121">
        <v>0.18123900000000001</v>
      </c>
      <c r="L79" s="120">
        <v>7.1327700000000001E-4</v>
      </c>
      <c r="M79" s="77">
        <v>1.6000000000000001E-9</v>
      </c>
      <c r="N79" s="67" t="s">
        <v>22</v>
      </c>
      <c r="O79" s="77">
        <v>7.8993720000000004E-5</v>
      </c>
      <c r="P79" s="121">
        <v>36.369529999999997</v>
      </c>
    </row>
    <row r="80" spans="1:16" x14ac:dyDescent="0.15">
      <c r="A80" s="66">
        <v>19</v>
      </c>
      <c r="B80" s="67">
        <v>3</v>
      </c>
      <c r="C80" s="67" t="s">
        <v>711</v>
      </c>
      <c r="D80" s="76" t="s">
        <v>19</v>
      </c>
      <c r="E80" s="67" t="s">
        <v>21</v>
      </c>
      <c r="F80" s="77">
        <v>-3.4937100000000001E-3</v>
      </c>
      <c r="G80" s="77">
        <v>-2.5696E-3</v>
      </c>
      <c r="H80" s="121">
        <v>0.72923099999999996</v>
      </c>
      <c r="I80" s="121">
        <v>0.71826800000000002</v>
      </c>
      <c r="J80" s="120">
        <v>3.8045800000000001E-3</v>
      </c>
      <c r="K80" s="121">
        <v>0.49942300000000001</v>
      </c>
      <c r="L80" s="120">
        <v>7.0796100000000001E-4</v>
      </c>
      <c r="M80" s="77">
        <v>7.9999999999999996E-7</v>
      </c>
      <c r="N80" s="67" t="s">
        <v>22</v>
      </c>
      <c r="O80" s="77">
        <v>5.2895580000000001E-5</v>
      </c>
      <c r="P80" s="121">
        <v>24.35304</v>
      </c>
    </row>
    <row r="81" spans="1:38" ht="15" customHeight="1" x14ac:dyDescent="0.15">
      <c r="A81" s="78"/>
    </row>
    <row r="82" spans="1:38" ht="15" customHeight="1" x14ac:dyDescent="0.15"/>
    <row r="83" spans="1:38" s="211" customFormat="1" ht="15" customHeight="1" x14ac:dyDescent="0.15">
      <c r="A83" s="73"/>
      <c r="B83" s="73"/>
      <c r="C83" s="73"/>
      <c r="D83" s="73"/>
      <c r="E83" s="73"/>
      <c r="F83" s="73"/>
      <c r="G83" s="73"/>
      <c r="H83" s="73"/>
      <c r="I83" s="73"/>
      <c r="J83" s="73"/>
      <c r="K83" s="73"/>
      <c r="L83" s="73"/>
      <c r="M83" s="73"/>
      <c r="N83" s="73"/>
      <c r="O83" s="73"/>
      <c r="P83" s="73"/>
    </row>
    <row r="85" spans="1:38" x14ac:dyDescent="0.15">
      <c r="A85" s="2" t="s">
        <v>712</v>
      </c>
    </row>
    <row r="86" spans="1:38" s="216" customFormat="1" ht="14" x14ac:dyDescent="0.15">
      <c r="A86" s="69" t="s">
        <v>36</v>
      </c>
      <c r="B86" s="69" t="s">
        <v>37</v>
      </c>
      <c r="C86" s="69" t="s">
        <v>780</v>
      </c>
      <c r="D86" s="69" t="s">
        <v>38</v>
      </c>
      <c r="E86" s="79"/>
      <c r="F86" s="73"/>
      <c r="G86" s="73"/>
      <c r="H86" s="73"/>
      <c r="I86" s="73"/>
      <c r="J86" s="73"/>
      <c r="K86" s="73"/>
      <c r="L86" s="73"/>
      <c r="M86" s="73"/>
      <c r="N86" s="73"/>
      <c r="O86" s="73"/>
      <c r="P86" s="73"/>
      <c r="T86" s="210"/>
      <c r="U86" s="210"/>
      <c r="X86" s="210"/>
      <c r="Y86" s="210"/>
      <c r="Z86" s="210"/>
      <c r="AA86" s="210"/>
      <c r="AB86" s="210"/>
      <c r="AC86" s="210"/>
      <c r="AG86" s="210"/>
    </row>
    <row r="87" spans="1:38" ht="15" customHeight="1" x14ac:dyDescent="0.15">
      <c r="A87" s="80" t="s">
        <v>39</v>
      </c>
      <c r="B87" s="71">
        <v>18.30584</v>
      </c>
      <c r="C87" s="80">
        <v>16</v>
      </c>
      <c r="D87" s="71">
        <v>0.30629440000000002</v>
      </c>
      <c r="E87" s="74"/>
      <c r="T87" s="207"/>
      <c r="U87" s="207"/>
      <c r="X87" s="207"/>
      <c r="Y87" s="207"/>
      <c r="Z87" s="207"/>
      <c r="AA87" s="207"/>
      <c r="AB87" s="207"/>
      <c r="AC87" s="207"/>
      <c r="AG87" s="207"/>
    </row>
    <row r="88" spans="1:38" ht="14" x14ac:dyDescent="0.15">
      <c r="A88" s="80" t="s">
        <v>713</v>
      </c>
      <c r="B88" s="71">
        <v>20.123919999999998</v>
      </c>
      <c r="C88" s="80">
        <v>17</v>
      </c>
      <c r="D88" s="71">
        <v>0.26793990000000001</v>
      </c>
      <c r="E88" s="74"/>
      <c r="T88" s="207"/>
      <c r="U88" s="207"/>
      <c r="X88" s="207"/>
      <c r="Y88" s="207"/>
      <c r="Z88" s="207"/>
      <c r="AA88" s="207"/>
      <c r="AB88" s="207"/>
      <c r="AC88" s="207"/>
      <c r="AG88" s="207"/>
    </row>
    <row r="89" spans="1:38" ht="14" x14ac:dyDescent="0.15">
      <c r="A89" s="78"/>
      <c r="T89" s="207"/>
      <c r="U89" s="207"/>
      <c r="X89" s="207"/>
      <c r="Y89" s="207"/>
      <c r="Z89" s="207"/>
      <c r="AA89" s="207"/>
      <c r="AB89" s="207"/>
      <c r="AC89" s="207"/>
      <c r="AG89" s="207"/>
    </row>
    <row r="90" spans="1:38" ht="14" x14ac:dyDescent="0.15">
      <c r="T90" s="207"/>
      <c r="U90" s="207"/>
      <c r="X90" s="207"/>
      <c r="Y90" s="207"/>
      <c r="Z90" s="207"/>
      <c r="AA90" s="207"/>
      <c r="AB90" s="207"/>
      <c r="AC90" s="207"/>
      <c r="AG90" s="207"/>
    </row>
    <row r="91" spans="1:38" ht="14" x14ac:dyDescent="0.15">
      <c r="A91" s="2" t="s">
        <v>41</v>
      </c>
      <c r="T91" s="207"/>
      <c r="U91" s="207"/>
      <c r="X91" s="207"/>
      <c r="Y91" s="207"/>
      <c r="Z91" s="207"/>
      <c r="AA91" s="207"/>
      <c r="AB91" s="207"/>
      <c r="AC91" s="207"/>
      <c r="AG91" s="207"/>
    </row>
    <row r="92" spans="1:38" ht="14" x14ac:dyDescent="0.15">
      <c r="A92" s="75" t="s">
        <v>41</v>
      </c>
      <c r="B92" s="66" t="s">
        <v>42</v>
      </c>
      <c r="C92" s="66" t="s">
        <v>38</v>
      </c>
      <c r="D92" s="79"/>
      <c r="E92" s="79"/>
      <c r="T92" s="207"/>
      <c r="U92" s="207"/>
      <c r="X92" s="207"/>
      <c r="Y92" s="207"/>
      <c r="Z92" s="207"/>
      <c r="AA92" s="207"/>
      <c r="AB92" s="207"/>
      <c r="AC92" s="207"/>
      <c r="AG92" s="207"/>
    </row>
    <row r="93" spans="1:38" x14ac:dyDescent="0.15">
      <c r="A93" s="105">
        <v>5.3613360000000004E-3</v>
      </c>
      <c r="B93" s="105">
        <v>4.2530509999999999E-3</v>
      </c>
      <c r="C93" s="71">
        <v>0.22553200000000001</v>
      </c>
      <c r="D93" s="74"/>
      <c r="E93" s="74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</row>
    <row r="94" spans="1:38" x14ac:dyDescent="0.15">
      <c r="A94" s="78"/>
    </row>
    <row r="96" spans="1:38" x14ac:dyDescent="0.15">
      <c r="A96" s="81" t="s">
        <v>714</v>
      </c>
      <c r="B96" s="3"/>
      <c r="C96" s="2"/>
      <c r="D96" s="79"/>
      <c r="E96" s="3"/>
    </row>
    <row r="97" spans="1:5" x14ac:dyDescent="0.15">
      <c r="A97" s="82" t="s">
        <v>43</v>
      </c>
      <c r="B97" s="83">
        <v>0.97</v>
      </c>
      <c r="C97" s="2"/>
      <c r="D97" s="79"/>
      <c r="E97" s="3"/>
    </row>
    <row r="98" spans="1:5" x14ac:dyDescent="0.15">
      <c r="A98" s="2"/>
      <c r="B98" s="3"/>
      <c r="C98" s="3"/>
      <c r="D98" s="3"/>
      <c r="E98" s="3"/>
    </row>
    <row r="99" spans="1:5" x14ac:dyDescent="0.15">
      <c r="A99" s="2" t="s">
        <v>715</v>
      </c>
      <c r="B99" s="3"/>
      <c r="C99" s="2"/>
      <c r="D99" s="3"/>
      <c r="E99" s="3"/>
    </row>
    <row r="100" spans="1:5" x14ac:dyDescent="0.15">
      <c r="A100" s="82" t="s">
        <v>17</v>
      </c>
      <c r="B100" s="83">
        <v>29.96</v>
      </c>
      <c r="C100" s="2"/>
      <c r="D100" s="3"/>
      <c r="E100" s="3"/>
    </row>
    <row r="101" spans="1:5" x14ac:dyDescent="0.15">
      <c r="A101" s="3"/>
      <c r="B101" s="3"/>
      <c r="C101" s="3"/>
      <c r="D101" s="3"/>
      <c r="E101" s="3"/>
    </row>
    <row r="102" spans="1:5" x14ac:dyDescent="0.15">
      <c r="A102" s="2" t="s">
        <v>716</v>
      </c>
      <c r="B102" s="2"/>
      <c r="C102" s="2"/>
      <c r="D102" s="2"/>
      <c r="E102" s="3"/>
    </row>
    <row r="103" spans="1:5" ht="36" x14ac:dyDescent="0.15">
      <c r="A103" s="84" t="s">
        <v>44</v>
      </c>
      <c r="B103" s="84" t="s">
        <v>38</v>
      </c>
      <c r="C103" s="84" t="s">
        <v>45</v>
      </c>
      <c r="D103" s="84" t="s">
        <v>46</v>
      </c>
      <c r="E103" s="75" t="s">
        <v>47</v>
      </c>
    </row>
    <row r="104" spans="1:5" x14ac:dyDescent="0.15">
      <c r="A104" s="106">
        <v>22.7377</v>
      </c>
      <c r="B104" s="106">
        <v>0.26900000000000002</v>
      </c>
      <c r="C104" s="83" t="s">
        <v>19</v>
      </c>
      <c r="D104" s="83" t="s">
        <v>19</v>
      </c>
      <c r="E104" s="83" t="s">
        <v>19</v>
      </c>
    </row>
    <row r="106" spans="1:5" x14ac:dyDescent="0.15">
      <c r="A106" s="2" t="s">
        <v>717</v>
      </c>
    </row>
    <row r="107" spans="1:5" x14ac:dyDescent="0.15">
      <c r="A107" s="66" t="s">
        <v>36</v>
      </c>
      <c r="B107" s="66" t="s">
        <v>680</v>
      </c>
      <c r="C107" s="66" t="s">
        <v>49</v>
      </c>
      <c r="D107" s="66" t="s">
        <v>42</v>
      </c>
      <c r="E107" s="66" t="s">
        <v>38</v>
      </c>
    </row>
    <row r="108" spans="1:5" x14ac:dyDescent="0.15">
      <c r="A108" s="67" t="s">
        <v>681</v>
      </c>
      <c r="B108" s="80">
        <v>18</v>
      </c>
      <c r="C108" s="71">
        <v>0.35475719999999999</v>
      </c>
      <c r="D108" s="71">
        <v>0.2366798</v>
      </c>
      <c r="E108" s="71">
        <v>0.13390193</v>
      </c>
    </row>
    <row r="109" spans="1:5" x14ac:dyDescent="0.15">
      <c r="A109" s="67" t="s">
        <v>682</v>
      </c>
      <c r="B109" s="80">
        <v>18</v>
      </c>
      <c r="C109" s="71">
        <v>0.35475719999999999</v>
      </c>
      <c r="D109" s="71">
        <v>0.2575094</v>
      </c>
      <c r="E109" s="71">
        <v>0.16831209999999999</v>
      </c>
    </row>
    <row r="110" spans="1:5" x14ac:dyDescent="0.15">
      <c r="A110" s="67" t="s">
        <v>39</v>
      </c>
      <c r="B110" s="80">
        <v>18</v>
      </c>
      <c r="C110" s="71">
        <v>-0.98730430000000002</v>
      </c>
      <c r="D110" s="71">
        <v>1.0943189</v>
      </c>
      <c r="E110" s="71">
        <v>0.38032751999999997</v>
      </c>
    </row>
    <row r="111" spans="1:5" x14ac:dyDescent="0.15">
      <c r="A111" s="80" t="s">
        <v>50</v>
      </c>
      <c r="B111" s="80">
        <v>18</v>
      </c>
      <c r="C111" s="71">
        <v>0.66984399999999999</v>
      </c>
      <c r="D111" s="71">
        <v>0.34579739999999998</v>
      </c>
      <c r="E111" s="71">
        <v>5.2733170000000003E-2</v>
      </c>
    </row>
    <row r="112" spans="1:5" x14ac:dyDescent="0.15">
      <c r="A112" s="80" t="s">
        <v>100</v>
      </c>
      <c r="B112" s="80">
        <v>18</v>
      </c>
      <c r="C112" s="71">
        <v>1.1645897999999999</v>
      </c>
      <c r="D112" s="71">
        <v>0.79155500000000001</v>
      </c>
      <c r="E112" s="71">
        <v>0.15948746</v>
      </c>
    </row>
    <row r="113" spans="1:16" x14ac:dyDescent="0.15">
      <c r="A113" s="80" t="s">
        <v>718</v>
      </c>
      <c r="B113" s="80">
        <v>18</v>
      </c>
      <c r="C113" s="71">
        <v>0.38781470000000001</v>
      </c>
      <c r="D113" s="71">
        <v>0.291182</v>
      </c>
      <c r="E113" s="71">
        <v>0.18290511000000001</v>
      </c>
    </row>
    <row r="116" spans="1:16" x14ac:dyDescent="0.15">
      <c r="A116" s="2" t="s">
        <v>719</v>
      </c>
    </row>
    <row r="117" spans="1:16" x14ac:dyDescent="0.15">
      <c r="A117" s="69" t="s">
        <v>51</v>
      </c>
      <c r="B117" s="69" t="s">
        <v>49</v>
      </c>
      <c r="C117" s="69" t="s">
        <v>42</v>
      </c>
      <c r="D117" s="69" t="s">
        <v>38</v>
      </c>
      <c r="E117" s="79"/>
      <c r="F117" s="79"/>
    </row>
    <row r="118" spans="1:16" s="211" customFormat="1" x14ac:dyDescent="0.15">
      <c r="A118" s="80" t="s">
        <v>694</v>
      </c>
      <c r="B118" s="85">
        <v>0.31164170000000002</v>
      </c>
      <c r="C118" s="85">
        <v>0.242312</v>
      </c>
      <c r="D118" s="85">
        <v>0.19840208000000001</v>
      </c>
      <c r="E118" s="74"/>
      <c r="F118" s="86"/>
      <c r="G118" s="73"/>
      <c r="H118" s="73"/>
      <c r="I118" s="73"/>
      <c r="J118" s="73"/>
      <c r="K118" s="73"/>
      <c r="L118" s="73"/>
      <c r="M118" s="73"/>
      <c r="N118" s="73"/>
      <c r="O118" s="73"/>
      <c r="P118" s="73"/>
    </row>
    <row r="119" spans="1:16" x14ac:dyDescent="0.15">
      <c r="A119" s="80" t="s">
        <v>695</v>
      </c>
      <c r="B119" s="85">
        <v>0.3825054</v>
      </c>
      <c r="C119" s="85">
        <v>0.2419356</v>
      </c>
      <c r="D119" s="85">
        <v>0.11387306</v>
      </c>
      <c r="E119" s="74"/>
      <c r="F119" s="86"/>
    </row>
    <row r="120" spans="1:16" x14ac:dyDescent="0.15">
      <c r="A120" s="80" t="s">
        <v>696</v>
      </c>
      <c r="B120" s="85">
        <v>0.37259639999999999</v>
      </c>
      <c r="C120" s="85">
        <v>0.2429878</v>
      </c>
      <c r="D120" s="85">
        <v>0.12517855</v>
      </c>
      <c r="E120" s="74"/>
      <c r="F120" s="86"/>
    </row>
    <row r="121" spans="1:16" x14ac:dyDescent="0.15">
      <c r="A121" s="80" t="s">
        <v>697</v>
      </c>
      <c r="B121" s="85">
        <v>0.26046059999999999</v>
      </c>
      <c r="C121" s="85">
        <v>0.24519830000000001</v>
      </c>
      <c r="D121" s="85">
        <v>0.28812461</v>
      </c>
      <c r="E121" s="74"/>
      <c r="F121" s="86"/>
    </row>
    <row r="122" spans="1:16" x14ac:dyDescent="0.15">
      <c r="A122" s="80" t="s">
        <v>698</v>
      </c>
      <c r="B122" s="85">
        <v>0.3092357</v>
      </c>
      <c r="C122" s="85">
        <v>0.244176</v>
      </c>
      <c r="D122" s="85">
        <v>0.20535352000000001</v>
      </c>
      <c r="E122" s="74"/>
      <c r="F122" s="86"/>
    </row>
    <row r="123" spans="1:16" x14ac:dyDescent="0.15">
      <c r="A123" s="80" t="s">
        <v>699</v>
      </c>
      <c r="B123" s="85">
        <v>0.32433630000000002</v>
      </c>
      <c r="C123" s="85">
        <v>0.24241280000000001</v>
      </c>
      <c r="D123" s="85">
        <v>0.18091260000000001</v>
      </c>
      <c r="E123" s="74"/>
      <c r="F123" s="86"/>
    </row>
    <row r="124" spans="1:16" x14ac:dyDescent="0.15">
      <c r="A124" s="80" t="s">
        <v>700</v>
      </c>
      <c r="B124" s="85">
        <v>0.32577990000000001</v>
      </c>
      <c r="C124" s="85">
        <v>0.2422089</v>
      </c>
      <c r="D124" s="85">
        <v>0.17861326</v>
      </c>
      <c r="E124" s="74"/>
      <c r="F124" s="86"/>
    </row>
    <row r="125" spans="1:16" x14ac:dyDescent="0.15">
      <c r="A125" s="80" t="s">
        <v>701</v>
      </c>
      <c r="B125" s="85">
        <v>0.39730910000000003</v>
      </c>
      <c r="C125" s="85">
        <v>0.2420525</v>
      </c>
      <c r="D125" s="85">
        <v>0.10071094999999999</v>
      </c>
      <c r="E125" s="74"/>
      <c r="F125" s="86"/>
    </row>
    <row r="126" spans="1:16" x14ac:dyDescent="0.15">
      <c r="A126" s="80" t="s">
        <v>702</v>
      </c>
      <c r="B126" s="85">
        <v>0.4313187</v>
      </c>
      <c r="C126" s="85">
        <v>0.2465707</v>
      </c>
      <c r="D126" s="85">
        <v>8.0244389999999999E-2</v>
      </c>
      <c r="E126" s="74"/>
      <c r="F126" s="86"/>
    </row>
    <row r="127" spans="1:16" x14ac:dyDescent="0.15">
      <c r="A127" s="80" t="s">
        <v>703</v>
      </c>
      <c r="B127" s="85">
        <v>0.29693999999999998</v>
      </c>
      <c r="C127" s="85">
        <v>0.2423236</v>
      </c>
      <c r="D127" s="85">
        <v>0.22042964000000001</v>
      </c>
      <c r="E127" s="74"/>
      <c r="F127" s="86"/>
    </row>
    <row r="128" spans="1:16" x14ac:dyDescent="0.15">
      <c r="A128" s="80" t="s">
        <v>704</v>
      </c>
      <c r="B128" s="85">
        <v>0.4646535</v>
      </c>
      <c r="C128" s="85">
        <v>0.2424926</v>
      </c>
      <c r="D128" s="85">
        <v>5.5345369999999998E-2</v>
      </c>
      <c r="E128" s="74"/>
      <c r="F128" s="86"/>
    </row>
    <row r="129" spans="1:16" x14ac:dyDescent="0.15">
      <c r="A129" s="80" t="s">
        <v>705</v>
      </c>
      <c r="B129" s="85">
        <v>0.28158820000000001</v>
      </c>
      <c r="C129" s="85">
        <v>0.2426855</v>
      </c>
      <c r="D129" s="85">
        <v>0.24592632</v>
      </c>
      <c r="E129" s="74"/>
      <c r="F129" s="86"/>
    </row>
    <row r="130" spans="1:16" x14ac:dyDescent="0.15">
      <c r="A130" s="80" t="s">
        <v>706</v>
      </c>
      <c r="B130" s="85">
        <v>0.36840919999999999</v>
      </c>
      <c r="C130" s="85">
        <v>0.24481020000000001</v>
      </c>
      <c r="D130" s="85">
        <v>0.13235578000000001</v>
      </c>
      <c r="E130" s="74"/>
      <c r="F130" s="86"/>
    </row>
    <row r="131" spans="1:16" x14ac:dyDescent="0.15">
      <c r="A131" s="80" t="s">
        <v>707</v>
      </c>
      <c r="B131" s="85">
        <v>0.3074307</v>
      </c>
      <c r="C131" s="85">
        <v>0.24233769999999999</v>
      </c>
      <c r="D131" s="85">
        <v>0.20458213</v>
      </c>
      <c r="E131" s="74"/>
      <c r="F131" s="86"/>
    </row>
    <row r="132" spans="1:16" x14ac:dyDescent="0.15">
      <c r="A132" s="80" t="s">
        <v>708</v>
      </c>
      <c r="B132" s="85">
        <v>0.48115819999999998</v>
      </c>
      <c r="C132" s="85">
        <v>0.2483822</v>
      </c>
      <c r="D132" s="85">
        <v>5.2724710000000001E-2</v>
      </c>
      <c r="E132" s="74"/>
      <c r="F132" s="86"/>
    </row>
    <row r="133" spans="1:16" x14ac:dyDescent="0.15">
      <c r="A133" s="80" t="s">
        <v>709</v>
      </c>
      <c r="B133" s="85">
        <v>0.44809749999999998</v>
      </c>
      <c r="C133" s="85">
        <v>0.24324770000000001</v>
      </c>
      <c r="D133" s="85">
        <v>6.5453999999999998E-2</v>
      </c>
      <c r="E133" s="74"/>
      <c r="F133" s="86"/>
    </row>
    <row r="134" spans="1:16" x14ac:dyDescent="0.15">
      <c r="A134" s="80" t="s">
        <v>710</v>
      </c>
      <c r="B134" s="85">
        <v>0.29129719999999998</v>
      </c>
      <c r="C134" s="85">
        <v>0.24548229999999999</v>
      </c>
      <c r="D134" s="85">
        <v>0.23537274</v>
      </c>
      <c r="E134" s="74"/>
      <c r="F134" s="86"/>
    </row>
    <row r="135" spans="1:16" x14ac:dyDescent="0.15">
      <c r="A135" s="80" t="s">
        <v>711</v>
      </c>
      <c r="B135" s="85">
        <v>0.33588069999999998</v>
      </c>
      <c r="C135" s="85">
        <v>0.242476</v>
      </c>
      <c r="D135" s="85">
        <v>0.16598761000000001</v>
      </c>
      <c r="E135" s="74"/>
      <c r="F135" s="86"/>
    </row>
    <row r="137" spans="1:16" x14ac:dyDescent="0.15">
      <c r="A137" s="211"/>
      <c r="B137" s="211"/>
      <c r="C137" s="211"/>
      <c r="D137" s="211"/>
      <c r="E137" s="211"/>
      <c r="F137" s="211"/>
      <c r="G137" s="211"/>
      <c r="H137" s="211"/>
      <c r="I137" s="211"/>
      <c r="J137" s="211"/>
      <c r="K137" s="211"/>
      <c r="L137" s="211"/>
      <c r="M137" s="211"/>
      <c r="N137" s="211"/>
      <c r="O137" s="211"/>
      <c r="P137" s="211"/>
    </row>
  </sheetData>
  <mergeCells count="1">
    <mergeCell ref="A2:P2"/>
  </mergeCells>
  <pageMargins left="0.7" right="0.7" top="0.75" bottom="0.75" header="0.3" footer="0.3"/>
  <pageSetup paperSize="9" scale="65" fitToHeight="0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6C6B1-B779-5142-90DF-8186B51AC2EF}">
  <sheetPr>
    <pageSetUpPr fitToPage="1"/>
  </sheetPr>
  <dimension ref="A1:BF201"/>
  <sheetViews>
    <sheetView topLeftCell="A2" zoomScale="120" zoomScaleNormal="120" workbookViewId="0">
      <selection activeCell="S11" sqref="S11"/>
    </sheetView>
  </sheetViews>
  <sheetFormatPr baseColWidth="10" defaultColWidth="14.5" defaultRowHeight="11" x14ac:dyDescent="0.15"/>
  <cols>
    <col min="1" max="1" width="10.33203125" style="74" customWidth="1"/>
    <col min="2" max="2" width="5.5" style="74" customWidth="1"/>
    <col min="3" max="3" width="8.33203125" style="74" customWidth="1"/>
    <col min="4" max="4" width="7.83203125" style="74" customWidth="1"/>
    <col min="5" max="5" width="7.5" style="74" customWidth="1"/>
    <col min="6" max="6" width="7.6640625" style="74" customWidth="1"/>
    <col min="7" max="7" width="7.1640625" style="74" customWidth="1"/>
    <col min="8" max="8" width="8.1640625" style="74" customWidth="1"/>
    <col min="9" max="9" width="7.1640625" style="74" customWidth="1"/>
    <col min="10" max="10" width="6.33203125" style="74" customWidth="1"/>
    <col min="11" max="11" width="7.1640625" style="74" customWidth="1"/>
    <col min="12" max="12" width="7.5" style="74" customWidth="1"/>
    <col min="13" max="13" width="7" style="74" customWidth="1"/>
    <col min="14" max="14" width="9.6640625" style="74" customWidth="1"/>
    <col min="15" max="15" width="5.83203125" style="74" customWidth="1"/>
    <col min="16" max="16" width="6.6640625" style="74" customWidth="1"/>
    <col min="17" max="17" width="4" style="74" customWidth="1"/>
    <col min="18" max="16384" width="14.5" style="74"/>
  </cols>
  <sheetData>
    <row r="1" spans="1:56" ht="15" customHeight="1" x14ac:dyDescent="0.15">
      <c r="A1" s="72" t="s">
        <v>80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56" ht="42" customHeight="1" x14ac:dyDescent="0.15">
      <c r="A2" s="228" t="s">
        <v>831</v>
      </c>
      <c r="B2" s="228"/>
      <c r="C2" s="228"/>
      <c r="D2" s="228"/>
      <c r="E2" s="228"/>
      <c r="F2" s="228"/>
      <c r="G2" s="228"/>
      <c r="H2" s="228"/>
      <c r="I2" s="228"/>
      <c r="J2" s="228"/>
      <c r="K2" s="228"/>
      <c r="L2" s="228"/>
      <c r="M2" s="228"/>
      <c r="N2" s="228"/>
      <c r="O2" s="228"/>
      <c r="P2" s="228"/>
    </row>
    <row r="3" spans="1:56" ht="15" customHeight="1" x14ac:dyDescent="0.15">
      <c r="A3" s="168"/>
      <c r="B3" s="169"/>
      <c r="C3" s="169"/>
      <c r="D3" s="169"/>
      <c r="E3" s="169"/>
      <c r="F3" s="170"/>
      <c r="G3" s="169"/>
      <c r="H3" s="169"/>
      <c r="I3" s="169"/>
      <c r="J3" s="169"/>
      <c r="K3" s="169"/>
      <c r="L3" s="169"/>
      <c r="M3" s="169"/>
      <c r="N3" s="169"/>
      <c r="O3" s="169"/>
      <c r="P3" s="169"/>
      <c r="AL3" s="169"/>
    </row>
    <row r="4" spans="1:56" ht="13" x14ac:dyDescent="0.15">
      <c r="A4" s="168" t="s">
        <v>851</v>
      </c>
    </row>
    <row r="5" spans="1:56" ht="15" customHeight="1" x14ac:dyDescent="0.15">
      <c r="AN5" s="206"/>
      <c r="AO5" s="206"/>
      <c r="AP5" s="206"/>
      <c r="AR5" s="206"/>
      <c r="AS5" s="206"/>
      <c r="AU5" s="206"/>
      <c r="AV5" s="206"/>
      <c r="AW5" s="206"/>
      <c r="AX5" s="206"/>
      <c r="AY5" s="206"/>
      <c r="AZ5" s="206"/>
      <c r="BC5" s="206"/>
      <c r="BD5" s="206"/>
    </row>
    <row r="6" spans="1:56" s="220" customFormat="1" ht="49" customHeight="1" x14ac:dyDescent="0.15">
      <c r="A6" s="192" t="s">
        <v>5</v>
      </c>
      <c r="B6" s="192" t="s">
        <v>688</v>
      </c>
      <c r="C6" s="192" t="s">
        <v>6</v>
      </c>
      <c r="D6" s="192" t="s">
        <v>7</v>
      </c>
      <c r="E6" s="192" t="s">
        <v>778</v>
      </c>
      <c r="F6" s="192" t="s">
        <v>847</v>
      </c>
      <c r="G6" s="192" t="s">
        <v>9</v>
      </c>
      <c r="H6" s="192" t="s">
        <v>848</v>
      </c>
      <c r="I6" s="192" t="s">
        <v>11</v>
      </c>
      <c r="J6" s="192" t="s">
        <v>12</v>
      </c>
      <c r="K6" s="192" t="s">
        <v>850</v>
      </c>
      <c r="L6" s="192" t="s">
        <v>721</v>
      </c>
      <c r="M6" s="192" t="s">
        <v>722</v>
      </c>
      <c r="N6" s="192" t="s">
        <v>779</v>
      </c>
      <c r="O6" s="192" t="s">
        <v>16</v>
      </c>
      <c r="P6" s="192" t="s">
        <v>17</v>
      </c>
      <c r="Q6" s="79"/>
      <c r="R6" s="79"/>
      <c r="S6" s="79"/>
      <c r="T6" s="221"/>
      <c r="U6" s="222"/>
      <c r="V6" s="222"/>
      <c r="AN6" s="206"/>
      <c r="AO6" s="206"/>
      <c r="AP6" s="206"/>
      <c r="AR6" s="206"/>
      <c r="AS6" s="206"/>
      <c r="AU6" s="206"/>
      <c r="AV6" s="206"/>
      <c r="AW6" s="206"/>
      <c r="AX6" s="206"/>
      <c r="AY6" s="206"/>
      <c r="AZ6" s="206"/>
      <c r="BC6" s="206"/>
      <c r="BD6" s="206"/>
    </row>
    <row r="7" spans="1:56" ht="15" customHeight="1" x14ac:dyDescent="0.15">
      <c r="A7" s="91">
        <v>1</v>
      </c>
      <c r="B7" s="198">
        <v>2</v>
      </c>
      <c r="C7" s="198" t="s">
        <v>724</v>
      </c>
      <c r="D7" s="217" t="s">
        <v>19</v>
      </c>
      <c r="E7" s="198" t="s">
        <v>20</v>
      </c>
      <c r="F7" s="212">
        <v>5.7131700000000001E-3</v>
      </c>
      <c r="G7" s="212">
        <v>-8.4491299999999991E-3</v>
      </c>
      <c r="H7" s="213">
        <v>0.52192499999999997</v>
      </c>
      <c r="I7" s="213">
        <v>0.52547699999999997</v>
      </c>
      <c r="J7" s="212">
        <v>3.4458499999999999E-3</v>
      </c>
      <c r="K7" s="213">
        <v>1.42074E-2</v>
      </c>
      <c r="L7" s="212">
        <v>1.00832E-3</v>
      </c>
      <c r="M7" s="215">
        <v>1.4999999999999999E-8</v>
      </c>
      <c r="N7" s="198" t="s">
        <v>22</v>
      </c>
      <c r="O7" s="215">
        <v>6.9729179999999995E-5</v>
      </c>
      <c r="P7" s="213">
        <v>32.103740000000002</v>
      </c>
      <c r="T7" s="223"/>
      <c r="U7" s="223"/>
      <c r="V7" s="223"/>
      <c r="AN7" s="207"/>
      <c r="AO7" s="207"/>
      <c r="AP7" s="207"/>
      <c r="AR7" s="207"/>
      <c r="AS7" s="207"/>
      <c r="AU7" s="207"/>
      <c r="AV7" s="207"/>
      <c r="AW7" s="207"/>
      <c r="AX7" s="207"/>
      <c r="AY7" s="207"/>
      <c r="AZ7" s="207"/>
      <c r="BC7" s="207"/>
      <c r="BD7" s="207"/>
    </row>
    <row r="8" spans="1:56" ht="15" customHeight="1" x14ac:dyDescent="0.15">
      <c r="A8" s="91">
        <v>2</v>
      </c>
      <c r="B8" s="198">
        <v>16</v>
      </c>
      <c r="C8" s="198" t="s">
        <v>725</v>
      </c>
      <c r="D8" s="217" t="s">
        <v>19</v>
      </c>
      <c r="E8" s="198" t="s">
        <v>20</v>
      </c>
      <c r="F8" s="212">
        <v>5.7882000000000003E-3</v>
      </c>
      <c r="G8" s="212">
        <v>-8.564E-4</v>
      </c>
      <c r="H8" s="213">
        <v>0.60373699999999997</v>
      </c>
      <c r="I8" s="213">
        <v>0.60059899999999999</v>
      </c>
      <c r="J8" s="212">
        <v>3.4920300000000001E-3</v>
      </c>
      <c r="K8" s="213">
        <v>0.80626699999999996</v>
      </c>
      <c r="L8" s="212">
        <v>1.0330700000000001E-3</v>
      </c>
      <c r="M8" s="215">
        <v>2.0999999999999999E-8</v>
      </c>
      <c r="N8" s="198" t="s">
        <v>22</v>
      </c>
      <c r="O8" s="215">
        <v>6.818444E-5</v>
      </c>
      <c r="P8" s="213">
        <v>31.392479999999999</v>
      </c>
      <c r="T8" s="223"/>
      <c r="U8" s="223"/>
      <c r="V8" s="223"/>
      <c r="AN8" s="207"/>
      <c r="AO8" s="207"/>
      <c r="AP8" s="207"/>
      <c r="AR8" s="207"/>
      <c r="AS8" s="207"/>
      <c r="AU8" s="207"/>
      <c r="AV8" s="207"/>
      <c r="AW8" s="207"/>
      <c r="AX8" s="207"/>
      <c r="AY8" s="207"/>
      <c r="AZ8" s="207"/>
      <c r="BC8" s="207"/>
      <c r="BD8" s="207"/>
    </row>
    <row r="9" spans="1:56" ht="15" customHeight="1" x14ac:dyDescent="0.15">
      <c r="A9" s="91">
        <v>3</v>
      </c>
      <c r="B9" s="198">
        <v>12</v>
      </c>
      <c r="C9" s="198" t="s">
        <v>726</v>
      </c>
      <c r="D9" s="217" t="s">
        <v>19</v>
      </c>
      <c r="E9" s="198" t="s">
        <v>20</v>
      </c>
      <c r="F9" s="213">
        <v>1.2326500000000001E-2</v>
      </c>
      <c r="G9" s="212">
        <v>-3.9033800000000001E-3</v>
      </c>
      <c r="H9" s="213">
        <v>5.4919999999999997E-2</v>
      </c>
      <c r="I9" s="213">
        <v>5.8002999999999999E-2</v>
      </c>
      <c r="J9" s="212">
        <v>7.3304299999999998E-3</v>
      </c>
      <c r="K9" s="213">
        <v>0.594387</v>
      </c>
      <c r="L9" s="212">
        <v>2.2186599999999999E-3</v>
      </c>
      <c r="M9" s="215">
        <v>2.8000100000000001E-8</v>
      </c>
      <c r="N9" s="198" t="s">
        <v>22</v>
      </c>
      <c r="O9" s="215">
        <v>6.7043440000000005E-5</v>
      </c>
      <c r="P9" s="213">
        <v>30.86712</v>
      </c>
      <c r="T9" s="223"/>
      <c r="U9" s="223"/>
      <c r="V9" s="223"/>
      <c r="AN9" s="207"/>
      <c r="AO9" s="207"/>
      <c r="AP9" s="207"/>
      <c r="AR9" s="207"/>
      <c r="AS9" s="207"/>
      <c r="AU9" s="207"/>
      <c r="AV9" s="207"/>
      <c r="AW9" s="207"/>
      <c r="AX9" s="207"/>
      <c r="AY9" s="207"/>
      <c r="AZ9" s="207"/>
      <c r="BC9" s="207"/>
      <c r="BD9" s="207"/>
    </row>
    <row r="10" spans="1:56" ht="15" customHeight="1" x14ac:dyDescent="0.15">
      <c r="A10" s="91">
        <v>4</v>
      </c>
      <c r="B10" s="198">
        <v>2</v>
      </c>
      <c r="C10" s="198" t="s">
        <v>727</v>
      </c>
      <c r="D10" s="217" t="s">
        <v>19</v>
      </c>
      <c r="E10" s="198" t="s">
        <v>21</v>
      </c>
      <c r="F10" s="212">
        <v>-5.9987499999999997E-3</v>
      </c>
      <c r="G10" s="212">
        <v>-2.3799699999999999E-3</v>
      </c>
      <c r="H10" s="213">
        <v>0.65499799999999997</v>
      </c>
      <c r="I10" s="213">
        <v>0.64008900000000002</v>
      </c>
      <c r="J10" s="212">
        <v>3.5554699999999998E-3</v>
      </c>
      <c r="K10" s="213">
        <v>0.50325200000000003</v>
      </c>
      <c r="L10" s="212">
        <v>1.0585799999999999E-3</v>
      </c>
      <c r="M10" s="215">
        <v>1.4999999999999999E-8</v>
      </c>
      <c r="N10" s="198" t="s">
        <v>22</v>
      </c>
      <c r="O10" s="215">
        <v>6.9747910000000004E-5</v>
      </c>
      <c r="P10" s="213">
        <v>32.112360000000002</v>
      </c>
      <c r="T10" s="223"/>
      <c r="U10" s="223"/>
      <c r="V10" s="223"/>
      <c r="AN10" s="207"/>
      <c r="AO10" s="207"/>
      <c r="AP10" s="207"/>
      <c r="AR10" s="207"/>
      <c r="AS10" s="207"/>
      <c r="AU10" s="207"/>
      <c r="AV10" s="207"/>
      <c r="AW10" s="207"/>
      <c r="AX10" s="207"/>
      <c r="AY10" s="207"/>
      <c r="AZ10" s="207"/>
      <c r="BC10" s="207"/>
      <c r="BD10" s="207"/>
    </row>
    <row r="11" spans="1:56" ht="15" customHeight="1" x14ac:dyDescent="0.15">
      <c r="A11" s="91">
        <v>5</v>
      </c>
      <c r="B11" s="198">
        <v>7</v>
      </c>
      <c r="C11" s="198" t="s">
        <v>730</v>
      </c>
      <c r="D11" s="217" t="s">
        <v>19</v>
      </c>
      <c r="E11" s="198" t="s">
        <v>20</v>
      </c>
      <c r="F11" s="212">
        <v>-7.0214800000000001E-3</v>
      </c>
      <c r="G11" s="212">
        <v>-8.8811399999999996E-4</v>
      </c>
      <c r="H11" s="213">
        <v>0.26880199999999999</v>
      </c>
      <c r="I11" s="213">
        <v>0.26096000000000003</v>
      </c>
      <c r="J11" s="212">
        <v>3.9814300000000002E-3</v>
      </c>
      <c r="K11" s="213">
        <v>0.82348600000000005</v>
      </c>
      <c r="L11" s="212">
        <v>1.1439899999999999E-3</v>
      </c>
      <c r="M11" s="215">
        <v>8.40001E-10</v>
      </c>
      <c r="N11" s="198" t="s">
        <v>22</v>
      </c>
      <c r="O11" s="215">
        <v>8.182098E-5</v>
      </c>
      <c r="P11" s="213">
        <v>37.671329999999998</v>
      </c>
      <c r="T11" s="223"/>
      <c r="U11" s="223"/>
      <c r="V11" s="223"/>
      <c r="AN11" s="207"/>
      <c r="AO11" s="207"/>
      <c r="AP11" s="207"/>
      <c r="AR11" s="207"/>
      <c r="AS11" s="207"/>
      <c r="AU11" s="207"/>
      <c r="AV11" s="207"/>
      <c r="AW11" s="207"/>
      <c r="AX11" s="207"/>
      <c r="AY11" s="207"/>
      <c r="AZ11" s="207"/>
      <c r="BC11" s="207"/>
      <c r="BD11" s="207"/>
    </row>
    <row r="12" spans="1:56" ht="15" customHeight="1" x14ac:dyDescent="0.15">
      <c r="A12" s="91">
        <v>6</v>
      </c>
      <c r="B12" s="198">
        <v>3</v>
      </c>
      <c r="C12" s="198" t="s">
        <v>733</v>
      </c>
      <c r="D12" s="217" t="s">
        <v>19</v>
      </c>
      <c r="E12" s="198" t="s">
        <v>28</v>
      </c>
      <c r="F12" s="212">
        <v>5.7529399999999998E-3</v>
      </c>
      <c r="G12" s="212">
        <v>6.02807E-3</v>
      </c>
      <c r="H12" s="213">
        <v>0.51302800000000004</v>
      </c>
      <c r="I12" s="213">
        <v>0.512239</v>
      </c>
      <c r="J12" s="212">
        <v>3.48058E-3</v>
      </c>
      <c r="K12" s="213">
        <v>8.3288500000000001E-2</v>
      </c>
      <c r="L12" s="212">
        <v>1.03958E-3</v>
      </c>
      <c r="M12" s="215">
        <v>3.0999900000000001E-8</v>
      </c>
      <c r="N12" s="198" t="s">
        <v>22</v>
      </c>
      <c r="O12" s="215">
        <v>6.6515409999999997E-5</v>
      </c>
      <c r="P12" s="213">
        <v>30.623999999999999</v>
      </c>
      <c r="T12" s="223"/>
      <c r="U12" s="223"/>
      <c r="V12" s="223"/>
      <c r="AN12" s="207"/>
      <c r="AO12" s="207"/>
      <c r="AP12" s="207"/>
      <c r="AR12" s="207"/>
      <c r="AS12" s="207"/>
      <c r="AU12" s="207"/>
      <c r="AV12" s="207"/>
      <c r="AW12" s="207"/>
      <c r="AX12" s="207"/>
      <c r="AY12" s="207"/>
      <c r="AZ12" s="207"/>
      <c r="BC12" s="207"/>
      <c r="BD12" s="207"/>
    </row>
    <row r="13" spans="1:56" ht="15" customHeight="1" x14ac:dyDescent="0.15">
      <c r="A13" s="91">
        <v>7</v>
      </c>
      <c r="B13" s="198">
        <v>7</v>
      </c>
      <c r="C13" s="198" t="s">
        <v>737</v>
      </c>
      <c r="D13" s="217" t="s">
        <v>19</v>
      </c>
      <c r="E13" s="198" t="s">
        <v>29</v>
      </c>
      <c r="F13" s="212">
        <v>-7.75277E-3</v>
      </c>
      <c r="G13" s="212">
        <v>4.9307800000000001E-3</v>
      </c>
      <c r="H13" s="213">
        <v>0.15776399999999999</v>
      </c>
      <c r="I13" s="213">
        <v>0.166182</v>
      </c>
      <c r="J13" s="212">
        <v>4.6567500000000003E-3</v>
      </c>
      <c r="K13" s="213">
        <v>0.28966999999999998</v>
      </c>
      <c r="L13" s="212">
        <v>1.3799800000000001E-3</v>
      </c>
      <c r="M13" s="215">
        <v>1.8999800000000001E-8</v>
      </c>
      <c r="N13" s="198" t="s">
        <v>22</v>
      </c>
      <c r="O13" s="215">
        <v>6.8552889999999998E-5</v>
      </c>
      <c r="P13" s="213">
        <v>31.56213</v>
      </c>
      <c r="T13" s="223"/>
      <c r="U13" s="223"/>
      <c r="V13" s="223"/>
      <c r="AN13" s="207"/>
      <c r="AO13" s="207"/>
      <c r="AP13" s="207"/>
      <c r="AR13" s="207"/>
      <c r="AS13" s="207"/>
      <c r="AU13" s="207"/>
      <c r="AV13" s="207"/>
      <c r="AW13" s="207"/>
      <c r="AX13" s="207"/>
      <c r="AY13" s="207"/>
      <c r="AZ13" s="207"/>
      <c r="BC13" s="207"/>
      <c r="BD13" s="207"/>
    </row>
    <row r="14" spans="1:56" ht="15" customHeight="1" x14ac:dyDescent="0.15">
      <c r="A14" s="91">
        <v>8</v>
      </c>
      <c r="B14" s="198">
        <v>22</v>
      </c>
      <c r="C14" s="198" t="s">
        <v>738</v>
      </c>
      <c r="D14" s="217" t="s">
        <v>19</v>
      </c>
      <c r="E14" s="198" t="s">
        <v>20</v>
      </c>
      <c r="F14" s="212">
        <v>7.3555199999999999E-3</v>
      </c>
      <c r="G14" s="212">
        <v>-6.9566599999999999E-3</v>
      </c>
      <c r="H14" s="213">
        <v>0.79578199999999999</v>
      </c>
      <c r="I14" s="213">
        <v>0.79359100000000005</v>
      </c>
      <c r="J14" s="212">
        <v>4.2297300000000001E-3</v>
      </c>
      <c r="K14" s="213">
        <v>0.10003099999999999</v>
      </c>
      <c r="L14" s="212">
        <v>1.25146E-3</v>
      </c>
      <c r="M14" s="215">
        <v>4.2000100000000003E-9</v>
      </c>
      <c r="N14" s="198" t="s">
        <v>22</v>
      </c>
      <c r="O14" s="215">
        <v>7.5032179999999995E-5</v>
      </c>
      <c r="P14" s="213">
        <v>34.545459999999999</v>
      </c>
      <c r="T14" s="223"/>
      <c r="U14" s="223"/>
      <c r="V14" s="223"/>
      <c r="AN14" s="207"/>
      <c r="AO14" s="207"/>
      <c r="AP14" s="207"/>
      <c r="AR14" s="207"/>
      <c r="AS14" s="207"/>
      <c r="AU14" s="207"/>
      <c r="AV14" s="207"/>
      <c r="AW14" s="207"/>
      <c r="AX14" s="207"/>
      <c r="AY14" s="207"/>
      <c r="AZ14" s="207"/>
      <c r="BC14" s="207"/>
      <c r="BD14" s="207"/>
    </row>
    <row r="15" spans="1:56" ht="15" customHeight="1" x14ac:dyDescent="0.15">
      <c r="A15" s="91">
        <v>9</v>
      </c>
      <c r="B15" s="198">
        <v>2</v>
      </c>
      <c r="C15" s="198" t="s">
        <v>740</v>
      </c>
      <c r="D15" s="217" t="s">
        <v>19</v>
      </c>
      <c r="E15" s="198" t="s">
        <v>29</v>
      </c>
      <c r="F15" s="212">
        <v>-6.0200200000000001E-3</v>
      </c>
      <c r="G15" s="212">
        <v>-1.50347E-3</v>
      </c>
      <c r="H15" s="213">
        <v>0.35231099999999999</v>
      </c>
      <c r="I15" s="213">
        <v>0.354742</v>
      </c>
      <c r="J15" s="212">
        <v>3.5927799999999998E-3</v>
      </c>
      <c r="K15" s="213">
        <v>0.67560200000000004</v>
      </c>
      <c r="L15" s="212">
        <v>1.05244E-3</v>
      </c>
      <c r="M15" s="215">
        <v>1.09999E-8</v>
      </c>
      <c r="N15" s="198" t="s">
        <v>22</v>
      </c>
      <c r="O15" s="215">
        <v>7.1065310000000006E-5</v>
      </c>
      <c r="P15" s="213">
        <v>32.718940000000003</v>
      </c>
      <c r="T15" s="223"/>
      <c r="U15" s="223"/>
      <c r="V15" s="223"/>
      <c r="AN15" s="207"/>
      <c r="AO15" s="207"/>
      <c r="AP15" s="207"/>
      <c r="AR15" s="207"/>
      <c r="AS15" s="207"/>
      <c r="AU15" s="207"/>
      <c r="AV15" s="207"/>
      <c r="AW15" s="207"/>
      <c r="AX15" s="207"/>
      <c r="AY15" s="207"/>
      <c r="AZ15" s="207"/>
      <c r="BC15" s="207"/>
      <c r="BD15" s="207"/>
    </row>
    <row r="16" spans="1:56" ht="15" customHeight="1" x14ac:dyDescent="0.15">
      <c r="A16" s="91">
        <v>10</v>
      </c>
      <c r="B16" s="198">
        <v>11</v>
      </c>
      <c r="C16" s="198" t="s">
        <v>741</v>
      </c>
      <c r="D16" s="217" t="s">
        <v>19</v>
      </c>
      <c r="E16" s="198" t="s">
        <v>29</v>
      </c>
      <c r="F16" s="212">
        <v>5.9519100000000004E-3</v>
      </c>
      <c r="G16" s="212">
        <v>7.1366499999999996E-3</v>
      </c>
      <c r="H16" s="213">
        <v>0.36198000000000002</v>
      </c>
      <c r="I16" s="213">
        <v>0.35711399999999999</v>
      </c>
      <c r="J16" s="212">
        <v>3.594E-3</v>
      </c>
      <c r="K16" s="213">
        <v>4.7065000000000003E-2</v>
      </c>
      <c r="L16" s="212">
        <v>1.05047E-3</v>
      </c>
      <c r="M16" s="215">
        <v>1.4999999999999999E-8</v>
      </c>
      <c r="N16" s="198" t="s">
        <v>22</v>
      </c>
      <c r="O16" s="215">
        <v>6.9727239999999995E-5</v>
      </c>
      <c r="P16" s="213">
        <v>32.10284</v>
      </c>
      <c r="T16" s="223"/>
      <c r="U16" s="223"/>
      <c r="V16" s="223"/>
      <c r="AN16" s="207"/>
      <c r="AO16" s="207"/>
      <c r="AP16" s="207"/>
      <c r="AR16" s="207"/>
      <c r="AS16" s="207"/>
      <c r="AU16" s="207"/>
      <c r="AV16" s="207"/>
      <c r="AW16" s="207"/>
      <c r="AX16" s="207"/>
      <c r="AY16" s="207"/>
      <c r="AZ16" s="207"/>
      <c r="BC16" s="207"/>
      <c r="BD16" s="207"/>
    </row>
    <row r="17" spans="1:56" ht="15" customHeight="1" x14ac:dyDescent="0.15">
      <c r="A17" s="91">
        <v>11</v>
      </c>
      <c r="B17" s="198">
        <v>4</v>
      </c>
      <c r="C17" s="198" t="s">
        <v>745</v>
      </c>
      <c r="D17" s="217" t="s">
        <v>19</v>
      </c>
      <c r="E17" s="198" t="s">
        <v>20</v>
      </c>
      <c r="F17" s="212">
        <v>6.3525099999999996E-3</v>
      </c>
      <c r="G17" s="212">
        <v>-6.4514999999999998E-3</v>
      </c>
      <c r="H17" s="213">
        <v>0.27027099999999998</v>
      </c>
      <c r="I17" s="213">
        <v>0.260882</v>
      </c>
      <c r="J17" s="212">
        <v>3.8946599999999999E-3</v>
      </c>
      <c r="K17" s="213">
        <v>9.7620399999999996E-2</v>
      </c>
      <c r="L17" s="212">
        <v>1.1337700000000001E-3</v>
      </c>
      <c r="M17" s="215">
        <v>2.0999999999999999E-8</v>
      </c>
      <c r="N17" s="198" t="s">
        <v>22</v>
      </c>
      <c r="O17" s="215">
        <v>6.8186519999999996E-5</v>
      </c>
      <c r="P17" s="213">
        <v>31.393439999999998</v>
      </c>
      <c r="T17" s="223"/>
      <c r="U17" s="223"/>
      <c r="V17" s="223"/>
      <c r="AN17" s="207"/>
      <c r="AO17" s="207"/>
      <c r="AP17" s="207"/>
      <c r="AR17" s="207"/>
      <c r="AS17" s="207"/>
      <c r="AU17" s="207"/>
      <c r="AV17" s="207"/>
      <c r="AW17" s="207"/>
      <c r="AX17" s="207"/>
      <c r="AY17" s="207"/>
      <c r="AZ17" s="207"/>
      <c r="BC17" s="207"/>
      <c r="BD17" s="207"/>
    </row>
    <row r="18" spans="1:56" ht="15" customHeight="1" x14ac:dyDescent="0.15">
      <c r="A18" s="91">
        <v>12</v>
      </c>
      <c r="B18" s="198">
        <v>8</v>
      </c>
      <c r="C18" s="198" t="s">
        <v>747</v>
      </c>
      <c r="D18" s="217" t="s">
        <v>19</v>
      </c>
      <c r="E18" s="198" t="s">
        <v>20</v>
      </c>
      <c r="F18" s="212">
        <v>7.3699000000000004E-3</v>
      </c>
      <c r="G18" s="212">
        <v>-1.40788E-3</v>
      </c>
      <c r="H18" s="213">
        <v>0.20753099999999999</v>
      </c>
      <c r="I18" s="213">
        <v>0.211261</v>
      </c>
      <c r="J18" s="212">
        <v>4.35945E-3</v>
      </c>
      <c r="K18" s="213">
        <v>0.74673400000000001</v>
      </c>
      <c r="L18" s="212">
        <v>1.2476399999999999E-3</v>
      </c>
      <c r="M18" s="215">
        <v>3.5000200000000001E-9</v>
      </c>
      <c r="N18" s="198" t="s">
        <v>22</v>
      </c>
      <c r="O18" s="215">
        <v>7.5787749999999996E-5</v>
      </c>
      <c r="P18" s="213">
        <v>34.893349999999998</v>
      </c>
      <c r="T18" s="223"/>
      <c r="U18" s="223"/>
      <c r="V18" s="223"/>
      <c r="AN18" s="207"/>
      <c r="AO18" s="207"/>
      <c r="AP18" s="207"/>
      <c r="AR18" s="207"/>
      <c r="AS18" s="207"/>
      <c r="AU18" s="207"/>
      <c r="AV18" s="207"/>
      <c r="AW18" s="207"/>
      <c r="AX18" s="207"/>
      <c r="AY18" s="207"/>
      <c r="AZ18" s="207"/>
      <c r="BC18" s="207"/>
      <c r="BD18" s="207"/>
    </row>
    <row r="19" spans="1:56" ht="15" customHeight="1" x14ac:dyDescent="0.15">
      <c r="A19" s="91">
        <v>13</v>
      </c>
      <c r="B19" s="198">
        <v>8</v>
      </c>
      <c r="C19" s="198" t="s">
        <v>751</v>
      </c>
      <c r="D19" s="217" t="s">
        <v>19</v>
      </c>
      <c r="E19" s="198" t="s">
        <v>20</v>
      </c>
      <c r="F19" s="212">
        <v>6.8621100000000003E-3</v>
      </c>
      <c r="G19" s="212">
        <v>-3.04353E-3</v>
      </c>
      <c r="H19" s="213">
        <v>0.33391300000000002</v>
      </c>
      <c r="I19" s="213">
        <v>0.33136900000000002</v>
      </c>
      <c r="J19" s="212">
        <v>3.6428799999999998E-3</v>
      </c>
      <c r="K19" s="213">
        <v>0.403451</v>
      </c>
      <c r="L19" s="212">
        <v>1.07975E-3</v>
      </c>
      <c r="M19" s="215">
        <v>2.1E-10</v>
      </c>
      <c r="N19" s="198" t="s">
        <v>22</v>
      </c>
      <c r="O19" s="215">
        <v>8.7723939999999998E-5</v>
      </c>
      <c r="P19" s="213">
        <v>40.38937</v>
      </c>
      <c r="T19" s="223"/>
      <c r="U19" s="223"/>
      <c r="V19" s="223"/>
      <c r="AN19" s="207"/>
      <c r="AO19" s="207"/>
      <c r="AP19" s="207"/>
      <c r="AR19" s="207"/>
      <c r="AS19" s="207"/>
      <c r="AU19" s="207"/>
      <c r="AV19" s="207"/>
      <c r="AW19" s="207"/>
      <c r="AX19" s="207"/>
      <c r="AY19" s="207"/>
      <c r="AZ19" s="207"/>
      <c r="BC19" s="207"/>
      <c r="BD19" s="207"/>
    </row>
    <row r="20" spans="1:56" ht="15" customHeight="1" x14ac:dyDescent="0.15">
      <c r="A20" s="91">
        <v>14</v>
      </c>
      <c r="B20" s="198">
        <v>10</v>
      </c>
      <c r="C20" s="198" t="s">
        <v>752</v>
      </c>
      <c r="D20" s="217" t="s">
        <v>19</v>
      </c>
      <c r="E20" s="198" t="s">
        <v>20</v>
      </c>
      <c r="F20" s="212">
        <v>5.8854800000000002E-3</v>
      </c>
      <c r="G20" s="212">
        <v>3.07838E-4</v>
      </c>
      <c r="H20" s="213">
        <v>0.54827499999999996</v>
      </c>
      <c r="I20" s="213">
        <v>0.54842800000000003</v>
      </c>
      <c r="J20" s="212">
        <v>3.4538699999999999E-3</v>
      </c>
      <c r="K20" s="213">
        <v>0.92898000000000003</v>
      </c>
      <c r="L20" s="212">
        <v>1.0124699999999999E-3</v>
      </c>
      <c r="M20" s="215">
        <v>6.1E-9</v>
      </c>
      <c r="N20" s="198" t="s">
        <v>22</v>
      </c>
      <c r="O20" s="215">
        <v>7.3393039999999996E-5</v>
      </c>
      <c r="P20" s="213">
        <v>33.790730000000003</v>
      </c>
      <c r="T20" s="223"/>
      <c r="U20" s="223"/>
      <c r="V20" s="223"/>
      <c r="AN20" s="207"/>
      <c r="AO20" s="207"/>
      <c r="AP20" s="207"/>
      <c r="AR20" s="207"/>
      <c r="AS20" s="207"/>
      <c r="AU20" s="207"/>
      <c r="AV20" s="207"/>
      <c r="AW20" s="207"/>
      <c r="AX20" s="207"/>
      <c r="AY20" s="207"/>
      <c r="AZ20" s="207"/>
      <c r="BC20" s="207"/>
      <c r="BD20" s="207"/>
    </row>
    <row r="21" spans="1:56" ht="15" customHeight="1" x14ac:dyDescent="0.15">
      <c r="A21" s="91">
        <v>15</v>
      </c>
      <c r="B21" s="198">
        <v>11</v>
      </c>
      <c r="C21" s="198" t="s">
        <v>754</v>
      </c>
      <c r="D21" s="217" t="s">
        <v>19</v>
      </c>
      <c r="E21" s="198" t="s">
        <v>29</v>
      </c>
      <c r="F21" s="212">
        <v>7.31871E-3</v>
      </c>
      <c r="G21" s="212">
        <v>-4.0664300000000002E-3</v>
      </c>
      <c r="H21" s="213">
        <v>0.70129600000000003</v>
      </c>
      <c r="I21" s="213">
        <v>0.70512699999999995</v>
      </c>
      <c r="J21" s="212">
        <v>3.7837299999999999E-3</v>
      </c>
      <c r="K21" s="213">
        <v>0.28250199999999998</v>
      </c>
      <c r="L21" s="212">
        <v>1.10154E-3</v>
      </c>
      <c r="M21" s="215">
        <v>3.1002699999999998E-11</v>
      </c>
      <c r="N21" s="198" t="s">
        <v>22</v>
      </c>
      <c r="O21" s="215">
        <v>9.587695E-5</v>
      </c>
      <c r="P21" s="213">
        <v>44.14349</v>
      </c>
      <c r="T21" s="223"/>
      <c r="U21" s="223"/>
      <c r="V21" s="223"/>
      <c r="AN21" s="207"/>
      <c r="AO21" s="207"/>
      <c r="AP21" s="207"/>
      <c r="AR21" s="207"/>
      <c r="AS21" s="207"/>
      <c r="AU21" s="207"/>
      <c r="AV21" s="207"/>
      <c r="AW21" s="207"/>
      <c r="AX21" s="207"/>
      <c r="AY21" s="207"/>
      <c r="AZ21" s="207"/>
      <c r="BC21" s="207"/>
      <c r="BD21" s="207"/>
    </row>
    <row r="22" spans="1:56" ht="15" customHeight="1" x14ac:dyDescent="0.15">
      <c r="A22" s="91">
        <v>16</v>
      </c>
      <c r="B22" s="198">
        <v>1</v>
      </c>
      <c r="C22" s="198" t="s">
        <v>761</v>
      </c>
      <c r="D22" s="217" t="s">
        <v>19</v>
      </c>
      <c r="E22" s="198" t="s">
        <v>29</v>
      </c>
      <c r="F22" s="212">
        <v>7.1939100000000004E-3</v>
      </c>
      <c r="G22" s="212">
        <v>3.3624499999999999E-3</v>
      </c>
      <c r="H22" s="213">
        <v>0.20965300000000001</v>
      </c>
      <c r="I22" s="213">
        <v>0.20005400000000001</v>
      </c>
      <c r="J22" s="212">
        <v>4.2888900000000001E-3</v>
      </c>
      <c r="K22" s="213">
        <v>0.43304599999999999</v>
      </c>
      <c r="L22" s="212">
        <v>1.2434E-3</v>
      </c>
      <c r="M22" s="215">
        <v>7.1999599999999996E-9</v>
      </c>
      <c r="N22" s="198" t="s">
        <v>22</v>
      </c>
      <c r="O22" s="215">
        <v>7.270496E-5</v>
      </c>
      <c r="P22" s="213">
        <v>33.473909999999997</v>
      </c>
      <c r="T22" s="223"/>
      <c r="U22" s="223"/>
      <c r="V22" s="223"/>
      <c r="AN22" s="207"/>
      <c r="AO22" s="207"/>
      <c r="AP22" s="207"/>
      <c r="AR22" s="207"/>
      <c r="AS22" s="207"/>
      <c r="AU22" s="207"/>
      <c r="AV22" s="207"/>
      <c r="AW22" s="207"/>
      <c r="AX22" s="207"/>
      <c r="AY22" s="207"/>
      <c r="AZ22" s="207"/>
      <c r="BC22" s="207"/>
      <c r="BD22" s="207"/>
    </row>
    <row r="23" spans="1:56" ht="15" customHeight="1" x14ac:dyDescent="0.15">
      <c r="A23" s="209"/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T23" s="223"/>
      <c r="U23" s="223"/>
      <c r="V23" s="223"/>
      <c r="AN23" s="207"/>
      <c r="AO23" s="207"/>
      <c r="AP23" s="207"/>
      <c r="AR23" s="207"/>
      <c r="AS23" s="207"/>
      <c r="AU23" s="207"/>
      <c r="AV23" s="207"/>
      <c r="AW23" s="207"/>
      <c r="AX23" s="207"/>
      <c r="AY23" s="207"/>
      <c r="AZ23" s="207"/>
      <c r="BC23" s="207"/>
      <c r="BD23" s="207"/>
    </row>
    <row r="24" spans="1:56" ht="15" customHeight="1" x14ac:dyDescent="0.15">
      <c r="A24" s="220" t="s">
        <v>828</v>
      </c>
      <c r="T24" s="223"/>
      <c r="U24" s="223"/>
      <c r="V24" s="223"/>
      <c r="AN24" s="207"/>
      <c r="AO24" s="207"/>
      <c r="AP24" s="207"/>
      <c r="AR24" s="207"/>
      <c r="AS24" s="207"/>
      <c r="AU24" s="207"/>
      <c r="AV24" s="207"/>
      <c r="AW24" s="207"/>
      <c r="AX24" s="207"/>
      <c r="AY24" s="207"/>
      <c r="AZ24" s="207"/>
      <c r="BC24" s="207"/>
      <c r="BD24" s="207"/>
    </row>
    <row r="25" spans="1:56" ht="15" customHeight="1" x14ac:dyDescent="0.15">
      <c r="A25" s="69" t="s">
        <v>36</v>
      </c>
      <c r="B25" s="69" t="s">
        <v>37</v>
      </c>
      <c r="C25" s="69" t="s">
        <v>780</v>
      </c>
      <c r="D25" s="69" t="s">
        <v>38</v>
      </c>
      <c r="T25" s="223"/>
      <c r="U25" s="223"/>
      <c r="V25" s="223"/>
      <c r="AN25" s="207"/>
      <c r="AO25" s="207"/>
      <c r="AP25" s="207"/>
      <c r="AR25" s="207"/>
      <c r="AS25" s="207"/>
      <c r="AU25" s="207"/>
      <c r="AV25" s="207"/>
      <c r="AW25" s="207"/>
      <c r="AX25" s="207"/>
      <c r="AY25" s="207"/>
      <c r="AZ25" s="207"/>
      <c r="BC25" s="207"/>
      <c r="BD25" s="207"/>
    </row>
    <row r="26" spans="1:56" ht="15" customHeight="1" x14ac:dyDescent="0.15">
      <c r="A26" s="80" t="s">
        <v>39</v>
      </c>
      <c r="B26" s="213">
        <v>20.68262</v>
      </c>
      <c r="C26" s="198">
        <v>14</v>
      </c>
      <c r="D26" s="213">
        <v>0.1100467</v>
      </c>
      <c r="T26" s="223"/>
      <c r="U26" s="223"/>
      <c r="V26" s="223"/>
      <c r="AN26" s="207"/>
      <c r="AO26" s="207"/>
      <c r="AP26" s="207"/>
      <c r="AR26" s="207"/>
      <c r="AS26" s="207"/>
      <c r="AU26" s="207"/>
      <c r="AV26" s="207"/>
      <c r="AW26" s="207"/>
      <c r="AX26" s="207"/>
      <c r="AY26" s="207"/>
      <c r="AZ26" s="207"/>
      <c r="BC26" s="207"/>
      <c r="BD26" s="207"/>
    </row>
    <row r="27" spans="1:56" ht="15" customHeight="1" x14ac:dyDescent="0.15">
      <c r="A27" s="80" t="s">
        <v>713</v>
      </c>
      <c r="B27" s="213">
        <v>22.061779999999999</v>
      </c>
      <c r="C27" s="198">
        <v>15</v>
      </c>
      <c r="D27" s="213">
        <v>0.1061942</v>
      </c>
      <c r="T27" s="223"/>
      <c r="U27" s="223"/>
      <c r="V27" s="223"/>
      <c r="AN27" s="207"/>
      <c r="AO27" s="207"/>
      <c r="AP27" s="207"/>
      <c r="AR27" s="207"/>
      <c r="AS27" s="207"/>
      <c r="AU27" s="207"/>
      <c r="AV27" s="207"/>
      <c r="AW27" s="207"/>
      <c r="AX27" s="207"/>
      <c r="AY27" s="207"/>
      <c r="AZ27" s="207"/>
      <c r="BC27" s="207"/>
      <c r="BD27" s="207"/>
    </row>
    <row r="28" spans="1:56" ht="15" customHeight="1" x14ac:dyDescent="0.15">
      <c r="T28" s="223"/>
      <c r="U28" s="223"/>
      <c r="V28" s="223"/>
      <c r="AN28" s="207"/>
      <c r="AO28" s="207"/>
      <c r="AP28" s="207"/>
      <c r="AR28" s="207"/>
      <c r="AS28" s="207"/>
      <c r="AU28" s="207"/>
      <c r="AV28" s="207"/>
      <c r="AW28" s="207"/>
      <c r="AX28" s="207"/>
      <c r="AY28" s="207"/>
      <c r="AZ28" s="207"/>
      <c r="BC28" s="207"/>
      <c r="BD28" s="207"/>
    </row>
    <row r="29" spans="1:56" ht="15" customHeight="1" x14ac:dyDescent="0.15">
      <c r="A29" s="2" t="s">
        <v>765</v>
      </c>
      <c r="T29" s="223"/>
      <c r="U29" s="223"/>
      <c r="V29" s="223"/>
      <c r="AN29" s="207"/>
      <c r="AO29" s="207"/>
      <c r="AP29" s="207"/>
      <c r="AR29" s="207"/>
      <c r="AS29" s="207"/>
      <c r="AU29" s="207"/>
      <c r="AV29" s="207"/>
      <c r="AW29" s="207"/>
      <c r="AX29" s="207"/>
      <c r="AY29" s="207"/>
      <c r="AZ29" s="207"/>
      <c r="BC29" s="207"/>
      <c r="BD29" s="207"/>
    </row>
    <row r="30" spans="1:56" ht="15" customHeight="1" x14ac:dyDescent="0.15">
      <c r="A30" s="69" t="s">
        <v>41</v>
      </c>
      <c r="B30" s="69" t="s">
        <v>42</v>
      </c>
      <c r="C30" s="69" t="s">
        <v>38</v>
      </c>
      <c r="T30" s="223"/>
      <c r="U30" s="223"/>
      <c r="V30" s="223"/>
      <c r="AN30" s="207"/>
      <c r="AO30" s="207"/>
      <c r="AP30" s="207"/>
      <c r="AR30" s="207"/>
      <c r="AS30" s="207"/>
      <c r="AU30" s="207"/>
      <c r="AV30" s="207"/>
      <c r="AW30" s="207"/>
      <c r="AX30" s="207"/>
      <c r="AY30" s="207"/>
      <c r="AZ30" s="207"/>
      <c r="BC30" s="207"/>
      <c r="BD30" s="207"/>
    </row>
    <row r="31" spans="1:56" ht="15" customHeight="1" x14ac:dyDescent="0.15">
      <c r="A31" s="212">
        <v>7.3622289999999996E-3</v>
      </c>
      <c r="B31" s="212">
        <v>7.6197460000000002E-3</v>
      </c>
      <c r="C31" s="213">
        <v>0.35033730000000002</v>
      </c>
      <c r="D31" s="206"/>
      <c r="E31" s="206"/>
      <c r="T31" s="223"/>
      <c r="U31" s="223"/>
      <c r="V31" s="223"/>
      <c r="AN31" s="207"/>
      <c r="AO31" s="207"/>
      <c r="AP31" s="207"/>
      <c r="AR31" s="207"/>
      <c r="AS31" s="207"/>
      <c r="AU31" s="207"/>
      <c r="AV31" s="207"/>
      <c r="AW31" s="207"/>
      <c r="AX31" s="207"/>
      <c r="AY31" s="207"/>
      <c r="AZ31" s="207"/>
      <c r="BC31" s="207"/>
      <c r="BD31" s="207"/>
    </row>
    <row r="32" spans="1:56" ht="15" customHeight="1" x14ac:dyDescent="0.15">
      <c r="A32" s="206"/>
      <c r="B32" s="206"/>
      <c r="C32" s="206"/>
      <c r="D32" s="206"/>
      <c r="E32" s="206"/>
      <c r="T32" s="223"/>
      <c r="U32" s="223"/>
      <c r="V32" s="223"/>
      <c r="AN32" s="207"/>
      <c r="AO32" s="207"/>
      <c r="AP32" s="207"/>
      <c r="AR32" s="207"/>
      <c r="AS32" s="207"/>
      <c r="AU32" s="207"/>
      <c r="AV32" s="207"/>
      <c r="AW32" s="207"/>
      <c r="AX32" s="207"/>
      <c r="AY32" s="207"/>
      <c r="AZ32" s="207"/>
      <c r="BC32" s="207"/>
      <c r="BD32" s="207"/>
    </row>
    <row r="33" spans="1:56" ht="15" customHeight="1" x14ac:dyDescent="0.15">
      <c r="A33" s="2" t="s">
        <v>714</v>
      </c>
      <c r="B33" s="3"/>
      <c r="C33" s="207"/>
      <c r="D33" s="207"/>
      <c r="E33" s="207"/>
      <c r="T33" s="223"/>
      <c r="U33" s="223"/>
      <c r="V33" s="223"/>
      <c r="AN33" s="207"/>
      <c r="AO33" s="207"/>
      <c r="AP33" s="207"/>
      <c r="AR33" s="207"/>
      <c r="AS33" s="207"/>
      <c r="AU33" s="207"/>
      <c r="AV33" s="207"/>
      <c r="AW33" s="207"/>
      <c r="AX33" s="207"/>
      <c r="AY33" s="207"/>
      <c r="AZ33" s="207"/>
      <c r="BC33" s="207"/>
      <c r="BD33" s="207"/>
    </row>
    <row r="34" spans="1:56" ht="15" customHeight="1" x14ac:dyDescent="0.15">
      <c r="A34" s="82" t="s">
        <v>43</v>
      </c>
      <c r="B34" s="83">
        <v>0.96</v>
      </c>
      <c r="C34" s="207"/>
      <c r="D34" s="207"/>
      <c r="E34" s="207"/>
      <c r="T34" s="223"/>
      <c r="U34" s="223"/>
      <c r="V34" s="223"/>
      <c r="AN34" s="207"/>
      <c r="AO34" s="207"/>
      <c r="AP34" s="207"/>
      <c r="AR34" s="207"/>
      <c r="AS34" s="207"/>
      <c r="AU34" s="207"/>
      <c r="AV34" s="207"/>
      <c r="AW34" s="207"/>
      <c r="AX34" s="207"/>
      <c r="AY34" s="207"/>
      <c r="AZ34" s="207"/>
      <c r="BC34" s="207"/>
      <c r="BD34" s="207"/>
    </row>
    <row r="35" spans="1:56" ht="15" customHeight="1" x14ac:dyDescent="0.15">
      <c r="A35"/>
      <c r="B35"/>
      <c r="C35"/>
      <c r="D35"/>
      <c r="E35"/>
      <c r="T35" s="223"/>
      <c r="U35" s="223"/>
      <c r="V35" s="223"/>
      <c r="AN35" s="207"/>
      <c r="AO35" s="207"/>
      <c r="AP35" s="207"/>
      <c r="AR35" s="207"/>
      <c r="AS35" s="207"/>
      <c r="AU35" s="207"/>
      <c r="AV35" s="207"/>
      <c r="AW35" s="207"/>
      <c r="AX35" s="207"/>
      <c r="AY35" s="207"/>
      <c r="AZ35" s="207"/>
      <c r="BC35" s="207"/>
      <c r="BD35" s="207"/>
    </row>
    <row r="36" spans="1:56" ht="15" customHeight="1" x14ac:dyDescent="0.15">
      <c r="A36" s="2" t="s">
        <v>715</v>
      </c>
      <c r="B36" s="3"/>
      <c r="T36" s="223"/>
      <c r="U36" s="223"/>
      <c r="V36" s="223"/>
      <c r="AN36" s="207"/>
      <c r="AO36" s="207"/>
      <c r="AP36" s="207"/>
      <c r="AR36" s="207"/>
      <c r="AS36" s="207"/>
      <c r="AU36" s="207"/>
      <c r="AV36" s="207"/>
      <c r="AW36" s="207"/>
      <c r="AX36" s="207"/>
      <c r="AY36" s="207"/>
      <c r="AZ36" s="207"/>
      <c r="BC36" s="207"/>
      <c r="BD36" s="207"/>
    </row>
    <row r="37" spans="1:56" ht="15" customHeight="1" x14ac:dyDescent="0.15">
      <c r="A37" s="82" t="s">
        <v>17</v>
      </c>
      <c r="B37" s="83">
        <v>33.99</v>
      </c>
      <c r="T37" s="223"/>
      <c r="U37" s="223"/>
      <c r="V37" s="223"/>
      <c r="AN37" s="207"/>
      <c r="AO37" s="207"/>
      <c r="AP37" s="207"/>
      <c r="AR37" s="207"/>
      <c r="AS37" s="207"/>
      <c r="AU37" s="207"/>
      <c r="AV37" s="207"/>
      <c r="AW37" s="207"/>
      <c r="AX37" s="207"/>
      <c r="AY37" s="207"/>
      <c r="AZ37" s="207"/>
      <c r="BC37" s="207"/>
      <c r="BD37" s="207"/>
    </row>
    <row r="38" spans="1:56" ht="15" customHeight="1" x14ac:dyDescent="0.15">
      <c r="T38" s="223"/>
      <c r="U38" s="223"/>
      <c r="V38" s="223"/>
      <c r="AN38" s="207"/>
      <c r="AO38" s="207"/>
      <c r="AP38" s="207"/>
      <c r="AR38" s="207"/>
      <c r="AS38" s="207"/>
      <c r="AU38" s="207"/>
      <c r="AV38" s="207"/>
      <c r="AW38" s="207"/>
      <c r="AX38" s="207"/>
      <c r="AY38" s="207"/>
      <c r="AZ38" s="207"/>
      <c r="BC38" s="207"/>
      <c r="BD38" s="207"/>
    </row>
    <row r="39" spans="1:56" ht="15" customHeight="1" x14ac:dyDescent="0.15">
      <c r="A39" s="2" t="s">
        <v>716</v>
      </c>
      <c r="B39" s="2"/>
      <c r="C39" s="2"/>
      <c r="D39" s="2"/>
      <c r="E39" s="3"/>
      <c r="T39" s="223"/>
      <c r="U39" s="223"/>
      <c r="V39" s="223"/>
      <c r="AN39" s="207"/>
      <c r="AO39" s="207"/>
      <c r="AP39" s="207"/>
      <c r="AR39" s="207"/>
      <c r="AS39" s="207"/>
      <c r="AU39" s="207"/>
      <c r="AV39" s="207"/>
      <c r="AW39" s="207"/>
      <c r="AX39" s="207"/>
      <c r="AY39" s="207"/>
      <c r="AZ39" s="207"/>
      <c r="BC39" s="207"/>
      <c r="BD39" s="207"/>
    </row>
    <row r="40" spans="1:56" ht="23" customHeight="1" x14ac:dyDescent="0.15">
      <c r="A40" s="84" t="s">
        <v>44</v>
      </c>
      <c r="B40" s="84" t="s">
        <v>38</v>
      </c>
      <c r="C40" s="84" t="s">
        <v>45</v>
      </c>
      <c r="D40" s="84" t="s">
        <v>46</v>
      </c>
      <c r="E40" s="75" t="s">
        <v>47</v>
      </c>
      <c r="T40" s="223"/>
      <c r="U40" s="223"/>
      <c r="V40" s="223"/>
      <c r="AN40" s="207"/>
      <c r="AO40" s="207"/>
      <c r="AP40" s="207"/>
      <c r="AR40" s="207"/>
      <c r="AS40" s="207"/>
      <c r="AU40" s="207"/>
      <c r="AV40" s="207"/>
      <c r="AW40" s="207"/>
      <c r="AX40" s="207"/>
      <c r="AY40" s="207"/>
      <c r="AZ40" s="207"/>
      <c r="BC40" s="207"/>
      <c r="BD40" s="207"/>
    </row>
    <row r="41" spans="1:56" ht="15" customHeight="1" x14ac:dyDescent="0.15">
      <c r="A41" s="88">
        <v>24.97</v>
      </c>
      <c r="B41" s="88">
        <v>-0.1</v>
      </c>
      <c r="C41" s="89" t="s">
        <v>19</v>
      </c>
      <c r="D41" s="88" t="s">
        <v>19</v>
      </c>
      <c r="E41" s="88" t="s">
        <v>19</v>
      </c>
      <c r="T41" s="223"/>
      <c r="U41" s="223"/>
      <c r="V41" s="223"/>
      <c r="AN41" s="207"/>
      <c r="AO41" s="207"/>
      <c r="AP41" s="207"/>
      <c r="AR41" s="207"/>
      <c r="AS41" s="207"/>
      <c r="AU41" s="207"/>
      <c r="AV41" s="207"/>
      <c r="AW41" s="207"/>
      <c r="AX41" s="207"/>
      <c r="AY41" s="207"/>
      <c r="AZ41" s="207"/>
      <c r="BC41" s="207"/>
      <c r="BD41" s="207"/>
    </row>
    <row r="42" spans="1:56" ht="15" customHeight="1" x14ac:dyDescent="0.15">
      <c r="A42" s="206"/>
      <c r="B42" s="207"/>
      <c r="C42" s="207"/>
      <c r="D42" s="207"/>
      <c r="T42" s="223"/>
      <c r="U42" s="223"/>
      <c r="V42" s="223"/>
      <c r="AN42" s="207"/>
      <c r="AO42" s="207"/>
      <c r="AP42" s="207"/>
      <c r="AR42" s="207"/>
      <c r="AS42" s="207"/>
      <c r="AU42" s="207"/>
      <c r="AV42" s="207"/>
      <c r="AW42" s="207"/>
      <c r="AX42" s="207"/>
      <c r="AY42" s="207"/>
      <c r="AZ42" s="207"/>
      <c r="BC42" s="207"/>
      <c r="BD42" s="207"/>
    </row>
    <row r="43" spans="1:56" ht="15" customHeight="1" x14ac:dyDescent="0.15">
      <c r="A43" s="220" t="s">
        <v>717</v>
      </c>
      <c r="F43"/>
      <c r="G43"/>
      <c r="H43"/>
      <c r="T43" s="223"/>
      <c r="U43" s="223"/>
      <c r="V43" s="223"/>
      <c r="AN43" s="207"/>
      <c r="AO43" s="207"/>
      <c r="AP43" s="207"/>
      <c r="AR43" s="207"/>
      <c r="AS43" s="207"/>
      <c r="AU43" s="207"/>
      <c r="AV43" s="207"/>
      <c r="AW43" s="207"/>
      <c r="AX43" s="207"/>
      <c r="AY43" s="207"/>
      <c r="AZ43" s="207"/>
      <c r="BC43" s="207"/>
      <c r="BD43" s="207"/>
    </row>
    <row r="44" spans="1:56" ht="15" customHeight="1" x14ac:dyDescent="0.15">
      <c r="A44" s="91" t="s">
        <v>36</v>
      </c>
      <c r="B44" s="91" t="s">
        <v>839</v>
      </c>
      <c r="C44" s="91" t="s">
        <v>49</v>
      </c>
      <c r="D44" s="91" t="s">
        <v>42</v>
      </c>
      <c r="E44" s="91" t="s">
        <v>38</v>
      </c>
      <c r="T44" s="223"/>
      <c r="U44" s="223"/>
      <c r="V44" s="223"/>
      <c r="AN44" s="207"/>
      <c r="AO44" s="207"/>
      <c r="AP44" s="207"/>
      <c r="AR44" s="207"/>
      <c r="AS44" s="207"/>
      <c r="AU44" s="207"/>
      <c r="AV44" s="207"/>
      <c r="AW44" s="207"/>
      <c r="AX44" s="207"/>
      <c r="AY44" s="207"/>
      <c r="AZ44" s="207"/>
      <c r="BC44" s="207"/>
      <c r="BD44" s="207"/>
    </row>
    <row r="45" spans="1:56" ht="15" customHeight="1" x14ac:dyDescent="0.15">
      <c r="A45" s="198" t="s">
        <v>773</v>
      </c>
      <c r="B45" s="198">
        <v>16</v>
      </c>
      <c r="C45" s="213">
        <v>-0.15034310000000001</v>
      </c>
      <c r="D45" s="213">
        <v>0.14604539999999999</v>
      </c>
      <c r="E45" s="213">
        <v>0.30327880000000002</v>
      </c>
      <c r="T45" s="223"/>
      <c r="U45" s="223"/>
      <c r="V45" s="223"/>
      <c r="AN45" s="207"/>
      <c r="AO45" s="207"/>
      <c r="AP45" s="207"/>
      <c r="AR45" s="207"/>
      <c r="AS45" s="207"/>
      <c r="AU45" s="207"/>
      <c r="AV45" s="207"/>
      <c r="AW45" s="207"/>
      <c r="AX45" s="207"/>
      <c r="AY45" s="207"/>
      <c r="AZ45" s="207"/>
      <c r="BC45" s="207"/>
      <c r="BD45" s="207"/>
    </row>
    <row r="46" spans="1:56" ht="15" customHeight="1" x14ac:dyDescent="0.15">
      <c r="A46" s="198" t="s">
        <v>682</v>
      </c>
      <c r="B46" s="198">
        <v>16</v>
      </c>
      <c r="C46" s="213">
        <v>-0.15034310000000001</v>
      </c>
      <c r="D46" s="213">
        <v>0.17711789999999999</v>
      </c>
      <c r="E46" s="213">
        <v>0.39597549999999998</v>
      </c>
      <c r="T46" s="223"/>
      <c r="U46" s="223"/>
      <c r="V46" s="223"/>
      <c r="AN46" s="207"/>
      <c r="AO46" s="207"/>
      <c r="AP46" s="207"/>
      <c r="AR46" s="207"/>
      <c r="AS46" s="207"/>
      <c r="AU46" s="207"/>
      <c r="AV46" s="207"/>
      <c r="AW46" s="207"/>
      <c r="AX46" s="207"/>
      <c r="AY46" s="207"/>
      <c r="AZ46" s="207"/>
      <c r="BC46" s="207"/>
      <c r="BD46" s="207"/>
    </row>
    <row r="47" spans="1:56" ht="15" customHeight="1" x14ac:dyDescent="0.15">
      <c r="A47" s="198" t="s">
        <v>836</v>
      </c>
      <c r="B47" s="198">
        <v>16</v>
      </c>
      <c r="C47" s="213">
        <v>-1.2484173999999999</v>
      </c>
      <c r="D47" s="213">
        <v>1.1502625</v>
      </c>
      <c r="E47" s="213">
        <v>0.29611019999999999</v>
      </c>
      <c r="T47" s="223"/>
      <c r="U47" s="223"/>
      <c r="V47" s="223"/>
      <c r="AN47" s="207"/>
      <c r="AO47" s="207"/>
      <c r="AP47" s="207"/>
      <c r="AR47" s="207"/>
      <c r="AS47" s="207"/>
      <c r="AU47" s="207"/>
      <c r="AV47" s="207"/>
      <c r="AW47" s="207"/>
      <c r="AX47" s="207"/>
      <c r="AY47" s="207"/>
      <c r="AZ47" s="207"/>
      <c r="BC47" s="207"/>
      <c r="BD47" s="207"/>
    </row>
    <row r="48" spans="1:56" ht="15" customHeight="1" x14ac:dyDescent="0.15">
      <c r="A48" s="198" t="s">
        <v>837</v>
      </c>
      <c r="B48" s="198">
        <v>16</v>
      </c>
      <c r="C48" s="213">
        <v>-0.17665719999999999</v>
      </c>
      <c r="D48" s="213">
        <v>0.2062184</v>
      </c>
      <c r="E48" s="213">
        <v>0.39163779999999998</v>
      </c>
      <c r="T48" s="223"/>
      <c r="U48" s="223"/>
      <c r="V48" s="223"/>
      <c r="AN48" s="207"/>
      <c r="AO48" s="207"/>
      <c r="AP48" s="207"/>
      <c r="AR48" s="207"/>
      <c r="AS48" s="207"/>
      <c r="AU48" s="207"/>
      <c r="AV48" s="207"/>
      <c r="AW48" s="207"/>
      <c r="AX48" s="207"/>
      <c r="AY48" s="207"/>
      <c r="AZ48" s="207"/>
      <c r="BC48" s="207"/>
      <c r="BD48" s="207"/>
    </row>
    <row r="49" spans="1:58" ht="15" customHeight="1" x14ac:dyDescent="0.15">
      <c r="A49" s="198" t="s">
        <v>838</v>
      </c>
      <c r="B49" s="198">
        <v>16</v>
      </c>
      <c r="C49" s="213">
        <v>-0.19988500000000001</v>
      </c>
      <c r="D49" s="213">
        <v>0.36636229999999997</v>
      </c>
      <c r="E49" s="213">
        <v>0.59336670000000002</v>
      </c>
      <c r="T49" s="223"/>
      <c r="U49" s="223"/>
      <c r="V49" s="223"/>
      <c r="AN49" s="207"/>
      <c r="AO49" s="207"/>
      <c r="AP49" s="207"/>
      <c r="AR49" s="207"/>
      <c r="AS49" s="207"/>
      <c r="AU49" s="207"/>
      <c r="AV49" s="207"/>
      <c r="AW49" s="207"/>
      <c r="AX49" s="207"/>
      <c r="AY49" s="207"/>
      <c r="AZ49" s="207"/>
      <c r="BC49" s="207"/>
      <c r="BD49" s="207"/>
    </row>
    <row r="50" spans="1:58" ht="14" x14ac:dyDescent="0.15">
      <c r="A50" s="198" t="s">
        <v>718</v>
      </c>
      <c r="B50" s="198">
        <v>16</v>
      </c>
      <c r="C50" s="213">
        <v>-0.18445710000000001</v>
      </c>
      <c r="D50" s="213">
        <v>0.17834030000000001</v>
      </c>
      <c r="E50" s="213">
        <v>0.3009965</v>
      </c>
      <c r="T50" s="223"/>
      <c r="U50" s="224"/>
      <c r="V50" s="123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</row>
    <row r="51" spans="1:58" x14ac:dyDescent="0.15">
      <c r="T51" s="223"/>
      <c r="U51" s="223"/>
      <c r="V51" s="223"/>
    </row>
    <row r="52" spans="1:58" ht="15" customHeight="1" x14ac:dyDescent="0.15">
      <c r="A52" s="220" t="s">
        <v>849</v>
      </c>
      <c r="T52" s="223"/>
      <c r="U52" s="223"/>
      <c r="V52" s="223"/>
    </row>
    <row r="53" spans="1:58" ht="15" customHeight="1" x14ac:dyDescent="0.15">
      <c r="A53" s="91" t="s">
        <v>51</v>
      </c>
      <c r="B53" s="91" t="s">
        <v>49</v>
      </c>
      <c r="C53" s="91" t="s">
        <v>42</v>
      </c>
      <c r="D53" s="91" t="s">
        <v>38</v>
      </c>
      <c r="T53" s="223"/>
      <c r="U53" s="223"/>
      <c r="V53" s="223"/>
    </row>
    <row r="54" spans="1:58" ht="15" customHeight="1" x14ac:dyDescent="0.15">
      <c r="A54" s="198" t="s">
        <v>724</v>
      </c>
      <c r="B54" s="213">
        <v>-6.7595859999999994E-2</v>
      </c>
      <c r="C54" s="213">
        <v>0.15052479999999999</v>
      </c>
      <c r="D54" s="213">
        <v>0.65338269999999998</v>
      </c>
      <c r="T54" s="223"/>
      <c r="U54" s="223"/>
      <c r="V54" s="223"/>
    </row>
    <row r="55" spans="1:58" ht="15" customHeight="1" x14ac:dyDescent="0.15">
      <c r="A55" s="198" t="s">
        <v>725</v>
      </c>
      <c r="B55" s="213">
        <v>-0.15049169000000001</v>
      </c>
      <c r="C55" s="213">
        <v>0.1505223</v>
      </c>
      <c r="D55" s="213">
        <v>0.3174091</v>
      </c>
      <c r="K55" s="206"/>
      <c r="L55" s="206"/>
      <c r="M55" s="206"/>
      <c r="N55" s="206"/>
      <c r="O55" s="206"/>
      <c r="T55" s="223"/>
      <c r="U55" s="223"/>
      <c r="V55" s="223"/>
    </row>
    <row r="56" spans="1:58" ht="15" customHeight="1" x14ac:dyDescent="0.15">
      <c r="A56" s="198" t="s">
        <v>726</v>
      </c>
      <c r="B56" s="213">
        <v>-0.13966822000000001</v>
      </c>
      <c r="C56" s="213">
        <v>0.15065919999999999</v>
      </c>
      <c r="D56" s="213">
        <v>0.35390199999999999</v>
      </c>
      <c r="K56" s="207"/>
      <c r="L56" s="207"/>
      <c r="M56" s="207"/>
      <c r="N56" s="207"/>
      <c r="O56" s="207"/>
      <c r="R56" s="207"/>
      <c r="S56" s="207"/>
      <c r="T56" s="223"/>
      <c r="U56" s="225"/>
      <c r="V56" s="225"/>
    </row>
    <row r="57" spans="1:58" ht="14" x14ac:dyDescent="0.15">
      <c r="A57" s="198" t="s">
        <v>727</v>
      </c>
      <c r="B57" s="213">
        <v>-0.18570722000000001</v>
      </c>
      <c r="C57" s="213">
        <v>0.15069170000000001</v>
      </c>
      <c r="D57" s="213">
        <v>0.2178126</v>
      </c>
      <c r="K57" s="207"/>
      <c r="L57" s="207"/>
      <c r="M57" s="207"/>
      <c r="N57" s="207"/>
      <c r="O57" s="207"/>
      <c r="T57" s="223"/>
      <c r="U57" s="225"/>
      <c r="V57" s="225"/>
    </row>
    <row r="58" spans="1:58" ht="15" customHeight="1" x14ac:dyDescent="0.15">
      <c r="A58" s="198" t="s">
        <v>730</v>
      </c>
      <c r="B58" s="213">
        <v>-0.17001178</v>
      </c>
      <c r="C58" s="213">
        <v>0.15114459999999999</v>
      </c>
      <c r="D58" s="213">
        <v>0.2606617</v>
      </c>
      <c r="K58" s="207"/>
      <c r="L58" s="207"/>
      <c r="M58" s="207"/>
      <c r="N58" s="207"/>
      <c r="O58" s="207"/>
      <c r="T58" s="223"/>
      <c r="U58" s="225"/>
      <c r="V58" s="226"/>
    </row>
    <row r="59" spans="1:58" ht="15" customHeight="1" x14ac:dyDescent="0.15">
      <c r="A59" s="198" t="s">
        <v>733</v>
      </c>
      <c r="B59" s="213">
        <v>-0.22448155</v>
      </c>
      <c r="C59" s="213">
        <v>0.15049589999999999</v>
      </c>
      <c r="D59" s="213">
        <v>0.1358009</v>
      </c>
      <c r="K59" s="207"/>
      <c r="L59" s="207"/>
      <c r="M59" s="207"/>
      <c r="N59" s="207"/>
      <c r="O59" s="207"/>
      <c r="T59" s="223"/>
      <c r="U59" s="225"/>
      <c r="V59" s="226"/>
    </row>
    <row r="60" spans="1:58" ht="15" customHeight="1" x14ac:dyDescent="0.15">
      <c r="A60" s="198" t="s">
        <v>737</v>
      </c>
      <c r="B60" s="213">
        <v>-0.11982762</v>
      </c>
      <c r="C60" s="213">
        <v>0.15056369999999999</v>
      </c>
      <c r="D60" s="213">
        <v>0.42611339999999998</v>
      </c>
      <c r="K60" s="207"/>
      <c r="L60" s="207"/>
      <c r="M60" s="207"/>
      <c r="N60" s="207"/>
    </row>
    <row r="61" spans="1:58" ht="14" x14ac:dyDescent="0.15">
      <c r="A61" s="198" t="s">
        <v>738</v>
      </c>
      <c r="B61" s="213">
        <v>-9.5498120000000006E-2</v>
      </c>
      <c r="C61" s="213">
        <v>0.1509964</v>
      </c>
      <c r="D61" s="213">
        <v>0.52709079999999997</v>
      </c>
      <c r="K61" s="207"/>
      <c r="L61" s="207"/>
      <c r="M61" s="207"/>
      <c r="N61" s="207"/>
    </row>
    <row r="62" spans="1:58" ht="13" x14ac:dyDescent="0.15">
      <c r="A62" s="198" t="s">
        <v>740</v>
      </c>
      <c r="B62" s="213">
        <v>-0.17582808999999999</v>
      </c>
      <c r="C62" s="213">
        <v>0.15062500000000001</v>
      </c>
      <c r="D62" s="213">
        <v>0.24307980000000001</v>
      </c>
      <c r="E62"/>
      <c r="F62"/>
      <c r="G62"/>
      <c r="H62"/>
      <c r="I62"/>
      <c r="J62"/>
      <c r="K62"/>
      <c r="L62"/>
      <c r="M62"/>
      <c r="N62"/>
    </row>
    <row r="63" spans="1:58" x14ac:dyDescent="0.15">
      <c r="A63" s="198" t="s">
        <v>741</v>
      </c>
      <c r="B63" s="213">
        <v>-0.23418275</v>
      </c>
      <c r="C63" s="213">
        <v>0.15051400000000001</v>
      </c>
      <c r="D63" s="213">
        <v>0.11973499999999999</v>
      </c>
    </row>
    <row r="64" spans="1:58" x14ac:dyDescent="0.15">
      <c r="A64" s="198" t="s">
        <v>745</v>
      </c>
      <c r="B64" s="213">
        <v>-9.8291459999999997E-2</v>
      </c>
      <c r="C64" s="213">
        <v>0.15037420000000001</v>
      </c>
      <c r="D64" s="213">
        <v>0.51333989999999996</v>
      </c>
    </row>
    <row r="65" spans="1:16" x14ac:dyDescent="0.15">
      <c r="A65" s="198" t="s">
        <v>747</v>
      </c>
      <c r="B65" s="213">
        <v>-0.14770180999999999</v>
      </c>
      <c r="C65" s="213">
        <v>0.15071119999999999</v>
      </c>
      <c r="D65" s="213">
        <v>0.32707009999999997</v>
      </c>
    </row>
    <row r="66" spans="1:16" ht="14" x14ac:dyDescent="0.15">
      <c r="A66" s="198" t="s">
        <v>751</v>
      </c>
      <c r="B66" s="213">
        <v>-0.12633707999999999</v>
      </c>
      <c r="C66" s="213">
        <v>0.15190690000000001</v>
      </c>
      <c r="D66" s="213">
        <v>0.40559269999999997</v>
      </c>
      <c r="E66" s="206"/>
      <c r="F66" s="206"/>
    </row>
    <row r="67" spans="1:16" ht="14" x14ac:dyDescent="0.15">
      <c r="A67" s="198" t="s">
        <v>752</v>
      </c>
      <c r="B67" s="213">
        <v>-0.16372247000000001</v>
      </c>
      <c r="C67" s="213">
        <v>0.15078949999999999</v>
      </c>
      <c r="D67" s="213">
        <v>0.27758139999999998</v>
      </c>
      <c r="E67" s="207"/>
      <c r="F67" s="208"/>
    </row>
    <row r="68" spans="1:16" ht="14" x14ac:dyDescent="0.15">
      <c r="A68" s="198" t="s">
        <v>754</v>
      </c>
      <c r="B68" s="213">
        <v>-0.11519715</v>
      </c>
      <c r="C68" s="213">
        <v>0.1522463</v>
      </c>
      <c r="D68" s="213">
        <v>0.44925959999999998</v>
      </c>
      <c r="E68" s="207"/>
      <c r="F68" s="208"/>
    </row>
    <row r="69" spans="1:16" ht="14" x14ac:dyDescent="0.15">
      <c r="A69" s="198" t="s">
        <v>761</v>
      </c>
      <c r="B69" s="213">
        <v>-0.18977989000000001</v>
      </c>
      <c r="C69" s="213">
        <v>0.15063499999999999</v>
      </c>
      <c r="D69" s="213">
        <v>0.20771780000000001</v>
      </c>
      <c r="E69" s="207"/>
      <c r="F69" s="208"/>
    </row>
    <row r="70" spans="1:16" ht="14" x14ac:dyDescent="0.15">
      <c r="E70" s="207"/>
      <c r="F70" s="208"/>
    </row>
    <row r="72" spans="1:16" ht="13" x14ac:dyDescent="0.15">
      <c r="A72" s="168" t="s">
        <v>843</v>
      </c>
      <c r="B72" s="169"/>
      <c r="C72" s="169"/>
      <c r="D72" s="169"/>
      <c r="E72" s="169"/>
      <c r="F72" s="170"/>
      <c r="G72" s="169"/>
      <c r="H72" s="169"/>
      <c r="I72" s="169"/>
      <c r="J72" s="169"/>
      <c r="K72" s="169"/>
      <c r="L72" s="169"/>
      <c r="M72" s="169"/>
      <c r="N72" s="169"/>
      <c r="O72" s="169"/>
    </row>
    <row r="74" spans="1:16" x14ac:dyDescent="0.15">
      <c r="A74" s="2" t="s">
        <v>720</v>
      </c>
    </row>
    <row r="75" spans="1:16" ht="36" x14ac:dyDescent="0.15">
      <c r="A75" s="91" t="s">
        <v>5</v>
      </c>
      <c r="B75" s="91" t="s">
        <v>688</v>
      </c>
      <c r="C75" s="91" t="s">
        <v>6</v>
      </c>
      <c r="D75" s="132" t="s">
        <v>7</v>
      </c>
      <c r="E75" s="91" t="s">
        <v>778</v>
      </c>
      <c r="F75" s="91" t="s">
        <v>847</v>
      </c>
      <c r="G75" s="91" t="s">
        <v>9</v>
      </c>
      <c r="H75" s="91" t="s">
        <v>848</v>
      </c>
      <c r="I75" s="91" t="s">
        <v>11</v>
      </c>
      <c r="J75" s="91" t="s">
        <v>12</v>
      </c>
      <c r="K75" s="91" t="s">
        <v>13</v>
      </c>
      <c r="L75" s="91" t="s">
        <v>721</v>
      </c>
      <c r="M75" s="91" t="s">
        <v>722</v>
      </c>
      <c r="N75" s="192" t="s">
        <v>779</v>
      </c>
      <c r="O75" s="91" t="s">
        <v>16</v>
      </c>
      <c r="P75" s="91" t="s">
        <v>846</v>
      </c>
    </row>
    <row r="76" spans="1:16" x14ac:dyDescent="0.15">
      <c r="A76" s="91">
        <v>1</v>
      </c>
      <c r="B76" s="198">
        <v>2</v>
      </c>
      <c r="C76" s="198" t="s">
        <v>723</v>
      </c>
      <c r="D76" s="217" t="s">
        <v>19</v>
      </c>
      <c r="E76" s="198" t="s">
        <v>28</v>
      </c>
      <c r="F76" s="213">
        <v>-5.3974799999999996E-3</v>
      </c>
      <c r="G76" s="213">
        <v>1.03347E-2</v>
      </c>
      <c r="H76" s="213">
        <v>0.31613000000000002</v>
      </c>
      <c r="I76" s="213">
        <v>0.32297799999999999</v>
      </c>
      <c r="J76" s="212">
        <v>3.6638399999999998E-3</v>
      </c>
      <c r="K76" s="212">
        <v>4.79145E-3</v>
      </c>
      <c r="L76" s="212">
        <v>1.0856100000000001E-3</v>
      </c>
      <c r="M76" s="215">
        <v>6.5999399999999997E-7</v>
      </c>
      <c r="N76" s="198" t="s">
        <v>22</v>
      </c>
      <c r="O76" s="215">
        <v>5.3690619999999999E-5</v>
      </c>
      <c r="P76" s="213">
        <v>24.719090000000001</v>
      </c>
    </row>
    <row r="77" spans="1:16" x14ac:dyDescent="0.15">
      <c r="A77" s="91">
        <v>2</v>
      </c>
      <c r="B77" s="198">
        <v>2</v>
      </c>
      <c r="C77" s="198" t="s">
        <v>724</v>
      </c>
      <c r="D77" s="217" t="s">
        <v>19</v>
      </c>
      <c r="E77" s="198" t="s">
        <v>20</v>
      </c>
      <c r="F77" s="213">
        <v>5.7131700000000001E-3</v>
      </c>
      <c r="G77" s="213">
        <v>-8.4491299999999991E-3</v>
      </c>
      <c r="H77" s="213">
        <v>0.52192499999999997</v>
      </c>
      <c r="I77" s="213">
        <v>0.52547699999999997</v>
      </c>
      <c r="J77" s="212">
        <v>3.4458499999999999E-3</v>
      </c>
      <c r="K77" s="213">
        <v>1.42074E-2</v>
      </c>
      <c r="L77" s="212">
        <v>1.00832E-3</v>
      </c>
      <c r="M77" s="215">
        <v>1.4999999999999999E-8</v>
      </c>
      <c r="N77" s="198" t="s">
        <v>22</v>
      </c>
      <c r="O77" s="215">
        <v>6.9729179999999995E-5</v>
      </c>
      <c r="P77" s="213">
        <v>32.103740000000002</v>
      </c>
    </row>
    <row r="78" spans="1:16" x14ac:dyDescent="0.15">
      <c r="A78" s="91">
        <v>3</v>
      </c>
      <c r="B78" s="198">
        <v>16</v>
      </c>
      <c r="C78" s="198" t="s">
        <v>725</v>
      </c>
      <c r="D78" s="217" t="s">
        <v>19</v>
      </c>
      <c r="E78" s="198" t="s">
        <v>20</v>
      </c>
      <c r="F78" s="213">
        <v>5.7882000000000003E-3</v>
      </c>
      <c r="G78" s="212">
        <v>-8.564E-4</v>
      </c>
      <c r="H78" s="213">
        <v>0.60373699999999997</v>
      </c>
      <c r="I78" s="213">
        <v>0.60059899999999999</v>
      </c>
      <c r="J78" s="212">
        <v>3.4920300000000001E-3</v>
      </c>
      <c r="K78" s="213">
        <v>0.80626699999999996</v>
      </c>
      <c r="L78" s="212">
        <v>1.0330700000000001E-3</v>
      </c>
      <c r="M78" s="215">
        <v>2.0999999999999999E-8</v>
      </c>
      <c r="N78" s="198" t="s">
        <v>22</v>
      </c>
      <c r="O78" s="215">
        <v>6.818444E-5</v>
      </c>
      <c r="P78" s="213">
        <v>31.392479999999999</v>
      </c>
    </row>
    <row r="79" spans="1:16" x14ac:dyDescent="0.15">
      <c r="A79" s="91">
        <v>4</v>
      </c>
      <c r="B79" s="198">
        <v>12</v>
      </c>
      <c r="C79" s="198" t="s">
        <v>726</v>
      </c>
      <c r="D79" s="217" t="s">
        <v>19</v>
      </c>
      <c r="E79" s="198" t="s">
        <v>20</v>
      </c>
      <c r="F79" s="213">
        <v>1.2326500000000001E-2</v>
      </c>
      <c r="G79" s="212">
        <v>-3.9033800000000001E-3</v>
      </c>
      <c r="H79" s="213">
        <v>5.4919999999999997E-2</v>
      </c>
      <c r="I79" s="213">
        <v>5.8002999999999999E-2</v>
      </c>
      <c r="J79" s="212">
        <v>7.3304299999999998E-3</v>
      </c>
      <c r="K79" s="213">
        <v>0.594387</v>
      </c>
      <c r="L79" s="212">
        <v>2.2186599999999999E-3</v>
      </c>
      <c r="M79" s="215">
        <v>2.8000100000000001E-8</v>
      </c>
      <c r="N79" s="198" t="s">
        <v>22</v>
      </c>
      <c r="O79" s="215">
        <v>6.7043440000000005E-5</v>
      </c>
      <c r="P79" s="213">
        <v>30.86712</v>
      </c>
    </row>
    <row r="80" spans="1:16" x14ac:dyDescent="0.15">
      <c r="A80" s="91">
        <v>5</v>
      </c>
      <c r="B80" s="198">
        <v>2</v>
      </c>
      <c r="C80" s="198" t="s">
        <v>727</v>
      </c>
      <c r="D80" s="217" t="s">
        <v>19</v>
      </c>
      <c r="E80" s="198" t="s">
        <v>21</v>
      </c>
      <c r="F80" s="213">
        <v>-5.9987499999999997E-3</v>
      </c>
      <c r="G80" s="212">
        <v>-2.3799699999999999E-3</v>
      </c>
      <c r="H80" s="213">
        <v>0.65499799999999997</v>
      </c>
      <c r="I80" s="213">
        <v>0.64008900000000002</v>
      </c>
      <c r="J80" s="212">
        <v>3.5554699999999998E-3</v>
      </c>
      <c r="K80" s="213">
        <v>0.50325200000000003</v>
      </c>
      <c r="L80" s="212">
        <v>1.0585799999999999E-3</v>
      </c>
      <c r="M80" s="215">
        <v>1.4999999999999999E-8</v>
      </c>
      <c r="N80" s="198" t="s">
        <v>22</v>
      </c>
      <c r="O80" s="215">
        <v>6.9747910000000004E-5</v>
      </c>
      <c r="P80" s="213">
        <v>32.112360000000002</v>
      </c>
    </row>
    <row r="81" spans="1:16" x14ac:dyDescent="0.15">
      <c r="A81" s="91">
        <v>6</v>
      </c>
      <c r="B81" s="198">
        <v>9</v>
      </c>
      <c r="C81" s="198" t="s">
        <v>845</v>
      </c>
      <c r="D81" s="198" t="s">
        <v>844</v>
      </c>
      <c r="E81" s="198" t="s">
        <v>29</v>
      </c>
      <c r="F81" s="213">
        <v>6.1103199999999998E-3</v>
      </c>
      <c r="G81" s="213">
        <v>-5.6472500000000004E-3</v>
      </c>
      <c r="H81" s="213">
        <v>0.20513400000000001</v>
      </c>
      <c r="I81" s="213">
        <v>0.20068800000000001</v>
      </c>
      <c r="J81" s="212">
        <v>4.4124999999999998E-3</v>
      </c>
      <c r="K81" s="213">
        <v>0.20060500000000001</v>
      </c>
      <c r="L81" s="212">
        <v>1.2461200000000001E-3</v>
      </c>
      <c r="M81" s="215">
        <v>9.4000500000000003E-7</v>
      </c>
      <c r="N81" s="198" t="s">
        <v>22</v>
      </c>
      <c r="O81" s="215">
        <v>5.2224320000000002E-5</v>
      </c>
      <c r="P81" s="213">
        <v>24.043980000000001</v>
      </c>
    </row>
    <row r="82" spans="1:16" x14ac:dyDescent="0.15">
      <c r="A82" s="91">
        <v>7</v>
      </c>
      <c r="B82" s="198">
        <v>14</v>
      </c>
      <c r="C82" s="198" t="s">
        <v>728</v>
      </c>
      <c r="D82" s="217" t="s">
        <v>19</v>
      </c>
      <c r="E82" s="198" t="s">
        <v>29</v>
      </c>
      <c r="F82" s="213">
        <v>-6.2049799999999997E-3</v>
      </c>
      <c r="G82" s="213">
        <v>-6.2214000000000002E-3</v>
      </c>
      <c r="H82" s="213">
        <v>0.213731</v>
      </c>
      <c r="I82" s="213">
        <v>0.230158</v>
      </c>
      <c r="J82" s="212">
        <v>4.1144399999999996E-3</v>
      </c>
      <c r="K82" s="213">
        <v>0.13051099999999999</v>
      </c>
      <c r="L82" s="212">
        <v>1.2325299999999999E-3</v>
      </c>
      <c r="M82" s="215">
        <v>4.7999900000000004E-7</v>
      </c>
      <c r="N82" s="198" t="s">
        <v>22</v>
      </c>
      <c r="O82" s="215">
        <v>5.5048969999999999E-5</v>
      </c>
      <c r="P82" s="213">
        <v>25.34451</v>
      </c>
    </row>
    <row r="83" spans="1:16" x14ac:dyDescent="0.15">
      <c r="A83" s="91">
        <v>8</v>
      </c>
      <c r="B83" s="198">
        <v>2</v>
      </c>
      <c r="C83" s="198" t="s">
        <v>729</v>
      </c>
      <c r="D83" s="217" t="s">
        <v>19</v>
      </c>
      <c r="E83" s="198" t="s">
        <v>29</v>
      </c>
      <c r="F83" s="213">
        <v>-1.00467E-2</v>
      </c>
      <c r="G83" s="213">
        <v>-6.5355400000000003E-3</v>
      </c>
      <c r="H83" s="213">
        <v>7.7072000000000002E-2</v>
      </c>
      <c r="I83" s="213">
        <v>7.2656999999999999E-2</v>
      </c>
      <c r="J83" s="212">
        <v>6.6070499999999997E-3</v>
      </c>
      <c r="K83" s="213">
        <v>0.322577</v>
      </c>
      <c r="L83" s="212">
        <v>1.9023099999999999E-3</v>
      </c>
      <c r="M83" s="215">
        <v>1.29999E-7</v>
      </c>
      <c r="N83" s="198" t="s">
        <v>22</v>
      </c>
      <c r="O83" s="215">
        <v>6.058224E-5</v>
      </c>
      <c r="P83" s="213">
        <v>27.89218</v>
      </c>
    </row>
    <row r="84" spans="1:16" x14ac:dyDescent="0.15">
      <c r="A84" s="91">
        <v>9</v>
      </c>
      <c r="B84" s="198">
        <v>7</v>
      </c>
      <c r="C84" s="198" t="s">
        <v>730</v>
      </c>
      <c r="D84" s="217" t="s">
        <v>19</v>
      </c>
      <c r="E84" s="198" t="s">
        <v>20</v>
      </c>
      <c r="F84" s="213">
        <v>-7.0214800000000001E-3</v>
      </c>
      <c r="G84" s="212">
        <v>-8.8811399999999996E-4</v>
      </c>
      <c r="H84" s="213">
        <v>0.26880199999999999</v>
      </c>
      <c r="I84" s="213">
        <v>0.26096000000000003</v>
      </c>
      <c r="J84" s="212">
        <v>3.9814300000000002E-3</v>
      </c>
      <c r="K84" s="213">
        <v>0.82348600000000005</v>
      </c>
      <c r="L84" s="212">
        <v>1.1439899999999999E-3</v>
      </c>
      <c r="M84" s="215">
        <v>8.40001E-10</v>
      </c>
      <c r="N84" s="198" t="s">
        <v>22</v>
      </c>
      <c r="O84" s="215">
        <v>8.182098E-5</v>
      </c>
      <c r="P84" s="213">
        <v>37.671329999999998</v>
      </c>
    </row>
    <row r="85" spans="1:16" x14ac:dyDescent="0.15">
      <c r="A85" s="91">
        <v>10</v>
      </c>
      <c r="B85" s="198">
        <v>1</v>
      </c>
      <c r="C85" s="198" t="s">
        <v>731</v>
      </c>
      <c r="D85" s="217" t="s">
        <v>19</v>
      </c>
      <c r="E85" s="198" t="s">
        <v>20</v>
      </c>
      <c r="F85" s="213">
        <v>-5.0119400000000003E-3</v>
      </c>
      <c r="G85" s="213">
        <v>-5.4847100000000003E-3</v>
      </c>
      <c r="H85" s="213">
        <v>0.48287000000000002</v>
      </c>
      <c r="I85" s="213">
        <v>0.47476000000000002</v>
      </c>
      <c r="J85" s="212">
        <v>3.4412800000000001E-3</v>
      </c>
      <c r="K85" s="213">
        <v>0.110981</v>
      </c>
      <c r="L85" s="212">
        <v>1.00603E-3</v>
      </c>
      <c r="M85" s="215">
        <v>6.2999899999999998E-7</v>
      </c>
      <c r="N85" s="198" t="s">
        <v>34</v>
      </c>
      <c r="O85" s="215">
        <v>5.3908069999999998E-5</v>
      </c>
      <c r="P85" s="213">
        <v>24.819210000000002</v>
      </c>
    </row>
    <row r="86" spans="1:16" x14ac:dyDescent="0.15">
      <c r="A86" s="91">
        <v>11</v>
      </c>
      <c r="B86" s="198">
        <v>4</v>
      </c>
      <c r="C86" s="198" t="s">
        <v>732</v>
      </c>
      <c r="D86" s="217" t="s">
        <v>19</v>
      </c>
      <c r="E86" s="198" t="s">
        <v>21</v>
      </c>
      <c r="F86" s="213">
        <v>-6.8043499999999998E-3</v>
      </c>
      <c r="G86" s="212">
        <v>1.0019899999999999E-3</v>
      </c>
      <c r="H86" s="213">
        <v>0.18171200000000001</v>
      </c>
      <c r="I86" s="213">
        <v>0.18590200000000001</v>
      </c>
      <c r="J86" s="212">
        <v>4.4599699999999997E-3</v>
      </c>
      <c r="K86" s="213">
        <v>0.822241</v>
      </c>
      <c r="L86" s="212">
        <v>1.31711E-3</v>
      </c>
      <c r="M86" s="215">
        <v>2.39999E-7</v>
      </c>
      <c r="N86" s="198" t="s">
        <v>22</v>
      </c>
      <c r="O86" s="215">
        <v>5.7968399999999999E-5</v>
      </c>
      <c r="P86" s="213">
        <v>26.688690000000001</v>
      </c>
    </row>
    <row r="87" spans="1:16" x14ac:dyDescent="0.15">
      <c r="A87" s="91">
        <v>12</v>
      </c>
      <c r="B87" s="198">
        <v>3</v>
      </c>
      <c r="C87" s="198" t="s">
        <v>733</v>
      </c>
      <c r="D87" s="217" t="s">
        <v>19</v>
      </c>
      <c r="E87" s="198" t="s">
        <v>28</v>
      </c>
      <c r="F87" s="213">
        <v>5.7529399999999998E-3</v>
      </c>
      <c r="G87" s="213">
        <v>6.02807E-3</v>
      </c>
      <c r="H87" s="213">
        <v>0.51302800000000004</v>
      </c>
      <c r="I87" s="213">
        <v>0.512239</v>
      </c>
      <c r="J87" s="212">
        <v>3.48058E-3</v>
      </c>
      <c r="K87" s="213">
        <v>8.3288500000000001E-2</v>
      </c>
      <c r="L87" s="212">
        <v>1.03958E-3</v>
      </c>
      <c r="M87" s="215">
        <v>3.0999900000000001E-8</v>
      </c>
      <c r="N87" s="198" t="s">
        <v>22</v>
      </c>
      <c r="O87" s="215">
        <v>6.6515409999999997E-5</v>
      </c>
      <c r="P87" s="213">
        <v>30.623999999999999</v>
      </c>
    </row>
    <row r="88" spans="1:16" x14ac:dyDescent="0.15">
      <c r="A88" s="91">
        <v>13</v>
      </c>
      <c r="B88" s="198">
        <v>5</v>
      </c>
      <c r="C88" s="198" t="s">
        <v>734</v>
      </c>
      <c r="D88" s="217" t="s">
        <v>19</v>
      </c>
      <c r="E88" s="198" t="s">
        <v>29</v>
      </c>
      <c r="F88" s="213">
        <v>5.43686E-3</v>
      </c>
      <c r="G88" s="213">
        <v>-5.3589400000000004E-3</v>
      </c>
      <c r="H88" s="213">
        <v>0.31370999999999999</v>
      </c>
      <c r="I88" s="213">
        <v>0.29158099999999998</v>
      </c>
      <c r="J88" s="212">
        <v>3.7873300000000002E-3</v>
      </c>
      <c r="K88" s="213">
        <v>0.157079</v>
      </c>
      <c r="L88" s="212">
        <v>1.10161E-3</v>
      </c>
      <c r="M88" s="215">
        <v>7.9999999999999996E-7</v>
      </c>
      <c r="N88" s="198" t="s">
        <v>22</v>
      </c>
      <c r="O88" s="215">
        <v>5.2905999999999998E-5</v>
      </c>
      <c r="P88" s="213">
        <v>24.35783</v>
      </c>
    </row>
    <row r="89" spans="1:16" x14ac:dyDescent="0.15">
      <c r="A89" s="91">
        <v>14</v>
      </c>
      <c r="B89" s="198">
        <v>12</v>
      </c>
      <c r="C89" s="198" t="s">
        <v>735</v>
      </c>
      <c r="D89" s="217" t="s">
        <v>19</v>
      </c>
      <c r="E89" s="198" t="s">
        <v>28</v>
      </c>
      <c r="F89" s="213">
        <v>7.7110299999999998E-3</v>
      </c>
      <c r="G89" s="212">
        <v>-8.2174699999999995E-4</v>
      </c>
      <c r="H89" s="213">
        <v>0.120837</v>
      </c>
      <c r="I89" s="213">
        <v>0.11690399999999999</v>
      </c>
      <c r="J89" s="212">
        <v>5.6613799999999997E-3</v>
      </c>
      <c r="K89" s="213">
        <v>0.88459299999999996</v>
      </c>
      <c r="L89" s="212">
        <v>1.5554399999999999E-3</v>
      </c>
      <c r="M89" s="215">
        <v>7.1000299999999996E-7</v>
      </c>
      <c r="N89" s="198" t="s">
        <v>22</v>
      </c>
      <c r="O89" s="215">
        <v>5.338047E-5</v>
      </c>
      <c r="P89" s="213">
        <v>24.57629</v>
      </c>
    </row>
    <row r="90" spans="1:16" x14ac:dyDescent="0.15">
      <c r="A90" s="91">
        <v>15</v>
      </c>
      <c r="B90" s="198">
        <v>6</v>
      </c>
      <c r="C90" s="198" t="s">
        <v>736</v>
      </c>
      <c r="D90" s="217" t="s">
        <v>19</v>
      </c>
      <c r="E90" s="198" t="s">
        <v>29</v>
      </c>
      <c r="F90" s="213">
        <v>-5.3788999999999998E-3</v>
      </c>
      <c r="G90" s="212">
        <v>-4.3880000000000004E-3</v>
      </c>
      <c r="H90" s="213">
        <v>0.31695299999999998</v>
      </c>
      <c r="I90" s="213">
        <v>0.326044</v>
      </c>
      <c r="J90" s="212">
        <v>3.6631099999999998E-3</v>
      </c>
      <c r="K90" s="213">
        <v>0.23096</v>
      </c>
      <c r="L90" s="212">
        <v>1.08318E-3</v>
      </c>
      <c r="M90" s="215">
        <v>6.80002E-7</v>
      </c>
      <c r="N90" s="198" t="s">
        <v>22</v>
      </c>
      <c r="O90" s="215">
        <v>5.356113E-5</v>
      </c>
      <c r="P90" s="213">
        <v>24.659469999999999</v>
      </c>
    </row>
    <row r="91" spans="1:16" x14ac:dyDescent="0.15">
      <c r="A91" s="91">
        <v>16</v>
      </c>
      <c r="B91" s="198">
        <v>7</v>
      </c>
      <c r="C91" s="198" t="s">
        <v>737</v>
      </c>
      <c r="D91" s="217" t="s">
        <v>19</v>
      </c>
      <c r="E91" s="198" t="s">
        <v>29</v>
      </c>
      <c r="F91" s="213">
        <v>-7.75277E-3</v>
      </c>
      <c r="G91" s="212">
        <v>4.9307800000000001E-3</v>
      </c>
      <c r="H91" s="213">
        <v>0.15776399999999999</v>
      </c>
      <c r="I91" s="213">
        <v>0.166182</v>
      </c>
      <c r="J91" s="212">
        <v>4.6567500000000003E-3</v>
      </c>
      <c r="K91" s="213">
        <v>0.28966999999999998</v>
      </c>
      <c r="L91" s="212">
        <v>1.3799800000000001E-3</v>
      </c>
      <c r="M91" s="215">
        <v>1.8999800000000001E-8</v>
      </c>
      <c r="N91" s="198" t="s">
        <v>22</v>
      </c>
      <c r="O91" s="215">
        <v>6.8552889999999998E-5</v>
      </c>
      <c r="P91" s="213">
        <v>31.56213</v>
      </c>
    </row>
    <row r="92" spans="1:16" x14ac:dyDescent="0.15">
      <c r="A92" s="91">
        <v>17</v>
      </c>
      <c r="B92" s="198">
        <v>22</v>
      </c>
      <c r="C92" s="198" t="s">
        <v>738</v>
      </c>
      <c r="D92" s="217" t="s">
        <v>19</v>
      </c>
      <c r="E92" s="198" t="s">
        <v>20</v>
      </c>
      <c r="F92" s="213">
        <v>7.3555199999999999E-3</v>
      </c>
      <c r="G92" s="213">
        <v>-6.9566599999999999E-3</v>
      </c>
      <c r="H92" s="213">
        <v>0.79578199999999999</v>
      </c>
      <c r="I92" s="213">
        <v>0.79359100000000005</v>
      </c>
      <c r="J92" s="212">
        <v>4.2297300000000001E-3</v>
      </c>
      <c r="K92" s="213">
        <v>0.10003099999999999</v>
      </c>
      <c r="L92" s="212">
        <v>1.25146E-3</v>
      </c>
      <c r="M92" s="215">
        <v>4.2000100000000003E-9</v>
      </c>
      <c r="N92" s="198" t="s">
        <v>22</v>
      </c>
      <c r="O92" s="215">
        <v>7.5032179999999995E-5</v>
      </c>
      <c r="P92" s="213">
        <v>34.545459999999999</v>
      </c>
    </row>
    <row r="93" spans="1:16" x14ac:dyDescent="0.15">
      <c r="A93" s="91">
        <v>18</v>
      </c>
      <c r="B93" s="198">
        <v>2</v>
      </c>
      <c r="C93" s="198" t="s">
        <v>739</v>
      </c>
      <c r="D93" s="217" t="s">
        <v>19</v>
      </c>
      <c r="E93" s="198" t="s">
        <v>21</v>
      </c>
      <c r="F93" s="213">
        <v>-5.02573E-3</v>
      </c>
      <c r="G93" s="213">
        <v>-9.1081500000000006E-3</v>
      </c>
      <c r="H93" s="213">
        <v>0.49587599999999998</v>
      </c>
      <c r="I93" s="213">
        <v>0.48432700000000001</v>
      </c>
      <c r="J93" s="212">
        <v>3.4235099999999998E-3</v>
      </c>
      <c r="K93" s="212">
        <v>7.8032400000000003E-3</v>
      </c>
      <c r="L93" s="212">
        <v>1.0061499999999999E-3</v>
      </c>
      <c r="M93" s="215">
        <v>5.8999699999999999E-7</v>
      </c>
      <c r="N93" s="198" t="s">
        <v>34</v>
      </c>
      <c r="O93" s="215">
        <v>5.4192179999999998E-5</v>
      </c>
      <c r="P93" s="213">
        <v>24.950019999999999</v>
      </c>
    </row>
    <row r="94" spans="1:16" x14ac:dyDescent="0.15">
      <c r="A94" s="91">
        <v>19</v>
      </c>
      <c r="B94" s="198">
        <v>2</v>
      </c>
      <c r="C94" s="198" t="s">
        <v>740</v>
      </c>
      <c r="D94" s="217" t="s">
        <v>19</v>
      </c>
      <c r="E94" s="198" t="s">
        <v>29</v>
      </c>
      <c r="F94" s="213">
        <v>-6.0200200000000001E-3</v>
      </c>
      <c r="G94" s="212">
        <v>-1.50347E-3</v>
      </c>
      <c r="H94" s="213">
        <v>0.35231099999999999</v>
      </c>
      <c r="I94" s="213">
        <v>0.354742</v>
      </c>
      <c r="J94" s="212">
        <v>3.5927799999999998E-3</v>
      </c>
      <c r="K94" s="213">
        <v>0.67560200000000004</v>
      </c>
      <c r="L94" s="212">
        <v>1.05244E-3</v>
      </c>
      <c r="M94" s="215">
        <v>1.09999E-8</v>
      </c>
      <c r="N94" s="198" t="s">
        <v>22</v>
      </c>
      <c r="O94" s="215">
        <v>7.1065310000000006E-5</v>
      </c>
      <c r="P94" s="213">
        <v>32.718940000000003</v>
      </c>
    </row>
    <row r="95" spans="1:16" x14ac:dyDescent="0.15">
      <c r="A95" s="91">
        <v>20</v>
      </c>
      <c r="B95" s="198">
        <v>11</v>
      </c>
      <c r="C95" s="198" t="s">
        <v>741</v>
      </c>
      <c r="D95" s="217" t="s">
        <v>19</v>
      </c>
      <c r="E95" s="198" t="s">
        <v>29</v>
      </c>
      <c r="F95" s="213">
        <v>5.9519100000000004E-3</v>
      </c>
      <c r="G95" s="213">
        <v>7.1366499999999996E-3</v>
      </c>
      <c r="H95" s="213">
        <v>0.36198000000000002</v>
      </c>
      <c r="I95" s="213">
        <v>0.35711399999999999</v>
      </c>
      <c r="J95" s="212">
        <v>3.594E-3</v>
      </c>
      <c r="K95" s="213">
        <v>4.7065000000000003E-2</v>
      </c>
      <c r="L95" s="212">
        <v>1.05047E-3</v>
      </c>
      <c r="M95" s="215">
        <v>1.4999999999999999E-8</v>
      </c>
      <c r="N95" s="198" t="s">
        <v>22</v>
      </c>
      <c r="O95" s="215">
        <v>6.9727239999999995E-5</v>
      </c>
      <c r="P95" s="213">
        <v>32.10284</v>
      </c>
    </row>
    <row r="96" spans="1:16" x14ac:dyDescent="0.15">
      <c r="A96" s="91">
        <v>21</v>
      </c>
      <c r="B96" s="198">
        <v>2</v>
      </c>
      <c r="C96" s="198" t="s">
        <v>742</v>
      </c>
      <c r="D96" s="217" t="s">
        <v>19</v>
      </c>
      <c r="E96" s="198" t="s">
        <v>20</v>
      </c>
      <c r="F96" s="213">
        <v>5.1491000000000002E-3</v>
      </c>
      <c r="G96" s="213">
        <v>6.5475000000000004E-3</v>
      </c>
      <c r="H96" s="213">
        <v>0.52386600000000005</v>
      </c>
      <c r="I96" s="213">
        <v>0.52029899999999996</v>
      </c>
      <c r="J96" s="212">
        <v>3.4246099999999998E-3</v>
      </c>
      <c r="K96" s="213">
        <v>5.5889300000000003E-2</v>
      </c>
      <c r="L96" s="212">
        <v>1.0059299999999999E-3</v>
      </c>
      <c r="M96" s="215">
        <v>3.0999900000000002E-7</v>
      </c>
      <c r="N96" s="198" t="s">
        <v>22</v>
      </c>
      <c r="O96" s="215">
        <v>5.6910149999999999E-5</v>
      </c>
      <c r="P96" s="213">
        <v>26.201450000000001</v>
      </c>
    </row>
    <row r="97" spans="1:16" x14ac:dyDescent="0.15">
      <c r="A97" s="91">
        <v>22</v>
      </c>
      <c r="B97" s="198">
        <v>5</v>
      </c>
      <c r="C97" s="198" t="s">
        <v>743</v>
      </c>
      <c r="D97" s="217" t="s">
        <v>19</v>
      </c>
      <c r="E97" s="198" t="s">
        <v>29</v>
      </c>
      <c r="F97" s="213">
        <v>-5.4933100000000004E-3</v>
      </c>
      <c r="G97" s="212">
        <v>1.3581800000000001E-3</v>
      </c>
      <c r="H97" s="213">
        <v>0.65137900000000004</v>
      </c>
      <c r="I97" s="213">
        <v>0.645092</v>
      </c>
      <c r="J97" s="212">
        <v>3.6350200000000001E-3</v>
      </c>
      <c r="K97" s="213">
        <v>0.70867400000000003</v>
      </c>
      <c r="L97" s="212">
        <v>1.0656699999999999E-3</v>
      </c>
      <c r="M97" s="215">
        <v>2.4999999999999999E-7</v>
      </c>
      <c r="N97" s="198" t="s">
        <v>22</v>
      </c>
      <c r="O97" s="215">
        <v>5.7714509999999998E-5</v>
      </c>
      <c r="P97" s="213">
        <v>26.57179</v>
      </c>
    </row>
    <row r="98" spans="1:16" x14ac:dyDescent="0.15">
      <c r="A98" s="91">
        <v>23</v>
      </c>
      <c r="B98" s="198">
        <v>1</v>
      </c>
      <c r="C98" s="198" t="s">
        <v>744</v>
      </c>
      <c r="D98" s="217" t="s">
        <v>19</v>
      </c>
      <c r="E98" s="198" t="s">
        <v>28</v>
      </c>
      <c r="F98" s="213">
        <v>5.3172499999999999E-3</v>
      </c>
      <c r="G98" s="212">
        <v>-3.86521E-3</v>
      </c>
      <c r="H98" s="213">
        <v>0.60877899999999996</v>
      </c>
      <c r="I98" s="213">
        <v>0.61945799999999995</v>
      </c>
      <c r="J98" s="212">
        <v>3.53711E-3</v>
      </c>
      <c r="K98" s="213">
        <v>0.27449899999999999</v>
      </c>
      <c r="L98" s="212">
        <v>1.03064E-3</v>
      </c>
      <c r="M98" s="215">
        <v>2.4999999999999999E-7</v>
      </c>
      <c r="N98" s="198" t="s">
        <v>22</v>
      </c>
      <c r="O98" s="215">
        <v>5.7812590000000002E-5</v>
      </c>
      <c r="P98" s="213">
        <v>26.616949999999999</v>
      </c>
    </row>
    <row r="99" spans="1:16" x14ac:dyDescent="0.15">
      <c r="A99" s="91">
        <v>24</v>
      </c>
      <c r="B99" s="198">
        <v>4</v>
      </c>
      <c r="C99" s="198" t="s">
        <v>745</v>
      </c>
      <c r="D99" s="217" t="s">
        <v>19</v>
      </c>
      <c r="E99" s="198" t="s">
        <v>20</v>
      </c>
      <c r="F99" s="213">
        <v>6.3525099999999996E-3</v>
      </c>
      <c r="G99" s="213">
        <v>-6.4514999999999998E-3</v>
      </c>
      <c r="H99" s="213">
        <v>0.27027099999999998</v>
      </c>
      <c r="I99" s="213">
        <v>0.260882</v>
      </c>
      <c r="J99" s="212">
        <v>3.8946599999999999E-3</v>
      </c>
      <c r="K99" s="213">
        <v>9.7620399999999996E-2</v>
      </c>
      <c r="L99" s="212">
        <v>1.1337700000000001E-3</v>
      </c>
      <c r="M99" s="215">
        <v>2.0999999999999999E-8</v>
      </c>
      <c r="N99" s="198" t="s">
        <v>22</v>
      </c>
      <c r="O99" s="215">
        <v>6.8186519999999996E-5</v>
      </c>
      <c r="P99" s="213">
        <v>31.393439999999998</v>
      </c>
    </row>
    <row r="100" spans="1:16" x14ac:dyDescent="0.15">
      <c r="A100" s="91">
        <v>25</v>
      </c>
      <c r="B100" s="198">
        <v>5</v>
      </c>
      <c r="C100" s="198" t="s">
        <v>746</v>
      </c>
      <c r="D100" s="217" t="s">
        <v>19</v>
      </c>
      <c r="E100" s="198" t="s">
        <v>29</v>
      </c>
      <c r="F100" s="213">
        <v>-5.4926799999999998E-3</v>
      </c>
      <c r="G100" s="212">
        <v>1.3942799999999999E-3</v>
      </c>
      <c r="H100" s="213">
        <v>0.54391800000000001</v>
      </c>
      <c r="I100" s="213">
        <v>0.54207700000000003</v>
      </c>
      <c r="J100" s="212">
        <v>3.5893800000000001E-3</v>
      </c>
      <c r="K100" s="213">
        <v>0.69768600000000003</v>
      </c>
      <c r="L100" s="212">
        <v>1.0411699999999999E-3</v>
      </c>
      <c r="M100" s="215">
        <v>1.29999E-7</v>
      </c>
      <c r="N100" s="198" t="s">
        <v>22</v>
      </c>
      <c r="O100" s="215">
        <v>6.0448619999999997E-5</v>
      </c>
      <c r="P100" s="213">
        <v>27.830649999999999</v>
      </c>
    </row>
    <row r="101" spans="1:16" x14ac:dyDescent="0.15">
      <c r="A101" s="91">
        <v>26</v>
      </c>
      <c r="B101" s="198">
        <v>8</v>
      </c>
      <c r="C101" s="198" t="s">
        <v>747</v>
      </c>
      <c r="D101" s="217" t="s">
        <v>19</v>
      </c>
      <c r="E101" s="198" t="s">
        <v>20</v>
      </c>
      <c r="F101" s="213">
        <v>7.3699000000000004E-3</v>
      </c>
      <c r="G101" s="212">
        <v>-1.40788E-3</v>
      </c>
      <c r="H101" s="213">
        <v>0.20753099999999999</v>
      </c>
      <c r="I101" s="213">
        <v>0.211261</v>
      </c>
      <c r="J101" s="212">
        <v>4.35945E-3</v>
      </c>
      <c r="K101" s="213">
        <v>0.74673400000000001</v>
      </c>
      <c r="L101" s="212">
        <v>1.2476399999999999E-3</v>
      </c>
      <c r="M101" s="215">
        <v>3.5000200000000001E-9</v>
      </c>
      <c r="N101" s="198" t="s">
        <v>22</v>
      </c>
      <c r="O101" s="215">
        <v>7.5787749999999996E-5</v>
      </c>
      <c r="P101" s="213">
        <v>34.893349999999998</v>
      </c>
    </row>
    <row r="102" spans="1:16" x14ac:dyDescent="0.15">
      <c r="A102" s="91">
        <v>27</v>
      </c>
      <c r="B102" s="198">
        <v>18</v>
      </c>
      <c r="C102" s="198" t="s">
        <v>748</v>
      </c>
      <c r="D102" s="217" t="s">
        <v>19</v>
      </c>
      <c r="E102" s="198" t="s">
        <v>20</v>
      </c>
      <c r="F102" s="213">
        <v>6.8371200000000003E-3</v>
      </c>
      <c r="G102" s="212">
        <v>3.8690299999999999E-3</v>
      </c>
      <c r="H102" s="213">
        <v>0.18753900000000001</v>
      </c>
      <c r="I102" s="213">
        <v>0.18654999999999999</v>
      </c>
      <c r="J102" s="212">
        <v>4.4137200000000003E-3</v>
      </c>
      <c r="K102" s="213">
        <v>0.38070799999999999</v>
      </c>
      <c r="L102" s="212">
        <v>1.30113E-3</v>
      </c>
      <c r="M102" s="215">
        <v>1.4999999999999999E-7</v>
      </c>
      <c r="N102" s="198" t="s">
        <v>22</v>
      </c>
      <c r="O102" s="215">
        <v>5.9974450000000003E-5</v>
      </c>
      <c r="P102" s="213">
        <v>27.61234</v>
      </c>
    </row>
    <row r="103" spans="1:16" x14ac:dyDescent="0.15">
      <c r="A103" s="91">
        <v>28</v>
      </c>
      <c r="B103" s="198">
        <v>11</v>
      </c>
      <c r="C103" s="198" t="s">
        <v>749</v>
      </c>
      <c r="D103" s="217" t="s">
        <v>19</v>
      </c>
      <c r="E103" s="198" t="s">
        <v>20</v>
      </c>
      <c r="F103" s="213">
        <v>5.4493199999999997E-3</v>
      </c>
      <c r="G103" s="213">
        <v>-6.6905899999999997E-3</v>
      </c>
      <c r="H103" s="213">
        <v>0.35979800000000001</v>
      </c>
      <c r="I103" s="213">
        <v>0.35473900000000003</v>
      </c>
      <c r="J103" s="212">
        <v>3.57815E-3</v>
      </c>
      <c r="K103" s="213">
        <v>6.15051E-2</v>
      </c>
      <c r="L103" s="212">
        <v>1.0478499999999999E-3</v>
      </c>
      <c r="M103" s="215">
        <v>1.9999999999999999E-7</v>
      </c>
      <c r="N103" s="198" t="s">
        <v>22</v>
      </c>
      <c r="O103" s="215">
        <v>5.8741930000000003E-5</v>
      </c>
      <c r="P103" s="213">
        <v>27.04485</v>
      </c>
    </row>
    <row r="104" spans="1:16" x14ac:dyDescent="0.15">
      <c r="A104" s="91">
        <v>29</v>
      </c>
      <c r="B104" s="198">
        <v>18</v>
      </c>
      <c r="C104" s="198" t="s">
        <v>750</v>
      </c>
      <c r="D104" s="217" t="s">
        <v>19</v>
      </c>
      <c r="E104" s="198" t="s">
        <v>20</v>
      </c>
      <c r="F104" s="213">
        <v>-5.6231700000000003E-3</v>
      </c>
      <c r="G104" s="212">
        <v>1.44114E-3</v>
      </c>
      <c r="H104" s="213">
        <v>0.30966500000000002</v>
      </c>
      <c r="I104" s="213">
        <v>0.31169200000000002</v>
      </c>
      <c r="J104" s="212">
        <v>3.6984299999999999E-3</v>
      </c>
      <c r="K104" s="213">
        <v>0.69678600000000002</v>
      </c>
      <c r="L104" s="212">
        <v>1.0888899999999999E-3</v>
      </c>
      <c r="M104" s="215">
        <v>2.39999E-7</v>
      </c>
      <c r="N104" s="198" t="s">
        <v>22</v>
      </c>
      <c r="O104" s="215">
        <v>5.7923739999999998E-5</v>
      </c>
      <c r="P104" s="213">
        <v>26.668130000000001</v>
      </c>
    </row>
    <row r="105" spans="1:16" x14ac:dyDescent="0.15">
      <c r="A105" s="91">
        <v>30</v>
      </c>
      <c r="B105" s="198">
        <v>8</v>
      </c>
      <c r="C105" s="198" t="s">
        <v>751</v>
      </c>
      <c r="D105" s="217" t="s">
        <v>19</v>
      </c>
      <c r="E105" s="198" t="s">
        <v>20</v>
      </c>
      <c r="F105" s="213">
        <v>6.8621100000000003E-3</v>
      </c>
      <c r="G105" s="212">
        <v>-3.04353E-3</v>
      </c>
      <c r="H105" s="213">
        <v>0.33391300000000002</v>
      </c>
      <c r="I105" s="213">
        <v>0.33136900000000002</v>
      </c>
      <c r="J105" s="212">
        <v>3.6428799999999998E-3</v>
      </c>
      <c r="K105" s="213">
        <v>0.403451</v>
      </c>
      <c r="L105" s="212">
        <v>1.07975E-3</v>
      </c>
      <c r="M105" s="215">
        <v>2.1E-10</v>
      </c>
      <c r="N105" s="198" t="s">
        <v>22</v>
      </c>
      <c r="O105" s="215">
        <v>8.7723939999999998E-5</v>
      </c>
      <c r="P105" s="213">
        <v>40.38937</v>
      </c>
    </row>
    <row r="106" spans="1:16" x14ac:dyDescent="0.15">
      <c r="A106" s="91">
        <v>31</v>
      </c>
      <c r="B106" s="198">
        <v>10</v>
      </c>
      <c r="C106" s="198" t="s">
        <v>752</v>
      </c>
      <c r="D106" s="217" t="s">
        <v>19</v>
      </c>
      <c r="E106" s="198" t="s">
        <v>20</v>
      </c>
      <c r="F106" s="213">
        <v>5.8854800000000002E-3</v>
      </c>
      <c r="G106" s="214">
        <v>3.07838E-4</v>
      </c>
      <c r="H106" s="213">
        <v>0.54827499999999996</v>
      </c>
      <c r="I106" s="213">
        <v>0.54842800000000003</v>
      </c>
      <c r="J106" s="212">
        <v>3.4538699999999999E-3</v>
      </c>
      <c r="K106" s="213">
        <v>0.92898000000000003</v>
      </c>
      <c r="L106" s="212">
        <v>1.0124699999999999E-3</v>
      </c>
      <c r="M106" s="215">
        <v>6.1E-9</v>
      </c>
      <c r="N106" s="198" t="s">
        <v>22</v>
      </c>
      <c r="O106" s="215">
        <v>7.3393039999999996E-5</v>
      </c>
      <c r="P106" s="213">
        <v>33.790730000000003</v>
      </c>
    </row>
    <row r="107" spans="1:16" x14ac:dyDescent="0.15">
      <c r="A107" s="91">
        <v>32</v>
      </c>
      <c r="B107" s="198">
        <v>5</v>
      </c>
      <c r="C107" s="198" t="s">
        <v>753</v>
      </c>
      <c r="D107" s="217" t="s">
        <v>19</v>
      </c>
      <c r="E107" s="198" t="s">
        <v>28</v>
      </c>
      <c r="F107" s="213">
        <v>-5.0694800000000003E-3</v>
      </c>
      <c r="G107" s="212">
        <v>1.8530700000000001E-3</v>
      </c>
      <c r="H107" s="213">
        <v>0.409244</v>
      </c>
      <c r="I107" s="213">
        <v>0.392154</v>
      </c>
      <c r="J107" s="212">
        <v>3.5052099999999999E-3</v>
      </c>
      <c r="K107" s="213">
        <v>0.59704100000000004</v>
      </c>
      <c r="L107" s="212">
        <v>1.03039E-3</v>
      </c>
      <c r="M107" s="215">
        <v>8.7000099999999996E-7</v>
      </c>
      <c r="N107" s="198" t="s">
        <v>22</v>
      </c>
      <c r="O107" s="215">
        <v>5.2576059999999997E-5</v>
      </c>
      <c r="P107" s="213">
        <v>24.205919999999999</v>
      </c>
    </row>
    <row r="108" spans="1:16" x14ac:dyDescent="0.15">
      <c r="A108" s="91">
        <v>33</v>
      </c>
      <c r="B108" s="198">
        <v>11</v>
      </c>
      <c r="C108" s="198" t="s">
        <v>754</v>
      </c>
      <c r="D108" s="217" t="s">
        <v>19</v>
      </c>
      <c r="E108" s="198" t="s">
        <v>29</v>
      </c>
      <c r="F108" s="213">
        <v>7.31871E-3</v>
      </c>
      <c r="G108" s="212">
        <v>-4.0664300000000002E-3</v>
      </c>
      <c r="H108" s="213">
        <v>0.70129600000000003</v>
      </c>
      <c r="I108" s="213">
        <v>0.70512699999999995</v>
      </c>
      <c r="J108" s="212">
        <v>3.7837299999999999E-3</v>
      </c>
      <c r="K108" s="213">
        <v>0.28250199999999998</v>
      </c>
      <c r="L108" s="212">
        <v>1.10154E-3</v>
      </c>
      <c r="M108" s="215">
        <v>3.1002699999999998E-11</v>
      </c>
      <c r="N108" s="198" t="s">
        <v>22</v>
      </c>
      <c r="O108" s="215">
        <v>9.587695E-5</v>
      </c>
      <c r="P108" s="213">
        <v>44.14349</v>
      </c>
    </row>
    <row r="109" spans="1:16" x14ac:dyDescent="0.15">
      <c r="A109" s="91">
        <v>34</v>
      </c>
      <c r="B109" s="198">
        <v>1</v>
      </c>
      <c r="C109" s="198" t="s">
        <v>755</v>
      </c>
      <c r="D109" s="217" t="s">
        <v>19</v>
      </c>
      <c r="E109" s="198" t="s">
        <v>20</v>
      </c>
      <c r="F109" s="213">
        <v>-1.16496E-2</v>
      </c>
      <c r="G109" s="213">
        <v>-1.50294E-2</v>
      </c>
      <c r="H109" s="213">
        <v>4.8253999999999998E-2</v>
      </c>
      <c r="I109" s="213">
        <v>4.2824000000000001E-2</v>
      </c>
      <c r="J109" s="212">
        <v>8.8928700000000006E-3</v>
      </c>
      <c r="K109" s="213">
        <v>9.1019199999999995E-2</v>
      </c>
      <c r="L109" s="212">
        <v>2.3631699999999999E-3</v>
      </c>
      <c r="M109" s="215">
        <v>8.19993E-7</v>
      </c>
      <c r="N109" s="198" t="s">
        <v>22</v>
      </c>
      <c r="O109" s="215">
        <v>5.27833E-5</v>
      </c>
      <c r="P109" s="213">
        <v>24.30134</v>
      </c>
    </row>
    <row r="110" spans="1:16" x14ac:dyDescent="0.15">
      <c r="A110" s="91">
        <v>35</v>
      </c>
      <c r="B110" s="198">
        <v>9</v>
      </c>
      <c r="C110" s="198" t="s">
        <v>756</v>
      </c>
      <c r="D110" s="217" t="s">
        <v>19</v>
      </c>
      <c r="E110" s="198" t="s">
        <v>21</v>
      </c>
      <c r="F110" s="213">
        <v>-7.6059099999999996E-3</v>
      </c>
      <c r="G110" s="213">
        <v>8.2376600000000008E-3</v>
      </c>
      <c r="H110" s="213">
        <v>0.14432800000000001</v>
      </c>
      <c r="I110" s="213">
        <v>0.14641499999999999</v>
      </c>
      <c r="J110" s="212">
        <v>4.9307800000000001E-3</v>
      </c>
      <c r="K110" s="213">
        <v>9.4788600000000001E-2</v>
      </c>
      <c r="L110" s="212">
        <v>1.4311599999999999E-3</v>
      </c>
      <c r="M110" s="215">
        <v>1.09999E-7</v>
      </c>
      <c r="N110" s="198" t="s">
        <v>22</v>
      </c>
      <c r="O110" s="215">
        <v>6.1346059999999996E-5</v>
      </c>
      <c r="P110" s="213">
        <v>28.243860000000002</v>
      </c>
    </row>
    <row r="111" spans="1:16" x14ac:dyDescent="0.15">
      <c r="A111" s="91">
        <v>36</v>
      </c>
      <c r="B111" s="198">
        <v>16</v>
      </c>
      <c r="C111" s="198" t="s">
        <v>757</v>
      </c>
      <c r="D111" s="217" t="s">
        <v>19</v>
      </c>
      <c r="E111" s="198" t="s">
        <v>20</v>
      </c>
      <c r="F111" s="213">
        <v>5.5723500000000002E-3</v>
      </c>
      <c r="G111" s="213">
        <v>5.3899600000000001E-3</v>
      </c>
      <c r="H111" s="213">
        <v>0.27311200000000002</v>
      </c>
      <c r="I111" s="213">
        <v>0.27066800000000002</v>
      </c>
      <c r="J111" s="212">
        <v>3.9057499999999999E-3</v>
      </c>
      <c r="K111" s="213">
        <v>0.16758500000000001</v>
      </c>
      <c r="L111" s="212">
        <v>1.13441E-3</v>
      </c>
      <c r="M111" s="215">
        <v>8.9999500000000003E-7</v>
      </c>
      <c r="N111" s="198" t="s">
        <v>22</v>
      </c>
      <c r="O111" s="215">
        <v>5.2408440000000001E-5</v>
      </c>
      <c r="P111" s="213">
        <v>24.12875</v>
      </c>
    </row>
    <row r="112" spans="1:16" s="187" customFormat="1" x14ac:dyDescent="0.15">
      <c r="A112" s="91">
        <v>37</v>
      </c>
      <c r="B112" s="198">
        <v>12</v>
      </c>
      <c r="C112" s="198" t="s">
        <v>758</v>
      </c>
      <c r="D112" s="217" t="s">
        <v>19</v>
      </c>
      <c r="E112" s="198" t="s">
        <v>29</v>
      </c>
      <c r="F112" s="213">
        <v>-7.7433700000000003E-3</v>
      </c>
      <c r="G112" s="213">
        <v>5.7712400000000004E-3</v>
      </c>
      <c r="H112" s="213">
        <v>0.877668</v>
      </c>
      <c r="I112" s="213">
        <v>0.87347399999999997</v>
      </c>
      <c r="J112" s="212">
        <v>5.2293699999999997E-3</v>
      </c>
      <c r="K112" s="213">
        <v>0.269758</v>
      </c>
      <c r="L112" s="212">
        <v>1.54042E-3</v>
      </c>
      <c r="M112" s="215">
        <v>4.9999999999999998E-7</v>
      </c>
      <c r="N112" s="198" t="s">
        <v>22</v>
      </c>
      <c r="O112" s="215">
        <v>5.488393E-5</v>
      </c>
      <c r="P112" s="213">
        <v>25.268519999999999</v>
      </c>
    </row>
    <row r="113" spans="1:36" x14ac:dyDescent="0.15">
      <c r="A113" s="91">
        <v>38</v>
      </c>
      <c r="B113" s="198">
        <v>12</v>
      </c>
      <c r="C113" s="198" t="s">
        <v>759</v>
      </c>
      <c r="D113" s="217" t="s">
        <v>19</v>
      </c>
      <c r="E113" s="198" t="s">
        <v>21</v>
      </c>
      <c r="F113" s="213">
        <v>-4.9978399999999999E-3</v>
      </c>
      <c r="G113" s="212">
        <v>-7.0248800000000003E-4</v>
      </c>
      <c r="H113" s="213">
        <v>0.44733800000000001</v>
      </c>
      <c r="I113" s="213">
        <v>0.454654</v>
      </c>
      <c r="J113" s="212">
        <v>3.53827E-3</v>
      </c>
      <c r="K113" s="213">
        <v>0.84262300000000001</v>
      </c>
      <c r="L113" s="212">
        <v>1.01929E-3</v>
      </c>
      <c r="M113" s="215">
        <v>9.4000500000000003E-7</v>
      </c>
      <c r="N113" s="198" t="s">
        <v>22</v>
      </c>
      <c r="O113" s="215">
        <v>5.2219629999999999E-5</v>
      </c>
      <c r="P113" s="213">
        <v>24.041820000000001</v>
      </c>
    </row>
    <row r="114" spans="1:36" x14ac:dyDescent="0.15">
      <c r="A114" s="91">
        <v>39</v>
      </c>
      <c r="B114" s="198">
        <v>7</v>
      </c>
      <c r="C114" s="198" t="s">
        <v>760</v>
      </c>
      <c r="D114" s="217" t="s">
        <v>19</v>
      </c>
      <c r="E114" s="198" t="s">
        <v>21</v>
      </c>
      <c r="F114" s="213">
        <v>5.7380199999999999E-3</v>
      </c>
      <c r="G114" s="212">
        <v>1.07156E-3</v>
      </c>
      <c r="H114" s="213">
        <v>0.28047899999999998</v>
      </c>
      <c r="I114" s="213">
        <v>0.280665</v>
      </c>
      <c r="J114" s="212">
        <v>3.8266200000000002E-3</v>
      </c>
      <c r="K114" s="213">
        <v>0.77945600000000004</v>
      </c>
      <c r="L114" s="212">
        <v>1.12078E-3</v>
      </c>
      <c r="M114" s="215">
        <v>3.0999900000000002E-7</v>
      </c>
      <c r="N114" s="198" t="s">
        <v>22</v>
      </c>
      <c r="O114" s="215">
        <v>5.6930630000000002E-5</v>
      </c>
      <c r="P114" s="213">
        <v>26.21087</v>
      </c>
    </row>
    <row r="115" spans="1:36" ht="14" x14ac:dyDescent="0.15">
      <c r="A115" s="91">
        <v>40</v>
      </c>
      <c r="B115" s="198">
        <v>1</v>
      </c>
      <c r="C115" s="198" t="s">
        <v>761</v>
      </c>
      <c r="D115" s="217" t="s">
        <v>19</v>
      </c>
      <c r="E115" s="198" t="s">
        <v>29</v>
      </c>
      <c r="F115" s="213">
        <v>7.1939100000000004E-3</v>
      </c>
      <c r="G115" s="212">
        <v>3.3624499999999999E-3</v>
      </c>
      <c r="H115" s="213">
        <v>0.20965300000000001</v>
      </c>
      <c r="I115" s="213">
        <v>0.20005400000000001</v>
      </c>
      <c r="J115" s="212">
        <v>4.2888900000000001E-3</v>
      </c>
      <c r="K115" s="213">
        <v>0.43304599999999999</v>
      </c>
      <c r="L115" s="212">
        <v>1.2434E-3</v>
      </c>
      <c r="M115" s="215">
        <v>7.1999599999999996E-9</v>
      </c>
      <c r="N115" s="198" t="s">
        <v>22</v>
      </c>
      <c r="O115" s="215">
        <v>7.270496E-5</v>
      </c>
      <c r="P115" s="213">
        <v>33.473909999999997</v>
      </c>
      <c r="AD115" s="207"/>
      <c r="AE115" s="207"/>
      <c r="AF115" s="207"/>
      <c r="AJ115" s="207"/>
    </row>
    <row r="116" spans="1:36" ht="14" x14ac:dyDescent="0.15">
      <c r="A116" s="91">
        <v>41</v>
      </c>
      <c r="B116" s="198">
        <v>8</v>
      </c>
      <c r="C116" s="198" t="s">
        <v>762</v>
      </c>
      <c r="D116" s="217" t="s">
        <v>19</v>
      </c>
      <c r="E116" s="198" t="s">
        <v>20</v>
      </c>
      <c r="F116" s="213">
        <v>-6.0971000000000003E-3</v>
      </c>
      <c r="G116" s="213">
        <v>5.6817400000000002E-3</v>
      </c>
      <c r="H116" s="213">
        <v>0.75984600000000002</v>
      </c>
      <c r="I116" s="213">
        <v>0.76092099999999996</v>
      </c>
      <c r="J116" s="212">
        <v>4.0205800000000002E-3</v>
      </c>
      <c r="K116" s="213">
        <v>0.157607</v>
      </c>
      <c r="L116" s="212">
        <v>1.1783E-3</v>
      </c>
      <c r="M116" s="215">
        <v>2.30001E-7</v>
      </c>
      <c r="N116" s="198" t="s">
        <v>22</v>
      </c>
      <c r="O116" s="215">
        <v>5.8156319999999999E-5</v>
      </c>
      <c r="P116" s="213">
        <v>26.775220000000001</v>
      </c>
      <c r="AD116" s="207"/>
      <c r="AE116" s="207"/>
      <c r="AF116" s="207"/>
      <c r="AJ116" s="207"/>
    </row>
    <row r="117" spans="1:36" ht="14" x14ac:dyDescent="0.15">
      <c r="A117" s="91">
        <v>42</v>
      </c>
      <c r="B117" s="198">
        <v>10</v>
      </c>
      <c r="C117" s="198" t="s">
        <v>763</v>
      </c>
      <c r="D117" s="217" t="s">
        <v>19</v>
      </c>
      <c r="E117" s="198" t="s">
        <v>29</v>
      </c>
      <c r="F117" s="213">
        <v>-5.1452599999999996E-3</v>
      </c>
      <c r="G117" s="212">
        <v>2.09355E-3</v>
      </c>
      <c r="H117" s="213">
        <v>0.35894599999999999</v>
      </c>
      <c r="I117" s="213">
        <v>0.378662</v>
      </c>
      <c r="J117" s="212">
        <v>3.5732699999999999E-3</v>
      </c>
      <c r="K117" s="213">
        <v>0.557948</v>
      </c>
      <c r="L117" s="212">
        <v>1.0508399999999999E-3</v>
      </c>
      <c r="M117" s="215">
        <v>9.8000899999999997E-7</v>
      </c>
      <c r="N117" s="198" t="s">
        <v>22</v>
      </c>
      <c r="O117" s="215">
        <v>5.2072230000000001E-5</v>
      </c>
      <c r="P117" s="213">
        <v>23.973949999999999</v>
      </c>
      <c r="AD117" s="207"/>
      <c r="AE117" s="207"/>
      <c r="AF117" s="207"/>
      <c r="AJ117" s="207"/>
    </row>
    <row r="118" spans="1:36" ht="14" x14ac:dyDescent="0.15">
      <c r="A118" s="91">
        <v>43</v>
      </c>
      <c r="B118" s="198">
        <v>3</v>
      </c>
      <c r="C118" s="198" t="s">
        <v>764</v>
      </c>
      <c r="D118" s="217" t="s">
        <v>19</v>
      </c>
      <c r="E118" s="198" t="s">
        <v>21</v>
      </c>
      <c r="F118" s="213">
        <v>-7.8798900000000005E-3</v>
      </c>
      <c r="G118" s="213">
        <v>1.25171E-2</v>
      </c>
      <c r="H118" s="213">
        <v>0.87547900000000001</v>
      </c>
      <c r="I118" s="213">
        <v>0.87283900000000003</v>
      </c>
      <c r="J118" s="212">
        <v>5.12212E-3</v>
      </c>
      <c r="K118" s="213">
        <v>1.45363E-2</v>
      </c>
      <c r="L118" s="212">
        <v>1.5259E-3</v>
      </c>
      <c r="M118" s="215">
        <v>2.39999E-7</v>
      </c>
      <c r="N118" s="198" t="s">
        <v>22</v>
      </c>
      <c r="O118" s="215">
        <v>5.7922900000000001E-5</v>
      </c>
      <c r="P118" s="213">
        <v>26.667739999999998</v>
      </c>
      <c r="AD118" s="207"/>
      <c r="AE118" s="207"/>
      <c r="AF118" s="207"/>
      <c r="AJ118" s="207"/>
    </row>
    <row r="119" spans="1:36" ht="14" x14ac:dyDescent="0.15">
      <c r="AD119" s="207"/>
      <c r="AE119" s="207"/>
      <c r="AF119" s="207"/>
      <c r="AJ119" s="207"/>
    </row>
    <row r="120" spans="1:36" ht="14" x14ac:dyDescent="0.15">
      <c r="AD120" s="207"/>
      <c r="AE120" s="207"/>
      <c r="AF120" s="207"/>
      <c r="AJ120" s="207"/>
    </row>
    <row r="121" spans="1:36" ht="14" x14ac:dyDescent="0.15">
      <c r="A121" s="2" t="s">
        <v>712</v>
      </c>
      <c r="AD121" s="207"/>
      <c r="AE121" s="207"/>
      <c r="AF121" s="207"/>
      <c r="AJ121" s="207"/>
    </row>
    <row r="122" spans="1:36" ht="14" x14ac:dyDescent="0.15">
      <c r="A122" s="69" t="s">
        <v>36</v>
      </c>
      <c r="B122" s="69" t="s">
        <v>37</v>
      </c>
      <c r="C122" s="69" t="s">
        <v>780</v>
      </c>
      <c r="D122" s="69" t="s">
        <v>38</v>
      </c>
      <c r="E122" s="79"/>
      <c r="AD122" s="207"/>
      <c r="AE122" s="207"/>
      <c r="AF122" s="207"/>
      <c r="AJ122" s="207"/>
    </row>
    <row r="123" spans="1:36" ht="14" x14ac:dyDescent="0.15">
      <c r="A123" s="80" t="s">
        <v>39</v>
      </c>
      <c r="B123" s="213">
        <v>63.018830000000001</v>
      </c>
      <c r="C123" s="198">
        <v>39</v>
      </c>
      <c r="D123" s="212">
        <v>8.7672070000000008E-3</v>
      </c>
      <c r="AD123" s="207"/>
      <c r="AE123" s="207"/>
      <c r="AF123" s="207"/>
      <c r="AJ123" s="207"/>
    </row>
    <row r="124" spans="1:36" ht="14" x14ac:dyDescent="0.15">
      <c r="A124" s="80" t="s">
        <v>713</v>
      </c>
      <c r="B124" s="213">
        <v>63.024659999999997</v>
      </c>
      <c r="C124" s="198">
        <v>40</v>
      </c>
      <c r="D124" s="213">
        <v>1.1564411E-2</v>
      </c>
      <c r="AD124" s="207"/>
      <c r="AE124" s="207"/>
      <c r="AF124" s="207"/>
      <c r="AJ124" s="207"/>
    </row>
    <row r="125" spans="1:36" ht="14" x14ac:dyDescent="0.15">
      <c r="A125" s="78"/>
      <c r="AD125" s="207"/>
      <c r="AE125" s="207"/>
      <c r="AF125" s="207"/>
      <c r="AJ125" s="207"/>
    </row>
    <row r="126" spans="1:36" ht="14" x14ac:dyDescent="0.15">
      <c r="AD126" s="207"/>
      <c r="AE126" s="207"/>
      <c r="AF126" s="207"/>
      <c r="AJ126" s="207"/>
    </row>
    <row r="127" spans="1:36" ht="14" x14ac:dyDescent="0.15">
      <c r="A127" s="2" t="s">
        <v>765</v>
      </c>
      <c r="AD127" s="207"/>
      <c r="AE127" s="207"/>
      <c r="AF127" s="207"/>
      <c r="AJ127" s="207"/>
    </row>
    <row r="128" spans="1:36" ht="14" x14ac:dyDescent="0.15">
      <c r="A128" s="69" t="s">
        <v>41</v>
      </c>
      <c r="B128" s="69" t="s">
        <v>42</v>
      </c>
      <c r="C128" s="69" t="s">
        <v>38</v>
      </c>
      <c r="D128" s="79"/>
      <c r="E128" s="79"/>
      <c r="AD128" s="207"/>
      <c r="AE128" s="207"/>
      <c r="AF128" s="207"/>
      <c r="AJ128" s="207"/>
    </row>
    <row r="129" spans="1:38" ht="13" x14ac:dyDescent="0.15">
      <c r="A129" s="198">
        <v>2.9999999999999997E-4</v>
      </c>
      <c r="B129" s="198">
        <v>5.0000000000000001E-3</v>
      </c>
      <c r="C129" s="198">
        <v>0.95</v>
      </c>
      <c r="AD129"/>
      <c r="AE129"/>
      <c r="AF129"/>
      <c r="AG129"/>
      <c r="AH129"/>
      <c r="AI129"/>
      <c r="AJ129"/>
      <c r="AK129"/>
      <c r="AL129"/>
    </row>
    <row r="130" spans="1:38" x14ac:dyDescent="0.15">
      <c r="A130" s="78"/>
      <c r="AD130" s="223"/>
      <c r="AE130" s="223"/>
    </row>
    <row r="131" spans="1:38" x14ac:dyDescent="0.15">
      <c r="AD131" s="223"/>
      <c r="AE131" s="223"/>
    </row>
    <row r="132" spans="1:38" x14ac:dyDescent="0.15">
      <c r="A132" s="2" t="s">
        <v>714</v>
      </c>
      <c r="B132" s="3"/>
      <c r="C132" s="2"/>
      <c r="D132" s="79"/>
      <c r="E132" s="3"/>
      <c r="AD132" s="223"/>
      <c r="AE132" s="223"/>
    </row>
    <row r="133" spans="1:38" x14ac:dyDescent="0.15">
      <c r="A133" s="82" t="s">
        <v>43</v>
      </c>
      <c r="B133" s="83">
        <v>0.97</v>
      </c>
      <c r="C133" s="2"/>
      <c r="D133" s="79"/>
      <c r="E133" s="3"/>
      <c r="AD133" s="223"/>
      <c r="AE133" s="223"/>
    </row>
    <row r="134" spans="1:38" x14ac:dyDescent="0.15">
      <c r="A134" s="2"/>
      <c r="B134" s="3"/>
      <c r="C134" s="3"/>
      <c r="D134" s="3"/>
      <c r="E134" s="3"/>
      <c r="AD134" s="223"/>
      <c r="AE134" s="223"/>
    </row>
    <row r="135" spans="1:38" x14ac:dyDescent="0.15">
      <c r="A135" s="2" t="s">
        <v>715</v>
      </c>
      <c r="B135" s="3"/>
      <c r="C135" s="2"/>
      <c r="D135" s="3"/>
      <c r="E135" s="3"/>
      <c r="AD135" s="223"/>
      <c r="AE135" s="223"/>
    </row>
    <row r="136" spans="1:38" x14ac:dyDescent="0.15">
      <c r="A136" s="82" t="s">
        <v>17</v>
      </c>
      <c r="B136" s="83">
        <v>29.04</v>
      </c>
      <c r="C136" s="2"/>
      <c r="D136" s="3"/>
      <c r="E136" s="3"/>
      <c r="AD136" s="223"/>
      <c r="AE136" s="223"/>
    </row>
    <row r="137" spans="1:38" x14ac:dyDescent="0.15">
      <c r="A137" s="3"/>
      <c r="B137" s="3"/>
      <c r="C137" s="3"/>
      <c r="D137" s="3"/>
      <c r="E137" s="3"/>
      <c r="AD137" s="223"/>
      <c r="AE137" s="223"/>
    </row>
    <row r="138" spans="1:38" x14ac:dyDescent="0.15">
      <c r="A138" s="2" t="s">
        <v>716</v>
      </c>
      <c r="B138" s="2"/>
      <c r="C138" s="2"/>
      <c r="D138" s="2"/>
      <c r="E138" s="3"/>
      <c r="AD138" s="223"/>
      <c r="AE138" s="223"/>
    </row>
    <row r="139" spans="1:38" ht="24" x14ac:dyDescent="0.15">
      <c r="A139" s="84" t="s">
        <v>44</v>
      </c>
      <c r="B139" s="84" t="s">
        <v>38</v>
      </c>
      <c r="C139" s="84" t="s">
        <v>45</v>
      </c>
      <c r="D139" s="84" t="s">
        <v>46</v>
      </c>
      <c r="E139" s="75" t="s">
        <v>47</v>
      </c>
      <c r="AD139" s="223"/>
      <c r="AE139" s="223"/>
    </row>
    <row r="140" spans="1:38" ht="36" x14ac:dyDescent="0.15">
      <c r="A140" s="88">
        <v>65.08</v>
      </c>
      <c r="B140" s="88">
        <v>0.01</v>
      </c>
      <c r="C140" s="89" t="s">
        <v>766</v>
      </c>
      <c r="D140" s="88" t="s">
        <v>19</v>
      </c>
      <c r="E140" s="88" t="s">
        <v>19</v>
      </c>
      <c r="AD140" s="223"/>
      <c r="AE140" s="223"/>
    </row>
    <row r="142" spans="1:38" x14ac:dyDescent="0.15">
      <c r="A142" s="2" t="s">
        <v>717</v>
      </c>
    </row>
    <row r="143" spans="1:38" x14ac:dyDescent="0.15">
      <c r="A143" s="66" t="s">
        <v>36</v>
      </c>
      <c r="B143" s="66" t="s">
        <v>680</v>
      </c>
      <c r="C143" s="66" t="s">
        <v>49</v>
      </c>
      <c r="D143" s="66" t="s">
        <v>42</v>
      </c>
      <c r="E143" s="66" t="s">
        <v>38</v>
      </c>
    </row>
    <row r="144" spans="1:38" x14ac:dyDescent="0.15">
      <c r="A144" s="198" t="s">
        <v>773</v>
      </c>
      <c r="B144" s="198">
        <v>41</v>
      </c>
      <c r="C144" s="213">
        <v>-0.18567990000000001</v>
      </c>
      <c r="D144" s="213">
        <v>9.9241949999999995E-2</v>
      </c>
      <c r="E144" s="213">
        <v>6.1347520000000003E-2</v>
      </c>
    </row>
    <row r="145" spans="1:5" x14ac:dyDescent="0.15">
      <c r="A145" s="198" t="s">
        <v>682</v>
      </c>
      <c r="B145" s="198">
        <v>41</v>
      </c>
      <c r="C145" s="213">
        <v>-0.18567990000000001</v>
      </c>
      <c r="D145" s="213">
        <v>0.12457203</v>
      </c>
      <c r="E145" s="213">
        <v>0.13608159</v>
      </c>
    </row>
    <row r="146" spans="1:5" x14ac:dyDescent="0.15">
      <c r="A146" s="198" t="s">
        <v>836</v>
      </c>
      <c r="B146" s="198">
        <v>41</v>
      </c>
      <c r="C146" s="213">
        <v>-0.22818530000000001</v>
      </c>
      <c r="D146" s="213">
        <v>0.71847859000000003</v>
      </c>
      <c r="E146" s="213">
        <v>0.75248627999999995</v>
      </c>
    </row>
    <row r="147" spans="1:5" x14ac:dyDescent="0.15">
      <c r="A147" s="198" t="s">
        <v>837</v>
      </c>
      <c r="B147" s="198">
        <v>41</v>
      </c>
      <c r="C147" s="213">
        <v>-0.24070440000000001</v>
      </c>
      <c r="D147" s="213">
        <v>0.15177874</v>
      </c>
      <c r="E147" s="213">
        <v>0.11276422</v>
      </c>
    </row>
    <row r="148" spans="1:5" x14ac:dyDescent="0.15">
      <c r="A148" s="198" t="s">
        <v>838</v>
      </c>
      <c r="B148" s="198">
        <v>41</v>
      </c>
      <c r="C148" s="213">
        <v>-0.26557170000000002</v>
      </c>
      <c r="D148" s="213">
        <v>0.34689941000000002</v>
      </c>
      <c r="E148" s="213">
        <v>0.44843306999999999</v>
      </c>
    </row>
    <row r="149" spans="1:5" x14ac:dyDescent="0.15">
      <c r="A149" s="198" t="s">
        <v>718</v>
      </c>
      <c r="B149" s="198">
        <v>41</v>
      </c>
      <c r="C149" s="213">
        <v>-0.19079099999999999</v>
      </c>
      <c r="D149" s="213">
        <v>0.13743058999999999</v>
      </c>
      <c r="E149" s="213">
        <v>0.16505432</v>
      </c>
    </row>
    <row r="150" spans="1:5" x14ac:dyDescent="0.15">
      <c r="A150" s="78"/>
    </row>
    <row r="152" spans="1:5" x14ac:dyDescent="0.15">
      <c r="A152" s="2" t="s">
        <v>768</v>
      </c>
    </row>
    <row r="153" spans="1:5" x14ac:dyDescent="0.15">
      <c r="A153" s="69" t="s">
        <v>51</v>
      </c>
      <c r="B153" s="69" t="s">
        <v>49</v>
      </c>
      <c r="C153" s="69" t="s">
        <v>42</v>
      </c>
      <c r="D153" s="69" t="s">
        <v>38</v>
      </c>
      <c r="E153" s="79"/>
    </row>
    <row r="154" spans="1:5" x14ac:dyDescent="0.15">
      <c r="A154" s="198" t="s">
        <v>723</v>
      </c>
      <c r="B154" s="213">
        <v>-0.14791489999999999</v>
      </c>
      <c r="C154" s="213">
        <v>0.1206352</v>
      </c>
      <c r="D154" s="213">
        <v>0.22014847000000001</v>
      </c>
    </row>
    <row r="155" spans="1:5" x14ac:dyDescent="0.15">
      <c r="A155" s="198" t="s">
        <v>724</v>
      </c>
      <c r="B155" s="213">
        <v>-0.1496934</v>
      </c>
      <c r="C155" s="213">
        <v>0.12301429999999999</v>
      </c>
      <c r="D155" s="213">
        <v>0.2236505</v>
      </c>
    </row>
    <row r="156" spans="1:5" x14ac:dyDescent="0.15">
      <c r="A156" s="198" t="s">
        <v>725</v>
      </c>
      <c r="B156" s="213">
        <v>-0.18672910000000001</v>
      </c>
      <c r="C156" s="213">
        <v>0.12789729999999999</v>
      </c>
      <c r="D156" s="213">
        <v>0.14429201</v>
      </c>
    </row>
    <row r="157" spans="1:5" x14ac:dyDescent="0.15">
      <c r="A157" s="198" t="s">
        <v>726</v>
      </c>
      <c r="B157" s="213">
        <v>-0.18192759999999999</v>
      </c>
      <c r="C157" s="213">
        <v>0.12790260000000001</v>
      </c>
      <c r="D157" s="213">
        <v>0.15491257999999999</v>
      </c>
    </row>
    <row r="158" spans="1:5" x14ac:dyDescent="0.15">
      <c r="A158" s="198" t="s">
        <v>727</v>
      </c>
      <c r="B158" s="213">
        <v>-0.20247989999999999</v>
      </c>
      <c r="C158" s="213">
        <v>0.12695300000000001</v>
      </c>
      <c r="D158" s="213">
        <v>0.11073015</v>
      </c>
    </row>
    <row r="159" spans="1:5" x14ac:dyDescent="0.15">
      <c r="A159" s="198" t="s">
        <v>844</v>
      </c>
      <c r="B159" s="213">
        <v>-0.17146320000000001</v>
      </c>
      <c r="C159" s="213">
        <v>0.1262857</v>
      </c>
      <c r="D159" s="213">
        <v>0.17454610000000001</v>
      </c>
    </row>
    <row r="160" spans="1:5" x14ac:dyDescent="0.15">
      <c r="A160" s="198" t="s">
        <v>728</v>
      </c>
      <c r="B160" s="213">
        <v>-0.2129085</v>
      </c>
      <c r="C160" s="213">
        <v>0.12422610000000001</v>
      </c>
      <c r="D160" s="213">
        <v>8.655098E-2</v>
      </c>
    </row>
    <row r="161" spans="1:4" x14ac:dyDescent="0.15">
      <c r="A161" s="198" t="s">
        <v>729</v>
      </c>
      <c r="B161" s="213">
        <v>-0.2051665</v>
      </c>
      <c r="C161" s="213">
        <v>0.1259343</v>
      </c>
      <c r="D161" s="213">
        <v>0.10328028</v>
      </c>
    </row>
    <row r="162" spans="1:4" x14ac:dyDescent="0.15">
      <c r="A162" s="198" t="s">
        <v>730</v>
      </c>
      <c r="B162" s="213">
        <v>-0.1955442</v>
      </c>
      <c r="C162" s="213">
        <v>0.1278186</v>
      </c>
      <c r="D162" s="213">
        <v>0.12605193000000001</v>
      </c>
    </row>
    <row r="163" spans="1:4" x14ac:dyDescent="0.15">
      <c r="A163" s="198" t="s">
        <v>732</v>
      </c>
      <c r="B163" s="213">
        <v>-0.18658140000000001</v>
      </c>
      <c r="C163" s="213">
        <v>0.12762689999999999</v>
      </c>
      <c r="D163" s="213">
        <v>0.14376061000000001</v>
      </c>
    </row>
    <row r="164" spans="1:4" x14ac:dyDescent="0.15">
      <c r="A164" s="198" t="s">
        <v>733</v>
      </c>
      <c r="B164" s="213">
        <v>-0.2197877</v>
      </c>
      <c r="C164" s="213">
        <v>0.1234811</v>
      </c>
      <c r="D164" s="213">
        <v>7.5087509999999996E-2</v>
      </c>
    </row>
    <row r="165" spans="1:4" x14ac:dyDescent="0.15">
      <c r="A165" s="198" t="s">
        <v>734</v>
      </c>
      <c r="B165" s="213">
        <v>-0.1691066</v>
      </c>
      <c r="C165" s="213">
        <v>0.12609049999999999</v>
      </c>
      <c r="D165" s="213">
        <v>0.17987099000000001</v>
      </c>
    </row>
    <row r="166" spans="1:4" x14ac:dyDescent="0.15">
      <c r="A166" s="198" t="s">
        <v>735</v>
      </c>
      <c r="B166" s="213">
        <v>-0.18715229999999999</v>
      </c>
      <c r="C166" s="213">
        <v>0.1273156</v>
      </c>
      <c r="D166" s="213">
        <v>0.14156529000000001</v>
      </c>
    </row>
    <row r="167" spans="1:4" x14ac:dyDescent="0.15">
      <c r="A167" s="198" t="s">
        <v>736</v>
      </c>
      <c r="B167" s="213">
        <v>-0.2074086</v>
      </c>
      <c r="C167" s="213">
        <v>0.12526519999999999</v>
      </c>
      <c r="D167" s="213">
        <v>9.7771109999999994E-2</v>
      </c>
    </row>
    <row r="168" spans="1:4" x14ac:dyDescent="0.15">
      <c r="A168" s="198" t="s">
        <v>737</v>
      </c>
      <c r="B168" s="213">
        <v>-0.1730418</v>
      </c>
      <c r="C168" s="213">
        <v>0.12732930000000001</v>
      </c>
      <c r="D168" s="213">
        <v>0.17414331999999999</v>
      </c>
    </row>
    <row r="169" spans="1:4" x14ac:dyDescent="0.15">
      <c r="A169" s="198" t="s">
        <v>738</v>
      </c>
      <c r="B169" s="213">
        <v>-0.16234580000000001</v>
      </c>
      <c r="C169" s="213">
        <v>0.12623770000000001</v>
      </c>
      <c r="D169" s="213">
        <v>0.19843176000000001</v>
      </c>
    </row>
    <row r="170" spans="1:4" x14ac:dyDescent="0.15">
      <c r="A170" s="198" t="s">
        <v>740</v>
      </c>
      <c r="B170" s="213">
        <v>-0.19806270000000001</v>
      </c>
      <c r="C170" s="213">
        <v>0.12738340000000001</v>
      </c>
      <c r="D170" s="213">
        <v>0.11998077</v>
      </c>
    </row>
    <row r="171" spans="1:4" x14ac:dyDescent="0.15">
      <c r="A171" s="198" t="s">
        <v>741</v>
      </c>
      <c r="B171" s="213">
        <v>-0.22412190000000001</v>
      </c>
      <c r="C171" s="213">
        <v>0.1222912</v>
      </c>
      <c r="D171" s="213">
        <v>6.6848669999999999E-2</v>
      </c>
    </row>
    <row r="172" spans="1:4" x14ac:dyDescent="0.15">
      <c r="A172" s="198" t="s">
        <v>742</v>
      </c>
      <c r="B172" s="213">
        <v>-0.21886539999999999</v>
      </c>
      <c r="C172" s="213">
        <v>0.1225166</v>
      </c>
      <c r="D172" s="213">
        <v>7.4032169999999994E-2</v>
      </c>
    </row>
    <row r="173" spans="1:4" x14ac:dyDescent="0.15">
      <c r="A173" s="198" t="s">
        <v>743</v>
      </c>
      <c r="B173" s="213">
        <v>-0.18426339999999999</v>
      </c>
      <c r="C173" s="213">
        <v>0.12759329999999999</v>
      </c>
      <c r="D173" s="213">
        <v>0.14869782000000001</v>
      </c>
    </row>
    <row r="174" spans="1:4" x14ac:dyDescent="0.15">
      <c r="A174" s="198" t="s">
        <v>744</v>
      </c>
      <c r="B174" s="213">
        <v>-0.17335929999999999</v>
      </c>
      <c r="C174" s="213">
        <v>0.1268997</v>
      </c>
      <c r="D174" s="213">
        <v>0.17190338999999999</v>
      </c>
    </row>
    <row r="175" spans="1:4" x14ac:dyDescent="0.15">
      <c r="A175" s="198" t="s">
        <v>745</v>
      </c>
      <c r="B175" s="213">
        <v>-0.1633493</v>
      </c>
      <c r="C175" s="213">
        <v>0.12592210000000001</v>
      </c>
      <c r="D175" s="213">
        <v>0.19455384000000001</v>
      </c>
    </row>
    <row r="176" spans="1:4" x14ac:dyDescent="0.15">
      <c r="A176" s="198" t="s">
        <v>746</v>
      </c>
      <c r="B176" s="213">
        <v>-0.18407080000000001</v>
      </c>
      <c r="C176" s="213">
        <v>0.1276282</v>
      </c>
      <c r="D176" s="213">
        <v>0.14923410000000001</v>
      </c>
    </row>
    <row r="177" spans="1:4" x14ac:dyDescent="0.15">
      <c r="A177" s="198" t="s">
        <v>747</v>
      </c>
      <c r="B177" s="213">
        <v>-0.18552489999999999</v>
      </c>
      <c r="C177" s="213">
        <v>0.1279729</v>
      </c>
      <c r="D177" s="213">
        <v>0.14713636999999999</v>
      </c>
    </row>
    <row r="178" spans="1:4" x14ac:dyDescent="0.15">
      <c r="A178" s="198" t="s">
        <v>748</v>
      </c>
      <c r="B178" s="213">
        <v>-0.203872</v>
      </c>
      <c r="C178" s="213">
        <v>0.12626280000000001</v>
      </c>
      <c r="D178" s="213">
        <v>0.10638342000000001</v>
      </c>
    </row>
    <row r="179" spans="1:4" x14ac:dyDescent="0.15">
      <c r="A179" s="198" t="s">
        <v>749</v>
      </c>
      <c r="B179" s="213">
        <v>-0.1613184</v>
      </c>
      <c r="C179" s="213">
        <v>0.124988</v>
      </c>
      <c r="D179" s="213">
        <v>0.19681773</v>
      </c>
    </row>
    <row r="180" spans="1:4" x14ac:dyDescent="0.15">
      <c r="A180" s="198" t="s">
        <v>750</v>
      </c>
      <c r="B180" s="213">
        <v>-0.1840349</v>
      </c>
      <c r="C180" s="213">
        <v>0.1276082</v>
      </c>
      <c r="D180" s="213">
        <v>0.14924958999999999</v>
      </c>
    </row>
    <row r="181" spans="1:4" x14ac:dyDescent="0.15">
      <c r="A181" s="198" t="s">
        <v>751</v>
      </c>
      <c r="B181" s="213">
        <v>-0.17634250000000001</v>
      </c>
      <c r="C181" s="213">
        <v>0.1281737</v>
      </c>
      <c r="D181" s="213">
        <v>0.16888078000000001</v>
      </c>
    </row>
    <row r="182" spans="1:4" x14ac:dyDescent="0.15">
      <c r="A182" s="198" t="s">
        <v>752</v>
      </c>
      <c r="B182" s="213">
        <v>-0.1926863</v>
      </c>
      <c r="C182" s="213">
        <v>0.12783059999999999</v>
      </c>
      <c r="D182" s="213">
        <v>0.13171922</v>
      </c>
    </row>
    <row r="183" spans="1:4" x14ac:dyDescent="0.15">
      <c r="A183" s="198" t="s">
        <v>753</v>
      </c>
      <c r="B183" s="213">
        <v>-0.1818968</v>
      </c>
      <c r="C183" s="213">
        <v>0.12740899999999999</v>
      </c>
      <c r="D183" s="213">
        <v>0.15338973</v>
      </c>
    </row>
    <row r="184" spans="1:4" x14ac:dyDescent="0.15">
      <c r="A184" s="198" t="s">
        <v>754</v>
      </c>
      <c r="B184" s="213">
        <v>-0.1715266</v>
      </c>
      <c r="C184" s="213">
        <v>0.12800629999999999</v>
      </c>
      <c r="D184" s="213">
        <v>0.18025007000000001</v>
      </c>
    </row>
    <row r="185" spans="1:4" x14ac:dyDescent="0.15">
      <c r="A185" s="198" t="s">
        <v>755</v>
      </c>
      <c r="B185" s="213">
        <v>-0.2110522</v>
      </c>
      <c r="C185" s="213">
        <v>0.1233414</v>
      </c>
      <c r="D185" s="213">
        <v>8.7058570000000002E-2</v>
      </c>
    </row>
    <row r="186" spans="1:4" x14ac:dyDescent="0.15">
      <c r="A186" s="198" t="s">
        <v>756</v>
      </c>
      <c r="B186" s="213">
        <v>-0.16414529999999999</v>
      </c>
      <c r="C186" s="213">
        <v>0.12566079999999999</v>
      </c>
      <c r="D186" s="213">
        <v>0.19146511999999999</v>
      </c>
    </row>
    <row r="187" spans="1:4" x14ac:dyDescent="0.15">
      <c r="A187" s="198" t="s">
        <v>757</v>
      </c>
      <c r="B187" s="213">
        <v>-0.20926639999999999</v>
      </c>
      <c r="C187" s="213">
        <v>0.12461999999999999</v>
      </c>
      <c r="D187" s="213">
        <v>9.3106060000000004E-2</v>
      </c>
    </row>
    <row r="188" spans="1:4" x14ac:dyDescent="0.15">
      <c r="A188" s="198" t="s">
        <v>758</v>
      </c>
      <c r="B188" s="213">
        <v>-0.17332790000000001</v>
      </c>
      <c r="C188" s="213">
        <v>0.12683150000000001</v>
      </c>
      <c r="D188" s="213">
        <v>0.17175066999999999</v>
      </c>
    </row>
    <row r="189" spans="1:4" x14ac:dyDescent="0.15">
      <c r="A189" s="198" t="s">
        <v>759</v>
      </c>
      <c r="B189" s="213">
        <v>-0.19221920000000001</v>
      </c>
      <c r="C189" s="213">
        <v>0.12719800000000001</v>
      </c>
      <c r="D189" s="213">
        <v>0.13074230000000001</v>
      </c>
    </row>
    <row r="190" spans="1:4" x14ac:dyDescent="0.15">
      <c r="A190" s="198" t="s">
        <v>760</v>
      </c>
      <c r="B190" s="213">
        <v>-0.19411429999999999</v>
      </c>
      <c r="C190" s="213">
        <v>0.12725629999999999</v>
      </c>
      <c r="D190" s="213">
        <v>0.12716435000000001</v>
      </c>
    </row>
    <row r="191" spans="1:4" x14ac:dyDescent="0.15">
      <c r="A191" s="198" t="s">
        <v>761</v>
      </c>
      <c r="B191" s="213">
        <v>-0.20429230000000001</v>
      </c>
      <c r="C191" s="213">
        <v>0.1266852</v>
      </c>
      <c r="D191" s="213">
        <v>0.1068317</v>
      </c>
    </row>
    <row r="192" spans="1:4" x14ac:dyDescent="0.15">
      <c r="A192" s="198" t="s">
        <v>762</v>
      </c>
      <c r="B192" s="213">
        <v>-0.16838729999999999</v>
      </c>
      <c r="C192" s="213">
        <v>0.12627910000000001</v>
      </c>
      <c r="D192" s="213">
        <v>0.18238310999999999</v>
      </c>
    </row>
    <row r="193" spans="1:15" x14ac:dyDescent="0.15">
      <c r="A193" s="198" t="s">
        <v>763</v>
      </c>
      <c r="B193" s="213">
        <v>-0.18106849999999999</v>
      </c>
      <c r="C193" s="213">
        <v>0.12736239999999999</v>
      </c>
      <c r="D193" s="213">
        <v>0.15511944</v>
      </c>
    </row>
    <row r="194" spans="1:15" x14ac:dyDescent="0.15">
      <c r="A194" s="198" t="s">
        <v>764</v>
      </c>
      <c r="B194" s="213">
        <v>-0.152201</v>
      </c>
      <c r="C194" s="213">
        <v>0.1227313</v>
      </c>
      <c r="D194" s="213">
        <v>0.21493293999999999</v>
      </c>
      <c r="G194" s="20"/>
      <c r="H194" s="20"/>
      <c r="I194" s="20"/>
    </row>
    <row r="195" spans="1:15" x14ac:dyDescent="0.15">
      <c r="A195" s="78"/>
    </row>
    <row r="197" spans="1:15" ht="14" x14ac:dyDescent="0.15">
      <c r="A197" s="226"/>
      <c r="B197" s="226"/>
      <c r="C197" s="226"/>
      <c r="D197" s="227"/>
      <c r="E197" s="226"/>
      <c r="F197" s="226"/>
      <c r="G197" s="226"/>
      <c r="H197" s="226"/>
      <c r="I197" s="223"/>
    </row>
    <row r="198" spans="1:15" ht="14" x14ac:dyDescent="0.15">
      <c r="A198" s="226"/>
      <c r="B198" s="226"/>
      <c r="C198" s="226"/>
      <c r="D198" s="227"/>
      <c r="E198" s="226"/>
      <c r="F198" s="226"/>
      <c r="G198" s="226"/>
      <c r="H198" s="226"/>
      <c r="I198" s="223"/>
    </row>
    <row r="199" spans="1:15" ht="14" x14ac:dyDescent="0.15">
      <c r="A199" s="187"/>
      <c r="B199" s="210"/>
      <c r="C199" s="210"/>
      <c r="D199" s="187"/>
      <c r="E199" s="210"/>
      <c r="F199" s="210"/>
      <c r="G199" s="210"/>
      <c r="H199" s="210"/>
      <c r="I199" s="210"/>
      <c r="J199" s="210"/>
      <c r="K199" s="187"/>
      <c r="L199" s="187"/>
      <c r="M199" s="187"/>
      <c r="N199" s="210"/>
      <c r="O199" s="187"/>
    </row>
    <row r="200" spans="1:15" ht="14" x14ac:dyDescent="0.15">
      <c r="B200" s="207"/>
      <c r="C200" s="207"/>
      <c r="E200" s="207"/>
      <c r="F200" s="207"/>
      <c r="G200" s="207"/>
      <c r="H200" s="207"/>
      <c r="I200" s="207"/>
      <c r="J200" s="207"/>
      <c r="N200" s="207"/>
    </row>
    <row r="201" spans="1:15" ht="14" x14ac:dyDescent="0.15">
      <c r="B201" s="207"/>
      <c r="C201" s="207"/>
      <c r="E201" s="207"/>
      <c r="F201" s="207"/>
      <c r="G201" s="207"/>
      <c r="H201" s="207"/>
      <c r="I201" s="207"/>
      <c r="J201" s="207"/>
      <c r="N201" s="207"/>
    </row>
  </sheetData>
  <mergeCells count="1">
    <mergeCell ref="A2:P2"/>
  </mergeCells>
  <conditionalFormatting sqref="N1">
    <cfRule type="containsText" dxfId="4" priority="1" operator="containsText" text="FALSE">
      <formula>NOT(ISERROR(SEARCH(("FALSE"),(N1))))</formula>
    </cfRule>
  </conditionalFormatting>
  <pageMargins left="0.7" right="0.7" top="0.75" bottom="0.75" header="0.3" footer="0.3"/>
  <pageSetup paperSize="9" scale="68" fitToHeight="0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5BC34-666F-6241-B83D-C411D6010B36}">
  <sheetPr>
    <pageSetUpPr fitToPage="1"/>
  </sheetPr>
  <dimension ref="A1:H48"/>
  <sheetViews>
    <sheetView zoomScale="140" zoomScaleNormal="140" workbookViewId="0">
      <selection activeCell="G32" sqref="G32"/>
    </sheetView>
  </sheetViews>
  <sheetFormatPr baseColWidth="10" defaultRowHeight="13" x14ac:dyDescent="0.15"/>
  <cols>
    <col min="1" max="1" width="17.83203125" customWidth="1"/>
    <col min="2" max="2" width="16.6640625" customWidth="1"/>
    <col min="3" max="3" width="5.33203125" customWidth="1"/>
    <col min="4" max="4" width="3.83203125" customWidth="1"/>
    <col min="5" max="5" width="17.83203125" customWidth="1"/>
    <col min="6" max="6" width="13.5" customWidth="1"/>
  </cols>
  <sheetData>
    <row r="1" spans="1:8" ht="14" x14ac:dyDescent="0.15">
      <c r="A1" s="229" t="s">
        <v>769</v>
      </c>
      <c r="B1" s="229"/>
      <c r="C1" s="229"/>
      <c r="D1" s="229"/>
      <c r="E1" s="229"/>
      <c r="F1" s="229"/>
      <c r="G1" s="229"/>
      <c r="H1" s="229"/>
    </row>
    <row r="2" spans="1:8" x14ac:dyDescent="0.15">
      <c r="A2" s="90"/>
      <c r="B2" s="90"/>
      <c r="C2" s="90"/>
      <c r="D2" s="90"/>
      <c r="E2" s="90"/>
      <c r="F2" s="90"/>
      <c r="G2" s="90"/>
      <c r="H2" s="90"/>
    </row>
    <row r="3" spans="1:8" x14ac:dyDescent="0.15">
      <c r="A3" s="14" t="s">
        <v>770</v>
      </c>
      <c r="B3" s="14"/>
      <c r="C3" s="14"/>
      <c r="D3" s="14"/>
      <c r="E3" s="79" t="s">
        <v>771</v>
      </c>
      <c r="F3" s="79"/>
      <c r="G3" s="79"/>
      <c r="H3" s="79"/>
    </row>
    <row r="4" spans="1:8" x14ac:dyDescent="0.15">
      <c r="A4" s="91" t="s">
        <v>666</v>
      </c>
      <c r="B4" s="92"/>
      <c r="C4" s="15"/>
      <c r="D4" s="15"/>
      <c r="E4" s="93" t="s">
        <v>666</v>
      </c>
      <c r="F4" s="94"/>
      <c r="G4" s="15"/>
      <c r="H4" s="15"/>
    </row>
    <row r="5" spans="1:8" x14ac:dyDescent="0.15">
      <c r="A5" s="95" t="s">
        <v>667</v>
      </c>
      <c r="B5" s="96" t="s">
        <v>783</v>
      </c>
      <c r="C5" s="15"/>
      <c r="D5" s="15"/>
      <c r="E5" s="97" t="s">
        <v>667</v>
      </c>
      <c r="F5" s="98" t="s">
        <v>784</v>
      </c>
      <c r="G5" s="15"/>
      <c r="H5" s="15"/>
    </row>
    <row r="6" spans="1:8" x14ac:dyDescent="0.15">
      <c r="A6" s="95" t="s">
        <v>668</v>
      </c>
      <c r="B6" s="130">
        <v>1.1207</v>
      </c>
      <c r="C6" s="15"/>
      <c r="D6" s="15"/>
      <c r="E6" s="97" t="s">
        <v>668</v>
      </c>
      <c r="F6" s="129">
        <v>1.1207</v>
      </c>
      <c r="G6" s="15"/>
      <c r="H6" s="15"/>
    </row>
    <row r="7" spans="1:8" x14ac:dyDescent="0.15">
      <c r="A7" s="95" t="s">
        <v>669</v>
      </c>
      <c r="B7" s="130">
        <v>1.1305000000000001</v>
      </c>
      <c r="C7" s="15"/>
      <c r="D7" s="15"/>
      <c r="E7" s="97" t="s">
        <v>669</v>
      </c>
      <c r="F7" s="129">
        <v>1.1305000000000001</v>
      </c>
      <c r="G7" s="15"/>
      <c r="H7" s="15"/>
    </row>
    <row r="8" spans="1:8" x14ac:dyDescent="0.15">
      <c r="A8" s="95" t="s">
        <v>670</v>
      </c>
      <c r="B8" s="96" t="s">
        <v>785</v>
      </c>
      <c r="C8" s="15"/>
      <c r="D8" s="15"/>
      <c r="E8" s="97" t="s">
        <v>670</v>
      </c>
      <c r="F8" s="98" t="s">
        <v>679</v>
      </c>
      <c r="G8" s="15"/>
      <c r="H8" s="15"/>
    </row>
    <row r="9" spans="1:8" x14ac:dyDescent="0.15">
      <c r="A9" s="95" t="s">
        <v>671</v>
      </c>
      <c r="B9" s="96" t="s">
        <v>795</v>
      </c>
      <c r="C9" s="15"/>
      <c r="D9" s="15"/>
      <c r="E9" s="99"/>
      <c r="F9" s="100"/>
      <c r="G9" s="15"/>
      <c r="H9" s="15"/>
    </row>
    <row r="10" spans="1:8" x14ac:dyDescent="0.15">
      <c r="A10" s="101" t="s">
        <v>672</v>
      </c>
      <c r="B10" s="96"/>
      <c r="C10" s="15"/>
      <c r="D10" s="15"/>
      <c r="E10" s="102" t="s">
        <v>672</v>
      </c>
      <c r="F10" s="98"/>
      <c r="G10" s="15"/>
      <c r="H10" s="15"/>
    </row>
    <row r="11" spans="1:8" x14ac:dyDescent="0.15">
      <c r="A11" s="95" t="s">
        <v>667</v>
      </c>
      <c r="B11" s="96" t="s">
        <v>794</v>
      </c>
      <c r="C11" s="15"/>
      <c r="D11" s="15"/>
      <c r="E11" s="97" t="s">
        <v>667</v>
      </c>
      <c r="F11" s="98" t="s">
        <v>786</v>
      </c>
      <c r="G11" s="15"/>
      <c r="H11" s="15"/>
    </row>
    <row r="12" spans="1:8" x14ac:dyDescent="0.15">
      <c r="A12" s="95" t="s">
        <v>668</v>
      </c>
      <c r="B12" s="130">
        <v>1.3101</v>
      </c>
      <c r="C12" s="15"/>
      <c r="D12" s="15"/>
      <c r="E12" s="97" t="s">
        <v>668</v>
      </c>
      <c r="F12" s="98">
        <v>1.3</v>
      </c>
      <c r="G12" s="15"/>
      <c r="H12" s="15"/>
    </row>
    <row r="13" spans="1:8" x14ac:dyDescent="0.15">
      <c r="A13" s="95" t="s">
        <v>669</v>
      </c>
      <c r="B13" s="130">
        <v>1.4201999999999999</v>
      </c>
      <c r="C13" s="15"/>
      <c r="D13" s="15"/>
      <c r="E13" s="97" t="s">
        <v>669</v>
      </c>
      <c r="F13" s="98">
        <v>1.4</v>
      </c>
      <c r="G13" s="15"/>
      <c r="H13" s="15"/>
    </row>
    <row r="14" spans="1:8" x14ac:dyDescent="0.15">
      <c r="A14" s="95" t="s">
        <v>670</v>
      </c>
      <c r="B14" s="96" t="s">
        <v>793</v>
      </c>
      <c r="C14" s="15"/>
      <c r="D14" s="15"/>
      <c r="E14" s="97" t="s">
        <v>670</v>
      </c>
      <c r="F14" s="98">
        <v>1.02</v>
      </c>
      <c r="G14" s="15"/>
      <c r="H14" s="15"/>
    </row>
    <row r="15" spans="1:8" x14ac:dyDescent="0.15">
      <c r="A15" s="95" t="s">
        <v>671</v>
      </c>
      <c r="B15" s="96" t="s">
        <v>792</v>
      </c>
      <c r="C15" s="15"/>
      <c r="D15" s="15"/>
      <c r="E15" s="99"/>
      <c r="F15" s="100"/>
      <c r="G15" s="15"/>
      <c r="H15" s="15"/>
    </row>
    <row r="16" spans="1:8" x14ac:dyDescent="0.15">
      <c r="A16" s="101" t="s">
        <v>673</v>
      </c>
      <c r="B16" s="96"/>
      <c r="C16" s="15"/>
      <c r="D16" s="15"/>
      <c r="E16" s="102" t="s">
        <v>673</v>
      </c>
      <c r="F16" s="98"/>
      <c r="G16" s="15"/>
      <c r="H16" s="15"/>
    </row>
    <row r="17" spans="1:8" ht="24" x14ac:dyDescent="0.15">
      <c r="A17" s="95" t="s">
        <v>674</v>
      </c>
      <c r="B17" s="96" t="s">
        <v>675</v>
      </c>
      <c r="C17" s="15"/>
      <c r="D17" s="15"/>
      <c r="E17" s="97" t="s">
        <v>674</v>
      </c>
      <c r="F17" s="131" t="s">
        <v>787</v>
      </c>
      <c r="G17" s="15"/>
      <c r="H17" s="15"/>
    </row>
    <row r="18" spans="1:8" x14ac:dyDescent="0.15">
      <c r="A18" s="95" t="s">
        <v>676</v>
      </c>
      <c r="B18" s="96">
        <v>8.0000000000000002E-3</v>
      </c>
      <c r="C18" s="15"/>
      <c r="D18" s="15"/>
      <c r="E18" s="97" t="s">
        <v>676</v>
      </c>
      <c r="F18" s="98">
        <v>8.0000000000000002E-3</v>
      </c>
      <c r="G18" s="15"/>
      <c r="H18" s="15"/>
    </row>
    <row r="19" spans="1:8" x14ac:dyDescent="0.15">
      <c r="A19" s="95" t="s">
        <v>670</v>
      </c>
      <c r="B19" s="96" t="s">
        <v>791</v>
      </c>
      <c r="C19" s="15"/>
      <c r="D19" s="15"/>
      <c r="E19" s="97" t="s">
        <v>670</v>
      </c>
      <c r="F19" s="98" t="s">
        <v>788</v>
      </c>
      <c r="G19" s="15"/>
      <c r="H19" s="15"/>
    </row>
    <row r="20" spans="1:8" x14ac:dyDescent="0.15">
      <c r="A20" s="101" t="s">
        <v>677</v>
      </c>
      <c r="B20" s="96"/>
      <c r="C20" s="15"/>
      <c r="D20" s="15"/>
      <c r="E20" s="102" t="s">
        <v>677</v>
      </c>
      <c r="F20" s="98"/>
      <c r="G20" s="15"/>
      <c r="H20" s="15"/>
    </row>
    <row r="21" spans="1:8" x14ac:dyDescent="0.15">
      <c r="A21" s="95" t="s">
        <v>677</v>
      </c>
      <c r="B21" s="96" t="s">
        <v>790</v>
      </c>
      <c r="C21" s="15"/>
      <c r="D21" s="15"/>
      <c r="E21" s="97" t="s">
        <v>677</v>
      </c>
      <c r="F21" s="98" t="s">
        <v>789</v>
      </c>
      <c r="G21" s="15"/>
      <c r="H21" s="15"/>
    </row>
    <row r="22" spans="1:8" x14ac:dyDescent="0.15">
      <c r="A22" s="95" t="s">
        <v>678</v>
      </c>
      <c r="B22" s="130">
        <v>1.8809</v>
      </c>
      <c r="C22" s="15"/>
      <c r="D22" s="15"/>
      <c r="E22" s="97" t="s">
        <v>678</v>
      </c>
      <c r="F22" s="129">
        <v>2.0990000000000002</v>
      </c>
      <c r="G22" s="15"/>
      <c r="H22" s="15"/>
    </row>
    <row r="23" spans="1:8" x14ac:dyDescent="0.15">
      <c r="A23" s="95" t="s">
        <v>38</v>
      </c>
      <c r="B23" s="96">
        <v>0.06</v>
      </c>
      <c r="C23" s="15"/>
      <c r="D23" s="15"/>
      <c r="E23" s="97" t="s">
        <v>38</v>
      </c>
      <c r="F23" s="98">
        <v>0.04</v>
      </c>
      <c r="G23" s="15"/>
      <c r="H23" s="15"/>
    </row>
    <row r="24" spans="1:8" x14ac:dyDescent="0.15">
      <c r="A24" s="28"/>
      <c r="B24" s="28"/>
      <c r="C24" s="15"/>
      <c r="D24" s="15"/>
      <c r="E24" s="15"/>
      <c r="F24" s="15"/>
      <c r="G24" s="15"/>
      <c r="H24" s="15"/>
    </row>
    <row r="25" spans="1:8" x14ac:dyDescent="0.15">
      <c r="A25" s="15"/>
      <c r="B25" s="15"/>
      <c r="C25" s="15"/>
      <c r="D25" s="15"/>
      <c r="E25" s="15"/>
      <c r="F25" s="15"/>
      <c r="G25" s="15"/>
      <c r="H25" s="15"/>
    </row>
    <row r="26" spans="1:8" x14ac:dyDescent="0.15">
      <c r="A26" s="15"/>
      <c r="B26" s="15"/>
      <c r="C26" s="15"/>
      <c r="D26" s="15"/>
      <c r="E26" s="15"/>
      <c r="F26" s="15"/>
      <c r="G26" s="15"/>
      <c r="H26" s="15"/>
    </row>
    <row r="27" spans="1:8" x14ac:dyDescent="0.15">
      <c r="A27" s="15"/>
      <c r="B27" s="15"/>
      <c r="C27" s="15"/>
      <c r="D27" s="15"/>
      <c r="E27" s="15"/>
      <c r="F27" s="15"/>
      <c r="G27" s="15"/>
      <c r="H27" s="15"/>
    </row>
    <row r="28" spans="1:8" x14ac:dyDescent="0.15">
      <c r="A28" s="15"/>
      <c r="B28" s="15"/>
      <c r="C28" s="15"/>
      <c r="D28" s="15"/>
      <c r="E28" s="15"/>
      <c r="F28" s="15"/>
      <c r="G28" s="15"/>
      <c r="H28" s="15"/>
    </row>
    <row r="29" spans="1:8" x14ac:dyDescent="0.15">
      <c r="A29" s="15"/>
      <c r="B29" s="15"/>
      <c r="C29" s="15"/>
      <c r="D29" s="15"/>
      <c r="E29" s="15" t="s">
        <v>772</v>
      </c>
      <c r="F29" s="15"/>
      <c r="G29" s="15"/>
      <c r="H29" s="15"/>
    </row>
    <row r="30" spans="1:8" x14ac:dyDescent="0.15">
      <c r="A30" s="15"/>
      <c r="B30" s="15"/>
      <c r="C30" s="15"/>
      <c r="D30" s="15"/>
      <c r="E30" s="15"/>
      <c r="F30" s="15"/>
      <c r="G30" s="15"/>
      <c r="H30" s="15"/>
    </row>
    <row r="31" spans="1:8" x14ac:dyDescent="0.15">
      <c r="A31" s="15"/>
      <c r="B31" s="15"/>
      <c r="C31" s="15"/>
      <c r="D31" s="15"/>
      <c r="E31" s="15"/>
      <c r="F31" s="15"/>
      <c r="G31" s="15"/>
      <c r="H31" s="15"/>
    </row>
    <row r="32" spans="1:8" x14ac:dyDescent="0.15">
      <c r="A32" s="15"/>
      <c r="B32" s="15"/>
      <c r="C32" s="15"/>
      <c r="D32" s="15"/>
      <c r="E32" s="15"/>
      <c r="F32" s="15"/>
      <c r="G32" s="15"/>
      <c r="H32" s="15"/>
    </row>
    <row r="33" spans="1:8" x14ac:dyDescent="0.15">
      <c r="A33" s="15"/>
      <c r="B33" s="15"/>
      <c r="C33" s="15"/>
      <c r="D33" s="15"/>
      <c r="E33" s="15"/>
      <c r="F33" s="15"/>
      <c r="G33" s="15"/>
      <c r="H33" s="15"/>
    </row>
    <row r="34" spans="1:8" x14ac:dyDescent="0.15">
      <c r="A34" s="15"/>
      <c r="B34" s="15"/>
      <c r="C34" s="15"/>
      <c r="D34" s="15"/>
      <c r="E34" s="15"/>
      <c r="F34" s="15"/>
      <c r="G34" s="15"/>
      <c r="H34" s="15"/>
    </row>
    <row r="35" spans="1:8" x14ac:dyDescent="0.15">
      <c r="A35" s="15"/>
      <c r="B35" s="15"/>
      <c r="C35" s="15"/>
      <c r="D35" s="15"/>
      <c r="E35" s="15"/>
      <c r="F35" s="15"/>
      <c r="G35" s="15"/>
      <c r="H35" s="15"/>
    </row>
    <row r="36" spans="1:8" x14ac:dyDescent="0.15">
      <c r="A36" s="15"/>
      <c r="B36" s="15"/>
      <c r="C36" s="15"/>
      <c r="D36" s="15"/>
      <c r="E36" s="15"/>
      <c r="F36" s="15"/>
      <c r="G36" s="15"/>
      <c r="H36" s="15"/>
    </row>
    <row r="37" spans="1:8" x14ac:dyDescent="0.15">
      <c r="A37" s="15"/>
      <c r="B37" s="15"/>
      <c r="C37" s="15"/>
      <c r="D37" s="15"/>
      <c r="E37" s="15"/>
      <c r="F37" s="15"/>
      <c r="G37" s="15"/>
      <c r="H37" s="15"/>
    </row>
    <row r="38" spans="1:8" x14ac:dyDescent="0.15">
      <c r="A38" s="15"/>
      <c r="B38" s="15"/>
      <c r="C38" s="15"/>
      <c r="D38" s="15"/>
      <c r="E38" s="15"/>
      <c r="F38" s="15"/>
      <c r="G38" s="15"/>
      <c r="H38" s="15"/>
    </row>
    <row r="39" spans="1:8" x14ac:dyDescent="0.15">
      <c r="A39" s="15"/>
      <c r="B39" s="15"/>
      <c r="C39" s="15"/>
      <c r="D39" s="15"/>
      <c r="E39" s="15"/>
      <c r="F39" s="15"/>
      <c r="G39" s="15"/>
      <c r="H39" s="15"/>
    </row>
    <row r="40" spans="1:8" x14ac:dyDescent="0.15">
      <c r="A40" s="15"/>
      <c r="B40" s="15"/>
      <c r="C40" s="15"/>
      <c r="D40" s="15"/>
      <c r="E40" s="15"/>
      <c r="F40" s="15"/>
      <c r="G40" s="15"/>
      <c r="H40" s="15"/>
    </row>
    <row r="41" spans="1:8" x14ac:dyDescent="0.15">
      <c r="A41" s="15"/>
      <c r="B41" s="15"/>
      <c r="C41" s="15"/>
      <c r="D41" s="15"/>
      <c r="E41" s="15"/>
      <c r="F41" s="15"/>
      <c r="G41" s="15"/>
      <c r="H41" s="15"/>
    </row>
    <row r="42" spans="1:8" x14ac:dyDescent="0.15">
      <c r="A42" s="15"/>
      <c r="B42" s="15"/>
      <c r="C42" s="15"/>
      <c r="D42" s="15"/>
      <c r="E42" s="15"/>
      <c r="F42" s="15"/>
      <c r="G42" s="15"/>
      <c r="H42" s="15"/>
    </row>
    <row r="43" spans="1:8" x14ac:dyDescent="0.15">
      <c r="A43" s="15"/>
      <c r="B43" s="15"/>
      <c r="C43" s="15"/>
      <c r="D43" s="15"/>
      <c r="E43" s="15"/>
      <c r="F43" s="15"/>
      <c r="G43" s="15"/>
      <c r="H43" s="15"/>
    </row>
    <row r="44" spans="1:8" x14ac:dyDescent="0.15">
      <c r="A44" s="15"/>
      <c r="B44" s="15"/>
      <c r="C44" s="15"/>
      <c r="D44" s="15"/>
      <c r="E44" s="15"/>
      <c r="F44" s="15"/>
      <c r="G44" s="15"/>
      <c r="H44" s="15"/>
    </row>
    <row r="45" spans="1:8" x14ac:dyDescent="0.15">
      <c r="A45" s="15"/>
      <c r="B45" s="15"/>
      <c r="C45" s="15"/>
      <c r="D45" s="15"/>
      <c r="E45" s="15"/>
      <c r="F45" s="15"/>
      <c r="G45" s="15"/>
      <c r="H45" s="15"/>
    </row>
    <row r="46" spans="1:8" x14ac:dyDescent="0.15">
      <c r="A46" s="15"/>
      <c r="B46" s="15"/>
      <c r="C46" s="15"/>
      <c r="D46" s="15"/>
      <c r="E46" s="15"/>
      <c r="F46" s="15"/>
      <c r="G46" s="15"/>
      <c r="H46" s="15"/>
    </row>
    <row r="47" spans="1:8" x14ac:dyDescent="0.15">
      <c r="A47" s="15"/>
      <c r="B47" s="15"/>
      <c r="C47" s="15"/>
      <c r="D47" s="15"/>
      <c r="E47" s="15"/>
      <c r="F47" s="15"/>
      <c r="G47" s="15"/>
      <c r="H47" s="15"/>
    </row>
    <row r="48" spans="1:8" x14ac:dyDescent="0.15">
      <c r="A48" s="90"/>
      <c r="B48" s="90"/>
      <c r="C48" s="15"/>
      <c r="D48" s="15"/>
      <c r="E48" s="15"/>
      <c r="F48" s="15"/>
      <c r="G48" s="15"/>
      <c r="H48" s="15"/>
    </row>
  </sheetData>
  <mergeCells count="1">
    <mergeCell ref="A1:H1"/>
  </mergeCells>
  <pageMargins left="0.7" right="0.7" top="0.75" bottom="0.75" header="0.3" footer="0.3"/>
  <pageSetup paperSize="9" scale="76" fitToHeight="0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  <pageSetUpPr fitToPage="1"/>
  </sheetPr>
  <dimension ref="A1:AI1001"/>
  <sheetViews>
    <sheetView topLeftCell="A53" zoomScale="120" zoomScaleNormal="120" workbookViewId="0">
      <selection activeCell="N24" sqref="N24"/>
    </sheetView>
  </sheetViews>
  <sheetFormatPr baseColWidth="10" defaultColWidth="14.5" defaultRowHeight="15" customHeight="1" x14ac:dyDescent="0.15"/>
  <cols>
    <col min="1" max="1" width="12.6640625" customWidth="1"/>
    <col min="2" max="2" width="6.5" customWidth="1"/>
    <col min="3" max="3" width="7.6640625" customWidth="1"/>
    <col min="4" max="4" width="9.83203125" customWidth="1"/>
    <col min="5" max="5" width="9.1640625" customWidth="1"/>
    <col min="6" max="6" width="6.83203125" customWidth="1"/>
    <col min="7" max="7" width="6.6640625" customWidth="1"/>
    <col min="8" max="8" width="7" customWidth="1"/>
    <col min="9" max="9" width="6.5" customWidth="1"/>
    <col min="10" max="10" width="5.1640625" customWidth="1"/>
    <col min="11" max="11" width="7" customWidth="1"/>
    <col min="12" max="12" width="9" customWidth="1"/>
    <col min="13" max="13" width="11.5" customWidth="1"/>
    <col min="14" max="14" width="9.5" customWidth="1"/>
    <col min="15" max="15" width="6.5" customWidth="1"/>
    <col min="16" max="16" width="6.6640625" customWidth="1"/>
  </cols>
  <sheetData>
    <row r="1" spans="1:35" s="157" customFormat="1" ht="15.75" customHeight="1" x14ac:dyDescent="0.15">
      <c r="A1" s="72" t="s">
        <v>824</v>
      </c>
      <c r="B1" s="156"/>
      <c r="C1" s="156"/>
      <c r="D1" s="156"/>
      <c r="E1" s="156"/>
      <c r="F1" s="156"/>
      <c r="G1" s="156"/>
      <c r="H1" s="156"/>
      <c r="I1" s="156"/>
      <c r="J1" s="156"/>
      <c r="K1" s="156"/>
      <c r="L1" s="156"/>
      <c r="M1" s="156"/>
      <c r="N1" s="156"/>
      <c r="O1" s="156"/>
      <c r="P1" s="156"/>
      <c r="Q1" s="156"/>
      <c r="R1" s="156"/>
      <c r="S1" s="156"/>
      <c r="T1" s="156"/>
      <c r="U1" s="156"/>
      <c r="V1" s="156"/>
      <c r="W1" s="156"/>
      <c r="X1" s="156"/>
      <c r="Y1" s="156"/>
      <c r="Z1" s="156"/>
      <c r="AA1" s="156"/>
      <c r="AB1" s="156"/>
      <c r="AC1" s="156"/>
      <c r="AD1" s="156"/>
      <c r="AE1" s="156"/>
      <c r="AF1" s="156"/>
      <c r="AG1" s="156"/>
      <c r="AH1" s="156"/>
      <c r="AI1" s="156"/>
    </row>
    <row r="2" spans="1:35" s="74" customFormat="1" ht="43" customHeight="1" x14ac:dyDescent="0.15">
      <c r="A2" s="228" t="s">
        <v>831</v>
      </c>
      <c r="B2" s="228"/>
      <c r="C2" s="228"/>
      <c r="D2" s="228"/>
      <c r="E2" s="228"/>
      <c r="F2" s="228"/>
      <c r="G2" s="228"/>
      <c r="H2" s="228"/>
      <c r="I2" s="228"/>
      <c r="J2" s="228"/>
      <c r="K2" s="228"/>
      <c r="L2" s="228"/>
      <c r="M2" s="228"/>
      <c r="N2" s="228"/>
      <c r="O2" s="228"/>
      <c r="P2" s="228"/>
    </row>
    <row r="3" spans="1:35" ht="15.75" customHeight="1" x14ac:dyDescent="0.15">
      <c r="A3" s="168"/>
      <c r="B3" s="171"/>
      <c r="C3" s="171"/>
      <c r="D3" s="171"/>
      <c r="E3" s="171"/>
      <c r="F3" s="171"/>
      <c r="G3" s="171"/>
      <c r="H3" s="171"/>
      <c r="I3" s="171"/>
      <c r="J3" s="171"/>
      <c r="K3" s="171"/>
      <c r="L3" s="171"/>
      <c r="M3" s="171"/>
      <c r="N3" s="171"/>
      <c r="O3" s="171"/>
      <c r="P3" s="171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</row>
    <row r="4" spans="1:35" s="160" customFormat="1" ht="15.75" customHeight="1" x14ac:dyDescent="0.15">
      <c r="A4" s="167" t="s">
        <v>514</v>
      </c>
      <c r="B4" s="172"/>
      <c r="C4" s="172"/>
      <c r="D4" s="172"/>
      <c r="E4" s="172"/>
      <c r="F4" s="172"/>
      <c r="G4" s="172"/>
      <c r="H4" s="172"/>
      <c r="I4" s="172"/>
      <c r="J4" s="172"/>
      <c r="K4" s="172"/>
      <c r="L4" s="172"/>
      <c r="M4" s="172"/>
      <c r="N4" s="172"/>
      <c r="O4" s="172"/>
      <c r="P4" s="172"/>
      <c r="Q4" s="159"/>
      <c r="R4" s="159"/>
      <c r="S4" s="159"/>
      <c r="T4" s="159"/>
      <c r="U4" s="159"/>
      <c r="V4" s="159"/>
      <c r="W4" s="159"/>
      <c r="X4" s="159"/>
      <c r="Y4" s="159"/>
      <c r="Z4" s="159"/>
      <c r="AA4" s="159"/>
      <c r="AB4" s="159"/>
      <c r="AC4" s="159"/>
      <c r="AD4" s="159"/>
      <c r="AE4" s="159"/>
      <c r="AF4" s="159"/>
      <c r="AG4" s="159"/>
      <c r="AH4" s="159"/>
      <c r="AI4" s="159"/>
    </row>
    <row r="5" spans="1:35" ht="15.75" customHeight="1" x14ac:dyDescent="0.1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</row>
    <row r="6" spans="1:35" ht="15.75" customHeight="1" x14ac:dyDescent="0.15">
      <c r="A6" s="2" t="s">
        <v>720</v>
      </c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</row>
    <row r="7" spans="1:35" s="103" customFormat="1" ht="32" customHeight="1" x14ac:dyDescent="0.15">
      <c r="A7" s="183" t="s">
        <v>5</v>
      </c>
      <c r="B7" s="181" t="s">
        <v>688</v>
      </c>
      <c r="C7" s="181" t="s">
        <v>6</v>
      </c>
      <c r="D7" s="181" t="s">
        <v>7</v>
      </c>
      <c r="E7" s="181" t="s">
        <v>778</v>
      </c>
      <c r="F7" s="181" t="s">
        <v>515</v>
      </c>
      <c r="G7" s="181" t="s">
        <v>9</v>
      </c>
      <c r="H7" s="181" t="s">
        <v>516</v>
      </c>
      <c r="I7" s="181" t="s">
        <v>11</v>
      </c>
      <c r="J7" s="181" t="s">
        <v>12</v>
      </c>
      <c r="K7" s="181" t="s">
        <v>13</v>
      </c>
      <c r="L7" s="181" t="s">
        <v>517</v>
      </c>
      <c r="M7" s="181" t="s">
        <v>518</v>
      </c>
      <c r="N7" s="194" t="s">
        <v>779</v>
      </c>
      <c r="O7" s="181" t="s">
        <v>16</v>
      </c>
      <c r="P7" s="181" t="s">
        <v>17</v>
      </c>
      <c r="T7" s="187"/>
      <c r="U7" s="187"/>
      <c r="V7" s="187"/>
      <c r="W7" s="187"/>
      <c r="X7" s="187"/>
      <c r="Y7" s="187"/>
      <c r="Z7" s="187"/>
      <c r="AA7" s="187"/>
      <c r="AB7" s="187"/>
      <c r="AC7" s="187"/>
      <c r="AD7" s="187"/>
      <c r="AE7" s="187"/>
      <c r="AF7" s="187"/>
      <c r="AG7" s="187"/>
      <c r="AH7" s="187"/>
      <c r="AI7" s="187"/>
    </row>
    <row r="8" spans="1:35" ht="15.75" customHeight="1" x14ac:dyDescent="0.15">
      <c r="A8" s="5">
        <v>1</v>
      </c>
      <c r="B8" s="6">
        <v>3</v>
      </c>
      <c r="C8" s="7" t="s">
        <v>519</v>
      </c>
      <c r="D8" s="47" t="s">
        <v>19</v>
      </c>
      <c r="E8" s="7" t="s">
        <v>20</v>
      </c>
      <c r="F8" s="9">
        <v>3.1265309999999998E-2</v>
      </c>
      <c r="G8" s="8">
        <v>-2.5164800000000002E-3</v>
      </c>
      <c r="H8" s="9">
        <v>0.25905499999999998</v>
      </c>
      <c r="I8" s="9">
        <v>0.25954700000000003</v>
      </c>
      <c r="J8" s="8">
        <v>3.9264800000000004E-3</v>
      </c>
      <c r="K8" s="9">
        <v>0.52158800000000005</v>
      </c>
      <c r="L8" s="8">
        <v>5.3040650000000002E-3</v>
      </c>
      <c r="M8" s="10">
        <v>3.8000000000000001E-9</v>
      </c>
      <c r="N8" s="11" t="s">
        <v>22</v>
      </c>
      <c r="O8" s="13">
        <v>3.8124140000000002E-4</v>
      </c>
      <c r="P8" s="9">
        <v>34.745480000000001</v>
      </c>
      <c r="T8" s="65"/>
      <c r="U8" s="65"/>
      <c r="V8" s="65"/>
      <c r="W8" s="65"/>
      <c r="X8" s="65"/>
      <c r="Y8" s="65"/>
      <c r="Z8" s="65"/>
      <c r="AA8" s="65"/>
      <c r="AB8" s="65"/>
      <c r="AC8" s="65"/>
      <c r="AD8" s="65"/>
      <c r="AE8" s="65"/>
      <c r="AF8" s="65"/>
      <c r="AG8" s="65"/>
      <c r="AH8" s="65"/>
      <c r="AI8" s="65"/>
    </row>
    <row r="9" spans="1:35" ht="15.75" customHeight="1" x14ac:dyDescent="0.15">
      <c r="A9" s="5">
        <v>2</v>
      </c>
      <c r="B9" s="6">
        <v>5</v>
      </c>
      <c r="C9" s="7" t="s">
        <v>520</v>
      </c>
      <c r="D9" s="47" t="s">
        <v>19</v>
      </c>
      <c r="E9" s="7" t="s">
        <v>21</v>
      </c>
      <c r="F9" s="9">
        <v>2.7753389999999999E-2</v>
      </c>
      <c r="G9" s="8">
        <v>4.3701699999999996E-3</v>
      </c>
      <c r="H9" s="9">
        <v>0.53102899999999997</v>
      </c>
      <c r="I9" s="9">
        <v>0.52782799999999996</v>
      </c>
      <c r="J9" s="8">
        <v>3.4671400000000001E-3</v>
      </c>
      <c r="K9" s="9">
        <v>0.207506</v>
      </c>
      <c r="L9" s="8">
        <v>4.6667619999999996E-3</v>
      </c>
      <c r="M9" s="10">
        <v>2.7000000000000002E-9</v>
      </c>
      <c r="N9" s="11" t="s">
        <v>34</v>
      </c>
      <c r="O9" s="13">
        <v>3.8805209999999998E-4</v>
      </c>
      <c r="P9" s="9">
        <v>35.366430000000001</v>
      </c>
      <c r="T9" s="65"/>
      <c r="U9" s="65"/>
      <c r="V9" s="65"/>
      <c r="W9" s="65"/>
      <c r="X9" s="65"/>
      <c r="Y9" s="65"/>
      <c r="Z9" s="65"/>
      <c r="AA9" s="65"/>
      <c r="AB9" s="65"/>
      <c r="AC9" s="65"/>
      <c r="AD9" s="65"/>
      <c r="AE9" s="65"/>
      <c r="AF9" s="65"/>
      <c r="AG9" s="65"/>
      <c r="AH9" s="65"/>
      <c r="AI9" s="65"/>
    </row>
    <row r="10" spans="1:35" ht="15.75" customHeight="1" x14ac:dyDescent="0.15">
      <c r="A10" s="5">
        <v>3</v>
      </c>
      <c r="B10" s="6">
        <v>5</v>
      </c>
      <c r="C10" s="7" t="s">
        <v>521</v>
      </c>
      <c r="D10" s="47" t="s">
        <v>19</v>
      </c>
      <c r="E10" s="7" t="s">
        <v>21</v>
      </c>
      <c r="F10" s="9">
        <v>2.836369E-2</v>
      </c>
      <c r="G10" s="8">
        <v>-1.9925099999999999E-3</v>
      </c>
      <c r="H10" s="9">
        <v>0.41515600000000003</v>
      </c>
      <c r="I10" s="9">
        <v>0.41788900000000001</v>
      </c>
      <c r="J10" s="8">
        <v>3.49206E-3</v>
      </c>
      <c r="K10" s="9">
        <v>0.56828299999999998</v>
      </c>
      <c r="L10" s="8">
        <v>4.7640240000000004E-3</v>
      </c>
      <c r="M10" s="10">
        <v>2.6000000000000001E-9</v>
      </c>
      <c r="N10" s="11" t="s">
        <v>22</v>
      </c>
      <c r="O10" s="13">
        <v>3.8892529999999997E-4</v>
      </c>
      <c r="P10" s="9">
        <v>35.44605</v>
      </c>
      <c r="T10" s="65"/>
      <c r="U10" s="65"/>
      <c r="V10" s="65"/>
      <c r="W10" s="65"/>
      <c r="X10" s="65"/>
      <c r="Y10" s="65"/>
      <c r="Z10" s="65"/>
      <c r="AA10" s="65"/>
      <c r="AB10" s="65"/>
      <c r="AC10" s="65"/>
      <c r="AD10" s="65"/>
      <c r="AE10" s="65"/>
      <c r="AF10" s="65"/>
      <c r="AG10" s="65"/>
      <c r="AH10" s="65"/>
      <c r="AI10" s="65"/>
    </row>
    <row r="11" spans="1:35" ht="15.75" customHeight="1" x14ac:dyDescent="0.15">
      <c r="A11" s="5">
        <v>4</v>
      </c>
      <c r="B11" s="6">
        <v>7</v>
      </c>
      <c r="C11" s="7" t="s">
        <v>522</v>
      </c>
      <c r="D11" s="47" t="s">
        <v>19</v>
      </c>
      <c r="E11" s="7" t="s">
        <v>20</v>
      </c>
      <c r="F11" s="9">
        <v>2.7559759999999999E-2</v>
      </c>
      <c r="G11" s="8">
        <v>2.4940600000000002E-3</v>
      </c>
      <c r="H11" s="9">
        <v>0.55805899999999997</v>
      </c>
      <c r="I11" s="9">
        <v>0.55720599999999998</v>
      </c>
      <c r="J11" s="8">
        <v>3.46431E-3</v>
      </c>
      <c r="K11" s="9">
        <v>0.47156700000000001</v>
      </c>
      <c r="L11" s="8">
        <v>4.6986859999999997E-3</v>
      </c>
      <c r="M11" s="10">
        <v>4.4999999999999998E-9</v>
      </c>
      <c r="N11" s="11" t="s">
        <v>22</v>
      </c>
      <c r="O11" s="13">
        <v>3.7747809999999997E-4</v>
      </c>
      <c r="P11" s="9">
        <v>34.402380000000001</v>
      </c>
      <c r="T11" s="65"/>
      <c r="U11" s="65"/>
      <c r="V11" s="65"/>
      <c r="W11" s="65"/>
      <c r="X11" s="65"/>
      <c r="Y11" s="65"/>
      <c r="Z11" s="65"/>
      <c r="AA11" s="65"/>
      <c r="AB11" s="65"/>
      <c r="AC11" s="65"/>
      <c r="AD11" s="65"/>
      <c r="AE11" s="65"/>
      <c r="AF11" s="65"/>
      <c r="AG11" s="65"/>
      <c r="AH11" s="65"/>
      <c r="AI11" s="65"/>
    </row>
    <row r="12" spans="1:35" ht="15.75" customHeight="1" x14ac:dyDescent="0.15">
      <c r="A12" s="5">
        <v>5</v>
      </c>
      <c r="B12" s="6">
        <v>1</v>
      </c>
      <c r="C12" s="7" t="s">
        <v>523</v>
      </c>
      <c r="D12" s="47" t="s">
        <v>19</v>
      </c>
      <c r="E12" s="7" t="s">
        <v>29</v>
      </c>
      <c r="F12" s="9">
        <v>4.9739569999999997E-2</v>
      </c>
      <c r="G12" s="9">
        <v>1.1249E-2</v>
      </c>
      <c r="H12" s="9">
        <v>0.92454499999999995</v>
      </c>
      <c r="I12" s="9">
        <v>0.92301500000000003</v>
      </c>
      <c r="J12" s="8">
        <v>6.9074499999999999E-3</v>
      </c>
      <c r="K12" s="35">
        <v>0.103413</v>
      </c>
      <c r="L12" s="8">
        <v>9.0536990000000001E-3</v>
      </c>
      <c r="M12" s="10">
        <v>3.8999999999999998E-8</v>
      </c>
      <c r="N12" s="11" t="s">
        <v>22</v>
      </c>
      <c r="O12" s="13">
        <v>3.3118129999999999E-4</v>
      </c>
      <c r="P12" s="9">
        <v>30.181609999999999</v>
      </c>
      <c r="T12" s="65"/>
      <c r="U12" s="65"/>
      <c r="V12" s="65"/>
      <c r="W12" s="65"/>
      <c r="X12" s="65"/>
      <c r="Y12" s="65"/>
      <c r="Z12" s="65"/>
      <c r="AA12" s="65"/>
      <c r="AB12" s="65"/>
      <c r="AC12" s="65"/>
      <c r="AD12" s="65"/>
      <c r="AE12" s="65"/>
      <c r="AF12" s="65"/>
      <c r="AG12" s="65"/>
      <c r="AH12" s="65"/>
      <c r="AI12" s="65"/>
    </row>
    <row r="13" spans="1:35" ht="15.75" customHeight="1" x14ac:dyDescent="0.15">
      <c r="A13" s="5">
        <v>6</v>
      </c>
      <c r="B13" s="6">
        <v>5</v>
      </c>
      <c r="C13" s="7" t="s">
        <v>524</v>
      </c>
      <c r="D13" s="47" t="s">
        <v>19</v>
      </c>
      <c r="E13" s="7" t="s">
        <v>29</v>
      </c>
      <c r="F13" s="9">
        <v>-2.7819509999999999E-2</v>
      </c>
      <c r="G13" s="8">
        <v>1.75614E-3</v>
      </c>
      <c r="H13" s="9">
        <v>0.32117800000000002</v>
      </c>
      <c r="I13" s="9">
        <v>0.318355</v>
      </c>
      <c r="J13" s="8">
        <v>3.6993099999999999E-3</v>
      </c>
      <c r="K13" s="9">
        <v>0.63498500000000002</v>
      </c>
      <c r="L13" s="8">
        <v>4.9845389999999996E-3</v>
      </c>
      <c r="M13" s="10">
        <v>2.4E-8</v>
      </c>
      <c r="N13" s="11" t="s">
        <v>22</v>
      </c>
      <c r="O13" s="13">
        <v>3.4178920000000002E-4</v>
      </c>
      <c r="P13" s="9">
        <v>31.148669999999999</v>
      </c>
      <c r="T13" s="65"/>
      <c r="U13" s="65"/>
      <c r="V13" s="65"/>
      <c r="W13" s="65"/>
      <c r="X13" s="65"/>
      <c r="Y13" s="65"/>
      <c r="Z13" s="65"/>
      <c r="AA13" s="65"/>
      <c r="AB13" s="65"/>
      <c r="AC13" s="65"/>
      <c r="AD13" s="65"/>
      <c r="AE13" s="65"/>
      <c r="AF13" s="65"/>
      <c r="AG13" s="65"/>
      <c r="AH13" s="65"/>
      <c r="AI13" s="65"/>
    </row>
    <row r="14" spans="1:35" ht="15.75" customHeight="1" x14ac:dyDescent="0.1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</row>
    <row r="15" spans="1:35" ht="15.75" customHeight="1" x14ac:dyDescent="0.15">
      <c r="A15" s="2" t="s">
        <v>816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</row>
    <row r="16" spans="1:35" ht="15.75" customHeight="1" x14ac:dyDescent="0.15">
      <c r="A16" s="4" t="s">
        <v>36</v>
      </c>
      <c r="B16" s="4" t="s">
        <v>37</v>
      </c>
      <c r="C16" s="4" t="s">
        <v>780</v>
      </c>
      <c r="D16" s="4" t="s">
        <v>38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</row>
    <row r="17" spans="1:35" ht="15.75" customHeight="1" x14ac:dyDescent="0.15">
      <c r="A17" s="7" t="s">
        <v>39</v>
      </c>
      <c r="B17" s="9">
        <v>1.974254</v>
      </c>
      <c r="C17" s="38">
        <v>3</v>
      </c>
      <c r="D17" s="9">
        <v>0.57776749999999999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</row>
    <row r="18" spans="1:35" ht="15.75" customHeight="1" x14ac:dyDescent="0.15">
      <c r="A18" s="7" t="s">
        <v>713</v>
      </c>
      <c r="B18" s="9">
        <v>4.0749870000000001</v>
      </c>
      <c r="C18" s="38">
        <v>4</v>
      </c>
      <c r="D18" s="9">
        <v>0.39595259999999999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</row>
    <row r="19" spans="1:35" ht="15.75" customHeight="1" x14ac:dyDescent="0.1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</row>
    <row r="20" spans="1:35" ht="15.75" customHeight="1" x14ac:dyDescent="0.15">
      <c r="A20" s="2" t="s">
        <v>525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</row>
    <row r="21" spans="1:35" ht="15.75" customHeight="1" x14ac:dyDescent="0.15">
      <c r="A21" s="4" t="s">
        <v>525</v>
      </c>
      <c r="B21" s="4" t="s">
        <v>42</v>
      </c>
      <c r="C21" s="4" t="s">
        <v>38</v>
      </c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</row>
    <row r="22" spans="1:35" ht="15.75" customHeight="1" x14ac:dyDescent="0.15">
      <c r="A22" s="9">
        <v>-1.445684E-2</v>
      </c>
      <c r="B22" s="9">
        <v>9.9744289999999999E-3</v>
      </c>
      <c r="C22" s="9">
        <v>0.24308940000000001</v>
      </c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</row>
    <row r="23" spans="1:35" ht="15.75" customHeight="1" x14ac:dyDescent="0.1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</row>
    <row r="24" spans="1:35" ht="15.75" customHeight="1" x14ac:dyDescent="0.15">
      <c r="A24" s="2" t="s">
        <v>714</v>
      </c>
      <c r="B24" s="3"/>
      <c r="C24" s="2"/>
      <c r="D24" s="39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</row>
    <row r="25" spans="1:35" ht="15.75" customHeight="1" x14ac:dyDescent="0.15">
      <c r="A25" s="16" t="s">
        <v>43</v>
      </c>
      <c r="B25" s="18">
        <v>0.96</v>
      </c>
      <c r="C25" s="2"/>
      <c r="D25" s="39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</row>
    <row r="26" spans="1:35" ht="15.75" customHeight="1" x14ac:dyDescent="0.15">
      <c r="A26" s="2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</row>
    <row r="27" spans="1:35" ht="15.75" customHeight="1" x14ac:dyDescent="0.15">
      <c r="A27" s="2" t="s">
        <v>715</v>
      </c>
      <c r="B27" s="3"/>
      <c r="C27" s="2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</row>
    <row r="28" spans="1:35" ht="15.75" customHeight="1" x14ac:dyDescent="0.15">
      <c r="A28" s="16" t="s">
        <v>17</v>
      </c>
      <c r="B28" s="18">
        <v>40.17</v>
      </c>
      <c r="C28" s="2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</row>
    <row r="29" spans="1:35" ht="15.75" customHeight="1" x14ac:dyDescent="0.15"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</row>
    <row r="30" spans="1:35" ht="15.75" customHeight="1" x14ac:dyDescent="0.15">
      <c r="A30" s="2" t="s">
        <v>716</v>
      </c>
      <c r="B30" s="2"/>
      <c r="C30" s="2"/>
      <c r="D30" s="2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</row>
    <row r="31" spans="1:35" s="103" customFormat="1" ht="28" customHeight="1" x14ac:dyDescent="0.15">
      <c r="A31" s="183" t="s">
        <v>44</v>
      </c>
      <c r="B31" s="183" t="s">
        <v>38</v>
      </c>
      <c r="C31" s="183" t="s">
        <v>45</v>
      </c>
      <c r="D31" s="183" t="s">
        <v>46</v>
      </c>
      <c r="E31" s="183" t="s">
        <v>47</v>
      </c>
      <c r="F31" s="128"/>
      <c r="G31" s="128"/>
      <c r="H31" s="128"/>
      <c r="I31" s="128"/>
      <c r="J31" s="128"/>
      <c r="K31" s="128"/>
      <c r="L31" s="128"/>
      <c r="M31" s="128"/>
      <c r="N31" s="128"/>
      <c r="O31" s="128"/>
      <c r="P31" s="128"/>
      <c r="Q31" s="128"/>
      <c r="R31" s="128"/>
      <c r="S31" s="128"/>
      <c r="T31" s="128"/>
      <c r="U31" s="128"/>
      <c r="V31" s="128"/>
      <c r="W31" s="128"/>
      <c r="X31" s="128"/>
      <c r="Y31" s="128"/>
      <c r="Z31" s="128"/>
      <c r="AA31" s="128"/>
      <c r="AB31" s="128"/>
      <c r="AC31" s="128"/>
      <c r="AD31" s="128"/>
      <c r="AE31" s="128"/>
      <c r="AF31" s="128"/>
      <c r="AG31" s="128"/>
      <c r="AH31" s="128"/>
      <c r="AI31" s="128"/>
    </row>
    <row r="32" spans="1:35" ht="15.75" customHeight="1" x14ac:dyDescent="0.15">
      <c r="A32" s="18">
        <v>6.19</v>
      </c>
      <c r="B32" s="18">
        <v>0.44</v>
      </c>
      <c r="C32" s="18" t="s">
        <v>19</v>
      </c>
      <c r="D32" s="18" t="s">
        <v>19</v>
      </c>
      <c r="E32" s="18" t="s">
        <v>19</v>
      </c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</row>
    <row r="33" spans="1:35" ht="15.75" customHeight="1" x14ac:dyDescent="0.1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</row>
    <row r="34" spans="1:35" ht="15.75" customHeight="1" x14ac:dyDescent="0.15">
      <c r="A34" s="2" t="s">
        <v>717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</row>
    <row r="35" spans="1:35" ht="15.75" customHeight="1" x14ac:dyDescent="0.15">
      <c r="A35" s="4" t="s">
        <v>36</v>
      </c>
      <c r="B35" s="4" t="s">
        <v>680</v>
      </c>
      <c r="C35" s="4" t="s">
        <v>49</v>
      </c>
      <c r="D35" s="4" t="s">
        <v>42</v>
      </c>
      <c r="E35" s="4" t="s">
        <v>38</v>
      </c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</row>
    <row r="36" spans="1:35" ht="15.75" customHeight="1" x14ac:dyDescent="0.15">
      <c r="A36" s="7" t="s">
        <v>773</v>
      </c>
      <c r="B36" s="6">
        <v>5</v>
      </c>
      <c r="C36" s="9">
        <v>1.377213E-2</v>
      </c>
      <c r="D36" s="9">
        <v>5.7632370000000002E-2</v>
      </c>
      <c r="E36" s="9">
        <v>0.81113259999999998</v>
      </c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</row>
    <row r="37" spans="1:35" ht="15.75" customHeight="1" x14ac:dyDescent="0.15">
      <c r="A37" s="7" t="s">
        <v>682</v>
      </c>
      <c r="B37" s="6">
        <v>5</v>
      </c>
      <c r="C37" s="9">
        <v>1.377213E-2</v>
      </c>
      <c r="D37" s="9">
        <v>5.8170069999999997E-2</v>
      </c>
      <c r="E37" s="9">
        <v>0.81284590000000001</v>
      </c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</row>
    <row r="38" spans="1:35" ht="15.75" customHeight="1" x14ac:dyDescent="0.15">
      <c r="A38" s="7" t="s">
        <v>39</v>
      </c>
      <c r="B38" s="6">
        <v>5</v>
      </c>
      <c r="C38" s="9">
        <v>0.48077849</v>
      </c>
      <c r="D38" s="9">
        <v>0.32732245999999998</v>
      </c>
      <c r="E38" s="9">
        <v>0.23820240000000001</v>
      </c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</row>
    <row r="39" spans="1:35" ht="15.75" customHeight="1" x14ac:dyDescent="0.15">
      <c r="A39" s="7" t="s">
        <v>50</v>
      </c>
      <c r="B39" s="6">
        <v>5</v>
      </c>
      <c r="C39" s="9">
        <v>-6.4182569999999994E-2</v>
      </c>
      <c r="D39" s="9">
        <v>7.596261E-2</v>
      </c>
      <c r="E39" s="9">
        <v>0.3981538</v>
      </c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</row>
    <row r="40" spans="1:35" ht="15.75" customHeight="1" x14ac:dyDescent="0.15">
      <c r="A40" s="19"/>
      <c r="B40" s="19"/>
      <c r="C40" s="19"/>
      <c r="D40" s="19"/>
      <c r="E40" s="19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</row>
    <row r="41" spans="1:35" ht="15.75" customHeight="1" x14ac:dyDescent="0.15">
      <c r="A41" s="2" t="s">
        <v>825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</row>
    <row r="42" spans="1:35" ht="15.75" customHeight="1" x14ac:dyDescent="0.15">
      <c r="A42" s="4" t="s">
        <v>51</v>
      </c>
      <c r="B42" s="4" t="s">
        <v>49</v>
      </c>
      <c r="C42" s="4" t="s">
        <v>42</v>
      </c>
      <c r="D42" s="4" t="s">
        <v>38</v>
      </c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</row>
    <row r="43" spans="1:35" ht="15.75" customHeight="1" x14ac:dyDescent="0.15">
      <c r="A43" s="7" t="s">
        <v>519</v>
      </c>
      <c r="B43" s="9">
        <v>3.8918801000000003E-2</v>
      </c>
      <c r="C43" s="9">
        <v>6.4865989999999998E-2</v>
      </c>
      <c r="D43" s="9">
        <v>0.54851439999999996</v>
      </c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</row>
    <row r="44" spans="1:35" ht="15.75" customHeight="1" x14ac:dyDescent="0.15">
      <c r="A44" s="7" t="s">
        <v>521</v>
      </c>
      <c r="B44" s="9">
        <v>3.7349795999999998E-2</v>
      </c>
      <c r="C44" s="9">
        <v>6.5219310000000003E-2</v>
      </c>
      <c r="D44" s="9">
        <v>0.56686130000000001</v>
      </c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</row>
    <row r="45" spans="1:35" ht="15.75" customHeight="1" x14ac:dyDescent="0.15">
      <c r="A45" s="7" t="s">
        <v>522</v>
      </c>
      <c r="B45" s="9">
        <v>-6.6485829999999996E-3</v>
      </c>
      <c r="C45" s="9">
        <v>6.4850039999999998E-2</v>
      </c>
      <c r="D45" s="9">
        <v>0.91834199999999999</v>
      </c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</row>
    <row r="46" spans="1:35" ht="15.75" customHeight="1" x14ac:dyDescent="0.15">
      <c r="A46" s="7" t="s">
        <v>523</v>
      </c>
      <c r="B46" s="9">
        <v>-3.0417047999999999E-2</v>
      </c>
      <c r="C46" s="9">
        <v>6.3344789999999998E-2</v>
      </c>
      <c r="D46" s="9">
        <v>0.63109780000000004</v>
      </c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</row>
    <row r="47" spans="1:35" ht="15.75" customHeight="1" x14ac:dyDescent="0.15">
      <c r="A47" s="7" t="s">
        <v>524</v>
      </c>
      <c r="B47" s="9">
        <v>3.1557641999999997E-2</v>
      </c>
      <c r="C47" s="9">
        <v>6.3950800000000002E-2</v>
      </c>
      <c r="D47" s="9">
        <v>0.62168230000000002</v>
      </c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</row>
    <row r="48" spans="1:35" ht="15.75" customHeight="1" x14ac:dyDescent="0.1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</row>
    <row r="49" spans="1:35" s="160" customFormat="1" ht="15.75" customHeight="1" x14ac:dyDescent="0.15">
      <c r="A49" s="167" t="s">
        <v>526</v>
      </c>
      <c r="B49" s="159"/>
      <c r="C49" s="159"/>
      <c r="D49" s="159"/>
      <c r="E49" s="161"/>
      <c r="F49" s="162"/>
      <c r="G49" s="159"/>
      <c r="H49" s="159"/>
      <c r="I49" s="159"/>
      <c r="J49" s="159"/>
      <c r="K49" s="159"/>
      <c r="L49" s="159"/>
      <c r="M49" s="159"/>
      <c r="N49" s="159"/>
      <c r="O49" s="159"/>
      <c r="P49" s="159"/>
      <c r="Q49" s="159"/>
      <c r="R49" s="159"/>
      <c r="S49" s="159"/>
      <c r="T49" s="159"/>
      <c r="U49" s="159"/>
      <c r="V49" s="159"/>
      <c r="W49" s="159"/>
      <c r="X49" s="159"/>
      <c r="Y49" s="159"/>
      <c r="Z49" s="159"/>
      <c r="AA49" s="159"/>
      <c r="AB49" s="159"/>
      <c r="AC49" s="159"/>
      <c r="AD49" s="159"/>
      <c r="AE49" s="159"/>
      <c r="AF49" s="159"/>
      <c r="AG49" s="159"/>
      <c r="AH49" s="159"/>
      <c r="AI49" s="159"/>
    </row>
    <row r="50" spans="1:35" ht="15.75" customHeight="1" x14ac:dyDescent="0.1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</row>
    <row r="51" spans="1:35" ht="15.75" customHeight="1" x14ac:dyDescent="0.15">
      <c r="A51" s="2" t="s">
        <v>720</v>
      </c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</row>
    <row r="52" spans="1:35" s="195" customFormat="1" ht="33" customHeight="1" x14ac:dyDescent="0.15">
      <c r="A52" s="183" t="s">
        <v>5</v>
      </c>
      <c r="B52" s="181" t="s">
        <v>688</v>
      </c>
      <c r="C52" s="181" t="s">
        <v>6</v>
      </c>
      <c r="D52" s="183" t="s">
        <v>7</v>
      </c>
      <c r="E52" s="181" t="s">
        <v>778</v>
      </c>
      <c r="F52" s="181" t="s">
        <v>515</v>
      </c>
      <c r="G52" s="181" t="s">
        <v>9</v>
      </c>
      <c r="H52" s="181" t="s">
        <v>516</v>
      </c>
      <c r="I52" s="181" t="s">
        <v>11</v>
      </c>
      <c r="J52" s="181" t="s">
        <v>12</v>
      </c>
      <c r="K52" s="181" t="s">
        <v>13</v>
      </c>
      <c r="L52" s="181" t="s">
        <v>517</v>
      </c>
      <c r="M52" s="181" t="s">
        <v>518</v>
      </c>
      <c r="N52" s="194" t="s">
        <v>779</v>
      </c>
      <c r="O52" s="181" t="s">
        <v>16</v>
      </c>
      <c r="P52" s="181" t="s">
        <v>17</v>
      </c>
      <c r="T52" s="182"/>
      <c r="U52" s="182"/>
      <c r="V52" s="182"/>
      <c r="W52" s="182"/>
      <c r="X52" s="182"/>
      <c r="Y52" s="182"/>
      <c r="Z52" s="182"/>
      <c r="AA52" s="182"/>
      <c r="AB52" s="187"/>
      <c r="AC52" s="187"/>
      <c r="AD52" s="182"/>
      <c r="AE52" s="187"/>
      <c r="AF52" s="187"/>
      <c r="AG52" s="187"/>
      <c r="AH52" s="182"/>
      <c r="AI52" s="182"/>
    </row>
    <row r="53" spans="1:35" ht="15.75" customHeight="1" x14ac:dyDescent="0.15">
      <c r="A53" s="5">
        <v>1</v>
      </c>
      <c r="B53" s="6">
        <v>1</v>
      </c>
      <c r="C53" s="7" t="s">
        <v>527</v>
      </c>
      <c r="D53" s="18" t="s">
        <v>19</v>
      </c>
      <c r="E53" s="7" t="s">
        <v>21</v>
      </c>
      <c r="F53" s="9">
        <v>3.396192E-2</v>
      </c>
      <c r="G53" s="8">
        <v>-1.02798E-3</v>
      </c>
      <c r="H53" s="9">
        <v>0.824318</v>
      </c>
      <c r="I53" s="9">
        <v>0.68332000000000004</v>
      </c>
      <c r="J53" s="8">
        <v>3.7272E-3</v>
      </c>
      <c r="K53" s="9">
        <v>0.78269900000000003</v>
      </c>
      <c r="L53" s="8">
        <v>6.6439430000000002E-3</v>
      </c>
      <c r="M53" s="10">
        <v>3.2000000000000001E-7</v>
      </c>
      <c r="N53" s="11" t="s">
        <v>22</v>
      </c>
      <c r="O53" s="13">
        <v>2.8672529999999998E-4</v>
      </c>
      <c r="P53" s="9">
        <v>26.12903</v>
      </c>
      <c r="T53" s="3"/>
      <c r="U53" s="3"/>
      <c r="V53" s="3"/>
      <c r="W53" s="3"/>
      <c r="X53" s="3"/>
      <c r="Y53" s="3"/>
      <c r="Z53" s="3"/>
      <c r="AA53" s="3"/>
      <c r="AB53" s="15"/>
      <c r="AC53" s="20"/>
      <c r="AD53" s="3"/>
      <c r="AE53" s="21"/>
      <c r="AF53" s="20"/>
      <c r="AG53" s="20"/>
      <c r="AH53" s="3"/>
      <c r="AI53" s="3"/>
    </row>
    <row r="54" spans="1:35" ht="15.75" customHeight="1" x14ac:dyDescent="0.15">
      <c r="A54" s="5">
        <v>2</v>
      </c>
      <c r="B54" s="6">
        <v>18</v>
      </c>
      <c r="C54" s="7" t="s">
        <v>528</v>
      </c>
      <c r="D54" s="18" t="s">
        <v>19</v>
      </c>
      <c r="E54" s="7" t="s">
        <v>28</v>
      </c>
      <c r="F54" s="9">
        <v>2.5600810000000002E-2</v>
      </c>
      <c r="G54" s="8">
        <v>-6.4580400000000004E-4</v>
      </c>
      <c r="H54" s="9">
        <v>0.70157800000000003</v>
      </c>
      <c r="I54" s="9">
        <v>0.70170500000000002</v>
      </c>
      <c r="J54" s="8">
        <v>3.7315E-3</v>
      </c>
      <c r="K54" s="9">
        <v>0.86259799999999998</v>
      </c>
      <c r="L54" s="8">
        <v>5.1105689999999997E-3</v>
      </c>
      <c r="M54" s="10">
        <v>5.5000000000000003E-7</v>
      </c>
      <c r="N54" s="11" t="s">
        <v>22</v>
      </c>
      <c r="O54" s="13">
        <v>2.75364E-4</v>
      </c>
      <c r="P54" s="9">
        <v>25.093399999999999</v>
      </c>
      <c r="T54" s="3"/>
      <c r="U54" s="3"/>
      <c r="V54" s="3"/>
      <c r="W54" s="3"/>
      <c r="X54" s="3"/>
      <c r="Y54" s="3"/>
      <c r="Z54" s="3"/>
      <c r="AA54" s="3"/>
      <c r="AB54" s="15"/>
      <c r="AC54" s="20"/>
      <c r="AD54" s="3"/>
      <c r="AE54" s="21"/>
      <c r="AF54" s="20"/>
      <c r="AG54" s="20"/>
      <c r="AH54" s="3"/>
      <c r="AI54" s="3"/>
    </row>
    <row r="55" spans="1:35" ht="15.75" customHeight="1" x14ac:dyDescent="0.15">
      <c r="A55" s="5">
        <v>3</v>
      </c>
      <c r="B55" s="6">
        <v>1</v>
      </c>
      <c r="C55" s="7" t="s">
        <v>529</v>
      </c>
      <c r="D55" s="18" t="s">
        <v>19</v>
      </c>
      <c r="E55" s="7" t="s">
        <v>20</v>
      </c>
      <c r="F55" s="9">
        <v>-3.5229539999999997E-2</v>
      </c>
      <c r="G55" s="8">
        <v>4.98541E-3</v>
      </c>
      <c r="H55" s="9">
        <v>0.85962000000000005</v>
      </c>
      <c r="I55" s="9">
        <v>0.85947899999999999</v>
      </c>
      <c r="J55" s="8">
        <v>4.9337799999999996E-3</v>
      </c>
      <c r="K55" s="9">
        <v>0.31227199999999999</v>
      </c>
      <c r="L55" s="8">
        <v>6.6636719999999998E-3</v>
      </c>
      <c r="M55" s="10">
        <v>1.1999999999999999E-7</v>
      </c>
      <c r="N55" s="11" t="s">
        <v>22</v>
      </c>
      <c r="O55" s="13">
        <v>3.0669820000000001E-4</v>
      </c>
      <c r="P55" s="9">
        <v>27.9497</v>
      </c>
      <c r="T55" s="3"/>
      <c r="U55" s="3"/>
      <c r="V55" s="3"/>
      <c r="W55" s="3"/>
      <c r="X55" s="3"/>
      <c r="Y55" s="3"/>
      <c r="Z55" s="3"/>
      <c r="AA55" s="3"/>
      <c r="AB55" s="15"/>
      <c r="AC55" s="20"/>
      <c r="AD55" s="3"/>
      <c r="AE55" s="21"/>
      <c r="AF55" s="20"/>
      <c r="AG55" s="20"/>
      <c r="AH55" s="3"/>
      <c r="AI55" s="3"/>
    </row>
    <row r="56" spans="1:35" ht="15.75" customHeight="1" x14ac:dyDescent="0.15">
      <c r="A56" s="5">
        <v>4</v>
      </c>
      <c r="B56" s="6">
        <v>2</v>
      </c>
      <c r="C56" s="7" t="s">
        <v>530</v>
      </c>
      <c r="D56" s="18" t="s">
        <v>19</v>
      </c>
      <c r="E56" s="7" t="s">
        <v>21</v>
      </c>
      <c r="F56" s="9">
        <v>2.6168159999999999E-2</v>
      </c>
      <c r="G56" s="8">
        <v>6.42028E-4</v>
      </c>
      <c r="H56" s="9">
        <v>0.74470099999999995</v>
      </c>
      <c r="I56" s="9">
        <v>0.73824100000000004</v>
      </c>
      <c r="J56" s="8">
        <v>3.8881300000000001E-3</v>
      </c>
      <c r="K56" s="9">
        <v>0.86884600000000001</v>
      </c>
      <c r="L56" s="8">
        <v>5.3260429999999999E-3</v>
      </c>
      <c r="M56" s="10">
        <v>8.9999999999999996E-7</v>
      </c>
      <c r="N56" s="11" t="s">
        <v>22</v>
      </c>
      <c r="O56" s="13">
        <v>2.648986E-4</v>
      </c>
      <c r="P56" s="9">
        <v>24.13945</v>
      </c>
      <c r="T56" s="3"/>
      <c r="U56" s="3"/>
      <c r="V56" s="3"/>
      <c r="W56" s="3"/>
      <c r="X56" s="3"/>
      <c r="Y56" s="3"/>
      <c r="Z56" s="3"/>
      <c r="AA56" s="3"/>
      <c r="AB56" s="15"/>
      <c r="AC56" s="20"/>
      <c r="AD56" s="3"/>
      <c r="AE56" s="21"/>
      <c r="AF56" s="20"/>
      <c r="AG56" s="20"/>
      <c r="AH56" s="3"/>
      <c r="AI56" s="3"/>
    </row>
    <row r="57" spans="1:35" ht="15.75" customHeight="1" x14ac:dyDescent="0.15">
      <c r="A57" s="5">
        <v>5</v>
      </c>
      <c r="B57" s="6">
        <v>3</v>
      </c>
      <c r="C57" s="7" t="s">
        <v>531</v>
      </c>
      <c r="D57" s="18" t="s">
        <v>19</v>
      </c>
      <c r="E57" s="7" t="s">
        <v>20</v>
      </c>
      <c r="F57" s="9">
        <v>-3.0222760000000001E-2</v>
      </c>
      <c r="G57" s="8">
        <v>-6.53734E-3</v>
      </c>
      <c r="H57" s="9">
        <v>0.79404600000000003</v>
      </c>
      <c r="I57" s="9">
        <v>0.79444999999999999</v>
      </c>
      <c r="J57" s="8">
        <v>4.25283E-3</v>
      </c>
      <c r="K57" s="9">
        <v>0.124251</v>
      </c>
      <c r="L57" s="8">
        <v>5.7557049999999998E-3</v>
      </c>
      <c r="M57" s="10">
        <v>1.4999999999999999E-7</v>
      </c>
      <c r="N57" s="11" t="s">
        <v>22</v>
      </c>
      <c r="O57" s="13">
        <v>3.0255039999999998E-4</v>
      </c>
      <c r="P57" s="9">
        <v>27.57159</v>
      </c>
      <c r="T57" s="3"/>
      <c r="U57" s="3"/>
      <c r="V57" s="3"/>
      <c r="W57" s="3"/>
      <c r="X57" s="3"/>
      <c r="Y57" s="3"/>
      <c r="Z57" s="3"/>
      <c r="AA57" s="3"/>
      <c r="AB57" s="15"/>
      <c r="AC57" s="20"/>
      <c r="AD57" s="3"/>
      <c r="AE57" s="21"/>
      <c r="AF57" s="20"/>
      <c r="AG57" s="20"/>
      <c r="AH57" s="3"/>
      <c r="AI57" s="3"/>
    </row>
    <row r="58" spans="1:35" ht="15.75" customHeight="1" x14ac:dyDescent="0.15">
      <c r="A58" s="5">
        <v>6</v>
      </c>
      <c r="B58" s="6">
        <v>3</v>
      </c>
      <c r="C58" s="7" t="s">
        <v>519</v>
      </c>
      <c r="D58" s="18" t="s">
        <v>19</v>
      </c>
      <c r="E58" s="7" t="s">
        <v>20</v>
      </c>
      <c r="F58" s="9">
        <v>3.1265309999999998E-2</v>
      </c>
      <c r="G58" s="8">
        <v>-2.5164800000000002E-3</v>
      </c>
      <c r="H58" s="9">
        <v>0.25905499999999998</v>
      </c>
      <c r="I58" s="9">
        <v>0.25954700000000003</v>
      </c>
      <c r="J58" s="8">
        <v>3.9264800000000004E-3</v>
      </c>
      <c r="K58" s="9">
        <v>0.52158800000000005</v>
      </c>
      <c r="L58" s="8">
        <v>5.3040650000000002E-3</v>
      </c>
      <c r="M58" s="10">
        <v>3.8000000000000001E-9</v>
      </c>
      <c r="N58" s="11" t="s">
        <v>22</v>
      </c>
      <c r="O58" s="13">
        <v>3.8124140000000002E-4</v>
      </c>
      <c r="P58" s="9">
        <v>34.745480000000001</v>
      </c>
      <c r="T58" s="3"/>
      <c r="U58" s="3"/>
      <c r="V58" s="3"/>
      <c r="W58" s="3"/>
      <c r="X58" s="3"/>
      <c r="Y58" s="3"/>
      <c r="Z58" s="3"/>
      <c r="AA58" s="3"/>
      <c r="AB58" s="15"/>
      <c r="AC58" s="20"/>
      <c r="AD58" s="3"/>
      <c r="AE58" s="21"/>
      <c r="AF58" s="20"/>
      <c r="AG58" s="20"/>
      <c r="AH58" s="3"/>
      <c r="AI58" s="3"/>
    </row>
    <row r="59" spans="1:35" ht="15.75" customHeight="1" x14ac:dyDescent="0.15">
      <c r="A59" s="5">
        <v>7</v>
      </c>
      <c r="B59" s="6">
        <v>5</v>
      </c>
      <c r="C59" s="7" t="s">
        <v>520</v>
      </c>
      <c r="D59" s="18" t="s">
        <v>19</v>
      </c>
      <c r="E59" s="7" t="s">
        <v>21</v>
      </c>
      <c r="F59" s="9">
        <v>2.7753389999999999E-2</v>
      </c>
      <c r="G59" s="8">
        <v>4.3701699999999996E-3</v>
      </c>
      <c r="H59" s="9">
        <v>0.53102899999999997</v>
      </c>
      <c r="I59" s="9">
        <v>0.52782799999999996</v>
      </c>
      <c r="J59" s="8">
        <v>3.4671400000000001E-3</v>
      </c>
      <c r="K59" s="9">
        <v>0.207506</v>
      </c>
      <c r="L59" s="8">
        <v>4.6667619999999996E-3</v>
      </c>
      <c r="M59" s="10">
        <v>2.7000000000000002E-9</v>
      </c>
      <c r="N59" s="11" t="s">
        <v>34</v>
      </c>
      <c r="O59" s="13">
        <v>3.8805209999999998E-4</v>
      </c>
      <c r="P59" s="9">
        <v>35.366430000000001</v>
      </c>
      <c r="T59" s="3"/>
      <c r="U59" s="3"/>
      <c r="V59" s="3"/>
      <c r="W59" s="3"/>
      <c r="X59" s="3"/>
      <c r="Y59" s="3"/>
      <c r="Z59" s="3"/>
      <c r="AA59" s="3"/>
      <c r="AB59" s="15"/>
      <c r="AC59" s="20"/>
      <c r="AD59" s="3"/>
      <c r="AE59" s="21"/>
      <c r="AF59" s="20"/>
      <c r="AG59" s="20"/>
      <c r="AH59" s="3"/>
      <c r="AI59" s="3"/>
    </row>
    <row r="60" spans="1:35" ht="15.75" customHeight="1" x14ac:dyDescent="0.15">
      <c r="A60" s="5">
        <v>8</v>
      </c>
      <c r="B60" s="6">
        <v>5</v>
      </c>
      <c r="C60" s="7" t="s">
        <v>521</v>
      </c>
      <c r="D60" s="18" t="s">
        <v>19</v>
      </c>
      <c r="E60" s="7" t="s">
        <v>21</v>
      </c>
      <c r="F60" s="9">
        <v>2.836369E-2</v>
      </c>
      <c r="G60" s="8">
        <v>-1.9925099999999999E-3</v>
      </c>
      <c r="H60" s="9">
        <v>0.41515600000000003</v>
      </c>
      <c r="I60" s="9">
        <v>0.41788900000000001</v>
      </c>
      <c r="J60" s="8">
        <v>3.49206E-3</v>
      </c>
      <c r="K60" s="9">
        <v>0.56828299999999998</v>
      </c>
      <c r="L60" s="8">
        <v>4.7640240000000004E-3</v>
      </c>
      <c r="M60" s="10">
        <v>2.6000000000000001E-9</v>
      </c>
      <c r="N60" s="11" t="s">
        <v>22</v>
      </c>
      <c r="O60" s="13">
        <v>3.8892529999999997E-4</v>
      </c>
      <c r="P60" s="9">
        <v>35.44605</v>
      </c>
      <c r="T60" s="3"/>
      <c r="U60" s="3"/>
      <c r="V60" s="3"/>
      <c r="W60" s="3"/>
      <c r="X60" s="3"/>
      <c r="Y60" s="3"/>
      <c r="Z60" s="3"/>
      <c r="AA60" s="3"/>
      <c r="AB60" s="15"/>
      <c r="AC60" s="20"/>
      <c r="AD60" s="3"/>
      <c r="AE60" s="21"/>
      <c r="AF60" s="20"/>
      <c r="AG60" s="20"/>
      <c r="AH60" s="3"/>
      <c r="AI60" s="3"/>
    </row>
    <row r="61" spans="1:35" ht="15.75" customHeight="1" x14ac:dyDescent="0.15">
      <c r="A61" s="5">
        <v>9</v>
      </c>
      <c r="B61" s="6">
        <v>7</v>
      </c>
      <c r="C61" s="7" t="s">
        <v>522</v>
      </c>
      <c r="D61" s="18" t="s">
        <v>19</v>
      </c>
      <c r="E61" s="7" t="s">
        <v>20</v>
      </c>
      <c r="F61" s="9">
        <v>2.7559759999999999E-2</v>
      </c>
      <c r="G61" s="8">
        <v>2.4940600000000002E-3</v>
      </c>
      <c r="H61" s="9">
        <v>0.55805899999999997</v>
      </c>
      <c r="I61" s="9">
        <v>0.55720599999999998</v>
      </c>
      <c r="J61" s="8">
        <v>3.46431E-3</v>
      </c>
      <c r="K61" s="9">
        <v>0.47156700000000001</v>
      </c>
      <c r="L61" s="8">
        <v>4.6986859999999997E-3</v>
      </c>
      <c r="M61" s="10">
        <v>4.4999999999999998E-9</v>
      </c>
      <c r="N61" s="11" t="s">
        <v>22</v>
      </c>
      <c r="O61" s="13">
        <v>3.7747809999999997E-4</v>
      </c>
      <c r="P61" s="9">
        <v>34.402380000000001</v>
      </c>
      <c r="T61" s="3"/>
      <c r="U61" s="3"/>
      <c r="V61" s="3"/>
      <c r="W61" s="3"/>
      <c r="X61" s="3"/>
      <c r="Y61" s="3"/>
      <c r="Z61" s="3"/>
      <c r="AA61" s="3"/>
      <c r="AB61" s="15"/>
      <c r="AC61" s="20"/>
      <c r="AD61" s="3"/>
      <c r="AE61" s="21"/>
      <c r="AF61" s="20"/>
      <c r="AG61" s="20"/>
      <c r="AH61" s="3"/>
      <c r="AI61" s="3"/>
    </row>
    <row r="62" spans="1:35" ht="15.75" customHeight="1" x14ac:dyDescent="0.15">
      <c r="A62" s="5">
        <v>10</v>
      </c>
      <c r="B62" s="6">
        <v>3</v>
      </c>
      <c r="C62" s="7" t="s">
        <v>532</v>
      </c>
      <c r="D62" s="18" t="s">
        <v>19</v>
      </c>
      <c r="E62" s="7" t="s">
        <v>28</v>
      </c>
      <c r="F62" s="9">
        <v>2.673062E-2</v>
      </c>
      <c r="G62" s="8">
        <v>-4.3377600000000004E-3</v>
      </c>
      <c r="H62" s="9">
        <v>0.72232799999999997</v>
      </c>
      <c r="I62" s="9">
        <v>0.71852199999999999</v>
      </c>
      <c r="J62" s="8">
        <v>3.8086999999999999E-3</v>
      </c>
      <c r="K62" s="9">
        <v>0.25474200000000002</v>
      </c>
      <c r="L62" s="8">
        <v>5.2147829999999997E-3</v>
      </c>
      <c r="M62" s="10">
        <v>2.9999999999999999E-7</v>
      </c>
      <c r="N62" s="11" t="s">
        <v>22</v>
      </c>
      <c r="O62" s="13">
        <v>2.8832229999999998E-4</v>
      </c>
      <c r="P62" s="9">
        <v>26.2746</v>
      </c>
      <c r="T62" s="3"/>
      <c r="U62" s="3"/>
      <c r="V62" s="3"/>
      <c r="W62" s="3"/>
      <c r="X62" s="3"/>
      <c r="Y62" s="3"/>
      <c r="Z62" s="3"/>
      <c r="AA62" s="3"/>
      <c r="AB62" s="15"/>
      <c r="AC62" s="20"/>
      <c r="AD62" s="3"/>
      <c r="AE62" s="21"/>
      <c r="AF62" s="20"/>
      <c r="AG62" s="20"/>
      <c r="AH62" s="3"/>
      <c r="AI62" s="3"/>
    </row>
    <row r="63" spans="1:35" ht="15.75" customHeight="1" x14ac:dyDescent="0.15">
      <c r="A63" s="5">
        <v>11</v>
      </c>
      <c r="B63" s="6">
        <v>2</v>
      </c>
      <c r="C63" s="7" t="s">
        <v>533</v>
      </c>
      <c r="D63" s="18" t="s">
        <v>19</v>
      </c>
      <c r="E63" s="7" t="s">
        <v>28</v>
      </c>
      <c r="F63" s="9">
        <v>2.5010299999999999E-2</v>
      </c>
      <c r="G63" s="8">
        <v>-3.4691399999999999E-3</v>
      </c>
      <c r="H63" s="9">
        <v>0.39311000000000001</v>
      </c>
      <c r="I63" s="9">
        <v>0.40373199999999998</v>
      </c>
      <c r="J63" s="8">
        <v>3.5075499999999999E-3</v>
      </c>
      <c r="K63" s="9">
        <v>0.32263900000000001</v>
      </c>
      <c r="L63" s="8">
        <v>4.7902029999999998E-3</v>
      </c>
      <c r="M63" s="10">
        <v>1.8E-7</v>
      </c>
      <c r="N63" s="11" t="s">
        <v>22</v>
      </c>
      <c r="O63" s="13">
        <v>2.9912839999999999E-4</v>
      </c>
      <c r="P63" s="9">
        <v>27.259650000000001</v>
      </c>
      <c r="T63" s="3"/>
      <c r="U63" s="3"/>
      <c r="V63" s="3"/>
      <c r="W63" s="3"/>
      <c r="X63" s="3"/>
      <c r="Y63" s="3"/>
      <c r="Z63" s="3"/>
      <c r="AA63" s="3"/>
      <c r="AB63" s="15"/>
      <c r="AC63" s="20"/>
      <c r="AD63" s="3"/>
      <c r="AE63" s="21"/>
      <c r="AF63" s="20"/>
      <c r="AG63" s="20"/>
      <c r="AH63" s="3"/>
      <c r="AI63" s="3"/>
    </row>
    <row r="64" spans="1:35" ht="15.75" customHeight="1" x14ac:dyDescent="0.15">
      <c r="A64" s="5">
        <v>12</v>
      </c>
      <c r="B64" s="6">
        <v>17</v>
      </c>
      <c r="C64" s="7" t="s">
        <v>534</v>
      </c>
      <c r="D64" s="18" t="s">
        <v>19</v>
      </c>
      <c r="E64" s="7" t="s">
        <v>20</v>
      </c>
      <c r="F64" s="9">
        <v>2.4054200000000001E-2</v>
      </c>
      <c r="G64" s="8">
        <v>-6.1698200000000003E-3</v>
      </c>
      <c r="H64" s="9">
        <v>0.63112100000000004</v>
      </c>
      <c r="I64" s="9">
        <v>0.62353199999999998</v>
      </c>
      <c r="J64" s="8">
        <v>3.5289100000000001E-3</v>
      </c>
      <c r="K64" s="9">
        <v>8.0401299999999995E-2</v>
      </c>
      <c r="L64" s="8">
        <v>4.8446879999999998E-3</v>
      </c>
      <c r="M64" s="10">
        <v>6.8999999999999996E-7</v>
      </c>
      <c r="N64" s="11" t="s">
        <v>22</v>
      </c>
      <c r="O64" s="13">
        <v>2.7051439999999999E-4</v>
      </c>
      <c r="P64" s="9">
        <v>24.651350000000001</v>
      </c>
      <c r="T64" s="3"/>
      <c r="U64" s="3"/>
      <c r="V64" s="3"/>
      <c r="W64" s="3"/>
      <c r="X64" s="3"/>
      <c r="Y64" s="3"/>
      <c r="Z64" s="3"/>
      <c r="AA64" s="3"/>
      <c r="AB64" s="15"/>
      <c r="AC64" s="20"/>
      <c r="AD64" s="3"/>
      <c r="AE64" s="21"/>
      <c r="AF64" s="20"/>
      <c r="AG64" s="20"/>
      <c r="AH64" s="3"/>
      <c r="AI64" s="3"/>
    </row>
    <row r="65" spans="1:35" ht="15.75" customHeight="1" x14ac:dyDescent="0.15">
      <c r="A65" s="5">
        <v>13</v>
      </c>
      <c r="B65" s="6">
        <v>1</v>
      </c>
      <c r="C65" s="7" t="s">
        <v>523</v>
      </c>
      <c r="D65" s="18" t="s">
        <v>19</v>
      </c>
      <c r="E65" s="7" t="s">
        <v>29</v>
      </c>
      <c r="F65" s="9">
        <v>4.9739569999999997E-2</v>
      </c>
      <c r="G65" s="8">
        <v>1.1249E-2</v>
      </c>
      <c r="H65" s="9">
        <v>0.92454499999999995</v>
      </c>
      <c r="I65" s="9">
        <v>0.92301500000000003</v>
      </c>
      <c r="J65" s="8">
        <v>6.9074499999999999E-3</v>
      </c>
      <c r="K65" s="9">
        <v>0.103413</v>
      </c>
      <c r="L65" s="8">
        <v>9.0536990000000001E-3</v>
      </c>
      <c r="M65" s="10">
        <v>3.8999999999999998E-8</v>
      </c>
      <c r="N65" s="11" t="s">
        <v>22</v>
      </c>
      <c r="O65" s="13">
        <v>3.3118129999999999E-4</v>
      </c>
      <c r="P65" s="9">
        <v>30.181609999999999</v>
      </c>
      <c r="T65" s="3"/>
      <c r="U65" s="3"/>
      <c r="V65" s="3"/>
      <c r="W65" s="3"/>
      <c r="X65" s="3"/>
      <c r="Y65" s="3"/>
      <c r="Z65" s="3"/>
      <c r="AA65" s="3"/>
      <c r="AB65" s="15"/>
      <c r="AC65" s="20"/>
      <c r="AD65" s="3"/>
      <c r="AE65" s="21"/>
      <c r="AF65" s="20"/>
      <c r="AG65" s="20"/>
      <c r="AH65" s="3"/>
      <c r="AI65" s="3"/>
    </row>
    <row r="66" spans="1:35" ht="15.75" customHeight="1" x14ac:dyDescent="0.15">
      <c r="A66" s="5">
        <v>14</v>
      </c>
      <c r="B66" s="6">
        <v>5</v>
      </c>
      <c r="C66" s="7" t="s">
        <v>524</v>
      </c>
      <c r="D66" s="18" t="s">
        <v>19</v>
      </c>
      <c r="E66" s="7" t="s">
        <v>29</v>
      </c>
      <c r="F66" s="9">
        <v>-2.7819509999999999E-2</v>
      </c>
      <c r="G66" s="8">
        <v>1.75614E-3</v>
      </c>
      <c r="H66" s="9">
        <v>0.32117800000000002</v>
      </c>
      <c r="I66" s="9">
        <v>0.318355</v>
      </c>
      <c r="J66" s="8">
        <v>3.6993099999999999E-3</v>
      </c>
      <c r="K66" s="9">
        <v>0.63498500000000002</v>
      </c>
      <c r="L66" s="8">
        <v>4.9845389999999996E-3</v>
      </c>
      <c r="M66" s="10">
        <v>2.4E-8</v>
      </c>
      <c r="N66" s="11" t="s">
        <v>22</v>
      </c>
      <c r="O66" s="13">
        <v>3.4178920000000002E-4</v>
      </c>
      <c r="P66" s="9">
        <v>31.148669999999999</v>
      </c>
      <c r="T66" s="3"/>
      <c r="U66" s="3"/>
      <c r="V66" s="3"/>
      <c r="W66" s="3"/>
      <c r="X66" s="3"/>
      <c r="Y66" s="3"/>
      <c r="Z66" s="3"/>
      <c r="AA66" s="3"/>
      <c r="AB66" s="15"/>
      <c r="AC66" s="20"/>
      <c r="AD66" s="3"/>
      <c r="AE66" s="21"/>
      <c r="AF66" s="20"/>
      <c r="AG66" s="20"/>
      <c r="AH66" s="3"/>
      <c r="AI66" s="3"/>
    </row>
    <row r="67" spans="1:35" ht="15.75" customHeight="1" x14ac:dyDescent="0.15">
      <c r="A67" s="5">
        <v>15</v>
      </c>
      <c r="B67" s="6">
        <v>21</v>
      </c>
      <c r="C67" s="7" t="s">
        <v>535</v>
      </c>
      <c r="D67" s="18" t="s">
        <v>19</v>
      </c>
      <c r="E67" s="7" t="s">
        <v>28</v>
      </c>
      <c r="F67" s="9">
        <v>6.5132519999999999E-2</v>
      </c>
      <c r="G67" s="8">
        <v>7.7984100000000004E-3</v>
      </c>
      <c r="H67" s="9">
        <v>0.96656699999999995</v>
      </c>
      <c r="I67" s="9">
        <v>0.96598700000000004</v>
      </c>
      <c r="J67" s="8">
        <v>9.4887800000000005E-3</v>
      </c>
      <c r="K67" s="9">
        <v>0.411159</v>
      </c>
      <c r="L67" s="9">
        <v>1.2932641999999999E-2</v>
      </c>
      <c r="M67" s="10">
        <v>4.7E-7</v>
      </c>
      <c r="N67" s="11" t="s">
        <v>22</v>
      </c>
      <c r="O67" s="13">
        <v>2.783288E-4</v>
      </c>
      <c r="P67" s="9">
        <v>25.36365</v>
      </c>
      <c r="T67" s="3"/>
      <c r="U67" s="3"/>
      <c r="V67" s="3"/>
      <c r="W67" s="3"/>
      <c r="X67" s="3"/>
      <c r="Y67" s="3"/>
      <c r="Z67" s="3"/>
      <c r="AA67" s="3"/>
      <c r="AB67" s="15"/>
      <c r="AC67" s="20"/>
      <c r="AD67" s="3"/>
      <c r="AE67" s="21"/>
      <c r="AF67" s="20"/>
      <c r="AG67" s="20"/>
      <c r="AH67" s="3"/>
      <c r="AI67" s="3"/>
    </row>
    <row r="68" spans="1:35" ht="15.75" customHeight="1" x14ac:dyDescent="0.15">
      <c r="A68" s="5">
        <v>16</v>
      </c>
      <c r="B68" s="6">
        <v>4</v>
      </c>
      <c r="C68" s="7" t="s">
        <v>536</v>
      </c>
      <c r="D68" s="18" t="s">
        <v>19</v>
      </c>
      <c r="E68" s="7" t="s">
        <v>20</v>
      </c>
      <c r="F68" s="9">
        <v>-2.4129399999999999E-2</v>
      </c>
      <c r="G68" s="8">
        <v>2.6061299999999999E-3</v>
      </c>
      <c r="H68" s="9">
        <v>0.53813999999999995</v>
      </c>
      <c r="I68" s="9">
        <v>0.52816399999999997</v>
      </c>
      <c r="J68" s="8">
        <v>3.4253299999999999E-3</v>
      </c>
      <c r="K68" s="9">
        <v>0.44675100000000001</v>
      </c>
      <c r="L68" s="8">
        <v>4.6550680000000001E-3</v>
      </c>
      <c r="M68" s="10">
        <v>2.2000000000000001E-7</v>
      </c>
      <c r="N68" s="11" t="s">
        <v>22</v>
      </c>
      <c r="O68" s="13">
        <v>2.9482949999999999E-4</v>
      </c>
      <c r="P68" s="9">
        <v>26.86777</v>
      </c>
      <c r="T68" s="3"/>
      <c r="U68" s="3"/>
      <c r="V68" s="3"/>
      <c r="W68" s="3"/>
      <c r="X68" s="3"/>
      <c r="Y68" s="3"/>
      <c r="Z68" s="3"/>
      <c r="AA68" s="3"/>
      <c r="AB68" s="15"/>
      <c r="AC68" s="20"/>
      <c r="AD68" s="3"/>
      <c r="AE68" s="21"/>
      <c r="AF68" s="20"/>
      <c r="AG68" s="20"/>
      <c r="AH68" s="3"/>
      <c r="AI68" s="3"/>
    </row>
    <row r="69" spans="1:35" ht="15.75" customHeight="1" x14ac:dyDescent="0.15">
      <c r="A69" s="5">
        <v>17</v>
      </c>
      <c r="B69" s="6">
        <v>16</v>
      </c>
      <c r="C69" s="7" t="s">
        <v>537</v>
      </c>
      <c r="D69" s="18" t="s">
        <v>19</v>
      </c>
      <c r="E69" s="7" t="s">
        <v>29</v>
      </c>
      <c r="F69" s="9">
        <v>-3.5587529999999999E-2</v>
      </c>
      <c r="G69" s="8">
        <v>6.9820300000000002E-3</v>
      </c>
      <c r="H69" s="9">
        <v>0.84814999999999996</v>
      </c>
      <c r="I69" s="9">
        <v>0.82082100000000002</v>
      </c>
      <c r="J69" s="8">
        <v>5.0006599999999997E-3</v>
      </c>
      <c r="K69" s="9">
        <v>0.16264799999999999</v>
      </c>
      <c r="L69" s="8">
        <v>6.8977910000000003E-3</v>
      </c>
      <c r="M69" s="10">
        <v>2.4999999999999999E-7</v>
      </c>
      <c r="N69" s="11" t="s">
        <v>22</v>
      </c>
      <c r="O69" s="13">
        <v>2.9208320000000002E-4</v>
      </c>
      <c r="P69" s="9">
        <v>26.617429999999999</v>
      </c>
      <c r="T69" s="3"/>
      <c r="U69" s="3"/>
      <c r="V69" s="3"/>
      <c r="W69" s="3"/>
      <c r="X69" s="3"/>
      <c r="Y69" s="3"/>
      <c r="Z69" s="3"/>
      <c r="AA69" s="3"/>
      <c r="AB69" s="15"/>
      <c r="AC69" s="20"/>
      <c r="AD69" s="3"/>
      <c r="AE69" s="21"/>
      <c r="AF69" s="20"/>
      <c r="AG69" s="20"/>
      <c r="AH69" s="3"/>
      <c r="AI69" s="3"/>
    </row>
    <row r="70" spans="1:35" ht="15.75" customHeight="1" x14ac:dyDescent="0.1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</row>
    <row r="71" spans="1:35" ht="15.75" customHeight="1" x14ac:dyDescent="0.15">
      <c r="A71" s="2" t="s">
        <v>816</v>
      </c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</row>
    <row r="72" spans="1:35" ht="15.75" customHeight="1" x14ac:dyDescent="0.15">
      <c r="A72" s="4" t="s">
        <v>36</v>
      </c>
      <c r="B72" s="4" t="s">
        <v>37</v>
      </c>
      <c r="C72" s="4" t="s">
        <v>780</v>
      </c>
      <c r="D72" s="4" t="s">
        <v>38</v>
      </c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</row>
    <row r="73" spans="1:35" ht="15.75" customHeight="1" x14ac:dyDescent="0.15">
      <c r="A73" s="7" t="s">
        <v>39</v>
      </c>
      <c r="B73" s="9">
        <v>11.47753</v>
      </c>
      <c r="C73" s="6">
        <v>14</v>
      </c>
      <c r="D73" s="9">
        <v>0.64818200000000004</v>
      </c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</row>
    <row r="74" spans="1:35" ht="15.75" customHeight="1" x14ac:dyDescent="0.15">
      <c r="A74" s="7" t="s">
        <v>713</v>
      </c>
      <c r="B74" s="9">
        <v>15.05785</v>
      </c>
      <c r="C74" s="6">
        <v>15</v>
      </c>
      <c r="D74" s="9">
        <v>0.44725799999999999</v>
      </c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</row>
    <row r="75" spans="1:35" ht="15.75" customHeight="1" x14ac:dyDescent="0.1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</row>
    <row r="76" spans="1:35" ht="15.75" customHeight="1" x14ac:dyDescent="0.15">
      <c r="A76" s="2" t="s">
        <v>765</v>
      </c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</row>
    <row r="77" spans="1:35" ht="15.75" customHeight="1" x14ac:dyDescent="0.15">
      <c r="A77" s="4" t="s">
        <v>41</v>
      </c>
      <c r="B77" s="4" t="s">
        <v>42</v>
      </c>
      <c r="C77" s="4" t="s">
        <v>38</v>
      </c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</row>
    <row r="78" spans="1:35" ht="15.75" customHeight="1" x14ac:dyDescent="0.15">
      <c r="A78" s="8">
        <v>-9.2814079999999997E-3</v>
      </c>
      <c r="B78" s="8">
        <v>4.9051559999999999E-3</v>
      </c>
      <c r="C78" s="9">
        <v>7.9332979999999997E-2</v>
      </c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</row>
    <row r="79" spans="1:35" ht="15.75" customHeight="1" x14ac:dyDescent="0.1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</row>
    <row r="80" spans="1:35" ht="15.75" customHeight="1" x14ac:dyDescent="0.15">
      <c r="A80" s="2" t="s">
        <v>714</v>
      </c>
      <c r="B80" s="3"/>
      <c r="C80" s="2"/>
      <c r="D80" s="39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</row>
    <row r="81" spans="1:35" ht="15.75" customHeight="1" x14ac:dyDescent="0.15">
      <c r="A81" s="16" t="s">
        <v>43</v>
      </c>
      <c r="B81" s="18">
        <v>0.96</v>
      </c>
      <c r="C81" s="2"/>
      <c r="D81" s="39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</row>
    <row r="82" spans="1:35" ht="15.75" customHeight="1" x14ac:dyDescent="0.15">
      <c r="A82" s="2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</row>
    <row r="83" spans="1:35" ht="15.75" customHeight="1" x14ac:dyDescent="0.15">
      <c r="A83" s="2" t="s">
        <v>715</v>
      </c>
      <c r="B83" s="3"/>
      <c r="C83" s="2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</row>
    <row r="84" spans="1:35" ht="15.75" customHeight="1" x14ac:dyDescent="0.15">
      <c r="A84" s="16" t="s">
        <v>17</v>
      </c>
      <c r="B84" s="18">
        <v>30.9</v>
      </c>
      <c r="C84" s="2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</row>
    <row r="85" spans="1:35" ht="15.75" customHeight="1" x14ac:dyDescent="0.1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</row>
    <row r="86" spans="1:35" ht="15.75" customHeight="1" x14ac:dyDescent="0.15">
      <c r="A86" s="2" t="s">
        <v>716</v>
      </c>
      <c r="B86" s="2"/>
      <c r="C86" s="2"/>
      <c r="D86" s="2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</row>
    <row r="87" spans="1:35" s="103" customFormat="1" ht="27" customHeight="1" x14ac:dyDescent="0.15">
      <c r="A87" s="183" t="s">
        <v>44</v>
      </c>
      <c r="B87" s="183" t="s">
        <v>38</v>
      </c>
      <c r="C87" s="183" t="s">
        <v>45</v>
      </c>
      <c r="D87" s="183" t="s">
        <v>46</v>
      </c>
      <c r="E87" s="183" t="s">
        <v>47</v>
      </c>
      <c r="F87" s="128"/>
      <c r="G87" s="128"/>
      <c r="H87" s="128"/>
      <c r="I87" s="128"/>
      <c r="J87" s="128"/>
      <c r="K87" s="128"/>
      <c r="L87" s="128"/>
      <c r="M87" s="128"/>
      <c r="N87" s="128"/>
      <c r="O87" s="128"/>
      <c r="P87" s="128"/>
      <c r="Q87" s="128"/>
      <c r="R87" s="128"/>
      <c r="S87" s="128"/>
      <c r="T87" s="128"/>
      <c r="U87" s="128"/>
      <c r="V87" s="128"/>
      <c r="W87" s="128"/>
      <c r="X87" s="128"/>
      <c r="Y87" s="128"/>
      <c r="Z87" s="128"/>
      <c r="AA87" s="128"/>
      <c r="AB87" s="128"/>
      <c r="AC87" s="128"/>
      <c r="AD87" s="128"/>
      <c r="AE87" s="128"/>
      <c r="AF87" s="128"/>
      <c r="AG87" s="128"/>
      <c r="AH87" s="128"/>
      <c r="AI87" s="128"/>
    </row>
    <row r="88" spans="1:35" ht="15.75" customHeight="1" x14ac:dyDescent="0.15">
      <c r="A88" s="18">
        <v>16.989999999999998</v>
      </c>
      <c r="B88" s="18">
        <v>0.49</v>
      </c>
      <c r="C88" s="18" t="s">
        <v>19</v>
      </c>
      <c r="D88" s="18" t="s">
        <v>19</v>
      </c>
      <c r="E88" s="18" t="s">
        <v>19</v>
      </c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</row>
    <row r="89" spans="1:35" ht="15.75" customHeight="1" x14ac:dyDescent="0.1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</row>
    <row r="90" spans="1:35" ht="15.75" customHeight="1" x14ac:dyDescent="0.15">
      <c r="A90" s="2" t="s">
        <v>717</v>
      </c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</row>
    <row r="91" spans="1:35" ht="15.75" customHeight="1" x14ac:dyDescent="0.15">
      <c r="A91" s="4" t="s">
        <v>36</v>
      </c>
      <c r="B91" s="4" t="s">
        <v>48</v>
      </c>
      <c r="C91" s="4" t="s">
        <v>49</v>
      </c>
      <c r="D91" s="4" t="s">
        <v>42</v>
      </c>
      <c r="E91" s="4" t="s">
        <v>38</v>
      </c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</row>
    <row r="92" spans="1:35" ht="15.75" customHeight="1" x14ac:dyDescent="0.15">
      <c r="A92" s="7" t="s">
        <v>773</v>
      </c>
      <c r="B92" s="6">
        <v>16</v>
      </c>
      <c r="C92" s="9">
        <v>-3.595785E-2</v>
      </c>
      <c r="D92" s="9">
        <v>3.3866229999999997E-2</v>
      </c>
      <c r="E92" s="9">
        <v>0.28834409999999999</v>
      </c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</row>
    <row r="93" spans="1:35" ht="15.75" customHeight="1" x14ac:dyDescent="0.15">
      <c r="A93" s="7" t="s">
        <v>682</v>
      </c>
      <c r="B93" s="6">
        <v>16</v>
      </c>
      <c r="C93" s="9">
        <v>-3.595785E-2</v>
      </c>
      <c r="D93" s="9">
        <v>3.393148E-2</v>
      </c>
      <c r="E93" s="9">
        <v>0.28927219999999998</v>
      </c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</row>
    <row r="94" spans="1:35" ht="15.75" customHeight="1" x14ac:dyDescent="0.15">
      <c r="A94" s="7" t="s">
        <v>39</v>
      </c>
      <c r="B94" s="6">
        <v>16</v>
      </c>
      <c r="C94" s="9">
        <v>0.27134745999999998</v>
      </c>
      <c r="D94" s="9">
        <v>0.16590199</v>
      </c>
      <c r="E94" s="9">
        <v>0.1242012</v>
      </c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</row>
    <row r="95" spans="1:35" ht="15.75" customHeight="1" x14ac:dyDescent="0.15">
      <c r="A95" s="7" t="s">
        <v>50</v>
      </c>
      <c r="B95" s="6">
        <v>16</v>
      </c>
      <c r="C95" s="9">
        <v>-6.5053429999999995E-2</v>
      </c>
      <c r="D95" s="9">
        <v>4.7768560000000002E-2</v>
      </c>
      <c r="E95" s="9">
        <v>0.17324639999999999</v>
      </c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</row>
    <row r="96" spans="1:35" ht="15.75" customHeight="1" x14ac:dyDescent="0.1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</row>
    <row r="97" spans="1:35" ht="15.75" customHeight="1" x14ac:dyDescent="0.15">
      <c r="A97" s="2" t="s">
        <v>825</v>
      </c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</row>
    <row r="98" spans="1:35" ht="15.75" customHeight="1" x14ac:dyDescent="0.15">
      <c r="A98" s="4" t="s">
        <v>51</v>
      </c>
      <c r="B98" s="4" t="s">
        <v>49</v>
      </c>
      <c r="C98" s="4" t="s">
        <v>42</v>
      </c>
      <c r="D98" s="4" t="s">
        <v>38</v>
      </c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</row>
    <row r="99" spans="1:35" ht="15.75" customHeight="1" x14ac:dyDescent="0.15">
      <c r="A99" s="7" t="s">
        <v>527</v>
      </c>
      <c r="B99" s="9">
        <v>-3.655663E-2</v>
      </c>
      <c r="C99" s="9">
        <v>3.5603830000000003E-2</v>
      </c>
      <c r="D99" s="9">
        <v>0.30453279999999999</v>
      </c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</row>
    <row r="100" spans="1:35" ht="15.75" customHeight="1" x14ac:dyDescent="0.15">
      <c r="A100" s="7" t="s">
        <v>528</v>
      </c>
      <c r="B100" s="9">
        <v>-3.6570279999999997E-2</v>
      </c>
      <c r="C100" s="9">
        <v>3.4819129999999997E-2</v>
      </c>
      <c r="D100" s="9">
        <v>0.2935835</v>
      </c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</row>
    <row r="101" spans="1:35" ht="15.75" customHeight="1" x14ac:dyDescent="0.15">
      <c r="A101" s="7" t="s">
        <v>529</v>
      </c>
      <c r="B101" s="9">
        <v>-2.940193E-2</v>
      </c>
      <c r="C101" s="9">
        <v>3.4902089999999997E-2</v>
      </c>
      <c r="D101" s="9">
        <v>0.39955750000000001</v>
      </c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</row>
    <row r="102" spans="1:35" ht="15.75" customHeight="1" x14ac:dyDescent="0.15">
      <c r="A102" s="7" t="s">
        <v>530</v>
      </c>
      <c r="B102" s="9">
        <v>-3.9272750000000002E-2</v>
      </c>
      <c r="C102" s="9">
        <v>3.4781760000000002E-2</v>
      </c>
      <c r="D102" s="9">
        <v>0.25884770000000001</v>
      </c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</row>
    <row r="103" spans="1:35" ht="15.75" customHeight="1" x14ac:dyDescent="0.15">
      <c r="A103" s="7" t="s">
        <v>531</v>
      </c>
      <c r="B103" s="9">
        <v>-5.1467890000000002E-2</v>
      </c>
      <c r="C103" s="9">
        <v>3.4891810000000002E-2</v>
      </c>
      <c r="D103" s="9">
        <v>0.1401935</v>
      </c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</row>
    <row r="104" spans="1:35" ht="15.75" customHeight="1" x14ac:dyDescent="0.15">
      <c r="A104" s="7" t="s">
        <v>519</v>
      </c>
      <c r="B104" s="9">
        <v>-3.2465689999999998E-2</v>
      </c>
      <c r="C104" s="9">
        <v>3.5169110000000003E-2</v>
      </c>
      <c r="D104" s="9">
        <v>0.35593900000000001</v>
      </c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</row>
    <row r="105" spans="1:35" ht="15.75" customHeight="1" x14ac:dyDescent="0.15">
      <c r="A105" s="7" t="s">
        <v>521</v>
      </c>
      <c r="B105" s="9">
        <v>-3.3150840000000001E-2</v>
      </c>
      <c r="C105" s="9">
        <v>3.5225100000000002E-2</v>
      </c>
      <c r="D105" s="9">
        <v>0.34664620000000002</v>
      </c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</row>
    <row r="106" spans="1:35" ht="15.75" customHeight="1" x14ac:dyDescent="0.15">
      <c r="A106" s="7" t="s">
        <v>522</v>
      </c>
      <c r="B106" s="9">
        <v>-4.5855020000000003E-2</v>
      </c>
      <c r="C106" s="9">
        <v>3.5166570000000001E-2</v>
      </c>
      <c r="D106" s="9">
        <v>0.1922548</v>
      </c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</row>
    <row r="107" spans="1:35" ht="15.75" customHeight="1" x14ac:dyDescent="0.15">
      <c r="A107" s="7" t="s">
        <v>532</v>
      </c>
      <c r="B107" s="9">
        <v>-2.8394369999999999E-2</v>
      </c>
      <c r="C107" s="9">
        <v>3.4865380000000001E-2</v>
      </c>
      <c r="D107" s="9">
        <v>0.4154158</v>
      </c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</row>
    <row r="108" spans="1:35" ht="15.75" customHeight="1" x14ac:dyDescent="0.15">
      <c r="A108" s="7" t="s">
        <v>533</v>
      </c>
      <c r="B108" s="9">
        <v>-2.9595150000000001E-2</v>
      </c>
      <c r="C108" s="9">
        <v>3.4899039999999999E-2</v>
      </c>
      <c r="D108" s="9">
        <v>0.39642579999999999</v>
      </c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</row>
    <row r="109" spans="1:35" ht="15.75" customHeight="1" x14ac:dyDescent="0.15">
      <c r="A109" s="7" t="s">
        <v>534</v>
      </c>
      <c r="B109" s="9">
        <v>-2.3544140000000002E-2</v>
      </c>
      <c r="C109" s="9">
        <v>3.4806320000000002E-2</v>
      </c>
      <c r="D109" s="9">
        <v>0.49876579999999998</v>
      </c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</row>
    <row r="110" spans="1:35" ht="15.75" customHeight="1" x14ac:dyDescent="0.15">
      <c r="A110" s="7" t="s">
        <v>523</v>
      </c>
      <c r="B110" s="9">
        <v>-5.2531689999999999E-2</v>
      </c>
      <c r="C110" s="9">
        <v>3.4920519999999997E-2</v>
      </c>
      <c r="D110" s="9">
        <v>0.13249859999999999</v>
      </c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</row>
    <row r="111" spans="1:35" ht="15.75" customHeight="1" x14ac:dyDescent="0.15">
      <c r="A111" s="7" t="s">
        <v>524</v>
      </c>
      <c r="B111" s="9">
        <v>-3.4073430000000002E-2</v>
      </c>
      <c r="C111" s="9">
        <v>3.5021040000000003E-2</v>
      </c>
      <c r="D111" s="9">
        <v>0.3305823</v>
      </c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</row>
    <row r="112" spans="1:35" ht="15.75" customHeight="1" x14ac:dyDescent="0.15">
      <c r="A112" s="7" t="s">
        <v>535</v>
      </c>
      <c r="B112" s="9">
        <v>-4.4851790000000002E-2</v>
      </c>
      <c r="C112" s="9">
        <v>3.4820120000000003E-2</v>
      </c>
      <c r="D112" s="9">
        <v>0.1977112</v>
      </c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</row>
    <row r="113" spans="1:35" ht="15.75" customHeight="1" x14ac:dyDescent="0.15">
      <c r="A113" s="7" t="s">
        <v>536</v>
      </c>
      <c r="B113" s="9">
        <v>-3.1609789999999999E-2</v>
      </c>
      <c r="C113" s="9">
        <v>3.487316E-2</v>
      </c>
      <c r="D113" s="9">
        <v>0.3647127</v>
      </c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</row>
    <row r="114" spans="1:35" ht="15.75" customHeight="1" x14ac:dyDescent="0.15">
      <c r="A114" s="7" t="s">
        <v>537</v>
      </c>
      <c r="B114" s="9">
        <v>-2.6076370000000001E-2</v>
      </c>
      <c r="C114" s="9">
        <v>3.4894849999999998E-2</v>
      </c>
      <c r="D114" s="9">
        <v>0.45489200000000002</v>
      </c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</row>
    <row r="115" spans="1:35" ht="15.75" customHeight="1" x14ac:dyDescent="0.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</row>
    <row r="116" spans="1:35" ht="15.75" customHeight="1" x14ac:dyDescent="0.1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</row>
    <row r="117" spans="1:35" ht="15.75" customHeight="1" x14ac:dyDescent="0.1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</row>
    <row r="118" spans="1:35" ht="15.75" customHeight="1" x14ac:dyDescent="0.1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</row>
    <row r="119" spans="1:35" ht="15.75" customHeight="1" x14ac:dyDescent="0.1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</row>
    <row r="120" spans="1:35" ht="15.75" customHeight="1" x14ac:dyDescent="0.1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</row>
    <row r="121" spans="1:35" ht="15.75" customHeight="1" x14ac:dyDescent="0.1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</row>
    <row r="122" spans="1:35" ht="15.75" customHeight="1" x14ac:dyDescent="0.1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</row>
    <row r="123" spans="1:35" ht="15.75" customHeight="1" x14ac:dyDescent="0.1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</row>
    <row r="124" spans="1:35" ht="15.75" customHeight="1" x14ac:dyDescent="0.1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</row>
    <row r="125" spans="1:35" ht="15.75" customHeight="1" x14ac:dyDescent="0.1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</row>
    <row r="126" spans="1:35" ht="15.75" customHeight="1" x14ac:dyDescent="0.1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</row>
    <row r="127" spans="1:35" ht="15.75" customHeight="1" x14ac:dyDescent="0.1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</row>
    <row r="128" spans="1:35" ht="15.75" customHeight="1" x14ac:dyDescent="0.1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</row>
    <row r="129" spans="1:35" ht="15.75" customHeight="1" x14ac:dyDescent="0.1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</row>
    <row r="130" spans="1:35" ht="15.75" customHeight="1" x14ac:dyDescent="0.1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</row>
    <row r="131" spans="1:35" ht="15.75" customHeight="1" x14ac:dyDescent="0.1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</row>
    <row r="132" spans="1:35" ht="15.75" customHeight="1" x14ac:dyDescent="0.1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</row>
    <row r="133" spans="1:35" ht="15.75" customHeight="1" x14ac:dyDescent="0.1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</row>
    <row r="134" spans="1:35" ht="15.75" customHeight="1" x14ac:dyDescent="0.1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</row>
    <row r="135" spans="1:35" ht="15.75" customHeight="1" x14ac:dyDescent="0.1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</row>
    <row r="136" spans="1:35" ht="15.75" customHeight="1" x14ac:dyDescent="0.1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</row>
    <row r="137" spans="1:35" ht="15.75" customHeight="1" x14ac:dyDescent="0.1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</row>
    <row r="138" spans="1:35" ht="15.75" customHeight="1" x14ac:dyDescent="0.1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</row>
    <row r="139" spans="1:35" ht="15.75" customHeight="1" x14ac:dyDescent="0.1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</row>
    <row r="140" spans="1:35" ht="15.75" customHeight="1" x14ac:dyDescent="0.1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</row>
    <row r="141" spans="1:35" ht="15.75" customHeight="1" x14ac:dyDescent="0.1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</row>
    <row r="142" spans="1:35" ht="15.75" customHeight="1" x14ac:dyDescent="0.1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</row>
    <row r="143" spans="1:35" ht="15.75" customHeight="1" x14ac:dyDescent="0.1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</row>
    <row r="144" spans="1:35" ht="15.75" customHeight="1" x14ac:dyDescent="0.1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</row>
    <row r="145" spans="1:35" ht="15.75" customHeight="1" x14ac:dyDescent="0.1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</row>
    <row r="146" spans="1:35" ht="15.75" customHeight="1" x14ac:dyDescent="0.1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</row>
    <row r="147" spans="1:35" ht="15.75" customHeight="1" x14ac:dyDescent="0.1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</row>
    <row r="148" spans="1:35" ht="15.75" customHeight="1" x14ac:dyDescent="0.1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</row>
    <row r="149" spans="1:35" ht="15.75" customHeight="1" x14ac:dyDescent="0.1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</row>
    <row r="150" spans="1:35" ht="15.75" customHeight="1" x14ac:dyDescent="0.1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</row>
    <row r="151" spans="1:35" ht="15.75" customHeight="1" x14ac:dyDescent="0.1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</row>
    <row r="152" spans="1:35" ht="15.75" customHeight="1" x14ac:dyDescent="0.1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</row>
    <row r="153" spans="1:35" ht="15.75" customHeight="1" x14ac:dyDescent="0.1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</row>
    <row r="154" spans="1:35" ht="15.75" customHeight="1" x14ac:dyDescent="0.1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</row>
    <row r="155" spans="1:35" ht="15.75" customHeight="1" x14ac:dyDescent="0.1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</row>
    <row r="156" spans="1:35" ht="15.75" customHeight="1" x14ac:dyDescent="0.1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</row>
    <row r="157" spans="1:35" ht="15.75" customHeight="1" x14ac:dyDescent="0.1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</row>
    <row r="158" spans="1:35" ht="15.75" customHeight="1" x14ac:dyDescent="0.1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</row>
    <row r="159" spans="1:35" ht="15.75" customHeight="1" x14ac:dyDescent="0.1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</row>
    <row r="160" spans="1:35" ht="15.75" customHeight="1" x14ac:dyDescent="0.1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</row>
    <row r="161" spans="1:35" ht="15.75" customHeight="1" x14ac:dyDescent="0.1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</row>
    <row r="162" spans="1:35" ht="15.75" customHeight="1" x14ac:dyDescent="0.1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</row>
    <row r="163" spans="1:35" ht="15.75" customHeight="1" x14ac:dyDescent="0.1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</row>
    <row r="164" spans="1:35" ht="15.75" customHeight="1" x14ac:dyDescent="0.1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</row>
    <row r="165" spans="1:35" ht="15.75" customHeight="1" x14ac:dyDescent="0.1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</row>
    <row r="166" spans="1:35" ht="15.75" customHeight="1" x14ac:dyDescent="0.1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</row>
    <row r="167" spans="1:35" ht="15.75" customHeight="1" x14ac:dyDescent="0.1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</row>
    <row r="168" spans="1:35" ht="15.75" customHeight="1" x14ac:dyDescent="0.1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</row>
    <row r="169" spans="1:35" ht="15.75" customHeight="1" x14ac:dyDescent="0.1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</row>
    <row r="170" spans="1:35" ht="15.75" customHeight="1" x14ac:dyDescent="0.1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</row>
    <row r="171" spans="1:35" ht="15.75" customHeight="1" x14ac:dyDescent="0.1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</row>
    <row r="172" spans="1:35" ht="15.75" customHeight="1" x14ac:dyDescent="0.1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</row>
    <row r="173" spans="1:35" ht="15.75" customHeight="1" x14ac:dyDescent="0.1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</row>
    <row r="174" spans="1:35" ht="15.75" customHeight="1" x14ac:dyDescent="0.1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</row>
    <row r="175" spans="1:35" ht="15.75" customHeight="1" x14ac:dyDescent="0.1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</row>
    <row r="176" spans="1:35" ht="15.75" customHeight="1" x14ac:dyDescent="0.1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</row>
    <row r="177" spans="1:35" ht="15.75" customHeight="1" x14ac:dyDescent="0.1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</row>
    <row r="178" spans="1:35" ht="15.75" customHeight="1" x14ac:dyDescent="0.1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</row>
    <row r="179" spans="1:35" ht="15.75" customHeight="1" x14ac:dyDescent="0.1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</row>
    <row r="180" spans="1:35" ht="15.75" customHeight="1" x14ac:dyDescent="0.1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</row>
    <row r="181" spans="1:35" ht="15.75" customHeight="1" x14ac:dyDescent="0.1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</row>
    <row r="182" spans="1:35" ht="15.75" customHeight="1" x14ac:dyDescent="0.1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</row>
    <row r="183" spans="1:35" ht="15.75" customHeight="1" x14ac:dyDescent="0.1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</row>
    <row r="184" spans="1:35" ht="15.75" customHeight="1" x14ac:dyDescent="0.1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</row>
    <row r="185" spans="1:35" ht="15.75" customHeight="1" x14ac:dyDescent="0.1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</row>
    <row r="186" spans="1:35" ht="15.75" customHeight="1" x14ac:dyDescent="0.1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</row>
    <row r="187" spans="1:35" ht="15.75" customHeight="1" x14ac:dyDescent="0.1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</row>
    <row r="188" spans="1:35" ht="15.75" customHeight="1" x14ac:dyDescent="0.1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</row>
    <row r="189" spans="1:35" ht="15.75" customHeight="1" x14ac:dyDescent="0.1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</row>
    <row r="190" spans="1:35" ht="15.75" customHeight="1" x14ac:dyDescent="0.1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</row>
    <row r="191" spans="1:35" ht="15.75" customHeight="1" x14ac:dyDescent="0.1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</row>
    <row r="192" spans="1:35" ht="15.75" customHeight="1" x14ac:dyDescent="0.1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</row>
    <row r="193" spans="1:35" ht="15.75" customHeight="1" x14ac:dyDescent="0.1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</row>
    <row r="194" spans="1:35" ht="15.75" customHeight="1" x14ac:dyDescent="0.1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</row>
    <row r="195" spans="1:35" ht="15.75" customHeight="1" x14ac:dyDescent="0.1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</row>
    <row r="196" spans="1:35" ht="15.75" customHeight="1" x14ac:dyDescent="0.1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</row>
    <row r="197" spans="1:35" ht="15.75" customHeight="1" x14ac:dyDescent="0.1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</row>
    <row r="198" spans="1:35" ht="15.75" customHeight="1" x14ac:dyDescent="0.1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</row>
    <row r="199" spans="1:35" ht="15.75" customHeight="1" x14ac:dyDescent="0.1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</row>
    <row r="200" spans="1:35" ht="15.75" customHeight="1" x14ac:dyDescent="0.1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</row>
    <row r="201" spans="1:35" ht="15.75" customHeight="1" x14ac:dyDescent="0.1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</row>
    <row r="202" spans="1:35" ht="15.75" customHeight="1" x14ac:dyDescent="0.1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</row>
    <row r="203" spans="1:35" ht="15.75" customHeight="1" x14ac:dyDescent="0.1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</row>
    <row r="204" spans="1:35" ht="15.75" customHeight="1" x14ac:dyDescent="0.1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</row>
    <row r="205" spans="1:35" ht="15.75" customHeight="1" x14ac:dyDescent="0.1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</row>
    <row r="206" spans="1:35" ht="15.75" customHeight="1" x14ac:dyDescent="0.1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</row>
    <row r="207" spans="1:35" ht="15.75" customHeight="1" x14ac:dyDescent="0.1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</row>
    <row r="208" spans="1:35" ht="15.75" customHeight="1" x14ac:dyDescent="0.1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</row>
    <row r="209" spans="1:35" ht="15.75" customHeight="1" x14ac:dyDescent="0.1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</row>
    <row r="210" spans="1:35" ht="15.75" customHeight="1" x14ac:dyDescent="0.1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</row>
    <row r="211" spans="1:35" ht="15.75" customHeight="1" x14ac:dyDescent="0.1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</row>
    <row r="212" spans="1:35" ht="15.75" customHeight="1" x14ac:dyDescent="0.1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</row>
    <row r="213" spans="1:35" ht="15.75" customHeight="1" x14ac:dyDescent="0.1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</row>
    <row r="214" spans="1:35" ht="15.75" customHeight="1" x14ac:dyDescent="0.1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</row>
    <row r="215" spans="1:35" ht="15.75" customHeight="1" x14ac:dyDescent="0.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</row>
    <row r="216" spans="1:35" ht="15.75" customHeight="1" x14ac:dyDescent="0.1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</row>
    <row r="217" spans="1:35" ht="15.75" customHeight="1" x14ac:dyDescent="0.1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</row>
    <row r="218" spans="1:35" ht="15.75" customHeight="1" x14ac:dyDescent="0.1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</row>
    <row r="219" spans="1:35" ht="15.75" customHeight="1" x14ac:dyDescent="0.1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</row>
    <row r="220" spans="1:35" ht="15.75" customHeight="1" x14ac:dyDescent="0.1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</row>
    <row r="221" spans="1:35" ht="15.75" customHeight="1" x14ac:dyDescent="0.1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</row>
    <row r="222" spans="1:35" ht="15.75" customHeight="1" x14ac:dyDescent="0.1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</row>
    <row r="223" spans="1:35" ht="15.75" customHeight="1" x14ac:dyDescent="0.1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</row>
    <row r="224" spans="1:35" ht="15.75" customHeight="1" x14ac:dyDescent="0.1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</row>
    <row r="225" spans="1:35" ht="15.75" customHeight="1" x14ac:dyDescent="0.1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</row>
    <row r="226" spans="1:35" ht="15.75" customHeight="1" x14ac:dyDescent="0.1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</row>
    <row r="227" spans="1:35" ht="15.75" customHeight="1" x14ac:dyDescent="0.1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</row>
    <row r="228" spans="1:35" ht="15.75" customHeight="1" x14ac:dyDescent="0.1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</row>
    <row r="229" spans="1:35" ht="15.75" customHeight="1" x14ac:dyDescent="0.1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</row>
    <row r="230" spans="1:35" ht="15.75" customHeight="1" x14ac:dyDescent="0.1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</row>
    <row r="231" spans="1:35" ht="15.75" customHeight="1" x14ac:dyDescent="0.1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</row>
    <row r="232" spans="1:35" ht="15.75" customHeight="1" x14ac:dyDescent="0.1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</row>
    <row r="233" spans="1:35" ht="15.75" customHeight="1" x14ac:dyDescent="0.1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</row>
    <row r="234" spans="1:35" ht="15.75" customHeight="1" x14ac:dyDescent="0.1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</row>
    <row r="235" spans="1:35" ht="15.75" customHeight="1" x14ac:dyDescent="0.1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</row>
    <row r="236" spans="1:35" ht="15.75" customHeight="1" x14ac:dyDescent="0.1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</row>
    <row r="237" spans="1:35" ht="15.75" customHeight="1" x14ac:dyDescent="0.1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</row>
    <row r="238" spans="1:35" ht="15.75" customHeight="1" x14ac:dyDescent="0.1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</row>
    <row r="239" spans="1:35" ht="15.75" customHeight="1" x14ac:dyDescent="0.1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</row>
    <row r="240" spans="1:35" ht="15.75" customHeight="1" x14ac:dyDescent="0.1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</row>
    <row r="241" spans="1:35" ht="15.75" customHeight="1" x14ac:dyDescent="0.1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</row>
    <row r="242" spans="1:35" ht="15.75" customHeight="1" x14ac:dyDescent="0.1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</row>
    <row r="243" spans="1:35" ht="15.75" customHeight="1" x14ac:dyDescent="0.1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</row>
    <row r="244" spans="1:35" ht="15.75" customHeight="1" x14ac:dyDescent="0.1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</row>
    <row r="245" spans="1:35" ht="15.75" customHeight="1" x14ac:dyDescent="0.1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</row>
    <row r="246" spans="1:35" ht="15.75" customHeight="1" x14ac:dyDescent="0.1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</row>
    <row r="247" spans="1:35" ht="15.75" customHeight="1" x14ac:dyDescent="0.1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</row>
    <row r="248" spans="1:35" ht="15.75" customHeight="1" x14ac:dyDescent="0.1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</row>
    <row r="249" spans="1:35" ht="15.75" customHeight="1" x14ac:dyDescent="0.1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</row>
    <row r="250" spans="1:35" ht="15.75" customHeight="1" x14ac:dyDescent="0.1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</row>
    <row r="251" spans="1:35" ht="15.75" customHeight="1" x14ac:dyDescent="0.1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</row>
    <row r="252" spans="1:35" ht="15.75" customHeight="1" x14ac:dyDescent="0.1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</row>
    <row r="253" spans="1:35" ht="15.75" customHeight="1" x14ac:dyDescent="0.1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</row>
    <row r="254" spans="1:35" ht="15.75" customHeight="1" x14ac:dyDescent="0.1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</row>
    <row r="255" spans="1:35" ht="15.75" customHeight="1" x14ac:dyDescent="0.1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</row>
    <row r="256" spans="1:35" ht="15.75" customHeight="1" x14ac:dyDescent="0.1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</row>
    <row r="257" spans="1:35" ht="15.75" customHeight="1" x14ac:dyDescent="0.1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</row>
    <row r="258" spans="1:35" ht="15.75" customHeight="1" x14ac:dyDescent="0.1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</row>
    <row r="259" spans="1:35" ht="15.75" customHeight="1" x14ac:dyDescent="0.1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</row>
    <row r="260" spans="1:35" ht="15.75" customHeight="1" x14ac:dyDescent="0.1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</row>
    <row r="261" spans="1:35" ht="15.75" customHeight="1" x14ac:dyDescent="0.1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</row>
    <row r="262" spans="1:35" ht="15.75" customHeight="1" x14ac:dyDescent="0.1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</row>
    <row r="263" spans="1:35" ht="15.75" customHeight="1" x14ac:dyDescent="0.1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</row>
    <row r="264" spans="1:35" ht="15.75" customHeight="1" x14ac:dyDescent="0.1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</row>
    <row r="265" spans="1:35" ht="15.75" customHeight="1" x14ac:dyDescent="0.1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</row>
    <row r="266" spans="1:35" ht="15.75" customHeight="1" x14ac:dyDescent="0.1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</row>
    <row r="267" spans="1:35" ht="15.75" customHeight="1" x14ac:dyDescent="0.1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</row>
    <row r="268" spans="1:35" ht="15.75" customHeight="1" x14ac:dyDescent="0.1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</row>
    <row r="269" spans="1:35" ht="15.75" customHeight="1" x14ac:dyDescent="0.1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</row>
    <row r="270" spans="1:35" ht="15.75" customHeight="1" x14ac:dyDescent="0.1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</row>
    <row r="271" spans="1:35" ht="15.75" customHeight="1" x14ac:dyDescent="0.1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</row>
    <row r="272" spans="1:35" ht="15.75" customHeight="1" x14ac:dyDescent="0.1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</row>
    <row r="273" spans="1:35" ht="15.75" customHeight="1" x14ac:dyDescent="0.1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</row>
    <row r="274" spans="1:35" ht="15.75" customHeight="1" x14ac:dyDescent="0.1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</row>
    <row r="275" spans="1:35" ht="15.75" customHeight="1" x14ac:dyDescent="0.1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</row>
    <row r="276" spans="1:35" ht="15.75" customHeight="1" x14ac:dyDescent="0.1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</row>
    <row r="277" spans="1:35" ht="15.75" customHeight="1" x14ac:dyDescent="0.1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</row>
    <row r="278" spans="1:35" ht="15.75" customHeight="1" x14ac:dyDescent="0.1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</row>
    <row r="279" spans="1:35" ht="15.75" customHeight="1" x14ac:dyDescent="0.1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</row>
    <row r="280" spans="1:35" ht="15.75" customHeight="1" x14ac:dyDescent="0.1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</row>
    <row r="281" spans="1:35" ht="15.75" customHeight="1" x14ac:dyDescent="0.1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</row>
    <row r="282" spans="1:35" ht="15.75" customHeight="1" x14ac:dyDescent="0.1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</row>
    <row r="283" spans="1:35" ht="15.75" customHeight="1" x14ac:dyDescent="0.1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</row>
    <row r="284" spans="1:35" ht="15.75" customHeight="1" x14ac:dyDescent="0.1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</row>
    <row r="285" spans="1:35" ht="15.75" customHeight="1" x14ac:dyDescent="0.1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</row>
    <row r="286" spans="1:35" ht="15.75" customHeight="1" x14ac:dyDescent="0.1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</row>
    <row r="287" spans="1:35" ht="15.75" customHeight="1" x14ac:dyDescent="0.1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</row>
    <row r="288" spans="1:35" ht="15.75" customHeight="1" x14ac:dyDescent="0.1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</row>
    <row r="289" spans="1:35" ht="15.75" customHeight="1" x14ac:dyDescent="0.1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</row>
    <row r="290" spans="1:35" ht="15.75" customHeight="1" x14ac:dyDescent="0.1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</row>
    <row r="291" spans="1:35" ht="15.75" customHeight="1" x14ac:dyDescent="0.1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</row>
    <row r="292" spans="1:35" ht="15.75" customHeight="1" x14ac:dyDescent="0.1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</row>
    <row r="293" spans="1:35" ht="15.75" customHeight="1" x14ac:dyDescent="0.1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</row>
    <row r="294" spans="1:35" ht="15.75" customHeight="1" x14ac:dyDescent="0.1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</row>
    <row r="295" spans="1:35" ht="15.75" customHeight="1" x14ac:dyDescent="0.1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</row>
    <row r="296" spans="1:35" ht="15.75" customHeight="1" x14ac:dyDescent="0.1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</row>
    <row r="297" spans="1:35" ht="15.75" customHeight="1" x14ac:dyDescent="0.1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</row>
    <row r="298" spans="1:35" ht="15.75" customHeight="1" x14ac:dyDescent="0.1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</row>
    <row r="299" spans="1:35" ht="15.75" customHeight="1" x14ac:dyDescent="0.1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</row>
    <row r="300" spans="1:35" ht="15.75" customHeight="1" x14ac:dyDescent="0.1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</row>
    <row r="301" spans="1:35" ht="15.75" customHeight="1" x14ac:dyDescent="0.1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</row>
    <row r="302" spans="1:35" ht="15.75" customHeight="1" x14ac:dyDescent="0.1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</row>
    <row r="303" spans="1:35" ht="15.75" customHeight="1" x14ac:dyDescent="0.1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</row>
    <row r="304" spans="1:35" ht="15.75" customHeight="1" x14ac:dyDescent="0.1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</row>
    <row r="305" spans="1:35" ht="15.75" customHeight="1" x14ac:dyDescent="0.1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</row>
    <row r="306" spans="1:35" ht="15.75" customHeight="1" x14ac:dyDescent="0.1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</row>
    <row r="307" spans="1:35" ht="15.75" customHeight="1" x14ac:dyDescent="0.1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</row>
    <row r="308" spans="1:35" ht="15.75" customHeight="1" x14ac:dyDescent="0.1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</row>
    <row r="309" spans="1:35" ht="15.75" customHeight="1" x14ac:dyDescent="0.1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</row>
    <row r="310" spans="1:35" ht="15.75" customHeight="1" x14ac:dyDescent="0.1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</row>
    <row r="311" spans="1:35" ht="15.75" customHeight="1" x14ac:dyDescent="0.1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</row>
    <row r="312" spans="1:35" ht="15.75" customHeight="1" x14ac:dyDescent="0.1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</row>
    <row r="313" spans="1:35" ht="15.75" customHeight="1" x14ac:dyDescent="0.1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</row>
    <row r="314" spans="1:35" ht="15.75" customHeight="1" x14ac:dyDescent="0.1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</row>
    <row r="315" spans="1:35" ht="15.75" customHeight="1" x14ac:dyDescent="0.15"/>
    <row r="316" spans="1:35" ht="15.75" customHeight="1" x14ac:dyDescent="0.15"/>
    <row r="317" spans="1:35" ht="15.75" customHeight="1" x14ac:dyDescent="0.15"/>
    <row r="318" spans="1:35" ht="15.75" customHeight="1" x14ac:dyDescent="0.15"/>
    <row r="319" spans="1:35" ht="15.75" customHeight="1" x14ac:dyDescent="0.15"/>
    <row r="320" spans="1:35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</sheetData>
  <mergeCells count="1">
    <mergeCell ref="A2:P2"/>
  </mergeCells>
  <conditionalFormatting sqref="N1 N3:N4">
    <cfRule type="containsText" dxfId="3" priority="3" operator="containsText" text="FALSE">
      <formula>NOT(ISERROR(SEARCH(("FALSE"),(N1))))</formula>
    </cfRule>
  </conditionalFormatting>
  <conditionalFormatting sqref="N7">
    <cfRule type="containsText" dxfId="2" priority="2" operator="containsText" text="FALSE">
      <formula>NOT(ISERROR(SEARCH(("FALSE"),(N7))))</formula>
    </cfRule>
  </conditionalFormatting>
  <conditionalFormatting sqref="N52">
    <cfRule type="containsText" dxfId="1" priority="1" operator="containsText" text="FALSE">
      <formula>NOT(ISERROR(SEARCH(("FALSE"),(N52))))</formula>
    </cfRule>
  </conditionalFormatting>
  <pageMargins left="0.7" right="0.7" top="0.75" bottom="0.75" header="0.3" footer="0.3"/>
  <pageSetup paperSize="9" scale="64" fitToHeight="0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  <pageSetUpPr fitToPage="1"/>
  </sheetPr>
  <dimension ref="A1:AI1005"/>
  <sheetViews>
    <sheetView topLeftCell="A2" zoomScale="130" zoomScaleNormal="130" workbookViewId="0">
      <selection activeCell="F133" sqref="F133"/>
    </sheetView>
  </sheetViews>
  <sheetFormatPr baseColWidth="10" defaultColWidth="14.5" defaultRowHeight="15" customHeight="1" x14ac:dyDescent="0.15"/>
  <cols>
    <col min="1" max="1" width="10.5" customWidth="1"/>
    <col min="2" max="2" width="7.33203125" customWidth="1"/>
    <col min="3" max="3" width="8.83203125" customWidth="1"/>
    <col min="4" max="4" width="8.33203125" customWidth="1"/>
    <col min="5" max="5" width="9.1640625" customWidth="1"/>
    <col min="6" max="6" width="6.33203125" customWidth="1"/>
    <col min="7" max="7" width="5.1640625" customWidth="1"/>
    <col min="8" max="8" width="7.83203125" customWidth="1"/>
    <col min="9" max="9" width="4.33203125" customWidth="1"/>
    <col min="10" max="10" width="5.83203125" customWidth="1"/>
    <col min="11" max="11" width="6.5" customWidth="1"/>
    <col min="12" max="12" width="6.33203125" customWidth="1"/>
    <col min="13" max="13" width="8.5" customWidth="1"/>
    <col min="14" max="14" width="8.6640625" customWidth="1"/>
    <col min="15" max="15" width="5.5" customWidth="1"/>
    <col min="16" max="16" width="7.33203125" customWidth="1"/>
  </cols>
  <sheetData>
    <row r="1" spans="1:35" s="157" customFormat="1" ht="15.75" customHeight="1" x14ac:dyDescent="0.15">
      <c r="A1" s="72" t="s">
        <v>826</v>
      </c>
      <c r="B1" s="156"/>
      <c r="C1" s="156"/>
      <c r="D1" s="156"/>
      <c r="E1" s="156"/>
      <c r="F1" s="156"/>
      <c r="G1" s="156"/>
      <c r="H1" s="156"/>
      <c r="I1" s="156"/>
      <c r="J1" s="156"/>
      <c r="K1" s="156"/>
      <c r="L1" s="156"/>
      <c r="M1" s="156"/>
      <c r="N1" s="156"/>
      <c r="O1" s="156"/>
      <c r="P1" s="156"/>
      <c r="Q1" s="156"/>
      <c r="R1" s="156"/>
      <c r="S1" s="156"/>
      <c r="T1" s="156"/>
      <c r="U1" s="156"/>
      <c r="V1" s="156"/>
      <c r="W1" s="156"/>
      <c r="X1" s="156"/>
      <c r="Y1" s="156"/>
      <c r="Z1" s="156"/>
      <c r="AA1" s="156"/>
      <c r="AB1" s="156"/>
      <c r="AC1" s="156"/>
      <c r="AD1" s="156"/>
      <c r="AE1" s="156"/>
      <c r="AF1" s="156"/>
      <c r="AG1" s="156"/>
      <c r="AH1" s="156"/>
      <c r="AI1" s="156"/>
    </row>
    <row r="2" spans="1:35" s="74" customFormat="1" ht="36" customHeight="1" x14ac:dyDescent="0.15">
      <c r="A2" s="228" t="s">
        <v>831</v>
      </c>
      <c r="B2" s="228"/>
      <c r="C2" s="228"/>
      <c r="D2" s="228"/>
      <c r="E2" s="228"/>
      <c r="F2" s="228"/>
      <c r="G2" s="228"/>
      <c r="H2" s="228"/>
      <c r="I2" s="228"/>
      <c r="J2" s="228"/>
      <c r="K2" s="228"/>
      <c r="L2" s="228"/>
      <c r="M2" s="228"/>
      <c r="N2" s="228"/>
      <c r="O2" s="228"/>
      <c r="P2" s="228"/>
    </row>
    <row r="3" spans="1:35" s="74" customFormat="1" ht="17" customHeight="1" x14ac:dyDescent="0.15">
      <c r="A3" s="230"/>
      <c r="B3" s="230"/>
      <c r="C3" s="230"/>
      <c r="D3" s="230"/>
      <c r="E3" s="230"/>
      <c r="F3" s="230"/>
      <c r="G3" s="230"/>
      <c r="H3" s="230"/>
      <c r="I3" s="230"/>
      <c r="J3" s="230"/>
      <c r="K3" s="230"/>
      <c r="L3" s="230"/>
      <c r="M3" s="230"/>
      <c r="N3" s="230"/>
      <c r="O3" s="230"/>
      <c r="P3" s="230"/>
    </row>
    <row r="4" spans="1:35" s="160" customFormat="1" ht="15.75" customHeight="1" x14ac:dyDescent="0.15">
      <c r="A4" s="167" t="s">
        <v>151</v>
      </c>
      <c r="B4" s="172"/>
      <c r="C4" s="172"/>
      <c r="D4" s="172"/>
      <c r="E4" s="172"/>
      <c r="F4" s="172"/>
      <c r="G4" s="172"/>
      <c r="H4" s="172"/>
      <c r="I4" s="172"/>
      <c r="J4" s="172"/>
      <c r="K4" s="172"/>
      <c r="L4" s="172"/>
      <c r="M4" s="172"/>
      <c r="N4" s="172"/>
      <c r="O4" s="172"/>
      <c r="P4" s="172"/>
      <c r="Q4" s="159"/>
      <c r="R4" s="159"/>
      <c r="S4" s="159"/>
      <c r="T4" s="159"/>
      <c r="U4" s="159"/>
      <c r="V4" s="159"/>
      <c r="W4" s="159"/>
      <c r="X4" s="159"/>
      <c r="Y4" s="159"/>
      <c r="Z4" s="159"/>
      <c r="AA4" s="159"/>
      <c r="AB4" s="159"/>
      <c r="AC4" s="159"/>
      <c r="AD4" s="159"/>
      <c r="AE4" s="159"/>
      <c r="AF4" s="159"/>
      <c r="AG4" s="159"/>
      <c r="AH4" s="159"/>
      <c r="AI4" s="159"/>
    </row>
    <row r="5" spans="1:35" ht="15.75" customHeight="1" x14ac:dyDescent="0.1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</row>
    <row r="6" spans="1:35" ht="15.75" customHeight="1" x14ac:dyDescent="0.15">
      <c r="A6" s="2" t="s">
        <v>720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</row>
    <row r="7" spans="1:35" s="103" customFormat="1" ht="35" customHeight="1" x14ac:dyDescent="0.15">
      <c r="A7" s="183" t="s">
        <v>5</v>
      </c>
      <c r="B7" s="181" t="s">
        <v>688</v>
      </c>
      <c r="C7" s="181" t="s">
        <v>6</v>
      </c>
      <c r="D7" s="183" t="s">
        <v>7</v>
      </c>
      <c r="E7" s="181" t="s">
        <v>778</v>
      </c>
      <c r="F7" s="181" t="s">
        <v>8</v>
      </c>
      <c r="G7" s="181" t="s">
        <v>152</v>
      </c>
      <c r="H7" s="181" t="s">
        <v>10</v>
      </c>
      <c r="I7" s="181" t="s">
        <v>153</v>
      </c>
      <c r="J7" s="181" t="s">
        <v>154</v>
      </c>
      <c r="K7" s="181" t="s">
        <v>155</v>
      </c>
      <c r="L7" s="181" t="s">
        <v>14</v>
      </c>
      <c r="M7" s="181" t="s">
        <v>15</v>
      </c>
      <c r="N7" s="181" t="s">
        <v>779</v>
      </c>
      <c r="O7" s="181" t="s">
        <v>16</v>
      </c>
      <c r="P7" s="181" t="s">
        <v>17</v>
      </c>
      <c r="T7" s="128"/>
      <c r="U7" s="128"/>
      <c r="V7" s="128"/>
      <c r="W7" s="187"/>
      <c r="X7" s="187"/>
      <c r="Y7" s="187"/>
      <c r="Z7" s="187"/>
      <c r="AA7" s="187"/>
      <c r="AB7" s="128"/>
      <c r="AC7" s="187"/>
      <c r="AD7" s="128"/>
      <c r="AE7" s="128"/>
      <c r="AF7" s="128"/>
      <c r="AG7" s="128"/>
      <c r="AH7" s="128"/>
      <c r="AI7" s="128"/>
    </row>
    <row r="8" spans="1:35" ht="15.75" customHeight="1" x14ac:dyDescent="0.15">
      <c r="A8" s="5">
        <v>1</v>
      </c>
      <c r="B8" s="6">
        <v>6</v>
      </c>
      <c r="C8" s="7" t="s">
        <v>18</v>
      </c>
      <c r="D8" s="18" t="s">
        <v>19</v>
      </c>
      <c r="E8" s="7" t="s">
        <v>20</v>
      </c>
      <c r="F8" s="8">
        <v>-7.7078299999999997E-3</v>
      </c>
      <c r="G8" s="9">
        <v>1.7500000000000002E-2</v>
      </c>
      <c r="H8" s="9">
        <v>0.727074</v>
      </c>
      <c r="I8" s="9">
        <v>0.67249999999999999</v>
      </c>
      <c r="J8" s="6">
        <v>5.0000000000000001E-3</v>
      </c>
      <c r="K8" s="13">
        <v>4.507E-4</v>
      </c>
      <c r="L8" s="8">
        <v>1.2613500000000001E-3</v>
      </c>
      <c r="M8" s="10">
        <v>9.900000000000001E-10</v>
      </c>
      <c r="N8" s="11" t="s">
        <v>22</v>
      </c>
      <c r="O8" s="13">
        <v>3.7062400000000001E-4</v>
      </c>
      <c r="P8" s="9">
        <v>37.340870000000002</v>
      </c>
      <c r="T8" s="3"/>
      <c r="U8" s="3"/>
      <c r="V8" s="3"/>
      <c r="W8" s="15"/>
      <c r="X8" s="28"/>
      <c r="Y8" s="15"/>
      <c r="Z8" s="15"/>
      <c r="AA8" s="20"/>
      <c r="AB8" s="3"/>
      <c r="AC8" s="21"/>
      <c r="AD8" s="3"/>
      <c r="AE8" s="3"/>
      <c r="AF8" s="3"/>
      <c r="AG8" s="3"/>
      <c r="AH8" s="3"/>
      <c r="AI8" s="3"/>
    </row>
    <row r="9" spans="1:35" ht="15.75" customHeight="1" x14ac:dyDescent="0.15">
      <c r="A9" s="5">
        <v>2</v>
      </c>
      <c r="B9" s="6">
        <v>1</v>
      </c>
      <c r="C9" s="41" t="s">
        <v>23</v>
      </c>
      <c r="D9" s="7" t="s">
        <v>156</v>
      </c>
      <c r="E9" s="7" t="s">
        <v>28</v>
      </c>
      <c r="F9" s="8">
        <v>-6.0672699999999996E-3</v>
      </c>
      <c r="G9" s="8">
        <v>1.9E-3</v>
      </c>
      <c r="H9" s="9">
        <v>0.40861500000000001</v>
      </c>
      <c r="I9" s="9">
        <v>0.41649999999999998</v>
      </c>
      <c r="J9" s="6">
        <v>4.7000000000000002E-3</v>
      </c>
      <c r="K9" s="9">
        <v>0.68789999999999996</v>
      </c>
      <c r="L9" s="8">
        <v>1.1434100000000001E-3</v>
      </c>
      <c r="M9" s="10">
        <v>1.1000000000000001E-7</v>
      </c>
      <c r="N9" s="11" t="s">
        <v>22</v>
      </c>
      <c r="O9" s="13">
        <v>2.7948779999999998E-4</v>
      </c>
      <c r="P9" s="9">
        <v>28.156199999999998</v>
      </c>
      <c r="T9" s="3"/>
      <c r="U9" s="3"/>
      <c r="V9" s="3"/>
      <c r="W9" s="15"/>
      <c r="X9" s="28"/>
      <c r="Y9" s="15"/>
      <c r="Z9" s="15"/>
      <c r="AA9" s="20"/>
      <c r="AB9" s="3"/>
      <c r="AC9" s="21"/>
      <c r="AD9" s="3"/>
      <c r="AE9" s="3"/>
      <c r="AF9" s="3"/>
      <c r="AG9" s="3"/>
      <c r="AH9" s="3"/>
      <c r="AI9" s="3"/>
    </row>
    <row r="10" spans="1:35" ht="15.75" customHeight="1" x14ac:dyDescent="0.15">
      <c r="A10" s="5">
        <v>3</v>
      </c>
      <c r="B10" s="6">
        <v>6</v>
      </c>
      <c r="C10" s="7" t="s">
        <v>157</v>
      </c>
      <c r="D10" s="18" t="s">
        <v>19</v>
      </c>
      <c r="E10" s="7" t="s">
        <v>21</v>
      </c>
      <c r="F10" s="8">
        <v>7.3131200000000002E-3</v>
      </c>
      <c r="G10" s="8">
        <v>5.9999999999999995E-4</v>
      </c>
      <c r="H10" s="9">
        <v>0.76225900000000002</v>
      </c>
      <c r="I10" s="9">
        <v>0.79520000000000002</v>
      </c>
      <c r="J10" s="6">
        <v>6.7000000000000002E-3</v>
      </c>
      <c r="K10" s="9">
        <v>0.92859999999999998</v>
      </c>
      <c r="L10" s="8">
        <v>1.32256E-3</v>
      </c>
      <c r="M10" s="10">
        <v>3.2000000000000002E-8</v>
      </c>
      <c r="N10" s="11" t="s">
        <v>22</v>
      </c>
      <c r="O10" s="13">
        <v>3.0349000000000001E-4</v>
      </c>
      <c r="P10" s="9">
        <v>30.57497</v>
      </c>
      <c r="T10" s="3"/>
      <c r="U10" s="3"/>
      <c r="V10" s="3"/>
      <c r="W10" s="15"/>
      <c r="X10" s="28"/>
      <c r="Y10" s="15"/>
      <c r="Z10" s="15"/>
      <c r="AA10" s="20"/>
      <c r="AB10" s="3"/>
      <c r="AC10" s="21"/>
      <c r="AD10" s="3"/>
      <c r="AE10" s="3"/>
      <c r="AF10" s="3"/>
      <c r="AG10" s="3"/>
      <c r="AH10" s="3"/>
      <c r="AI10" s="3"/>
    </row>
    <row r="11" spans="1:35" ht="15.75" customHeight="1" x14ac:dyDescent="0.15">
      <c r="A11" s="5">
        <v>4</v>
      </c>
      <c r="B11" s="6">
        <v>5</v>
      </c>
      <c r="C11" s="42" t="s">
        <v>24</v>
      </c>
      <c r="D11" s="7" t="s">
        <v>158</v>
      </c>
      <c r="E11" s="7" t="s">
        <v>28</v>
      </c>
      <c r="F11" s="8">
        <v>-6.9650099999999998E-3</v>
      </c>
      <c r="G11" s="8">
        <v>3.0999999999999999E-3</v>
      </c>
      <c r="H11" s="9">
        <v>0.60528099999999996</v>
      </c>
      <c r="I11" s="9">
        <v>0.59960000000000002</v>
      </c>
      <c r="J11" s="6">
        <v>5.5999999999999999E-3</v>
      </c>
      <c r="K11" s="9">
        <v>0.57989999999999997</v>
      </c>
      <c r="L11" s="8">
        <v>1.1505700000000001E-3</v>
      </c>
      <c r="M11" s="10">
        <v>1.3999999999999999E-9</v>
      </c>
      <c r="N11" s="11" t="s">
        <v>22</v>
      </c>
      <c r="O11" s="13">
        <v>3.6371480000000001E-4</v>
      </c>
      <c r="P11" s="9">
        <v>36.644500000000001</v>
      </c>
      <c r="T11" s="3"/>
      <c r="U11" s="3"/>
      <c r="V11" s="3"/>
      <c r="W11" s="15"/>
      <c r="X11" s="28"/>
      <c r="Y11" s="15"/>
      <c r="Z11" s="15"/>
      <c r="AA11" s="20"/>
      <c r="AB11" s="3"/>
      <c r="AC11" s="21"/>
      <c r="AD11" s="3"/>
      <c r="AE11" s="3"/>
      <c r="AF11" s="3"/>
      <c r="AG11" s="3"/>
      <c r="AH11" s="3"/>
      <c r="AI11" s="3"/>
    </row>
    <row r="12" spans="1:35" ht="15.75" customHeight="1" x14ac:dyDescent="0.15">
      <c r="A12" s="5">
        <v>5</v>
      </c>
      <c r="B12" s="6">
        <v>14</v>
      </c>
      <c r="C12" s="42" t="s">
        <v>159</v>
      </c>
      <c r="D12" s="7" t="s">
        <v>160</v>
      </c>
      <c r="E12" s="7" t="s">
        <v>29</v>
      </c>
      <c r="F12" s="8">
        <v>-1.5092700000000001E-2</v>
      </c>
      <c r="G12" s="9">
        <v>-1.9300000000000001E-2</v>
      </c>
      <c r="H12" s="9">
        <v>0.952789</v>
      </c>
      <c r="I12" s="9">
        <v>0.95989999999999998</v>
      </c>
      <c r="J12" s="6">
        <v>1.72E-2</v>
      </c>
      <c r="K12" s="9">
        <v>0.26179999999999998</v>
      </c>
      <c r="L12" s="8">
        <v>2.7697199999999998E-3</v>
      </c>
      <c r="M12" s="10">
        <v>5.1E-8</v>
      </c>
      <c r="N12" s="11" t="s">
        <v>22</v>
      </c>
      <c r="O12" s="13">
        <v>2.9473770000000002E-4</v>
      </c>
      <c r="P12" s="9">
        <v>29.692959999999999</v>
      </c>
      <c r="T12" s="3"/>
      <c r="U12" s="3"/>
      <c r="V12" s="3"/>
      <c r="W12" s="15"/>
      <c r="X12" s="28"/>
      <c r="Y12" s="15"/>
      <c r="Z12" s="15"/>
      <c r="AA12" s="20"/>
      <c r="AB12" s="3"/>
      <c r="AC12" s="21"/>
      <c r="AD12" s="3"/>
      <c r="AE12" s="3"/>
      <c r="AF12" s="3"/>
      <c r="AG12" s="3"/>
      <c r="AH12" s="3"/>
      <c r="AI12" s="3"/>
    </row>
    <row r="13" spans="1:35" ht="15.75" customHeight="1" x14ac:dyDescent="0.15">
      <c r="A13" s="5">
        <v>6</v>
      </c>
      <c r="B13" s="6">
        <v>2</v>
      </c>
      <c r="C13" s="7" t="s">
        <v>26</v>
      </c>
      <c r="D13" s="18" t="s">
        <v>19</v>
      </c>
      <c r="E13" s="7" t="s">
        <v>21</v>
      </c>
      <c r="F13" s="9">
        <v>-1.05989E-2</v>
      </c>
      <c r="G13" s="9">
        <v>-1.61E-2</v>
      </c>
      <c r="H13" s="9">
        <v>0.90175099999999997</v>
      </c>
      <c r="I13" s="9">
        <v>0.88170000000000004</v>
      </c>
      <c r="J13" s="6">
        <v>8.6900000000000005E-2</v>
      </c>
      <c r="K13" s="9">
        <v>0.85299999999999998</v>
      </c>
      <c r="L13" s="8">
        <v>1.8862099999999999E-3</v>
      </c>
      <c r="M13" s="10">
        <v>1.9000000000000001E-8</v>
      </c>
      <c r="N13" s="11" t="s">
        <v>22</v>
      </c>
      <c r="O13" s="13">
        <v>3.1340570000000002E-4</v>
      </c>
      <c r="P13" s="9">
        <v>31.57424</v>
      </c>
      <c r="T13" s="3"/>
      <c r="U13" s="3"/>
      <c r="V13" s="3"/>
      <c r="W13" s="15"/>
      <c r="X13" s="28"/>
      <c r="Y13" s="15"/>
      <c r="Z13" s="15"/>
      <c r="AA13" s="20"/>
      <c r="AB13" s="3"/>
      <c r="AC13" s="21"/>
      <c r="AD13" s="3"/>
      <c r="AE13" s="3"/>
      <c r="AF13" s="3"/>
      <c r="AG13" s="3"/>
      <c r="AH13" s="3"/>
      <c r="AI13" s="3"/>
    </row>
    <row r="14" spans="1:35" ht="15.75" customHeight="1" x14ac:dyDescent="0.15">
      <c r="A14" s="5">
        <v>7</v>
      </c>
      <c r="B14" s="6">
        <v>13</v>
      </c>
      <c r="C14" s="7" t="s">
        <v>30</v>
      </c>
      <c r="D14" s="18" t="s">
        <v>19</v>
      </c>
      <c r="E14" s="7" t="s">
        <v>28</v>
      </c>
      <c r="F14" s="8">
        <v>-7.0237900000000002E-3</v>
      </c>
      <c r="G14" s="9">
        <v>1.26E-2</v>
      </c>
      <c r="H14" s="9">
        <v>0.719773</v>
      </c>
      <c r="I14" s="9">
        <v>0.72299999999999998</v>
      </c>
      <c r="J14" s="6">
        <v>5.8999999999999999E-3</v>
      </c>
      <c r="K14" s="9">
        <v>3.2710000000000003E-2</v>
      </c>
      <c r="L14" s="8">
        <v>1.2522799999999999E-3</v>
      </c>
      <c r="M14" s="10">
        <v>2E-8</v>
      </c>
      <c r="N14" s="11" t="s">
        <v>22</v>
      </c>
      <c r="O14" s="13">
        <v>3.1225259999999999E-4</v>
      </c>
      <c r="P14" s="9">
        <v>31.458030000000001</v>
      </c>
      <c r="T14" s="3"/>
      <c r="U14" s="3"/>
      <c r="V14" s="3"/>
      <c r="W14" s="15"/>
      <c r="X14" s="28"/>
      <c r="Y14" s="15"/>
      <c r="Z14" s="15"/>
      <c r="AA14" s="20"/>
      <c r="AB14" s="3"/>
      <c r="AC14" s="21"/>
      <c r="AD14" s="3"/>
      <c r="AE14" s="3"/>
      <c r="AF14" s="3"/>
      <c r="AG14" s="3"/>
      <c r="AH14" s="3"/>
      <c r="AI14" s="3"/>
    </row>
    <row r="15" spans="1:35" ht="15.75" customHeight="1" x14ac:dyDescent="0.15">
      <c r="A15" s="5">
        <v>8</v>
      </c>
      <c r="B15" s="6">
        <v>5</v>
      </c>
      <c r="C15" s="7" t="s">
        <v>31</v>
      </c>
      <c r="D15" s="18" t="s">
        <v>19</v>
      </c>
      <c r="E15" s="7" t="s">
        <v>29</v>
      </c>
      <c r="F15" s="8">
        <v>6.61328E-3</v>
      </c>
      <c r="G15" s="8">
        <v>-5.1999999999999998E-3</v>
      </c>
      <c r="H15" s="9">
        <v>0.61252700000000004</v>
      </c>
      <c r="I15" s="9">
        <v>0.61360000000000003</v>
      </c>
      <c r="J15" s="6">
        <v>5.4999999999999997E-3</v>
      </c>
      <c r="K15" s="9">
        <v>0.34439999999999998</v>
      </c>
      <c r="L15" s="8">
        <v>1.1552400000000001E-3</v>
      </c>
      <c r="M15" s="10">
        <v>1E-8</v>
      </c>
      <c r="N15" s="11" t="s">
        <v>22</v>
      </c>
      <c r="O15" s="13">
        <v>3.2527419999999998E-4</v>
      </c>
      <c r="P15" s="9">
        <v>32.770330000000001</v>
      </c>
      <c r="T15" s="3"/>
      <c r="U15" s="3"/>
      <c r="V15" s="3"/>
      <c r="W15" s="15"/>
      <c r="X15" s="28"/>
      <c r="Y15" s="15"/>
      <c r="Z15" s="15"/>
      <c r="AA15" s="20"/>
      <c r="AB15" s="3"/>
      <c r="AC15" s="21"/>
      <c r="AD15" s="3"/>
      <c r="AE15" s="3"/>
      <c r="AF15" s="3"/>
      <c r="AG15" s="3"/>
      <c r="AH15" s="3"/>
      <c r="AI15" s="3"/>
    </row>
    <row r="16" spans="1:35" ht="15.75" customHeight="1" x14ac:dyDescent="0.15">
      <c r="A16" s="5">
        <v>9</v>
      </c>
      <c r="B16" s="6">
        <v>3</v>
      </c>
      <c r="C16" s="7" t="s">
        <v>33</v>
      </c>
      <c r="D16" s="18" t="s">
        <v>19</v>
      </c>
      <c r="E16" s="7" t="s">
        <v>29</v>
      </c>
      <c r="F16" s="8">
        <v>6.5532100000000003E-3</v>
      </c>
      <c r="G16" s="9">
        <v>-1.44E-2</v>
      </c>
      <c r="H16" s="9">
        <v>0.56857899999999995</v>
      </c>
      <c r="I16" s="9">
        <v>0.61029999999999995</v>
      </c>
      <c r="J16" s="6">
        <v>5.5999999999999999E-3</v>
      </c>
      <c r="K16" s="9">
        <v>1.013E-2</v>
      </c>
      <c r="L16" s="8">
        <v>1.1344E-3</v>
      </c>
      <c r="M16" s="10">
        <v>7.6000000000000002E-9</v>
      </c>
      <c r="N16" s="11" t="s">
        <v>34</v>
      </c>
      <c r="O16" s="13">
        <v>3.3123279999999999E-4</v>
      </c>
      <c r="P16" s="9">
        <v>33.370840000000001</v>
      </c>
      <c r="T16" s="3"/>
      <c r="U16" s="3"/>
      <c r="V16" s="3"/>
      <c r="W16" s="15"/>
      <c r="X16" s="28"/>
      <c r="Y16" s="15"/>
      <c r="Z16" s="15"/>
      <c r="AA16" s="20"/>
      <c r="AB16" s="3"/>
      <c r="AC16" s="21"/>
      <c r="AD16" s="3"/>
      <c r="AE16" s="3"/>
      <c r="AF16" s="3"/>
      <c r="AG16" s="3"/>
      <c r="AH16" s="3"/>
      <c r="AI16" s="3"/>
    </row>
    <row r="17" spans="1:35" ht="15.75" customHeight="1" x14ac:dyDescent="0.15">
      <c r="A17" s="5">
        <v>10</v>
      </c>
      <c r="B17" s="6">
        <v>19</v>
      </c>
      <c r="C17" s="41" t="s">
        <v>94</v>
      </c>
      <c r="D17" s="7" t="s">
        <v>95</v>
      </c>
      <c r="E17" s="7" t="s">
        <v>28</v>
      </c>
      <c r="F17" s="8">
        <v>5.7929100000000001E-3</v>
      </c>
      <c r="G17" s="8">
        <v>3.8999999999999998E-3</v>
      </c>
      <c r="H17" s="9">
        <v>0.878888</v>
      </c>
      <c r="I17" s="9">
        <v>0.87849999999999995</v>
      </c>
      <c r="J17" s="6">
        <v>7.0000000000000001E-3</v>
      </c>
      <c r="K17" s="9">
        <v>0.57340000000000002</v>
      </c>
      <c r="L17" s="8">
        <v>1.7241299999999999E-3</v>
      </c>
      <c r="M17" s="10">
        <v>7.7999999999999999E-4</v>
      </c>
      <c r="N17" s="11" t="s">
        <v>22</v>
      </c>
      <c r="O17" s="13">
        <v>1.120744E-4</v>
      </c>
      <c r="P17" s="9">
        <v>11.288729999999999</v>
      </c>
      <c r="T17" s="3"/>
      <c r="U17" s="3"/>
      <c r="V17" s="3"/>
      <c r="W17" s="15"/>
      <c r="X17" s="28"/>
      <c r="Y17" s="15"/>
      <c r="Z17" s="15"/>
      <c r="AA17" s="20"/>
      <c r="AB17" s="3"/>
      <c r="AC17" s="21"/>
      <c r="AD17" s="3"/>
      <c r="AE17" s="3"/>
      <c r="AF17" s="3"/>
      <c r="AG17" s="3"/>
      <c r="AH17" s="3"/>
      <c r="AI17" s="3"/>
    </row>
    <row r="18" spans="1:35" ht="15.75" customHeight="1" x14ac:dyDescent="0.15">
      <c r="A18" s="5">
        <v>11</v>
      </c>
      <c r="B18" s="6">
        <v>6</v>
      </c>
      <c r="C18" s="7" t="s">
        <v>35</v>
      </c>
      <c r="D18" s="18" t="s">
        <v>19</v>
      </c>
      <c r="E18" s="7" t="s">
        <v>29</v>
      </c>
      <c r="F18" s="8">
        <v>7.0134899999999998E-3</v>
      </c>
      <c r="G18" s="9">
        <v>-9.4999999999999998E-3</v>
      </c>
      <c r="H18" s="9">
        <v>0.28679199999999999</v>
      </c>
      <c r="I18" s="9">
        <v>0.28620000000000001</v>
      </c>
      <c r="J18" s="6">
        <v>6.0000000000000001E-3</v>
      </c>
      <c r="K18" s="9">
        <v>0.1133</v>
      </c>
      <c r="L18" s="8">
        <v>1.24452E-3</v>
      </c>
      <c r="M18" s="10">
        <v>1.7E-8</v>
      </c>
      <c r="N18" s="11" t="s">
        <v>22</v>
      </c>
      <c r="O18" s="13">
        <v>3.1523119999999998E-4</v>
      </c>
      <c r="P18" s="9">
        <v>31.758209999999998</v>
      </c>
      <c r="T18" s="3"/>
      <c r="U18" s="3"/>
      <c r="V18" s="3"/>
      <c r="W18" s="15"/>
      <c r="X18" s="28"/>
      <c r="Y18" s="15"/>
      <c r="Z18" s="15"/>
      <c r="AA18" s="20"/>
      <c r="AB18" s="3"/>
      <c r="AC18" s="21"/>
      <c r="AD18" s="3"/>
      <c r="AE18" s="3"/>
      <c r="AF18" s="3"/>
      <c r="AG18" s="3"/>
      <c r="AH18" s="3"/>
      <c r="AI18" s="3"/>
    </row>
    <row r="19" spans="1:35" ht="15.75" customHeight="1" x14ac:dyDescent="0.15">
      <c r="A19" s="5">
        <v>12</v>
      </c>
      <c r="B19" s="6">
        <v>17</v>
      </c>
      <c r="C19" s="42" t="s">
        <v>25</v>
      </c>
      <c r="D19" s="7" t="s">
        <v>161</v>
      </c>
      <c r="E19" s="7" t="s">
        <v>28</v>
      </c>
      <c r="F19" s="8">
        <v>7.2702599999999997E-3</v>
      </c>
      <c r="G19" s="8">
        <v>-3.2000000000000002E-3</v>
      </c>
      <c r="H19" s="9">
        <v>0.59514900000000004</v>
      </c>
      <c r="I19" s="9">
        <v>0.61280000000000001</v>
      </c>
      <c r="J19" s="6">
        <v>4.7000000000000002E-3</v>
      </c>
      <c r="K19" s="9">
        <v>0.49840000000000001</v>
      </c>
      <c r="L19" s="8">
        <v>1.1477499999999999E-3</v>
      </c>
      <c r="M19" s="10">
        <v>2.4E-10</v>
      </c>
      <c r="N19" s="11" t="s">
        <v>22</v>
      </c>
      <c r="O19" s="13">
        <v>3.9822989999999998E-4</v>
      </c>
      <c r="P19" s="9">
        <v>40.1233</v>
      </c>
      <c r="T19" s="3"/>
      <c r="U19" s="3"/>
      <c r="V19" s="3"/>
      <c r="W19" s="15"/>
      <c r="X19" s="28"/>
      <c r="Y19" s="15"/>
      <c r="Z19" s="15"/>
      <c r="AA19" s="20"/>
      <c r="AB19" s="3"/>
      <c r="AC19" s="21"/>
      <c r="AD19" s="3"/>
      <c r="AE19" s="3"/>
      <c r="AF19" s="3"/>
      <c r="AG19" s="3"/>
      <c r="AH19" s="3"/>
      <c r="AI19" s="3"/>
    </row>
    <row r="20" spans="1:35" ht="15.75" customHeight="1" x14ac:dyDescent="0.1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</row>
    <row r="21" spans="1:35" ht="15.75" customHeight="1" x14ac:dyDescent="0.15">
      <c r="A21" s="2" t="s">
        <v>816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</row>
    <row r="22" spans="1:35" ht="15.75" customHeight="1" x14ac:dyDescent="0.15">
      <c r="A22" s="4" t="s">
        <v>36</v>
      </c>
      <c r="B22" s="4" t="s">
        <v>37</v>
      </c>
      <c r="C22" s="4" t="s">
        <v>780</v>
      </c>
      <c r="D22" s="4" t="s">
        <v>38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</row>
    <row r="23" spans="1:35" ht="15.75" customHeight="1" x14ac:dyDescent="0.15">
      <c r="A23" s="7" t="s">
        <v>39</v>
      </c>
      <c r="B23" s="9">
        <v>13.43425</v>
      </c>
      <c r="C23" s="6">
        <v>9</v>
      </c>
      <c r="D23" s="9">
        <v>0.14392089999999999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</row>
    <row r="24" spans="1:35" ht="15.75" customHeight="1" x14ac:dyDescent="0.15">
      <c r="A24" s="7" t="s">
        <v>713</v>
      </c>
      <c r="B24" s="9">
        <v>13.67376</v>
      </c>
      <c r="C24" s="6">
        <v>10</v>
      </c>
      <c r="D24" s="9">
        <v>0.18839939999999999</v>
      </c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</row>
    <row r="25" spans="1:35" ht="15.75" customHeight="1" x14ac:dyDescent="0.1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</row>
    <row r="26" spans="1:35" ht="15.75" customHeight="1" x14ac:dyDescent="0.15">
      <c r="A26" s="2" t="s">
        <v>765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</row>
    <row r="27" spans="1:35" ht="15.75" customHeight="1" x14ac:dyDescent="0.15">
      <c r="A27" s="4" t="s">
        <v>41</v>
      </c>
      <c r="B27" s="4" t="s">
        <v>42</v>
      </c>
      <c r="C27" s="4" t="s">
        <v>38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</row>
    <row r="28" spans="1:35" ht="15.75" customHeight="1" x14ac:dyDescent="0.15">
      <c r="A28" s="8">
        <v>-6.0844810000000001E-3</v>
      </c>
      <c r="B28" s="9">
        <v>1.518985E-2</v>
      </c>
      <c r="C28" s="35">
        <v>0.6980845</v>
      </c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</row>
    <row r="29" spans="1:35" ht="15.75" customHeight="1" x14ac:dyDescent="0.1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</row>
    <row r="30" spans="1:35" ht="15.75" customHeight="1" x14ac:dyDescent="0.15">
      <c r="A30" s="2" t="s">
        <v>714</v>
      </c>
      <c r="B30" s="3"/>
      <c r="C30" s="2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</row>
    <row r="31" spans="1:35" ht="15.75" customHeight="1" x14ac:dyDescent="0.15">
      <c r="A31" s="16" t="s">
        <v>43</v>
      </c>
      <c r="B31" s="18">
        <v>0.97</v>
      </c>
      <c r="C31" s="2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</row>
    <row r="32" spans="1:35" ht="15.75" customHeight="1" x14ac:dyDescent="0.15">
      <c r="A32" s="2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</row>
    <row r="33" spans="1:35" ht="15.75" customHeight="1" x14ac:dyDescent="0.15">
      <c r="A33" s="2" t="s">
        <v>715</v>
      </c>
      <c r="B33" s="3"/>
      <c r="C33" s="2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</row>
    <row r="34" spans="1:35" ht="15.75" customHeight="1" x14ac:dyDescent="0.15">
      <c r="A34" s="16" t="s">
        <v>17</v>
      </c>
      <c r="B34" s="18">
        <v>108.7</v>
      </c>
      <c r="C34" s="2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</row>
    <row r="35" spans="1:35" ht="15.75" customHeight="1" x14ac:dyDescent="0.15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</row>
    <row r="36" spans="1:35" ht="15.75" customHeight="1" x14ac:dyDescent="0.15">
      <c r="A36" s="2" t="s">
        <v>716</v>
      </c>
      <c r="B36" s="2"/>
      <c r="C36" s="2"/>
      <c r="D36" s="2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</row>
    <row r="37" spans="1:35" s="103" customFormat="1" ht="23" customHeight="1" x14ac:dyDescent="0.15">
      <c r="A37" s="183" t="s">
        <v>44</v>
      </c>
      <c r="B37" s="183" t="s">
        <v>38</v>
      </c>
      <c r="C37" s="183" t="s">
        <v>45</v>
      </c>
      <c r="D37" s="183" t="s">
        <v>46</v>
      </c>
      <c r="E37" s="183" t="s">
        <v>47</v>
      </c>
      <c r="F37" s="128"/>
      <c r="G37" s="128"/>
      <c r="H37" s="128"/>
      <c r="I37" s="128"/>
      <c r="J37" s="128"/>
      <c r="K37" s="128"/>
      <c r="L37" s="128"/>
      <c r="M37" s="128"/>
      <c r="N37" s="128"/>
      <c r="O37" s="128"/>
      <c r="P37" s="128"/>
      <c r="Q37" s="128"/>
      <c r="R37" s="128"/>
      <c r="S37" s="128"/>
      <c r="T37" s="128"/>
      <c r="U37" s="128"/>
      <c r="V37" s="128"/>
      <c r="W37" s="128"/>
      <c r="X37" s="128"/>
      <c r="Y37" s="128"/>
      <c r="Z37" s="128"/>
      <c r="AA37" s="128"/>
      <c r="AB37" s="128"/>
      <c r="AC37" s="128"/>
      <c r="AD37" s="128"/>
      <c r="AE37" s="128"/>
      <c r="AF37" s="128"/>
      <c r="AG37" s="128"/>
      <c r="AH37" s="128"/>
      <c r="AI37" s="128"/>
    </row>
    <row r="38" spans="1:35" ht="15.75" customHeight="1" x14ac:dyDescent="0.15">
      <c r="A38" s="18">
        <v>17.22</v>
      </c>
      <c r="B38" s="18">
        <v>0.191</v>
      </c>
      <c r="C38" s="18" t="s">
        <v>19</v>
      </c>
      <c r="D38" s="18" t="s">
        <v>19</v>
      </c>
      <c r="E38" s="18" t="s">
        <v>19</v>
      </c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</row>
    <row r="39" spans="1:35" ht="15.75" customHeight="1" x14ac:dyDescent="0.1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</row>
    <row r="40" spans="1:35" s="104" customFormat="1" ht="15.75" customHeight="1" x14ac:dyDescent="0.15">
      <c r="A40" s="2" t="s">
        <v>717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</row>
    <row r="41" spans="1:35" s="104" customFormat="1" ht="15.75" customHeight="1" x14ac:dyDescent="0.15">
      <c r="A41" s="69" t="s">
        <v>36</v>
      </c>
      <c r="B41" s="69" t="s">
        <v>680</v>
      </c>
      <c r="C41" s="69" t="s">
        <v>49</v>
      </c>
      <c r="D41" s="69" t="s">
        <v>42</v>
      </c>
      <c r="E41" s="69" t="s">
        <v>38</v>
      </c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</row>
    <row r="42" spans="1:35" s="104" customFormat="1" ht="15.75" customHeight="1" x14ac:dyDescent="0.15">
      <c r="A42" s="80" t="s">
        <v>773</v>
      </c>
      <c r="B42" s="80">
        <v>11</v>
      </c>
      <c r="C42" s="71">
        <v>-0.78147803999999998</v>
      </c>
      <c r="D42" s="71">
        <v>0.25929839999999998</v>
      </c>
      <c r="E42" s="105">
        <v>2.5798259999999999E-3</v>
      </c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</row>
    <row r="43" spans="1:35" s="104" customFormat="1" ht="15.75" customHeight="1" x14ac:dyDescent="0.15">
      <c r="A43" s="80" t="s">
        <v>682</v>
      </c>
      <c r="B43" s="80">
        <v>11</v>
      </c>
      <c r="C43" s="71">
        <v>-0.78147803999999998</v>
      </c>
      <c r="D43" s="71">
        <v>0.30321009999999998</v>
      </c>
      <c r="E43" s="71">
        <v>9.9561589999999991E-3</v>
      </c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</row>
    <row r="44" spans="1:35" s="104" customFormat="1" ht="15.75" customHeight="1" x14ac:dyDescent="0.15">
      <c r="A44" s="80" t="s">
        <v>39</v>
      </c>
      <c r="B44" s="80">
        <v>11</v>
      </c>
      <c r="C44" s="71">
        <v>7.0649420000000004E-2</v>
      </c>
      <c r="D44" s="71">
        <v>2.1507873000000002</v>
      </c>
      <c r="E44" s="71">
        <v>0.97451262100000002</v>
      </c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</row>
    <row r="45" spans="1:35" s="104" customFormat="1" ht="15.75" customHeight="1" x14ac:dyDescent="0.15">
      <c r="A45" s="80" t="s">
        <v>50</v>
      </c>
      <c r="B45" s="80">
        <v>11</v>
      </c>
      <c r="C45" s="71">
        <v>-0.44390248999999998</v>
      </c>
      <c r="D45" s="71">
        <v>0.37157309999999999</v>
      </c>
      <c r="E45" s="71">
        <v>0.232220922</v>
      </c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</row>
    <row r="46" spans="1:35" s="104" customFormat="1" ht="15.75" customHeight="1" x14ac:dyDescent="0.15">
      <c r="A46" s="83" t="s">
        <v>100</v>
      </c>
      <c r="B46" s="83">
        <v>11</v>
      </c>
      <c r="C46" s="106">
        <v>0.49013027999999997</v>
      </c>
      <c r="D46" s="106">
        <v>0.51816580000000001</v>
      </c>
      <c r="E46" s="106">
        <v>0.36649696700000001</v>
      </c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</row>
    <row r="47" spans="1:35" s="104" customFormat="1" ht="15.75" customHeight="1" x14ac:dyDescent="0.15">
      <c r="A47" s="83" t="s">
        <v>767</v>
      </c>
      <c r="B47" s="83">
        <v>11</v>
      </c>
      <c r="C47" s="106">
        <v>0.70065389</v>
      </c>
      <c r="D47" s="106">
        <v>0.33900570000000002</v>
      </c>
      <c r="E47" s="106">
        <v>3.8753837999999999E-2</v>
      </c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</row>
    <row r="48" spans="1:35" ht="15.75" customHeight="1" x14ac:dyDescent="0.1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</row>
    <row r="49" spans="1:35" ht="15.75" customHeight="1" x14ac:dyDescent="0.15">
      <c r="A49" s="2" t="s">
        <v>825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</row>
    <row r="50" spans="1:35" ht="15.75" customHeight="1" x14ac:dyDescent="0.15">
      <c r="A50" s="4" t="s">
        <v>51</v>
      </c>
      <c r="B50" s="4" t="s">
        <v>49</v>
      </c>
      <c r="C50" s="4" t="s">
        <v>42</v>
      </c>
      <c r="D50" s="4" t="s">
        <v>38</v>
      </c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</row>
    <row r="51" spans="1:35" ht="15.75" customHeight="1" x14ac:dyDescent="0.15">
      <c r="A51" s="7" t="s">
        <v>18</v>
      </c>
      <c r="B51" s="9">
        <v>-0.49833339999999998</v>
      </c>
      <c r="C51" s="9">
        <v>0.28288069999999998</v>
      </c>
      <c r="D51" s="9">
        <v>7.8130519800000006E-2</v>
      </c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</row>
    <row r="52" spans="1:35" ht="15.75" customHeight="1" x14ac:dyDescent="0.15">
      <c r="A52" s="7" t="s">
        <v>156</v>
      </c>
      <c r="B52" s="9">
        <v>-0.84057210000000004</v>
      </c>
      <c r="C52" s="9">
        <v>0.27517190000000002</v>
      </c>
      <c r="D52" s="8">
        <v>2.2527374E-3</v>
      </c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</row>
    <row r="53" spans="1:35" ht="15.75" customHeight="1" x14ac:dyDescent="0.15">
      <c r="A53" s="7" t="s">
        <v>157</v>
      </c>
      <c r="B53" s="9">
        <v>-0.85667329999999997</v>
      </c>
      <c r="C53" s="9">
        <v>0.2703525</v>
      </c>
      <c r="D53" s="8">
        <v>1.5310835000000001E-3</v>
      </c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</row>
    <row r="54" spans="1:35" ht="15.75" customHeight="1" x14ac:dyDescent="0.15">
      <c r="A54" s="7" t="s">
        <v>158</v>
      </c>
      <c r="B54" s="9">
        <v>-0.82052740000000002</v>
      </c>
      <c r="C54" s="9">
        <v>0.27393509999999999</v>
      </c>
      <c r="D54" s="8">
        <v>2.7414373999999999E-3</v>
      </c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</row>
    <row r="55" spans="1:35" ht="15.75" customHeight="1" x14ac:dyDescent="0.15">
      <c r="A55" s="7" t="s">
        <v>160</v>
      </c>
      <c r="B55" s="9">
        <v>-0.89395950000000002</v>
      </c>
      <c r="C55" s="9">
        <v>0.26628259999999998</v>
      </c>
      <c r="D55" s="8">
        <v>7.8741070000000002E-4</v>
      </c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</row>
    <row r="56" spans="1:35" ht="15.75" customHeight="1" x14ac:dyDescent="0.15">
      <c r="A56" s="7" t="s">
        <v>26</v>
      </c>
      <c r="B56" s="9">
        <v>-0.78378130000000001</v>
      </c>
      <c r="C56" s="9">
        <v>0.25942809999999999</v>
      </c>
      <c r="D56" s="8">
        <v>2.5178454E-3</v>
      </c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</row>
    <row r="57" spans="1:35" ht="15.75" customHeight="1" x14ac:dyDescent="0.15">
      <c r="A57" s="7" t="s">
        <v>30</v>
      </c>
      <c r="B57" s="9">
        <v>-0.67484509999999998</v>
      </c>
      <c r="C57" s="9">
        <v>0.27261180000000002</v>
      </c>
      <c r="D57" s="9">
        <v>1.3305699299999999E-2</v>
      </c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</row>
    <row r="58" spans="1:35" ht="15.75" customHeight="1" x14ac:dyDescent="0.15">
      <c r="A58" s="7" t="s">
        <v>31</v>
      </c>
      <c r="B58" s="9">
        <v>-0.78095919999999996</v>
      </c>
      <c r="C58" s="9">
        <v>0.27290170000000002</v>
      </c>
      <c r="D58" s="8">
        <v>4.2139304000000004E-3</v>
      </c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</row>
    <row r="59" spans="1:35" ht="15.75" customHeight="1" x14ac:dyDescent="0.15">
      <c r="A59" s="7" t="s">
        <v>95</v>
      </c>
      <c r="B59" s="9">
        <v>-0.85169589999999995</v>
      </c>
      <c r="C59" s="9">
        <v>0.26548270000000002</v>
      </c>
      <c r="D59" s="8">
        <v>1.3361332000000001E-3</v>
      </c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</row>
    <row r="60" spans="1:35" ht="15.75" customHeight="1" x14ac:dyDescent="0.15">
      <c r="A60" s="7" t="s">
        <v>35</v>
      </c>
      <c r="B60" s="9">
        <v>-0.72350680000000001</v>
      </c>
      <c r="C60" s="9">
        <v>0.27209800000000001</v>
      </c>
      <c r="D60" s="9">
        <v>7.8374436000000006E-3</v>
      </c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</row>
    <row r="61" spans="1:35" ht="15.75" customHeight="1" x14ac:dyDescent="0.15">
      <c r="A61" s="7" t="s">
        <v>161</v>
      </c>
      <c r="B61" s="9">
        <v>-0.84691950000000005</v>
      </c>
      <c r="C61" s="9">
        <v>0.28306609999999999</v>
      </c>
      <c r="D61" s="8">
        <v>2.7720228000000001E-3</v>
      </c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</row>
    <row r="62" spans="1:35" ht="15.75" customHeight="1" x14ac:dyDescent="0.1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</row>
    <row r="63" spans="1:35" s="160" customFormat="1" ht="15.75" customHeight="1" x14ac:dyDescent="0.15">
      <c r="A63" s="167" t="s">
        <v>52</v>
      </c>
      <c r="B63" s="159"/>
      <c r="C63" s="159"/>
      <c r="D63" s="159"/>
      <c r="E63" s="161"/>
      <c r="F63" s="162"/>
      <c r="G63" s="159"/>
      <c r="H63" s="159"/>
      <c r="I63" s="159"/>
      <c r="J63" s="159"/>
      <c r="K63" s="159"/>
      <c r="L63" s="159"/>
      <c r="M63" s="159"/>
      <c r="N63" s="159"/>
      <c r="O63" s="159"/>
      <c r="P63" s="159"/>
      <c r="Q63" s="159"/>
      <c r="R63" s="159"/>
      <c r="S63" s="159"/>
      <c r="T63" s="159"/>
      <c r="U63" s="159"/>
      <c r="V63" s="159"/>
      <c r="W63" s="159"/>
      <c r="X63" s="159"/>
      <c r="Y63" s="159"/>
      <c r="Z63" s="159"/>
      <c r="AA63" s="159"/>
      <c r="AB63" s="159"/>
      <c r="AC63" s="159"/>
      <c r="AD63" s="159"/>
      <c r="AE63" s="159"/>
      <c r="AF63" s="159"/>
      <c r="AG63" s="159"/>
      <c r="AH63" s="159"/>
      <c r="AI63" s="159"/>
    </row>
    <row r="64" spans="1:35" ht="15.75" customHeight="1" x14ac:dyDescent="0.15">
      <c r="A64" s="15"/>
      <c r="B64" s="20"/>
      <c r="C64" s="20"/>
      <c r="D64" s="20"/>
      <c r="E64" s="15"/>
      <c r="F64" s="21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</row>
    <row r="65" spans="1:35" ht="15.75" customHeight="1" x14ac:dyDescent="0.15">
      <c r="A65" s="2" t="s">
        <v>720</v>
      </c>
      <c r="B65" s="20"/>
      <c r="C65" s="20"/>
      <c r="D65" s="20"/>
      <c r="E65" s="15"/>
      <c r="F65" s="21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</row>
    <row r="66" spans="1:35" s="103" customFormat="1" ht="32" customHeight="1" x14ac:dyDescent="0.15">
      <c r="A66" s="183" t="s">
        <v>5</v>
      </c>
      <c r="B66" s="181" t="s">
        <v>688</v>
      </c>
      <c r="C66" s="181" t="s">
        <v>6</v>
      </c>
      <c r="D66" s="183" t="s">
        <v>7</v>
      </c>
      <c r="E66" s="181" t="s">
        <v>778</v>
      </c>
      <c r="F66" s="181" t="s">
        <v>8</v>
      </c>
      <c r="G66" s="181" t="s">
        <v>152</v>
      </c>
      <c r="H66" s="181" t="s">
        <v>10</v>
      </c>
      <c r="I66" s="181" t="s">
        <v>153</v>
      </c>
      <c r="J66" s="181" t="s">
        <v>154</v>
      </c>
      <c r="K66" s="181" t="s">
        <v>155</v>
      </c>
      <c r="L66" s="181" t="s">
        <v>14</v>
      </c>
      <c r="M66" s="181" t="s">
        <v>15</v>
      </c>
      <c r="N66" s="181" t="s">
        <v>779</v>
      </c>
      <c r="O66" s="181" t="s">
        <v>16</v>
      </c>
      <c r="P66" s="181" t="s">
        <v>17</v>
      </c>
      <c r="T66" s="128"/>
      <c r="U66" s="128"/>
      <c r="V66" s="128"/>
      <c r="W66" s="187"/>
      <c r="X66" s="187"/>
      <c r="Y66" s="187"/>
      <c r="Z66" s="187"/>
      <c r="AA66" s="187"/>
      <c r="AB66" s="128"/>
      <c r="AC66" s="187"/>
      <c r="AD66" s="187"/>
      <c r="AE66" s="187"/>
      <c r="AF66" s="128"/>
      <c r="AG66" s="128"/>
      <c r="AH66" s="128"/>
      <c r="AI66" s="128"/>
    </row>
    <row r="67" spans="1:35" ht="15.75" customHeight="1" x14ac:dyDescent="0.15">
      <c r="A67" s="5">
        <v>1</v>
      </c>
      <c r="B67" s="6">
        <v>7</v>
      </c>
      <c r="C67" s="29" t="s">
        <v>83</v>
      </c>
      <c r="D67" s="7" t="s">
        <v>162</v>
      </c>
      <c r="E67" s="7" t="s">
        <v>20</v>
      </c>
      <c r="F67" s="8">
        <v>6.6877899999999999E-3</v>
      </c>
      <c r="G67" s="6">
        <v>8.9999999999999998E-4</v>
      </c>
      <c r="H67" s="9">
        <v>0.198792</v>
      </c>
      <c r="I67" s="9">
        <v>0.23680000000000001</v>
      </c>
      <c r="J67" s="8">
        <v>6.7000000000000002E-3</v>
      </c>
      <c r="K67" s="9">
        <v>0.8931</v>
      </c>
      <c r="L67" s="8">
        <v>1.4079299999999999E-3</v>
      </c>
      <c r="M67" s="10">
        <v>1.9999999999999999E-6</v>
      </c>
      <c r="N67" s="11" t="s">
        <v>22</v>
      </c>
      <c r="O67" s="13">
        <v>2.2397899999999999E-4</v>
      </c>
      <c r="P67" s="9">
        <v>22.56288</v>
      </c>
      <c r="T67" s="3"/>
      <c r="U67" s="3"/>
      <c r="V67" s="3"/>
      <c r="W67" s="15"/>
      <c r="X67" s="28"/>
      <c r="Y67" s="15"/>
      <c r="Z67" s="15"/>
      <c r="AA67" s="20"/>
      <c r="AB67" s="3"/>
      <c r="AC67" s="21"/>
      <c r="AD67" s="20"/>
      <c r="AE67" s="20"/>
      <c r="AF67" s="3"/>
      <c r="AG67" s="3"/>
      <c r="AH67" s="3"/>
      <c r="AI67" s="3"/>
    </row>
    <row r="68" spans="1:35" ht="15.75" customHeight="1" x14ac:dyDescent="0.15">
      <c r="A68" s="5">
        <v>2</v>
      </c>
      <c r="B68" s="6">
        <v>6</v>
      </c>
      <c r="C68" s="7" t="s">
        <v>18</v>
      </c>
      <c r="D68" s="18" t="s">
        <v>19</v>
      </c>
      <c r="E68" s="7" t="s">
        <v>20</v>
      </c>
      <c r="F68" s="8">
        <v>-7.7078299999999997E-3</v>
      </c>
      <c r="G68" s="8">
        <v>1.7500000000000002E-2</v>
      </c>
      <c r="H68" s="9">
        <v>0.727074</v>
      </c>
      <c r="I68" s="9">
        <v>0.67249999999999999</v>
      </c>
      <c r="J68" s="8">
        <v>5.0000000000000001E-3</v>
      </c>
      <c r="K68" s="13">
        <v>4.507E-4</v>
      </c>
      <c r="L68" s="8">
        <v>1.2613500000000001E-3</v>
      </c>
      <c r="M68" s="10">
        <v>9.900000000000001E-10</v>
      </c>
      <c r="N68" s="11" t="s">
        <v>22</v>
      </c>
      <c r="O68" s="13">
        <v>3.7062400000000001E-4</v>
      </c>
      <c r="P68" s="9">
        <v>37.340870000000002</v>
      </c>
      <c r="T68" s="3"/>
      <c r="U68" s="3"/>
      <c r="V68" s="3"/>
      <c r="W68" s="15"/>
      <c r="X68" s="28"/>
      <c r="Y68" s="15"/>
      <c r="Z68" s="15"/>
      <c r="AA68" s="20"/>
      <c r="AB68" s="3"/>
      <c r="AC68" s="21"/>
      <c r="AD68" s="20"/>
      <c r="AE68" s="20"/>
      <c r="AF68" s="3"/>
      <c r="AG68" s="3"/>
      <c r="AH68" s="3"/>
      <c r="AI68" s="3"/>
    </row>
    <row r="69" spans="1:35" ht="15.75" customHeight="1" x14ac:dyDescent="0.15">
      <c r="A69" s="5">
        <v>3</v>
      </c>
      <c r="B69" s="6">
        <v>10</v>
      </c>
      <c r="C69" s="7" t="s">
        <v>163</v>
      </c>
      <c r="D69" s="18" t="s">
        <v>19</v>
      </c>
      <c r="E69" s="7" t="s">
        <v>28</v>
      </c>
      <c r="F69" s="8">
        <v>6.42634E-3</v>
      </c>
      <c r="G69" s="8">
        <v>1.2500000000000001E-2</v>
      </c>
      <c r="H69" s="9">
        <v>0.28357700000000002</v>
      </c>
      <c r="I69" s="9">
        <v>0.29909999999999998</v>
      </c>
      <c r="J69" s="8">
        <v>2.9600000000000001E-2</v>
      </c>
      <c r="K69" s="9">
        <v>0.67279999999999995</v>
      </c>
      <c r="L69" s="8">
        <v>1.2474299999999999E-3</v>
      </c>
      <c r="M69" s="10">
        <v>2.6E-7</v>
      </c>
      <c r="N69" s="11" t="s">
        <v>22</v>
      </c>
      <c r="O69" s="13">
        <v>2.6344029999999998E-4</v>
      </c>
      <c r="P69" s="9">
        <v>26.539110000000001</v>
      </c>
      <c r="T69" s="3"/>
      <c r="U69" s="3"/>
      <c r="V69" s="3"/>
      <c r="W69" s="15"/>
      <c r="X69" s="28"/>
      <c r="Y69" s="15"/>
      <c r="Z69" s="15"/>
      <c r="AA69" s="20"/>
      <c r="AB69" s="3"/>
      <c r="AC69" s="21"/>
      <c r="AD69" s="20"/>
      <c r="AE69" s="20"/>
      <c r="AF69" s="3"/>
      <c r="AG69" s="3"/>
      <c r="AH69" s="3"/>
      <c r="AI69" s="3"/>
    </row>
    <row r="70" spans="1:35" ht="15.75" customHeight="1" x14ac:dyDescent="0.15">
      <c r="A70" s="5">
        <v>4</v>
      </c>
      <c r="B70" s="6">
        <v>1</v>
      </c>
      <c r="C70" s="7" t="s">
        <v>54</v>
      </c>
      <c r="D70" s="18" t="s">
        <v>19</v>
      </c>
      <c r="E70" s="7" t="s">
        <v>28</v>
      </c>
      <c r="F70" s="8">
        <v>-9.1344700000000004E-3</v>
      </c>
      <c r="G70" s="8">
        <v>2.2000000000000001E-3</v>
      </c>
      <c r="H70" s="9">
        <v>0.88066699999999998</v>
      </c>
      <c r="I70" s="9">
        <v>0.87909999999999999</v>
      </c>
      <c r="J70" s="8">
        <v>8.8000000000000005E-3</v>
      </c>
      <c r="K70" s="9">
        <v>0.80259999999999998</v>
      </c>
      <c r="L70" s="8">
        <v>1.7297199999999999E-3</v>
      </c>
      <c r="M70" s="10">
        <v>1.3E-7</v>
      </c>
      <c r="N70" s="11" t="s">
        <v>22</v>
      </c>
      <c r="O70" s="13">
        <v>2.7681929999999997E-4</v>
      </c>
      <c r="P70" s="9">
        <v>27.8873</v>
      </c>
      <c r="T70" s="3"/>
      <c r="U70" s="3"/>
      <c r="V70" s="3"/>
      <c r="W70" s="15"/>
      <c r="X70" s="28"/>
      <c r="Y70" s="15"/>
      <c r="Z70" s="15"/>
      <c r="AA70" s="20"/>
      <c r="AB70" s="3"/>
      <c r="AC70" s="21"/>
      <c r="AD70" s="20"/>
      <c r="AE70" s="20"/>
      <c r="AF70" s="3"/>
      <c r="AG70" s="3"/>
      <c r="AH70" s="3"/>
      <c r="AI70" s="3"/>
    </row>
    <row r="71" spans="1:35" ht="15.75" customHeight="1" x14ac:dyDescent="0.15">
      <c r="A71" s="5">
        <v>5</v>
      </c>
      <c r="B71" s="6">
        <v>14</v>
      </c>
      <c r="C71" s="7" t="s">
        <v>56</v>
      </c>
      <c r="D71" s="18" t="s">
        <v>19</v>
      </c>
      <c r="E71" s="7" t="s">
        <v>21</v>
      </c>
      <c r="F71" s="8">
        <v>-5.6820500000000001E-3</v>
      </c>
      <c r="G71" s="8">
        <v>-1.4E-3</v>
      </c>
      <c r="H71" s="9">
        <v>0.592194</v>
      </c>
      <c r="I71" s="9">
        <v>0.61529999999999996</v>
      </c>
      <c r="J71" s="8">
        <v>5.4999999999999997E-3</v>
      </c>
      <c r="K71" s="9">
        <v>0.79910000000000003</v>
      </c>
      <c r="L71" s="8">
        <v>1.14382E-3</v>
      </c>
      <c r="M71" s="10">
        <v>6.7999999999999995E-7</v>
      </c>
      <c r="N71" s="11" t="s">
        <v>22</v>
      </c>
      <c r="O71" s="13">
        <v>2.4495700000000002E-4</v>
      </c>
      <c r="P71" s="9">
        <v>24.676639999999999</v>
      </c>
      <c r="T71" s="3"/>
      <c r="U71" s="3"/>
      <c r="V71" s="3"/>
      <c r="W71" s="15"/>
      <c r="X71" s="28"/>
      <c r="Y71" s="15"/>
      <c r="Z71" s="15"/>
      <c r="AA71" s="20"/>
      <c r="AB71" s="3"/>
      <c r="AC71" s="21"/>
      <c r="AD71" s="20"/>
      <c r="AE71" s="20"/>
      <c r="AF71" s="3"/>
      <c r="AG71" s="3"/>
      <c r="AH71" s="3"/>
      <c r="AI71" s="3"/>
    </row>
    <row r="72" spans="1:35" ht="15.75" customHeight="1" x14ac:dyDescent="0.15">
      <c r="A72" s="5">
        <v>6</v>
      </c>
      <c r="B72" s="6">
        <v>5</v>
      </c>
      <c r="C72" s="29" t="s">
        <v>62</v>
      </c>
      <c r="D72" s="7" t="s">
        <v>164</v>
      </c>
      <c r="E72" s="7" t="s">
        <v>21</v>
      </c>
      <c r="F72" s="8">
        <v>-5.5865899999999998E-3</v>
      </c>
      <c r="G72" s="6">
        <v>-1E-4</v>
      </c>
      <c r="H72" s="9">
        <v>0.54623600000000005</v>
      </c>
      <c r="I72" s="9">
        <v>0.53600000000000003</v>
      </c>
      <c r="J72" s="8">
        <v>5.3E-3</v>
      </c>
      <c r="K72" s="9">
        <v>0.9849</v>
      </c>
      <c r="L72" s="8">
        <v>1.13046E-3</v>
      </c>
      <c r="M72" s="10">
        <v>7.7000000000000004E-7</v>
      </c>
      <c r="N72" s="11" t="s">
        <v>22</v>
      </c>
      <c r="O72" s="13">
        <v>2.4242609999999999E-4</v>
      </c>
      <c r="P72" s="9">
        <v>24.42163</v>
      </c>
      <c r="T72" s="3"/>
      <c r="U72" s="3"/>
      <c r="V72" s="3"/>
      <c r="W72" s="15"/>
      <c r="X72" s="28"/>
      <c r="Y72" s="15"/>
      <c r="Z72" s="15"/>
      <c r="AA72" s="20"/>
      <c r="AB72" s="3"/>
      <c r="AC72" s="21"/>
      <c r="AD72" s="20"/>
      <c r="AE72" s="20"/>
      <c r="AF72" s="3"/>
      <c r="AG72" s="3"/>
      <c r="AH72" s="3"/>
      <c r="AI72" s="3"/>
    </row>
    <row r="73" spans="1:35" ht="15.75" customHeight="1" x14ac:dyDescent="0.15">
      <c r="A73" s="5">
        <v>7</v>
      </c>
      <c r="B73" s="6">
        <v>1</v>
      </c>
      <c r="C73" s="29" t="s">
        <v>23</v>
      </c>
      <c r="D73" s="7" t="s">
        <v>156</v>
      </c>
      <c r="E73" s="7" t="s">
        <v>28</v>
      </c>
      <c r="F73" s="8">
        <v>-6.0672699999999996E-3</v>
      </c>
      <c r="G73" s="8">
        <v>1.9E-3</v>
      </c>
      <c r="H73" s="9">
        <v>0.40861500000000001</v>
      </c>
      <c r="I73" s="9">
        <v>0.41649999999999998</v>
      </c>
      <c r="J73" s="8">
        <v>4.7000000000000002E-3</v>
      </c>
      <c r="K73" s="9">
        <v>0.68789999999999996</v>
      </c>
      <c r="L73" s="8">
        <v>1.1434100000000001E-3</v>
      </c>
      <c r="M73" s="10">
        <v>1.1000000000000001E-7</v>
      </c>
      <c r="N73" s="11" t="s">
        <v>22</v>
      </c>
      <c r="O73" s="13">
        <v>2.7948779999999998E-4</v>
      </c>
      <c r="P73" s="9">
        <v>28.156199999999998</v>
      </c>
      <c r="T73" s="3"/>
      <c r="U73" s="3"/>
      <c r="V73" s="3"/>
      <c r="W73" s="15"/>
      <c r="X73" s="28"/>
      <c r="Y73" s="15"/>
      <c r="Z73" s="15"/>
      <c r="AA73" s="20"/>
      <c r="AB73" s="3"/>
      <c r="AC73" s="21"/>
      <c r="AD73" s="20"/>
      <c r="AE73" s="20"/>
      <c r="AF73" s="3"/>
      <c r="AG73" s="3"/>
      <c r="AH73" s="3"/>
      <c r="AI73" s="3"/>
    </row>
    <row r="74" spans="1:35" ht="15.75" customHeight="1" x14ac:dyDescent="0.15">
      <c r="A74" s="5">
        <v>8</v>
      </c>
      <c r="B74" s="6">
        <v>5</v>
      </c>
      <c r="C74" s="29" t="s">
        <v>75</v>
      </c>
      <c r="D74" s="7" t="s">
        <v>165</v>
      </c>
      <c r="E74" s="7" t="s">
        <v>21</v>
      </c>
      <c r="F74" s="8">
        <v>7.1164100000000001E-3</v>
      </c>
      <c r="G74" s="8">
        <v>1.0699999999999999E-2</v>
      </c>
      <c r="H74" s="9">
        <v>0.81379599999999996</v>
      </c>
      <c r="I74" s="9">
        <v>0.82489999999999997</v>
      </c>
      <c r="J74" s="8">
        <v>7.1000000000000004E-3</v>
      </c>
      <c r="K74" s="9">
        <v>0.1318</v>
      </c>
      <c r="L74" s="8">
        <v>1.44203E-3</v>
      </c>
      <c r="M74" s="10">
        <v>7.9999999999999996E-7</v>
      </c>
      <c r="N74" s="11" t="s">
        <v>22</v>
      </c>
      <c r="O74" s="13">
        <v>2.4175189999999999E-4</v>
      </c>
      <c r="P74" s="9">
        <v>24.35369</v>
      </c>
      <c r="T74" s="3"/>
      <c r="U74" s="3"/>
      <c r="V74" s="3"/>
      <c r="W74" s="15"/>
      <c r="X74" s="28"/>
      <c r="Y74" s="15"/>
      <c r="Z74" s="15"/>
      <c r="AA74" s="20"/>
      <c r="AB74" s="3"/>
      <c r="AC74" s="21"/>
      <c r="AD74" s="20"/>
      <c r="AE74" s="20"/>
      <c r="AF74" s="3"/>
      <c r="AG74" s="3"/>
      <c r="AH74" s="3"/>
      <c r="AI74" s="3"/>
    </row>
    <row r="75" spans="1:35" ht="15.75" customHeight="1" x14ac:dyDescent="0.15">
      <c r="A75" s="5">
        <v>9</v>
      </c>
      <c r="B75" s="6">
        <v>6</v>
      </c>
      <c r="C75" s="7" t="s">
        <v>157</v>
      </c>
      <c r="D75" s="18" t="s">
        <v>19</v>
      </c>
      <c r="E75" s="7" t="s">
        <v>21</v>
      </c>
      <c r="F75" s="8">
        <v>7.3131200000000002E-3</v>
      </c>
      <c r="G75" s="8">
        <v>5.9999999999999995E-4</v>
      </c>
      <c r="H75" s="9">
        <v>0.76225900000000002</v>
      </c>
      <c r="I75" s="9">
        <v>0.79520000000000002</v>
      </c>
      <c r="J75" s="8">
        <v>6.7000000000000002E-3</v>
      </c>
      <c r="K75" s="9">
        <v>0.92859999999999998</v>
      </c>
      <c r="L75" s="8">
        <v>1.32256E-3</v>
      </c>
      <c r="M75" s="10">
        <v>3.2000000000000002E-8</v>
      </c>
      <c r="N75" s="11" t="s">
        <v>22</v>
      </c>
      <c r="O75" s="13">
        <v>3.0349000000000001E-4</v>
      </c>
      <c r="P75" s="9">
        <v>30.57497</v>
      </c>
      <c r="T75" s="3"/>
      <c r="U75" s="3"/>
      <c r="V75" s="3"/>
      <c r="W75" s="15"/>
      <c r="X75" s="28"/>
      <c r="Y75" s="15"/>
      <c r="Z75" s="15"/>
      <c r="AA75" s="20"/>
      <c r="AB75" s="3"/>
      <c r="AC75" s="21"/>
      <c r="AD75" s="20"/>
      <c r="AE75" s="20"/>
      <c r="AF75" s="3"/>
      <c r="AG75" s="3"/>
      <c r="AH75" s="3"/>
      <c r="AI75" s="3"/>
    </row>
    <row r="76" spans="1:35" ht="15.75" customHeight="1" x14ac:dyDescent="0.15">
      <c r="A76" s="5">
        <v>10</v>
      </c>
      <c r="B76" s="6">
        <v>12</v>
      </c>
      <c r="C76" s="7" t="s">
        <v>60</v>
      </c>
      <c r="D76" s="18" t="s">
        <v>19</v>
      </c>
      <c r="E76" s="7" t="s">
        <v>29</v>
      </c>
      <c r="F76" s="8">
        <v>-6.0034600000000004E-3</v>
      </c>
      <c r="G76" s="8">
        <v>-3.7000000000000002E-3</v>
      </c>
      <c r="H76" s="9">
        <v>0.59393600000000002</v>
      </c>
      <c r="I76" s="9">
        <v>0.59670000000000001</v>
      </c>
      <c r="J76" s="8">
        <v>5.5999999999999999E-3</v>
      </c>
      <c r="K76" s="9">
        <v>0.50880000000000003</v>
      </c>
      <c r="L76" s="8">
        <v>1.1448999999999999E-3</v>
      </c>
      <c r="M76" s="10">
        <v>1.6E-7</v>
      </c>
      <c r="N76" s="11" t="s">
        <v>22</v>
      </c>
      <c r="O76" s="13">
        <v>2.7292990000000002E-4</v>
      </c>
      <c r="P76" s="9">
        <v>27.495370000000001</v>
      </c>
      <c r="T76" s="3"/>
      <c r="U76" s="3"/>
      <c r="V76" s="3"/>
      <c r="W76" s="15"/>
      <c r="X76" s="28"/>
      <c r="Y76" s="15"/>
      <c r="Z76" s="15"/>
      <c r="AA76" s="20"/>
      <c r="AB76" s="3"/>
      <c r="AC76" s="21"/>
      <c r="AD76" s="20"/>
      <c r="AE76" s="20"/>
      <c r="AF76" s="3"/>
      <c r="AG76" s="3"/>
      <c r="AH76" s="3"/>
      <c r="AI76" s="3"/>
    </row>
    <row r="77" spans="1:35" ht="15.75" customHeight="1" x14ac:dyDescent="0.15">
      <c r="A77" s="5">
        <v>11</v>
      </c>
      <c r="B77" s="6">
        <v>6</v>
      </c>
      <c r="C77" s="7" t="s">
        <v>166</v>
      </c>
      <c r="D77" s="29" t="s">
        <v>82</v>
      </c>
      <c r="E77" s="7" t="s">
        <v>21</v>
      </c>
      <c r="F77" s="8">
        <v>-6.6718000000000003E-3</v>
      </c>
      <c r="G77" s="8">
        <v>9.7999999999999997E-3</v>
      </c>
      <c r="H77" s="9">
        <v>0.76476699999999997</v>
      </c>
      <c r="I77" s="9">
        <v>0.76519999999999999</v>
      </c>
      <c r="J77" s="8">
        <v>6.4999999999999997E-3</v>
      </c>
      <c r="K77" s="9">
        <v>0.13159999999999999</v>
      </c>
      <c r="L77" s="8">
        <v>1.3275100000000001E-3</v>
      </c>
      <c r="M77" s="10">
        <v>4.9999999999999998E-7</v>
      </c>
      <c r="N77" s="11" t="s">
        <v>22</v>
      </c>
      <c r="O77" s="13">
        <v>2.5072810000000001E-4</v>
      </c>
      <c r="P77" s="9">
        <v>25.25817</v>
      </c>
      <c r="T77" s="3"/>
      <c r="U77" s="3"/>
      <c r="V77" s="3"/>
      <c r="W77" s="15"/>
      <c r="X77" s="28"/>
      <c r="Y77" s="15"/>
      <c r="Z77" s="15"/>
      <c r="AA77" s="20"/>
      <c r="AB77" s="3"/>
      <c r="AC77" s="21"/>
      <c r="AD77" s="20"/>
      <c r="AE77" s="20"/>
      <c r="AF77" s="3"/>
      <c r="AG77" s="3"/>
      <c r="AH77" s="3"/>
      <c r="AI77" s="3"/>
    </row>
    <row r="78" spans="1:35" ht="15.75" customHeight="1" x14ac:dyDescent="0.15">
      <c r="A78" s="5">
        <v>12</v>
      </c>
      <c r="B78" s="6">
        <v>11</v>
      </c>
      <c r="C78" s="29" t="s">
        <v>79</v>
      </c>
      <c r="D78" s="7" t="s">
        <v>167</v>
      </c>
      <c r="E78" s="7" t="s">
        <v>29</v>
      </c>
      <c r="F78" s="8">
        <v>5.9402700000000001E-3</v>
      </c>
      <c r="G78" s="8">
        <v>-1.5E-3</v>
      </c>
      <c r="H78" s="9">
        <v>0.53186100000000003</v>
      </c>
      <c r="I78" s="9">
        <v>0.50329999999999997</v>
      </c>
      <c r="J78" s="8">
        <v>5.7000000000000002E-3</v>
      </c>
      <c r="K78" s="9">
        <v>0.79239999999999999</v>
      </c>
      <c r="L78" s="8">
        <v>1.1265699999999999E-3</v>
      </c>
      <c r="M78" s="10">
        <v>1.3E-7</v>
      </c>
      <c r="N78" s="11" t="s">
        <v>22</v>
      </c>
      <c r="O78" s="13">
        <v>2.7598E-4</v>
      </c>
      <c r="P78" s="9">
        <v>27.80273</v>
      </c>
      <c r="T78" s="3"/>
      <c r="U78" s="3"/>
      <c r="V78" s="3"/>
      <c r="W78" s="15"/>
      <c r="X78" s="28"/>
      <c r="Y78" s="15"/>
      <c r="Z78" s="15"/>
      <c r="AA78" s="20"/>
      <c r="AB78" s="3"/>
      <c r="AC78" s="21"/>
      <c r="AD78" s="20"/>
      <c r="AE78" s="20"/>
      <c r="AF78" s="3"/>
      <c r="AG78" s="3"/>
      <c r="AH78" s="3"/>
      <c r="AI78" s="3"/>
    </row>
    <row r="79" spans="1:35" ht="15.75" customHeight="1" x14ac:dyDescent="0.15">
      <c r="A79" s="5">
        <v>13</v>
      </c>
      <c r="B79" s="6">
        <v>5</v>
      </c>
      <c r="C79" s="29" t="s">
        <v>24</v>
      </c>
      <c r="D79" s="7" t="s">
        <v>158</v>
      </c>
      <c r="E79" s="7" t="s">
        <v>28</v>
      </c>
      <c r="F79" s="8">
        <v>-6.9650099999999998E-3</v>
      </c>
      <c r="G79" s="8">
        <v>3.0999999999999999E-3</v>
      </c>
      <c r="H79" s="9">
        <v>0.60528099999999996</v>
      </c>
      <c r="I79" s="9">
        <v>0.59960000000000002</v>
      </c>
      <c r="J79" s="8">
        <v>5.5999999999999999E-3</v>
      </c>
      <c r="K79" s="9">
        <v>0.57989999999999997</v>
      </c>
      <c r="L79" s="8">
        <v>1.1505700000000001E-3</v>
      </c>
      <c r="M79" s="10">
        <v>1.3999999999999999E-9</v>
      </c>
      <c r="N79" s="11" t="s">
        <v>22</v>
      </c>
      <c r="O79" s="13">
        <v>3.6371480000000001E-4</v>
      </c>
      <c r="P79" s="9">
        <v>36.644500000000001</v>
      </c>
      <c r="T79" s="3"/>
      <c r="U79" s="3"/>
      <c r="V79" s="3"/>
      <c r="W79" s="15"/>
      <c r="X79" s="28"/>
      <c r="Y79" s="15"/>
      <c r="Z79" s="15"/>
      <c r="AA79" s="20"/>
      <c r="AB79" s="3"/>
      <c r="AC79" s="21"/>
      <c r="AD79" s="20"/>
      <c r="AE79" s="20"/>
      <c r="AF79" s="3"/>
      <c r="AG79" s="3"/>
      <c r="AH79" s="3"/>
      <c r="AI79" s="3"/>
    </row>
    <row r="80" spans="1:35" ht="15.75" customHeight="1" x14ac:dyDescent="0.15">
      <c r="A80" s="5">
        <v>14</v>
      </c>
      <c r="B80" s="6">
        <v>14</v>
      </c>
      <c r="C80" s="29" t="s">
        <v>159</v>
      </c>
      <c r="D80" s="7" t="s">
        <v>160</v>
      </c>
      <c r="E80" s="7" t="s">
        <v>29</v>
      </c>
      <c r="F80" s="9">
        <v>-1.5092700000000001E-2</v>
      </c>
      <c r="G80" s="9">
        <v>-1.9300000000000001E-2</v>
      </c>
      <c r="H80" s="9">
        <v>0.952789</v>
      </c>
      <c r="I80" s="9">
        <v>0.95989999999999998</v>
      </c>
      <c r="J80" s="8">
        <v>1.72E-2</v>
      </c>
      <c r="K80" s="9">
        <v>0.26179999999999998</v>
      </c>
      <c r="L80" s="8">
        <v>2.7697199999999998E-3</v>
      </c>
      <c r="M80" s="10">
        <v>5.1E-8</v>
      </c>
      <c r="N80" s="11" t="s">
        <v>22</v>
      </c>
      <c r="O80" s="13">
        <v>2.9473770000000002E-4</v>
      </c>
      <c r="P80" s="9">
        <v>29.692959999999999</v>
      </c>
      <c r="T80" s="3"/>
      <c r="U80" s="3"/>
      <c r="V80" s="3"/>
      <c r="W80" s="15"/>
      <c r="X80" s="28"/>
      <c r="Y80" s="15"/>
      <c r="Z80" s="15"/>
      <c r="AA80" s="20"/>
      <c r="AB80" s="3"/>
      <c r="AC80" s="21"/>
      <c r="AD80" s="20"/>
      <c r="AE80" s="20"/>
      <c r="AF80" s="3"/>
      <c r="AG80" s="3"/>
      <c r="AH80" s="3"/>
      <c r="AI80" s="3"/>
    </row>
    <row r="81" spans="1:35" ht="15.75" customHeight="1" x14ac:dyDescent="0.15">
      <c r="A81" s="5">
        <v>15</v>
      </c>
      <c r="B81" s="6">
        <v>11</v>
      </c>
      <c r="C81" s="29" t="s">
        <v>78</v>
      </c>
      <c r="D81" s="7" t="s">
        <v>168</v>
      </c>
      <c r="E81" s="7" t="s">
        <v>28</v>
      </c>
      <c r="F81" s="8">
        <v>5.62321E-3</v>
      </c>
      <c r="G81" s="9">
        <v>-1.18E-2</v>
      </c>
      <c r="H81" s="9">
        <v>0.436504</v>
      </c>
      <c r="I81" s="9">
        <v>0.4173</v>
      </c>
      <c r="J81" s="8">
        <v>5.4000000000000003E-3</v>
      </c>
      <c r="K81" s="9">
        <v>2.8879999999999999E-2</v>
      </c>
      <c r="L81" s="8">
        <v>1.13299E-3</v>
      </c>
      <c r="M81" s="10">
        <v>6.8999999999999996E-7</v>
      </c>
      <c r="N81" s="11" t="s">
        <v>22</v>
      </c>
      <c r="O81" s="13">
        <v>2.445185E-4</v>
      </c>
      <c r="P81" s="9">
        <v>24.632459999999998</v>
      </c>
      <c r="T81" s="3"/>
      <c r="U81" s="3"/>
      <c r="V81" s="3"/>
      <c r="W81" s="15"/>
      <c r="X81" s="28"/>
      <c r="Y81" s="15"/>
      <c r="Z81" s="15"/>
      <c r="AA81" s="20"/>
      <c r="AB81" s="3"/>
      <c r="AC81" s="21"/>
      <c r="AD81" s="20"/>
      <c r="AE81" s="20"/>
      <c r="AF81" s="3"/>
      <c r="AG81" s="3"/>
      <c r="AH81" s="3"/>
      <c r="AI81" s="3"/>
    </row>
    <row r="82" spans="1:35" ht="15.75" customHeight="1" x14ac:dyDescent="0.15">
      <c r="A82" s="5">
        <v>16</v>
      </c>
      <c r="B82" s="6">
        <v>18</v>
      </c>
      <c r="C82" s="7" t="s">
        <v>64</v>
      </c>
      <c r="D82" s="18" t="s">
        <v>19</v>
      </c>
      <c r="E82" s="7" t="s">
        <v>21</v>
      </c>
      <c r="F82" s="8">
        <v>-5.8432900000000001E-3</v>
      </c>
      <c r="G82" s="9">
        <v>1.7100000000000001E-2</v>
      </c>
      <c r="H82" s="9">
        <v>0.34650599999999998</v>
      </c>
      <c r="I82" s="9">
        <v>0.34010000000000001</v>
      </c>
      <c r="J82" s="8">
        <v>5.7000000000000002E-3</v>
      </c>
      <c r="K82" s="8">
        <v>2.7000000000000001E-3</v>
      </c>
      <c r="L82" s="8">
        <v>1.1818200000000001E-3</v>
      </c>
      <c r="M82" s="10">
        <v>7.6000000000000003E-7</v>
      </c>
      <c r="N82" s="11" t="s">
        <v>22</v>
      </c>
      <c r="O82" s="13">
        <v>2.426657E-4</v>
      </c>
      <c r="P82" s="9">
        <v>24.44576</v>
      </c>
      <c r="T82" s="3"/>
      <c r="U82" s="3"/>
      <c r="V82" s="3"/>
      <c r="W82" s="15"/>
      <c r="X82" s="28"/>
      <c r="Y82" s="15"/>
      <c r="Z82" s="15"/>
      <c r="AA82" s="20"/>
      <c r="AB82" s="3"/>
      <c r="AC82" s="21"/>
      <c r="AD82" s="20"/>
      <c r="AE82" s="20"/>
      <c r="AF82" s="3"/>
      <c r="AG82" s="3"/>
      <c r="AH82" s="3"/>
      <c r="AI82" s="3"/>
    </row>
    <row r="83" spans="1:35" ht="15.75" customHeight="1" x14ac:dyDescent="0.15">
      <c r="A83" s="5">
        <v>17</v>
      </c>
      <c r="B83" s="6">
        <v>9</v>
      </c>
      <c r="C83" s="29" t="s">
        <v>53</v>
      </c>
      <c r="D83" s="7" t="s">
        <v>169</v>
      </c>
      <c r="E83" s="7" t="s">
        <v>29</v>
      </c>
      <c r="F83" s="8">
        <v>6.6613999999999996E-3</v>
      </c>
      <c r="G83" s="8">
        <v>-5.4000000000000003E-3</v>
      </c>
      <c r="H83" s="9">
        <v>0.75157399999999996</v>
      </c>
      <c r="I83" s="9">
        <v>0.76259999999999994</v>
      </c>
      <c r="J83" s="8">
        <v>6.7999999999999996E-3</v>
      </c>
      <c r="K83" s="9">
        <v>0.42709999999999998</v>
      </c>
      <c r="L83" s="8">
        <v>1.3102999999999999E-3</v>
      </c>
      <c r="M83" s="10">
        <v>3.7E-7</v>
      </c>
      <c r="N83" s="11" t="s">
        <v>22</v>
      </c>
      <c r="O83" s="13">
        <v>2.5655449999999999E-4</v>
      </c>
      <c r="P83" s="9">
        <v>25.84526</v>
      </c>
      <c r="T83" s="3"/>
      <c r="U83" s="3"/>
      <c r="V83" s="3"/>
      <c r="W83" s="15"/>
      <c r="X83" s="28"/>
      <c r="Y83" s="15"/>
      <c r="Z83" s="15"/>
      <c r="AA83" s="20"/>
      <c r="AB83" s="3"/>
      <c r="AC83" s="21"/>
      <c r="AD83" s="20"/>
      <c r="AE83" s="20"/>
      <c r="AF83" s="3"/>
      <c r="AG83" s="3"/>
      <c r="AH83" s="3"/>
      <c r="AI83" s="3"/>
    </row>
    <row r="84" spans="1:35" ht="15.75" customHeight="1" x14ac:dyDescent="0.15">
      <c r="A84" s="5">
        <v>18</v>
      </c>
      <c r="B84" s="6">
        <v>20</v>
      </c>
      <c r="C84" s="29" t="s">
        <v>77</v>
      </c>
      <c r="D84" s="7" t="s">
        <v>170</v>
      </c>
      <c r="E84" s="7" t="s">
        <v>29</v>
      </c>
      <c r="F84" s="8">
        <v>-8.0413399999999993E-3</v>
      </c>
      <c r="G84" s="9">
        <v>1.77E-2</v>
      </c>
      <c r="H84" s="9">
        <v>0.12740699999999999</v>
      </c>
      <c r="I84" s="9">
        <v>0.1346</v>
      </c>
      <c r="J84" s="8">
        <v>8.0999999999999996E-3</v>
      </c>
      <c r="K84" s="9">
        <v>2.8879999999999999E-2</v>
      </c>
      <c r="L84" s="8">
        <v>1.6786800000000001E-3</v>
      </c>
      <c r="M84" s="10">
        <v>1.7E-6</v>
      </c>
      <c r="N84" s="11" t="s">
        <v>22</v>
      </c>
      <c r="O84" s="13">
        <v>2.2778419999999999E-4</v>
      </c>
      <c r="P84" s="9">
        <v>22.946290000000001</v>
      </c>
      <c r="T84" s="3"/>
      <c r="U84" s="3"/>
      <c r="V84" s="3"/>
      <c r="W84" s="15"/>
      <c r="X84" s="28"/>
      <c r="Y84" s="15"/>
      <c r="Z84" s="15"/>
      <c r="AA84" s="20"/>
      <c r="AB84" s="3"/>
      <c r="AC84" s="21"/>
      <c r="AD84" s="20"/>
      <c r="AE84" s="20"/>
      <c r="AF84" s="3"/>
      <c r="AG84" s="3"/>
      <c r="AH84" s="3"/>
      <c r="AI84" s="3"/>
    </row>
    <row r="85" spans="1:35" ht="15.75" customHeight="1" x14ac:dyDescent="0.15">
      <c r="A85" s="5">
        <v>19</v>
      </c>
      <c r="B85" s="6">
        <v>10</v>
      </c>
      <c r="C85" s="7" t="s">
        <v>65</v>
      </c>
      <c r="D85" s="18" t="s">
        <v>19</v>
      </c>
      <c r="E85" s="7" t="s">
        <v>21</v>
      </c>
      <c r="F85" s="8">
        <v>-5.7716E-3</v>
      </c>
      <c r="G85" s="6">
        <v>-1E-3</v>
      </c>
      <c r="H85" s="9">
        <v>0.50846100000000005</v>
      </c>
      <c r="I85" s="9">
        <v>0.52910000000000001</v>
      </c>
      <c r="J85" s="8">
        <v>5.5999999999999999E-3</v>
      </c>
      <c r="K85" s="9">
        <v>0.85829999999999995</v>
      </c>
      <c r="L85" s="8">
        <v>1.13981E-3</v>
      </c>
      <c r="M85" s="10">
        <v>4.0999999999999999E-7</v>
      </c>
      <c r="N85" s="11" t="s">
        <v>22</v>
      </c>
      <c r="O85" s="13">
        <v>2.5451800000000002E-4</v>
      </c>
      <c r="P85" s="9">
        <v>25.640049999999999</v>
      </c>
      <c r="T85" s="3"/>
      <c r="U85" s="3"/>
      <c r="V85" s="3"/>
      <c r="W85" s="15"/>
      <c r="X85" s="28"/>
      <c r="Y85" s="15"/>
      <c r="Z85" s="15"/>
      <c r="AA85" s="20"/>
      <c r="AB85" s="3"/>
      <c r="AC85" s="21"/>
      <c r="AD85" s="20"/>
      <c r="AE85" s="20"/>
      <c r="AF85" s="3"/>
      <c r="AG85" s="3"/>
      <c r="AH85" s="3"/>
      <c r="AI85" s="3"/>
    </row>
    <row r="86" spans="1:35" ht="15.75" customHeight="1" x14ac:dyDescent="0.15">
      <c r="A86" s="5">
        <v>20</v>
      </c>
      <c r="B86" s="6">
        <v>17</v>
      </c>
      <c r="C86" s="7" t="s">
        <v>66</v>
      </c>
      <c r="D86" s="18" t="s">
        <v>19</v>
      </c>
      <c r="E86" s="7" t="s">
        <v>20</v>
      </c>
      <c r="F86" s="8">
        <v>6.5579399999999999E-3</v>
      </c>
      <c r="G86" s="8">
        <v>3.5000000000000001E-3</v>
      </c>
      <c r="H86" s="9">
        <v>0.24782599999999999</v>
      </c>
      <c r="I86" s="9">
        <v>0.25979999999999998</v>
      </c>
      <c r="J86" s="8">
        <v>3.1699999999999999E-2</v>
      </c>
      <c r="K86" s="9">
        <v>0.91210000000000002</v>
      </c>
      <c r="L86" s="8">
        <v>1.30105E-3</v>
      </c>
      <c r="M86" s="10">
        <v>4.5999999999999999E-7</v>
      </c>
      <c r="N86" s="11" t="s">
        <v>22</v>
      </c>
      <c r="O86" s="13">
        <v>2.5219640000000002E-4</v>
      </c>
      <c r="P86" s="9">
        <v>25.406120000000001</v>
      </c>
      <c r="T86" s="3"/>
      <c r="U86" s="3"/>
      <c r="V86" s="3"/>
      <c r="W86" s="15"/>
      <c r="X86" s="28"/>
      <c r="Y86" s="15"/>
      <c r="Z86" s="15"/>
      <c r="AA86" s="20"/>
      <c r="AB86" s="3"/>
      <c r="AC86" s="21"/>
      <c r="AD86" s="20"/>
      <c r="AE86" s="20"/>
      <c r="AF86" s="3"/>
      <c r="AG86" s="3"/>
      <c r="AH86" s="3"/>
      <c r="AI86" s="3"/>
    </row>
    <row r="87" spans="1:35" ht="15.75" customHeight="1" x14ac:dyDescent="0.15">
      <c r="A87" s="5">
        <v>21</v>
      </c>
      <c r="B87" s="6">
        <v>12</v>
      </c>
      <c r="C87" s="7" t="s">
        <v>67</v>
      </c>
      <c r="D87" s="18" t="s">
        <v>19</v>
      </c>
      <c r="E87" s="7" t="s">
        <v>20</v>
      </c>
      <c r="F87" s="8">
        <v>-5.7052099999999996E-3</v>
      </c>
      <c r="G87" s="6">
        <v>7.0000000000000001E-3</v>
      </c>
      <c r="H87" s="9">
        <v>0.611591</v>
      </c>
      <c r="I87" s="9">
        <v>0.62380000000000002</v>
      </c>
      <c r="J87" s="8">
        <v>5.5999999999999999E-3</v>
      </c>
      <c r="K87" s="9">
        <v>0.21129999999999999</v>
      </c>
      <c r="L87" s="8">
        <v>1.1524700000000001E-3</v>
      </c>
      <c r="M87" s="10">
        <v>7.4000000000000001E-7</v>
      </c>
      <c r="N87" s="11" t="s">
        <v>22</v>
      </c>
      <c r="O87" s="13">
        <v>2.432651E-4</v>
      </c>
      <c r="P87" s="9">
        <v>24.506170000000001</v>
      </c>
      <c r="T87" s="3"/>
      <c r="U87" s="3"/>
      <c r="V87" s="3"/>
      <c r="W87" s="15"/>
      <c r="X87" s="28"/>
      <c r="Y87" s="15"/>
      <c r="Z87" s="15"/>
      <c r="AA87" s="20"/>
      <c r="AB87" s="3"/>
      <c r="AC87" s="21"/>
      <c r="AD87" s="20"/>
      <c r="AE87" s="20"/>
      <c r="AF87" s="3"/>
      <c r="AG87" s="3"/>
      <c r="AH87" s="3"/>
      <c r="AI87" s="3"/>
    </row>
    <row r="88" spans="1:35" ht="15.75" customHeight="1" x14ac:dyDescent="0.15">
      <c r="A88" s="5">
        <v>22</v>
      </c>
      <c r="B88" s="6">
        <v>7</v>
      </c>
      <c r="C88" s="7" t="s">
        <v>68</v>
      </c>
      <c r="D88" s="18" t="s">
        <v>19</v>
      </c>
      <c r="E88" s="7" t="s">
        <v>28</v>
      </c>
      <c r="F88" s="8">
        <v>7.9453600000000003E-3</v>
      </c>
      <c r="G88" s="6">
        <v>-8.0000000000000002E-3</v>
      </c>
      <c r="H88" s="9">
        <v>0.14686399999999999</v>
      </c>
      <c r="I88" s="9">
        <v>0.15620000000000001</v>
      </c>
      <c r="J88" s="8">
        <v>8.6E-3</v>
      </c>
      <c r="K88" s="9">
        <v>0.3523</v>
      </c>
      <c r="L88" s="8">
        <v>1.5867399999999999E-3</v>
      </c>
      <c r="M88" s="10">
        <v>5.5000000000000003E-7</v>
      </c>
      <c r="N88" s="11" t="s">
        <v>22</v>
      </c>
      <c r="O88" s="13">
        <v>2.4889090000000002E-4</v>
      </c>
      <c r="P88" s="9">
        <v>25.073039999999999</v>
      </c>
      <c r="T88" s="3"/>
      <c r="U88" s="3"/>
      <c r="V88" s="3"/>
      <c r="W88" s="15"/>
      <c r="X88" s="28"/>
      <c r="Y88" s="15"/>
      <c r="Z88" s="15"/>
      <c r="AA88" s="20"/>
      <c r="AB88" s="3"/>
      <c r="AC88" s="21"/>
      <c r="AD88" s="20"/>
      <c r="AE88" s="20"/>
      <c r="AF88" s="3"/>
      <c r="AG88" s="3"/>
      <c r="AH88" s="3"/>
      <c r="AI88" s="3"/>
    </row>
    <row r="89" spans="1:35" ht="15.75" customHeight="1" x14ac:dyDescent="0.15">
      <c r="A89" s="5">
        <v>23</v>
      </c>
      <c r="B89" s="6">
        <v>15</v>
      </c>
      <c r="C89" s="7" t="s">
        <v>171</v>
      </c>
      <c r="D89" s="18" t="s">
        <v>19</v>
      </c>
      <c r="E89" s="7" t="s">
        <v>29</v>
      </c>
      <c r="F89" s="8">
        <v>6.4950199999999998E-3</v>
      </c>
      <c r="G89" s="6">
        <v>-1E-4</v>
      </c>
      <c r="H89" s="9">
        <v>0.66995800000000005</v>
      </c>
      <c r="I89" s="9">
        <v>0.69310000000000005</v>
      </c>
      <c r="J89" s="8">
        <v>5.4999999999999997E-3</v>
      </c>
      <c r="K89" s="9">
        <v>0.98280000000000001</v>
      </c>
      <c r="L89" s="8">
        <v>1.19498E-3</v>
      </c>
      <c r="M89" s="10">
        <v>5.5000000000000003E-8</v>
      </c>
      <c r="N89" s="11" t="s">
        <v>22</v>
      </c>
      <c r="O89" s="13">
        <v>2.9323370000000002E-4</v>
      </c>
      <c r="P89" s="9">
        <v>29.541399999999999</v>
      </c>
      <c r="T89" s="3"/>
      <c r="U89" s="3"/>
      <c r="V89" s="3"/>
      <c r="W89" s="15"/>
      <c r="X89" s="28"/>
      <c r="Y89" s="15"/>
      <c r="Z89" s="15"/>
      <c r="AA89" s="20"/>
      <c r="AB89" s="3"/>
      <c r="AC89" s="21"/>
      <c r="AD89" s="20"/>
      <c r="AE89" s="20"/>
      <c r="AF89" s="3"/>
      <c r="AG89" s="3"/>
      <c r="AH89" s="3"/>
      <c r="AI89" s="3"/>
    </row>
    <row r="90" spans="1:35" ht="15.75" customHeight="1" x14ac:dyDescent="0.15">
      <c r="A90" s="5">
        <v>24</v>
      </c>
      <c r="B90" s="6">
        <v>3</v>
      </c>
      <c r="C90" s="29" t="s">
        <v>98</v>
      </c>
      <c r="D90" s="7" t="s">
        <v>172</v>
      </c>
      <c r="E90" s="7" t="s">
        <v>20</v>
      </c>
      <c r="F90" s="8">
        <v>-7.0230700000000002E-3</v>
      </c>
      <c r="G90" s="9">
        <v>-1.15E-2</v>
      </c>
      <c r="H90" s="9">
        <v>0.19162100000000001</v>
      </c>
      <c r="I90" s="9">
        <v>0.2019</v>
      </c>
      <c r="J90" s="8">
        <v>7.7999999999999996E-3</v>
      </c>
      <c r="K90" s="9">
        <v>0.1404</v>
      </c>
      <c r="L90" s="8">
        <v>1.4298900000000001E-3</v>
      </c>
      <c r="M90" s="10">
        <v>8.9999999999999996E-7</v>
      </c>
      <c r="N90" s="11" t="s">
        <v>22</v>
      </c>
      <c r="O90" s="13">
        <v>2.3946730000000001E-4</v>
      </c>
      <c r="P90" s="9">
        <v>24.12349</v>
      </c>
      <c r="T90" s="3"/>
      <c r="U90" s="3"/>
      <c r="V90" s="3"/>
      <c r="W90" s="15"/>
      <c r="X90" s="28"/>
      <c r="Y90" s="15"/>
      <c r="Z90" s="15"/>
      <c r="AA90" s="20"/>
      <c r="AB90" s="3"/>
      <c r="AC90" s="21"/>
      <c r="AD90" s="20"/>
      <c r="AE90" s="20"/>
      <c r="AF90" s="3"/>
      <c r="AG90" s="3"/>
      <c r="AH90" s="3"/>
      <c r="AI90" s="3"/>
    </row>
    <row r="91" spans="1:35" ht="15.75" customHeight="1" x14ac:dyDescent="0.15">
      <c r="A91" s="5">
        <v>25</v>
      </c>
      <c r="B91" s="6">
        <v>8</v>
      </c>
      <c r="C91" s="29" t="s">
        <v>69</v>
      </c>
      <c r="D91" s="7" t="s">
        <v>173</v>
      </c>
      <c r="E91" s="7" t="s">
        <v>20</v>
      </c>
      <c r="F91" s="8">
        <v>-6.5086900000000001E-3</v>
      </c>
      <c r="G91" s="8">
        <v>1.1999999999999999E-3</v>
      </c>
      <c r="H91" s="9">
        <v>0.30390400000000001</v>
      </c>
      <c r="I91" s="9">
        <v>0.28389999999999999</v>
      </c>
      <c r="J91" s="9">
        <v>1.8100000000000002E-2</v>
      </c>
      <c r="K91" s="9">
        <v>0.94710000000000005</v>
      </c>
      <c r="L91" s="8">
        <v>1.2252999999999999E-3</v>
      </c>
      <c r="M91" s="10">
        <v>1.1000000000000001E-7</v>
      </c>
      <c r="N91" s="11" t="s">
        <v>22</v>
      </c>
      <c r="O91" s="13">
        <v>2.8008010000000002E-4</v>
      </c>
      <c r="P91" s="9">
        <v>28.215890000000002</v>
      </c>
      <c r="T91" s="3"/>
      <c r="U91" s="3"/>
      <c r="V91" s="3"/>
      <c r="W91" s="15"/>
      <c r="X91" s="28"/>
      <c r="Y91" s="15"/>
      <c r="Z91" s="15"/>
      <c r="AA91" s="20"/>
      <c r="AB91" s="3"/>
      <c r="AC91" s="21"/>
      <c r="AD91" s="20"/>
      <c r="AE91" s="20"/>
      <c r="AF91" s="3"/>
      <c r="AG91" s="3"/>
      <c r="AH91" s="3"/>
      <c r="AI91" s="3"/>
    </row>
    <row r="92" spans="1:35" ht="15.75" customHeight="1" x14ac:dyDescent="0.15">
      <c r="A92" s="5">
        <v>26</v>
      </c>
      <c r="B92" s="6">
        <v>2</v>
      </c>
      <c r="C92" s="7" t="s">
        <v>72</v>
      </c>
      <c r="D92" s="18" t="s">
        <v>19</v>
      </c>
      <c r="E92" s="7" t="s">
        <v>21</v>
      </c>
      <c r="F92" s="8">
        <v>-5.9934100000000002E-3</v>
      </c>
      <c r="G92" s="9">
        <v>1.0800000000000001E-2</v>
      </c>
      <c r="H92" s="9">
        <v>0.50251699999999999</v>
      </c>
      <c r="I92" s="9">
        <v>0.50849999999999995</v>
      </c>
      <c r="J92" s="8">
        <v>5.4000000000000003E-3</v>
      </c>
      <c r="K92" s="9">
        <v>4.5499999999999999E-2</v>
      </c>
      <c r="L92" s="8">
        <v>1.1290300000000001E-3</v>
      </c>
      <c r="M92" s="10">
        <v>1.1000000000000001E-7</v>
      </c>
      <c r="N92" s="11" t="s">
        <v>22</v>
      </c>
      <c r="O92" s="13">
        <v>2.7971579999999999E-4</v>
      </c>
      <c r="P92" s="9">
        <v>28.179179999999999</v>
      </c>
      <c r="T92" s="3"/>
      <c r="U92" s="3"/>
      <c r="V92" s="3"/>
      <c r="W92" s="15"/>
      <c r="X92" s="28"/>
      <c r="Y92" s="15"/>
      <c r="Z92" s="15"/>
      <c r="AA92" s="20"/>
      <c r="AB92" s="3"/>
      <c r="AC92" s="21"/>
      <c r="AD92" s="20"/>
      <c r="AE92" s="20"/>
      <c r="AF92" s="3"/>
      <c r="AG92" s="3"/>
      <c r="AH92" s="3"/>
      <c r="AI92" s="3"/>
    </row>
    <row r="93" spans="1:35" ht="15.75" customHeight="1" x14ac:dyDescent="0.15">
      <c r="A93" s="5">
        <v>27</v>
      </c>
      <c r="B93" s="6">
        <v>2</v>
      </c>
      <c r="C93" s="7" t="s">
        <v>26</v>
      </c>
      <c r="D93" s="18" t="s">
        <v>19</v>
      </c>
      <c r="E93" s="7" t="s">
        <v>21</v>
      </c>
      <c r="F93" s="9">
        <v>-1.05989E-2</v>
      </c>
      <c r="G93" s="9">
        <v>-1.61E-2</v>
      </c>
      <c r="H93" s="9">
        <v>0.90175099999999997</v>
      </c>
      <c r="I93" s="9">
        <v>0.88170000000000004</v>
      </c>
      <c r="J93" s="8">
        <v>8.6900000000000005E-2</v>
      </c>
      <c r="K93" s="9">
        <v>0.85299999999999998</v>
      </c>
      <c r="L93" s="8">
        <v>1.8862099999999999E-3</v>
      </c>
      <c r="M93" s="10">
        <v>1.9000000000000001E-8</v>
      </c>
      <c r="N93" s="11" t="s">
        <v>22</v>
      </c>
      <c r="O93" s="13">
        <v>3.1340570000000002E-4</v>
      </c>
      <c r="P93" s="9">
        <v>31.57424</v>
      </c>
      <c r="T93" s="3"/>
      <c r="U93" s="3"/>
      <c r="V93" s="3"/>
      <c r="W93" s="15"/>
      <c r="X93" s="28"/>
      <c r="Y93" s="15"/>
      <c r="Z93" s="15"/>
      <c r="AA93" s="20"/>
      <c r="AB93" s="3"/>
      <c r="AC93" s="21"/>
      <c r="AD93" s="20"/>
      <c r="AE93" s="20"/>
      <c r="AF93" s="3"/>
      <c r="AG93" s="3"/>
      <c r="AH93" s="3"/>
      <c r="AI93" s="3"/>
    </row>
    <row r="94" spans="1:35" ht="15.75" customHeight="1" x14ac:dyDescent="0.15">
      <c r="A94" s="5">
        <v>28</v>
      </c>
      <c r="B94" s="6">
        <v>3</v>
      </c>
      <c r="C94" s="29" t="s">
        <v>73</v>
      </c>
      <c r="D94" s="7" t="s">
        <v>174</v>
      </c>
      <c r="E94" s="7" t="s">
        <v>20</v>
      </c>
      <c r="F94" s="8">
        <v>6.20873E-3</v>
      </c>
      <c r="G94" s="9">
        <v>-1.6199999999999999E-2</v>
      </c>
      <c r="H94" s="9">
        <v>0.30084699999999998</v>
      </c>
      <c r="I94" s="9">
        <v>0.32619999999999999</v>
      </c>
      <c r="J94" s="8">
        <v>5.7000000000000002E-3</v>
      </c>
      <c r="K94" s="8">
        <v>4.4819999999999999E-3</v>
      </c>
      <c r="L94" s="8">
        <v>1.2241999999999999E-3</v>
      </c>
      <c r="M94" s="10">
        <v>3.9000000000000002E-7</v>
      </c>
      <c r="N94" s="11" t="s">
        <v>22</v>
      </c>
      <c r="O94" s="13">
        <v>2.5532389999999999E-4</v>
      </c>
      <c r="P94" s="9">
        <v>25.721260000000001</v>
      </c>
      <c r="T94" s="3"/>
      <c r="U94" s="3"/>
      <c r="V94" s="3"/>
      <c r="W94" s="15"/>
      <c r="X94" s="28"/>
      <c r="Y94" s="15"/>
      <c r="Z94" s="15"/>
      <c r="AA94" s="20"/>
      <c r="AB94" s="3"/>
      <c r="AC94" s="21"/>
      <c r="AD94" s="20"/>
      <c r="AE94" s="20"/>
      <c r="AF94" s="3"/>
      <c r="AG94" s="3"/>
      <c r="AH94" s="3"/>
      <c r="AI94" s="3"/>
    </row>
    <row r="95" spans="1:35" ht="15.75" customHeight="1" x14ac:dyDescent="0.15">
      <c r="A95" s="5">
        <v>29</v>
      </c>
      <c r="B95" s="6">
        <v>2</v>
      </c>
      <c r="C95" s="7" t="s">
        <v>76</v>
      </c>
      <c r="D95" s="18" t="s">
        <v>19</v>
      </c>
      <c r="E95" s="7" t="s">
        <v>29</v>
      </c>
      <c r="F95" s="8">
        <v>-5.7992499999999997E-3</v>
      </c>
      <c r="G95" s="8">
        <v>-5.4999999999999997E-3</v>
      </c>
      <c r="H95" s="9">
        <v>0.463065</v>
      </c>
      <c r="I95" s="9">
        <v>0.46639999999999998</v>
      </c>
      <c r="J95" s="8">
        <v>7.1000000000000004E-3</v>
      </c>
      <c r="K95" s="9">
        <v>0.4385</v>
      </c>
      <c r="L95" s="8">
        <v>1.1494999999999999E-3</v>
      </c>
      <c r="M95" s="10">
        <v>4.4999999999999998E-7</v>
      </c>
      <c r="N95" s="11" t="s">
        <v>22</v>
      </c>
      <c r="O95" s="13">
        <v>2.5264900000000003E-4</v>
      </c>
      <c r="P95" s="9">
        <v>25.451720000000002</v>
      </c>
      <c r="T95" s="3"/>
      <c r="U95" s="3"/>
      <c r="V95" s="3"/>
      <c r="W95" s="15"/>
      <c r="X95" s="28"/>
      <c r="Y95" s="15"/>
      <c r="Z95" s="15"/>
      <c r="AA95" s="20"/>
      <c r="AB95" s="3"/>
      <c r="AC95" s="21"/>
      <c r="AD95" s="20"/>
      <c r="AE95" s="20"/>
      <c r="AF95" s="3"/>
      <c r="AG95" s="3"/>
      <c r="AH95" s="3"/>
      <c r="AI95" s="3"/>
    </row>
    <row r="96" spans="1:35" ht="15.75" customHeight="1" x14ac:dyDescent="0.15">
      <c r="A96" s="5">
        <v>30</v>
      </c>
      <c r="B96" s="6">
        <v>13</v>
      </c>
      <c r="C96" s="7" t="s">
        <v>30</v>
      </c>
      <c r="D96" s="18" t="s">
        <v>19</v>
      </c>
      <c r="E96" s="7" t="s">
        <v>28</v>
      </c>
      <c r="F96" s="8">
        <v>-7.0237900000000002E-3</v>
      </c>
      <c r="G96" s="9">
        <v>1.26E-2</v>
      </c>
      <c r="H96" s="9">
        <v>0.719773</v>
      </c>
      <c r="I96" s="9">
        <v>0.72299999999999998</v>
      </c>
      <c r="J96" s="8">
        <v>5.8999999999999999E-3</v>
      </c>
      <c r="K96" s="9">
        <v>3.2710000000000003E-2</v>
      </c>
      <c r="L96" s="8">
        <v>1.2522799999999999E-3</v>
      </c>
      <c r="M96" s="10">
        <v>2E-8</v>
      </c>
      <c r="N96" s="11" t="s">
        <v>22</v>
      </c>
      <c r="O96" s="13">
        <v>3.1225259999999999E-4</v>
      </c>
      <c r="P96" s="9">
        <v>31.458030000000001</v>
      </c>
      <c r="T96" s="3"/>
      <c r="U96" s="3"/>
      <c r="V96" s="3"/>
      <c r="W96" s="15"/>
      <c r="X96" s="28"/>
      <c r="Y96" s="15"/>
      <c r="Z96" s="15"/>
      <c r="AA96" s="20"/>
      <c r="AB96" s="3"/>
      <c r="AC96" s="21"/>
      <c r="AD96" s="20"/>
      <c r="AE96" s="20"/>
      <c r="AF96" s="3"/>
      <c r="AG96" s="3"/>
      <c r="AH96" s="3"/>
      <c r="AI96" s="3"/>
    </row>
    <row r="97" spans="1:35" ht="15.75" customHeight="1" x14ac:dyDescent="0.15">
      <c r="A97" s="5">
        <v>31</v>
      </c>
      <c r="B97" s="6">
        <v>20</v>
      </c>
      <c r="C97" s="29" t="s">
        <v>59</v>
      </c>
      <c r="D97" s="7" t="s">
        <v>175</v>
      </c>
      <c r="E97" s="7" t="s">
        <v>29</v>
      </c>
      <c r="F97" s="8">
        <v>6.4932399999999999E-3</v>
      </c>
      <c r="G97" s="6">
        <v>-2.9999999999999997E-4</v>
      </c>
      <c r="H97" s="9">
        <v>0.83043999999999996</v>
      </c>
      <c r="I97" s="9">
        <v>0.83120000000000005</v>
      </c>
      <c r="J97" s="8">
        <v>8.2000000000000007E-3</v>
      </c>
      <c r="K97" s="9">
        <v>0.9708</v>
      </c>
      <c r="L97" s="8">
        <v>1.4972E-3</v>
      </c>
      <c r="M97" s="10">
        <v>1.4E-5</v>
      </c>
      <c r="N97" s="11" t="s">
        <v>22</v>
      </c>
      <c r="O97" s="13">
        <v>1.867169E-4</v>
      </c>
      <c r="P97" s="9">
        <v>18.808520000000001</v>
      </c>
      <c r="T97" s="3"/>
      <c r="U97" s="3"/>
      <c r="V97" s="3"/>
      <c r="W97" s="15"/>
      <c r="X97" s="28"/>
      <c r="Y97" s="15"/>
      <c r="Z97" s="15"/>
      <c r="AA97" s="20"/>
      <c r="AB97" s="3"/>
      <c r="AC97" s="21"/>
      <c r="AD97" s="20"/>
      <c r="AE97" s="20"/>
      <c r="AF97" s="3"/>
      <c r="AG97" s="3"/>
      <c r="AH97" s="3"/>
      <c r="AI97" s="3"/>
    </row>
    <row r="98" spans="1:35" ht="15.75" customHeight="1" x14ac:dyDescent="0.15">
      <c r="A98" s="5">
        <v>32</v>
      </c>
      <c r="B98" s="6">
        <v>5</v>
      </c>
      <c r="C98" s="7" t="s">
        <v>31</v>
      </c>
      <c r="D98" s="18" t="s">
        <v>19</v>
      </c>
      <c r="E98" s="7" t="s">
        <v>29</v>
      </c>
      <c r="F98" s="8">
        <v>6.61328E-3</v>
      </c>
      <c r="G98" s="8">
        <v>-5.1999999999999998E-3</v>
      </c>
      <c r="H98" s="9">
        <v>0.61252700000000004</v>
      </c>
      <c r="I98" s="9">
        <v>0.61360000000000003</v>
      </c>
      <c r="J98" s="8">
        <v>5.4999999999999997E-3</v>
      </c>
      <c r="K98" s="9">
        <v>0.34439999999999998</v>
      </c>
      <c r="L98" s="8">
        <v>1.1552400000000001E-3</v>
      </c>
      <c r="M98" s="10">
        <v>1E-8</v>
      </c>
      <c r="N98" s="11" t="s">
        <v>22</v>
      </c>
      <c r="O98" s="13">
        <v>3.2527419999999998E-4</v>
      </c>
      <c r="P98" s="9">
        <v>32.770330000000001</v>
      </c>
      <c r="T98" s="3"/>
      <c r="U98" s="3"/>
      <c r="V98" s="3"/>
      <c r="W98" s="15"/>
      <c r="X98" s="28"/>
      <c r="Y98" s="15"/>
      <c r="Z98" s="15"/>
      <c r="AA98" s="20"/>
      <c r="AB98" s="3"/>
      <c r="AC98" s="21"/>
      <c r="AD98" s="20"/>
      <c r="AE98" s="20"/>
      <c r="AF98" s="3"/>
      <c r="AG98" s="3"/>
      <c r="AH98" s="3"/>
      <c r="AI98" s="3"/>
    </row>
    <row r="99" spans="1:35" ht="15.75" customHeight="1" x14ac:dyDescent="0.15">
      <c r="A99" s="5">
        <v>33</v>
      </c>
      <c r="B99" s="6">
        <v>14</v>
      </c>
      <c r="C99" s="29" t="s">
        <v>57</v>
      </c>
      <c r="D99" s="7" t="s">
        <v>176</v>
      </c>
      <c r="E99" s="7" t="s">
        <v>29</v>
      </c>
      <c r="F99" s="8">
        <v>-5.4810700000000002E-3</v>
      </c>
      <c r="G99" s="6">
        <v>-8.0000000000000004E-4</v>
      </c>
      <c r="H99" s="9">
        <v>0.53850100000000001</v>
      </c>
      <c r="I99" s="9">
        <v>0.52439999999999998</v>
      </c>
      <c r="J99" s="8">
        <v>5.7000000000000002E-3</v>
      </c>
      <c r="K99" s="9">
        <v>0.88839999999999997</v>
      </c>
      <c r="L99" s="8">
        <v>1.12952E-3</v>
      </c>
      <c r="M99" s="10">
        <v>1.1999999999999999E-6</v>
      </c>
      <c r="N99" s="11" t="s">
        <v>22</v>
      </c>
      <c r="O99" s="13">
        <v>2.3374530000000001E-4</v>
      </c>
      <c r="P99" s="9">
        <v>23.54693</v>
      </c>
      <c r="T99" s="3"/>
      <c r="U99" s="3"/>
      <c r="V99" s="3"/>
      <c r="W99" s="15"/>
      <c r="X99" s="28"/>
      <c r="Y99" s="15"/>
      <c r="Z99" s="15"/>
      <c r="AA99" s="20"/>
      <c r="AB99" s="3"/>
      <c r="AC99" s="21"/>
      <c r="AD99" s="20"/>
      <c r="AE99" s="20"/>
      <c r="AF99" s="3"/>
      <c r="AG99" s="3"/>
      <c r="AH99" s="3"/>
      <c r="AI99" s="3"/>
    </row>
    <row r="100" spans="1:35" ht="15.75" customHeight="1" x14ac:dyDescent="0.15">
      <c r="A100" s="5">
        <v>34</v>
      </c>
      <c r="B100" s="6">
        <v>10</v>
      </c>
      <c r="C100" s="7" t="s">
        <v>80</v>
      </c>
      <c r="D100" s="18" t="s">
        <v>19</v>
      </c>
      <c r="E100" s="7" t="s">
        <v>28</v>
      </c>
      <c r="F100" s="8">
        <v>5.8252800000000004E-3</v>
      </c>
      <c r="G100" s="8">
        <v>-6.1999999999999998E-3</v>
      </c>
      <c r="H100" s="9">
        <v>0.43732900000000002</v>
      </c>
      <c r="I100" s="9">
        <v>0.46750000000000003</v>
      </c>
      <c r="J100" s="8">
        <v>5.4000000000000003E-3</v>
      </c>
      <c r="K100" s="9">
        <v>0.25090000000000001</v>
      </c>
      <c r="L100" s="8">
        <v>1.13316E-3</v>
      </c>
      <c r="M100" s="10">
        <v>2.7000000000000001E-7</v>
      </c>
      <c r="N100" s="11" t="s">
        <v>22</v>
      </c>
      <c r="O100" s="13">
        <v>2.6232440000000001E-4</v>
      </c>
      <c r="P100" s="9">
        <v>26.426670000000001</v>
      </c>
      <c r="T100" s="3"/>
      <c r="U100" s="3"/>
      <c r="V100" s="3"/>
      <c r="W100" s="15"/>
      <c r="X100" s="28"/>
      <c r="Y100" s="15"/>
      <c r="Z100" s="15"/>
      <c r="AA100" s="20"/>
      <c r="AB100" s="3"/>
      <c r="AC100" s="21"/>
      <c r="AD100" s="20"/>
      <c r="AE100" s="20"/>
      <c r="AF100" s="3"/>
      <c r="AG100" s="3"/>
      <c r="AH100" s="3"/>
      <c r="AI100" s="3"/>
    </row>
    <row r="101" spans="1:35" ht="15.75" customHeight="1" x14ac:dyDescent="0.15">
      <c r="A101" s="5">
        <v>35</v>
      </c>
      <c r="B101" s="6">
        <v>4</v>
      </c>
      <c r="C101" s="29" t="s">
        <v>70</v>
      </c>
      <c r="D101" s="7" t="s">
        <v>177</v>
      </c>
      <c r="E101" s="7" t="s">
        <v>21</v>
      </c>
      <c r="F101" s="8">
        <v>6.0559899999999998E-3</v>
      </c>
      <c r="G101" s="8">
        <v>-6.1999999999999998E-3</v>
      </c>
      <c r="H101" s="9">
        <v>0.40443800000000002</v>
      </c>
      <c r="I101" s="9">
        <v>0.38669999999999999</v>
      </c>
      <c r="J101" s="8">
        <v>5.4999999999999997E-3</v>
      </c>
      <c r="K101" s="9">
        <v>0.2596</v>
      </c>
      <c r="L101" s="8">
        <v>1.1487400000000001E-3</v>
      </c>
      <c r="M101" s="10">
        <v>1.4000000000000001E-7</v>
      </c>
      <c r="N101" s="11" t="s">
        <v>22</v>
      </c>
      <c r="O101" s="13">
        <v>2.7587260000000002E-4</v>
      </c>
      <c r="P101" s="9">
        <v>27.791899999999998</v>
      </c>
      <c r="T101" s="3"/>
      <c r="U101" s="3"/>
      <c r="V101" s="3"/>
      <c r="W101" s="15"/>
      <c r="X101" s="28"/>
      <c r="Y101" s="15"/>
      <c r="Z101" s="15"/>
      <c r="AA101" s="20"/>
      <c r="AB101" s="3"/>
      <c r="AC101" s="21"/>
      <c r="AD101" s="20"/>
      <c r="AE101" s="20"/>
      <c r="AF101" s="3"/>
      <c r="AG101" s="3"/>
      <c r="AH101" s="3"/>
      <c r="AI101" s="3"/>
    </row>
    <row r="102" spans="1:35" ht="15.75" customHeight="1" x14ac:dyDescent="0.15">
      <c r="A102" s="5">
        <v>36</v>
      </c>
      <c r="B102" s="6">
        <v>8</v>
      </c>
      <c r="C102" s="29" t="s">
        <v>89</v>
      </c>
      <c r="D102" s="7" t="s">
        <v>178</v>
      </c>
      <c r="E102" s="7" t="s">
        <v>29</v>
      </c>
      <c r="F102" s="8">
        <v>-9.6845100000000003E-3</v>
      </c>
      <c r="G102" s="8">
        <v>-3.3E-3</v>
      </c>
      <c r="H102" s="9">
        <v>0.91775600000000002</v>
      </c>
      <c r="I102" s="9">
        <v>0.92</v>
      </c>
      <c r="J102" s="8">
        <v>1.03E-2</v>
      </c>
      <c r="K102" s="9">
        <v>0.74870000000000003</v>
      </c>
      <c r="L102" s="8">
        <v>2.0536899999999999E-3</v>
      </c>
      <c r="M102" s="10">
        <v>2.3999999999999999E-6</v>
      </c>
      <c r="N102" s="11" t="s">
        <v>22</v>
      </c>
      <c r="O102" s="13">
        <v>2.2074519999999999E-4</v>
      </c>
      <c r="P102" s="9">
        <v>22.23704</v>
      </c>
      <c r="T102" s="3"/>
      <c r="U102" s="3"/>
      <c r="V102" s="3"/>
      <c r="W102" s="15"/>
      <c r="X102" s="28"/>
      <c r="Y102" s="15"/>
      <c r="Z102" s="15"/>
      <c r="AA102" s="20"/>
      <c r="AB102" s="3"/>
      <c r="AC102" s="21"/>
      <c r="AD102" s="20"/>
      <c r="AE102" s="20"/>
      <c r="AF102" s="3"/>
      <c r="AG102" s="3"/>
      <c r="AH102" s="3"/>
      <c r="AI102" s="3"/>
    </row>
    <row r="103" spans="1:35" ht="15.75" customHeight="1" x14ac:dyDescent="0.15">
      <c r="A103" s="5">
        <v>37</v>
      </c>
      <c r="B103" s="6">
        <v>9</v>
      </c>
      <c r="C103" s="7" t="s">
        <v>85</v>
      </c>
      <c r="D103" s="18" t="s">
        <v>19</v>
      </c>
      <c r="E103" s="7" t="s">
        <v>20</v>
      </c>
      <c r="F103" s="8">
        <v>-5.7110299999999998E-3</v>
      </c>
      <c r="G103" s="8">
        <v>1.47E-2</v>
      </c>
      <c r="H103" s="9">
        <v>0.51694799999999996</v>
      </c>
      <c r="I103" s="9">
        <v>0.53990000000000005</v>
      </c>
      <c r="J103" s="8">
        <v>5.4999999999999997E-3</v>
      </c>
      <c r="K103" s="9">
        <v>7.5240000000000003E-3</v>
      </c>
      <c r="L103" s="8">
        <v>1.12437E-3</v>
      </c>
      <c r="M103" s="10">
        <v>3.8000000000000001E-7</v>
      </c>
      <c r="N103" s="11" t="s">
        <v>22</v>
      </c>
      <c r="O103" s="13">
        <v>2.5609480000000001E-4</v>
      </c>
      <c r="P103" s="9">
        <v>25.798929999999999</v>
      </c>
      <c r="T103" s="3"/>
      <c r="U103" s="3"/>
      <c r="V103" s="3"/>
      <c r="W103" s="15"/>
      <c r="X103" s="28"/>
      <c r="Y103" s="15"/>
      <c r="Z103" s="15"/>
      <c r="AA103" s="20"/>
      <c r="AB103" s="3"/>
      <c r="AC103" s="21"/>
      <c r="AD103" s="20"/>
      <c r="AE103" s="20"/>
      <c r="AF103" s="3"/>
      <c r="AG103" s="3"/>
      <c r="AH103" s="3"/>
      <c r="AI103" s="3"/>
    </row>
    <row r="104" spans="1:35" ht="15.75" customHeight="1" x14ac:dyDescent="0.15">
      <c r="A104" s="5">
        <v>38</v>
      </c>
      <c r="B104" s="6">
        <v>9</v>
      </c>
      <c r="C104" s="7" t="s">
        <v>86</v>
      </c>
      <c r="D104" s="18" t="s">
        <v>19</v>
      </c>
      <c r="E104" s="7" t="s">
        <v>20</v>
      </c>
      <c r="F104" s="8">
        <v>-6.3016299999999999E-3</v>
      </c>
      <c r="G104" s="8">
        <v>4.1000000000000003E-3</v>
      </c>
      <c r="H104" s="9">
        <v>0.65856400000000004</v>
      </c>
      <c r="I104" s="9">
        <v>0.64729999999999999</v>
      </c>
      <c r="J104" s="8">
        <v>5.7999999999999996E-3</v>
      </c>
      <c r="K104" s="9">
        <v>0.47960000000000003</v>
      </c>
      <c r="L104" s="8">
        <v>1.1837499999999999E-3</v>
      </c>
      <c r="M104" s="10">
        <v>9.9999999999999995E-8</v>
      </c>
      <c r="N104" s="11" t="s">
        <v>22</v>
      </c>
      <c r="O104" s="13">
        <v>2.8129700000000001E-4</v>
      </c>
      <c r="P104" s="9">
        <v>28.338519999999999</v>
      </c>
      <c r="T104" s="3"/>
      <c r="U104" s="3"/>
      <c r="V104" s="3"/>
      <c r="W104" s="15"/>
      <c r="X104" s="28"/>
      <c r="Y104" s="15"/>
      <c r="Z104" s="15"/>
      <c r="AA104" s="20"/>
      <c r="AB104" s="3"/>
      <c r="AC104" s="21"/>
      <c r="AD104" s="20"/>
      <c r="AE104" s="20"/>
      <c r="AF104" s="3"/>
      <c r="AG104" s="3"/>
      <c r="AH104" s="3"/>
      <c r="AI104" s="3"/>
    </row>
    <row r="105" spans="1:35" ht="15.75" customHeight="1" x14ac:dyDescent="0.15">
      <c r="A105" s="5">
        <v>39</v>
      </c>
      <c r="B105" s="6">
        <v>1</v>
      </c>
      <c r="C105" s="7" t="s">
        <v>87</v>
      </c>
      <c r="D105" s="18" t="s">
        <v>19</v>
      </c>
      <c r="E105" s="7" t="s">
        <v>29</v>
      </c>
      <c r="F105" s="8">
        <v>-9.1561500000000001E-3</v>
      </c>
      <c r="G105" s="8">
        <v>-1.4E-3</v>
      </c>
      <c r="H105" s="9">
        <v>0.108431</v>
      </c>
      <c r="I105" s="9">
        <v>0.1137</v>
      </c>
      <c r="J105" s="8">
        <v>8.8000000000000005E-3</v>
      </c>
      <c r="K105" s="9">
        <v>0.87360000000000004</v>
      </c>
      <c r="L105" s="8">
        <v>1.83825E-3</v>
      </c>
      <c r="M105" s="10">
        <v>6.3E-7</v>
      </c>
      <c r="N105" s="11" t="s">
        <v>22</v>
      </c>
      <c r="O105" s="13">
        <v>2.4626980000000003E-4</v>
      </c>
      <c r="P105" s="9">
        <v>24.80893</v>
      </c>
      <c r="T105" s="3"/>
      <c r="U105" s="3"/>
      <c r="V105" s="3"/>
      <c r="W105" s="15"/>
      <c r="X105" s="28"/>
      <c r="Y105" s="15"/>
      <c r="Z105" s="15"/>
      <c r="AA105" s="20"/>
      <c r="AB105" s="3"/>
      <c r="AC105" s="21"/>
      <c r="AD105" s="20"/>
      <c r="AE105" s="20"/>
      <c r="AF105" s="3"/>
      <c r="AG105" s="3"/>
      <c r="AH105" s="3"/>
      <c r="AI105" s="3"/>
    </row>
    <row r="106" spans="1:35" ht="15.75" customHeight="1" x14ac:dyDescent="0.15">
      <c r="A106" s="5">
        <v>40</v>
      </c>
      <c r="B106" s="6">
        <v>3</v>
      </c>
      <c r="C106" s="7" t="s">
        <v>33</v>
      </c>
      <c r="D106" s="18" t="s">
        <v>19</v>
      </c>
      <c r="E106" s="7" t="s">
        <v>29</v>
      </c>
      <c r="F106" s="8">
        <v>6.5532100000000003E-3</v>
      </c>
      <c r="G106" s="8">
        <v>-1.44E-2</v>
      </c>
      <c r="H106" s="9">
        <v>0.56857899999999995</v>
      </c>
      <c r="I106" s="9">
        <v>0.61029999999999995</v>
      </c>
      <c r="J106" s="8">
        <v>5.5999999999999999E-3</v>
      </c>
      <c r="K106" s="9">
        <v>1.013E-2</v>
      </c>
      <c r="L106" s="8">
        <v>1.1344E-3</v>
      </c>
      <c r="M106" s="10">
        <v>7.6000000000000002E-9</v>
      </c>
      <c r="N106" s="11" t="s">
        <v>34</v>
      </c>
      <c r="O106" s="13">
        <v>3.3123279999999999E-4</v>
      </c>
      <c r="P106" s="9">
        <v>33.370840000000001</v>
      </c>
      <c r="T106" s="3"/>
      <c r="U106" s="3"/>
      <c r="V106" s="3"/>
      <c r="W106" s="15"/>
      <c r="X106" s="28"/>
      <c r="Y106" s="15"/>
      <c r="Z106" s="15"/>
      <c r="AA106" s="20"/>
      <c r="AB106" s="3"/>
      <c r="AC106" s="21"/>
      <c r="AD106" s="20"/>
      <c r="AE106" s="20"/>
      <c r="AF106" s="3"/>
      <c r="AG106" s="3"/>
      <c r="AH106" s="3"/>
      <c r="AI106" s="3"/>
    </row>
    <row r="107" spans="1:35" ht="15.75" customHeight="1" x14ac:dyDescent="0.15">
      <c r="A107" s="5">
        <v>41</v>
      </c>
      <c r="B107" s="6">
        <v>6</v>
      </c>
      <c r="C107" s="7" t="s">
        <v>90</v>
      </c>
      <c r="D107" s="18" t="s">
        <v>19</v>
      </c>
      <c r="E107" s="7" t="s">
        <v>20</v>
      </c>
      <c r="F107" s="8">
        <v>-7.7301999999999996E-3</v>
      </c>
      <c r="G107" s="8">
        <v>3.3999999999999998E-3</v>
      </c>
      <c r="H107" s="9">
        <v>0.17061000000000001</v>
      </c>
      <c r="I107" s="9">
        <v>0.16539999999999999</v>
      </c>
      <c r="J107" s="8">
        <v>7.9000000000000008E-3</v>
      </c>
      <c r="K107" s="9">
        <v>0.66690000000000005</v>
      </c>
      <c r="L107" s="8">
        <v>1.51815E-3</v>
      </c>
      <c r="M107" s="10">
        <v>3.4999999999999998E-7</v>
      </c>
      <c r="N107" s="11" t="s">
        <v>22</v>
      </c>
      <c r="O107" s="13">
        <v>2.573605E-4</v>
      </c>
      <c r="P107" s="9">
        <v>25.926469999999998</v>
      </c>
      <c r="T107" s="3"/>
      <c r="U107" s="3"/>
      <c r="V107" s="3"/>
      <c r="W107" s="15"/>
      <c r="X107" s="28"/>
      <c r="Y107" s="15"/>
      <c r="Z107" s="15"/>
      <c r="AA107" s="20"/>
      <c r="AB107" s="3"/>
      <c r="AC107" s="21"/>
      <c r="AD107" s="20"/>
      <c r="AE107" s="20"/>
      <c r="AF107" s="3"/>
      <c r="AG107" s="3"/>
      <c r="AH107" s="3"/>
      <c r="AI107" s="3"/>
    </row>
    <row r="108" spans="1:35" ht="15.75" customHeight="1" x14ac:dyDescent="0.15">
      <c r="A108" s="5">
        <v>42</v>
      </c>
      <c r="B108" s="6">
        <v>6</v>
      </c>
      <c r="C108" s="7" t="s">
        <v>91</v>
      </c>
      <c r="D108" s="18" t="s">
        <v>19</v>
      </c>
      <c r="E108" s="7" t="s">
        <v>28</v>
      </c>
      <c r="F108" s="8">
        <v>-6.3585200000000003E-3</v>
      </c>
      <c r="G108" s="6">
        <v>6.0000000000000001E-3</v>
      </c>
      <c r="H108" s="9">
        <v>0.263907</v>
      </c>
      <c r="I108" s="9">
        <v>0.26019999999999999</v>
      </c>
      <c r="J108" s="8">
        <v>6.1999999999999998E-3</v>
      </c>
      <c r="K108" s="9">
        <v>0.3332</v>
      </c>
      <c r="L108" s="8">
        <v>1.2746599999999999E-3</v>
      </c>
      <c r="M108" s="10">
        <v>6.0999999999999998E-7</v>
      </c>
      <c r="N108" s="11" t="s">
        <v>22</v>
      </c>
      <c r="O108" s="13">
        <v>2.4701170000000002E-4</v>
      </c>
      <c r="P108" s="9">
        <v>24.883690000000001</v>
      </c>
      <c r="T108" s="3"/>
      <c r="U108" s="3"/>
      <c r="V108" s="3"/>
      <c r="W108" s="15"/>
      <c r="X108" s="28"/>
      <c r="Y108" s="15"/>
      <c r="Z108" s="15"/>
      <c r="AA108" s="20"/>
      <c r="AB108" s="3"/>
      <c r="AC108" s="21"/>
      <c r="AD108" s="20"/>
      <c r="AE108" s="20"/>
      <c r="AF108" s="3"/>
      <c r="AG108" s="3"/>
      <c r="AH108" s="3"/>
      <c r="AI108" s="3"/>
    </row>
    <row r="109" spans="1:35" ht="15.75" customHeight="1" x14ac:dyDescent="0.15">
      <c r="A109" s="5">
        <v>43</v>
      </c>
      <c r="B109" s="6">
        <v>4</v>
      </c>
      <c r="C109" s="29" t="s">
        <v>92</v>
      </c>
      <c r="D109" s="7" t="s">
        <v>179</v>
      </c>
      <c r="E109" s="7" t="s">
        <v>20</v>
      </c>
      <c r="F109" s="8">
        <v>-5.8685100000000004E-3</v>
      </c>
      <c r="G109" s="8">
        <v>6.8999999999999999E-3</v>
      </c>
      <c r="H109" s="9">
        <v>0.66842100000000004</v>
      </c>
      <c r="I109" s="9">
        <v>0.66590000000000005</v>
      </c>
      <c r="J109" s="8">
        <v>5.0000000000000001E-3</v>
      </c>
      <c r="K109" s="9">
        <v>0.16789999999999999</v>
      </c>
      <c r="L109" s="8">
        <v>1.2013200000000001E-3</v>
      </c>
      <c r="M109" s="10">
        <v>9.9999999999999995E-7</v>
      </c>
      <c r="N109" s="11" t="s">
        <v>22</v>
      </c>
      <c r="O109" s="13">
        <v>2.368847E-4</v>
      </c>
      <c r="P109" s="9">
        <v>23.863250000000001</v>
      </c>
      <c r="T109" s="3"/>
      <c r="U109" s="3"/>
      <c r="V109" s="3"/>
      <c r="W109" s="15"/>
      <c r="X109" s="28"/>
      <c r="Y109" s="15"/>
      <c r="Z109" s="15"/>
      <c r="AA109" s="20"/>
      <c r="AB109" s="3"/>
      <c r="AC109" s="21"/>
      <c r="AD109" s="20"/>
      <c r="AE109" s="20"/>
      <c r="AF109" s="3"/>
      <c r="AG109" s="3"/>
      <c r="AH109" s="3"/>
      <c r="AI109" s="3"/>
    </row>
    <row r="110" spans="1:35" ht="15.75" customHeight="1" x14ac:dyDescent="0.15">
      <c r="A110" s="5">
        <v>44</v>
      </c>
      <c r="B110" s="6">
        <v>19</v>
      </c>
      <c r="C110" s="29" t="s">
        <v>94</v>
      </c>
      <c r="D110" s="7" t="s">
        <v>95</v>
      </c>
      <c r="E110" s="7" t="s">
        <v>28</v>
      </c>
      <c r="F110" s="8">
        <v>5.7929100000000001E-3</v>
      </c>
      <c r="G110" s="8">
        <v>3.8999999999999998E-3</v>
      </c>
      <c r="H110" s="9">
        <v>0.878888</v>
      </c>
      <c r="I110" s="9">
        <v>0.87849999999999995</v>
      </c>
      <c r="J110" s="8">
        <v>7.0000000000000001E-3</v>
      </c>
      <c r="K110" s="9">
        <v>0.57340000000000002</v>
      </c>
      <c r="L110" s="8">
        <v>1.7241299999999999E-3</v>
      </c>
      <c r="M110" s="10">
        <v>7.7999999999999999E-4</v>
      </c>
      <c r="N110" s="11" t="s">
        <v>22</v>
      </c>
      <c r="O110" s="13">
        <v>1.120744E-4</v>
      </c>
      <c r="P110" s="9">
        <v>11.288729999999999</v>
      </c>
      <c r="T110" s="3"/>
      <c r="U110" s="3"/>
      <c r="V110" s="3"/>
      <c r="W110" s="15"/>
      <c r="X110" s="28"/>
      <c r="Y110" s="15"/>
      <c r="Z110" s="15"/>
      <c r="AA110" s="20"/>
      <c r="AB110" s="3"/>
      <c r="AC110" s="21"/>
      <c r="AD110" s="20"/>
      <c r="AE110" s="20"/>
      <c r="AF110" s="3"/>
      <c r="AG110" s="3"/>
      <c r="AH110" s="3"/>
      <c r="AI110" s="3"/>
    </row>
    <row r="111" spans="1:35" ht="15.75" customHeight="1" x14ac:dyDescent="0.15">
      <c r="A111" s="5">
        <v>45</v>
      </c>
      <c r="B111" s="6">
        <v>6</v>
      </c>
      <c r="C111" s="7" t="s">
        <v>35</v>
      </c>
      <c r="D111" s="18" t="s">
        <v>19</v>
      </c>
      <c r="E111" s="7" t="s">
        <v>29</v>
      </c>
      <c r="F111" s="8">
        <v>7.0134899999999998E-3</v>
      </c>
      <c r="G111" s="9">
        <v>-9.4999999999999998E-3</v>
      </c>
      <c r="H111" s="9">
        <v>0.28679199999999999</v>
      </c>
      <c r="I111" s="9">
        <v>0.28620000000000001</v>
      </c>
      <c r="J111" s="8">
        <v>6.0000000000000001E-3</v>
      </c>
      <c r="K111" s="9">
        <v>0.1133</v>
      </c>
      <c r="L111" s="8">
        <v>1.24452E-3</v>
      </c>
      <c r="M111" s="10">
        <v>1.7E-8</v>
      </c>
      <c r="N111" s="11" t="s">
        <v>22</v>
      </c>
      <c r="O111" s="13">
        <v>3.1523119999999998E-4</v>
      </c>
      <c r="P111" s="9">
        <v>31.758209999999998</v>
      </c>
      <c r="T111" s="3"/>
      <c r="U111" s="3"/>
      <c r="V111" s="3"/>
      <c r="W111" s="15"/>
      <c r="X111" s="28"/>
      <c r="Y111" s="15"/>
      <c r="Z111" s="15"/>
      <c r="AA111" s="20"/>
      <c r="AB111" s="3"/>
      <c r="AC111" s="21"/>
      <c r="AD111" s="20"/>
      <c r="AE111" s="20"/>
      <c r="AF111" s="3"/>
      <c r="AG111" s="3"/>
      <c r="AH111" s="3"/>
      <c r="AI111" s="3"/>
    </row>
    <row r="112" spans="1:35" ht="15.75" customHeight="1" x14ac:dyDescent="0.15">
      <c r="A112" s="5">
        <v>46</v>
      </c>
      <c r="B112" s="6">
        <v>7</v>
      </c>
      <c r="C112" s="7" t="s">
        <v>96</v>
      </c>
      <c r="D112" s="18" t="s">
        <v>19</v>
      </c>
      <c r="E112" s="7" t="s">
        <v>20</v>
      </c>
      <c r="F112" s="8">
        <v>5.7290600000000002E-3</v>
      </c>
      <c r="G112" s="6">
        <v>8.9999999999999998E-4</v>
      </c>
      <c r="H112" s="9">
        <v>0.51009099999999996</v>
      </c>
      <c r="I112" s="9">
        <v>0.54190000000000005</v>
      </c>
      <c r="J112" s="8">
        <v>6.3E-3</v>
      </c>
      <c r="K112" s="9">
        <v>0.89129999999999998</v>
      </c>
      <c r="L112" s="8">
        <v>1.13597E-3</v>
      </c>
      <c r="M112" s="10">
        <v>4.5999999999999999E-7</v>
      </c>
      <c r="N112" s="11" t="s">
        <v>22</v>
      </c>
      <c r="O112" s="13">
        <v>2.5247879999999999E-4</v>
      </c>
      <c r="P112" s="9">
        <v>25.434570000000001</v>
      </c>
      <c r="T112" s="3"/>
      <c r="U112" s="3"/>
      <c r="V112" s="3"/>
      <c r="W112" s="15"/>
      <c r="X112" s="28"/>
      <c r="Y112" s="15"/>
      <c r="Z112" s="15"/>
      <c r="AA112" s="20"/>
      <c r="AB112" s="3"/>
      <c r="AC112" s="21"/>
      <c r="AD112" s="20"/>
      <c r="AE112" s="20"/>
      <c r="AF112" s="3"/>
      <c r="AG112" s="3"/>
      <c r="AH112" s="3"/>
      <c r="AI112" s="3"/>
    </row>
    <row r="113" spans="1:35" ht="15.75" customHeight="1" x14ac:dyDescent="0.15">
      <c r="A113" s="5">
        <v>47</v>
      </c>
      <c r="B113" s="6">
        <v>22</v>
      </c>
      <c r="C113" s="7" t="s">
        <v>97</v>
      </c>
      <c r="D113" s="18" t="s">
        <v>19</v>
      </c>
      <c r="E113" s="7" t="s">
        <v>29</v>
      </c>
      <c r="F113" s="8">
        <v>5.9264499999999998E-3</v>
      </c>
      <c r="G113" s="8">
        <v>-2.3E-3</v>
      </c>
      <c r="H113" s="9">
        <v>0.67065900000000001</v>
      </c>
      <c r="I113" s="9">
        <v>0.66359999999999997</v>
      </c>
      <c r="J113" s="8">
        <v>5.7000000000000002E-3</v>
      </c>
      <c r="K113" s="9">
        <v>0.68659999999999999</v>
      </c>
      <c r="L113" s="8">
        <v>1.2006499999999999E-3</v>
      </c>
      <c r="M113" s="10">
        <v>7.9999999999999996E-7</v>
      </c>
      <c r="N113" s="11" t="s">
        <v>22</v>
      </c>
      <c r="O113" s="13">
        <v>2.4185379999999999E-4</v>
      </c>
      <c r="P113" s="9">
        <v>24.363949999999999</v>
      </c>
      <c r="T113" s="3"/>
      <c r="U113" s="3"/>
      <c r="V113" s="3"/>
      <c r="W113" s="15"/>
      <c r="X113" s="28"/>
      <c r="Y113" s="15"/>
      <c r="Z113" s="15"/>
      <c r="AA113" s="20"/>
      <c r="AB113" s="3"/>
      <c r="AC113" s="21"/>
      <c r="AD113" s="20"/>
      <c r="AE113" s="20"/>
      <c r="AF113" s="3"/>
      <c r="AG113" s="3"/>
      <c r="AH113" s="3"/>
      <c r="AI113" s="3"/>
    </row>
    <row r="114" spans="1:35" ht="15.75" customHeight="1" x14ac:dyDescent="0.15">
      <c r="A114" s="5">
        <v>48</v>
      </c>
      <c r="B114" s="6">
        <v>17</v>
      </c>
      <c r="C114" s="7" t="s">
        <v>99</v>
      </c>
      <c r="D114" s="18" t="s">
        <v>19</v>
      </c>
      <c r="E114" s="7" t="s">
        <v>29</v>
      </c>
      <c r="F114" s="8">
        <v>5.9415900000000001E-3</v>
      </c>
      <c r="G114" s="8">
        <v>1.5E-3</v>
      </c>
      <c r="H114" s="9">
        <v>0.67277399999999998</v>
      </c>
      <c r="I114" s="9">
        <v>0.69389999999999996</v>
      </c>
      <c r="J114" s="8">
        <v>5.8999999999999999E-3</v>
      </c>
      <c r="K114" s="9">
        <v>0.79930000000000001</v>
      </c>
      <c r="L114" s="8">
        <v>1.19965E-3</v>
      </c>
      <c r="M114" s="10">
        <v>7.3E-7</v>
      </c>
      <c r="N114" s="11" t="s">
        <v>22</v>
      </c>
      <c r="O114" s="13">
        <v>2.4349610000000001E-4</v>
      </c>
      <c r="P114" s="9">
        <v>24.529440000000001</v>
      </c>
      <c r="T114" s="3"/>
      <c r="U114" s="3"/>
      <c r="V114" s="3"/>
      <c r="W114" s="15"/>
      <c r="X114" s="28"/>
      <c r="Y114" s="15"/>
      <c r="Z114" s="15"/>
      <c r="AA114" s="20"/>
      <c r="AB114" s="3"/>
      <c r="AC114" s="21"/>
      <c r="AD114" s="20"/>
      <c r="AE114" s="20"/>
      <c r="AF114" s="3"/>
      <c r="AG114" s="3"/>
      <c r="AH114" s="3"/>
      <c r="AI114" s="3"/>
    </row>
    <row r="115" spans="1:35" ht="15.75" customHeight="1" x14ac:dyDescent="0.15">
      <c r="A115" s="5">
        <v>49</v>
      </c>
      <c r="B115" s="6">
        <v>17</v>
      </c>
      <c r="C115" s="29" t="s">
        <v>25</v>
      </c>
      <c r="D115" s="7" t="s">
        <v>161</v>
      </c>
      <c r="E115" s="7" t="s">
        <v>28</v>
      </c>
      <c r="F115" s="8">
        <v>7.2702599999999997E-3</v>
      </c>
      <c r="G115" s="8">
        <v>-3.2000000000000002E-3</v>
      </c>
      <c r="H115" s="9">
        <v>0.59514900000000004</v>
      </c>
      <c r="I115" s="9">
        <v>0.61280000000000001</v>
      </c>
      <c r="J115" s="8">
        <v>4.7000000000000002E-3</v>
      </c>
      <c r="K115" s="9">
        <v>0.49840000000000001</v>
      </c>
      <c r="L115" s="8">
        <v>1.1477499999999999E-3</v>
      </c>
      <c r="M115" s="10">
        <v>2.4E-10</v>
      </c>
      <c r="N115" s="11" t="s">
        <v>22</v>
      </c>
      <c r="O115" s="13">
        <v>3.9822989999999998E-4</v>
      </c>
      <c r="P115" s="9">
        <v>40.1233</v>
      </c>
      <c r="T115" s="3"/>
      <c r="U115" s="3"/>
      <c r="V115" s="3"/>
      <c r="W115" s="15"/>
      <c r="X115" s="28"/>
      <c r="Y115" s="15"/>
      <c r="Z115" s="15"/>
      <c r="AA115" s="20"/>
      <c r="AB115" s="3"/>
      <c r="AC115" s="21"/>
      <c r="AD115" s="20"/>
      <c r="AE115" s="20"/>
      <c r="AF115" s="3"/>
      <c r="AG115" s="3"/>
      <c r="AH115" s="3"/>
      <c r="AI115" s="3"/>
    </row>
    <row r="116" spans="1:35" ht="15.75" customHeight="1" x14ac:dyDescent="0.15">
      <c r="A116" s="5">
        <v>50</v>
      </c>
      <c r="B116" s="6">
        <v>18</v>
      </c>
      <c r="C116" s="29" t="s">
        <v>93</v>
      </c>
      <c r="D116" s="7" t="s">
        <v>180</v>
      </c>
      <c r="E116" s="7" t="s">
        <v>29</v>
      </c>
      <c r="F116" s="8">
        <v>-5.5376399999999999E-3</v>
      </c>
      <c r="G116" s="38">
        <v>0</v>
      </c>
      <c r="H116" s="9">
        <v>0.65198299999999998</v>
      </c>
      <c r="I116" s="9">
        <v>0.64739999999999998</v>
      </c>
      <c r="J116" s="8">
        <v>5.7000000000000002E-3</v>
      </c>
      <c r="K116" s="9">
        <v>1</v>
      </c>
      <c r="L116" s="8">
        <v>1.1872199999999999E-3</v>
      </c>
      <c r="M116" s="10">
        <v>3.1E-6</v>
      </c>
      <c r="N116" s="11" t="s">
        <v>22</v>
      </c>
      <c r="O116" s="13">
        <v>2.159707E-4</v>
      </c>
      <c r="P116" s="9">
        <v>21.755970000000001</v>
      </c>
      <c r="T116" s="3"/>
      <c r="U116" s="3"/>
      <c r="V116" s="3"/>
      <c r="W116" s="15"/>
      <c r="X116" s="28"/>
      <c r="Y116" s="15"/>
      <c r="Z116" s="15"/>
      <c r="AA116" s="20"/>
      <c r="AB116" s="3"/>
      <c r="AC116" s="21"/>
      <c r="AD116" s="20"/>
      <c r="AE116" s="20"/>
      <c r="AF116" s="3"/>
      <c r="AG116" s="3"/>
      <c r="AH116" s="3"/>
      <c r="AI116" s="3"/>
    </row>
    <row r="117" spans="1:35" ht="15.75" customHeight="1" x14ac:dyDescent="0.1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</row>
    <row r="118" spans="1:35" ht="15.75" customHeight="1" x14ac:dyDescent="0.15">
      <c r="A118" s="2" t="s">
        <v>816</v>
      </c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</row>
    <row r="119" spans="1:35" ht="15.75" customHeight="1" x14ac:dyDescent="0.15">
      <c r="A119" s="4" t="s">
        <v>36</v>
      </c>
      <c r="B119" s="4" t="s">
        <v>37</v>
      </c>
      <c r="C119" s="4" t="s">
        <v>780</v>
      </c>
      <c r="D119" s="4" t="s">
        <v>38</v>
      </c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</row>
    <row r="120" spans="1:35" ht="15.75" customHeight="1" x14ac:dyDescent="0.15">
      <c r="A120" s="7" t="s">
        <v>39</v>
      </c>
      <c r="B120" s="9">
        <v>56.150219999999997</v>
      </c>
      <c r="C120" s="6">
        <v>47</v>
      </c>
      <c r="D120" s="9">
        <v>0.1694243</v>
      </c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</row>
    <row r="121" spans="1:35" ht="15.75" customHeight="1" x14ac:dyDescent="0.15">
      <c r="A121" s="7" t="s">
        <v>713</v>
      </c>
      <c r="B121" s="9">
        <v>56.9422</v>
      </c>
      <c r="C121" s="6">
        <v>48</v>
      </c>
      <c r="D121" s="9">
        <v>0.17655940000000001</v>
      </c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</row>
    <row r="122" spans="1:35" ht="15.75" customHeight="1" x14ac:dyDescent="0.1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</row>
    <row r="123" spans="1:35" ht="15.75" customHeight="1" x14ac:dyDescent="0.15">
      <c r="A123" s="2" t="s">
        <v>525</v>
      </c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</row>
    <row r="124" spans="1:35" ht="15.75" customHeight="1" x14ac:dyDescent="0.15">
      <c r="A124" s="4" t="s">
        <v>41</v>
      </c>
      <c r="B124" s="4" t="s">
        <v>42</v>
      </c>
      <c r="C124" s="4" t="s">
        <v>38</v>
      </c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</row>
    <row r="125" spans="1:35" ht="15.75" customHeight="1" x14ac:dyDescent="0.15">
      <c r="A125" s="8">
        <v>-5.5381959999999996E-3</v>
      </c>
      <c r="B125" s="8">
        <v>6.802008E-3</v>
      </c>
      <c r="C125" s="9">
        <v>0.41963650000000002</v>
      </c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</row>
    <row r="126" spans="1:35" ht="15.75" customHeight="1" x14ac:dyDescent="0.1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</row>
    <row r="127" spans="1:35" ht="15.75" customHeight="1" x14ac:dyDescent="0.15">
      <c r="A127" s="2" t="s">
        <v>714</v>
      </c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</row>
    <row r="128" spans="1:35" ht="15.75" customHeight="1" x14ac:dyDescent="0.15">
      <c r="A128" s="16" t="s">
        <v>43</v>
      </c>
      <c r="B128" s="18">
        <v>0.96</v>
      </c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</row>
    <row r="129" spans="1:35" ht="15.75" customHeight="1" x14ac:dyDescent="0.15">
      <c r="A129" s="2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</row>
    <row r="130" spans="1:35" ht="15.75" customHeight="1" x14ac:dyDescent="0.15">
      <c r="A130" s="2" t="s">
        <v>715</v>
      </c>
      <c r="B130" s="3"/>
      <c r="C130" s="39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</row>
    <row r="131" spans="1:35" ht="15.75" customHeight="1" x14ac:dyDescent="0.15">
      <c r="A131" s="16" t="s">
        <v>17</v>
      </c>
      <c r="B131" s="18">
        <v>93.46</v>
      </c>
      <c r="C131" s="39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</row>
    <row r="132" spans="1:35" ht="15.75" customHeight="1" x14ac:dyDescent="0.1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</row>
    <row r="133" spans="1:35" ht="15.75" customHeight="1" x14ac:dyDescent="0.15">
      <c r="A133" s="2" t="s">
        <v>716</v>
      </c>
      <c r="B133" s="2"/>
      <c r="C133" s="2"/>
      <c r="D133" s="2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</row>
    <row r="134" spans="1:35" s="103" customFormat="1" ht="23" customHeight="1" x14ac:dyDescent="0.15">
      <c r="A134" s="183" t="s">
        <v>44</v>
      </c>
      <c r="B134" s="183" t="s">
        <v>38</v>
      </c>
      <c r="C134" s="183" t="s">
        <v>45</v>
      </c>
      <c r="D134" s="183" t="s">
        <v>46</v>
      </c>
      <c r="E134" s="183" t="s">
        <v>47</v>
      </c>
      <c r="F134" s="128"/>
      <c r="G134" s="128"/>
      <c r="H134" s="128"/>
      <c r="I134" s="128"/>
      <c r="J134" s="128"/>
      <c r="K134" s="128"/>
      <c r="L134" s="128"/>
      <c r="M134" s="128"/>
      <c r="N134" s="128"/>
      <c r="O134" s="128"/>
      <c r="P134" s="128"/>
      <c r="Q134" s="128"/>
      <c r="R134" s="128"/>
      <c r="S134" s="128"/>
      <c r="T134" s="128"/>
      <c r="U134" s="128"/>
      <c r="V134" s="128"/>
      <c r="W134" s="128"/>
      <c r="X134" s="128"/>
      <c r="Y134" s="128"/>
      <c r="Z134" s="128"/>
      <c r="AA134" s="128"/>
      <c r="AB134" s="128"/>
      <c r="AC134" s="128"/>
      <c r="AD134" s="128"/>
      <c r="AE134" s="128"/>
      <c r="AF134" s="128"/>
      <c r="AG134" s="128"/>
      <c r="AH134" s="128"/>
      <c r="AI134" s="128"/>
    </row>
    <row r="135" spans="1:35" ht="15.75" customHeight="1" x14ac:dyDescent="0.15">
      <c r="A135" s="18">
        <v>59.65</v>
      </c>
      <c r="B135" s="18">
        <v>0.18</v>
      </c>
      <c r="C135" s="18" t="s">
        <v>19</v>
      </c>
      <c r="D135" s="18" t="s">
        <v>19</v>
      </c>
      <c r="E135" s="18" t="s">
        <v>19</v>
      </c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</row>
    <row r="136" spans="1:35" ht="15.75" customHeight="1" x14ac:dyDescent="0.1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</row>
    <row r="137" spans="1:35" s="104" customFormat="1" ht="15.75" customHeight="1" x14ac:dyDescent="0.15">
      <c r="A137" s="2" t="s">
        <v>717</v>
      </c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</row>
    <row r="138" spans="1:35" s="166" customFormat="1" ht="15.75" customHeight="1" x14ac:dyDescent="0.15">
      <c r="A138" s="165" t="s">
        <v>36</v>
      </c>
      <c r="B138" s="165" t="s">
        <v>48</v>
      </c>
      <c r="C138" s="165" t="s">
        <v>49</v>
      </c>
      <c r="D138" s="165" t="s">
        <v>42</v>
      </c>
      <c r="E138" s="165" t="s">
        <v>38</v>
      </c>
      <c r="F138" s="159"/>
      <c r="G138" s="159"/>
      <c r="H138" s="159"/>
      <c r="I138" s="159"/>
      <c r="J138" s="159"/>
      <c r="K138" s="159"/>
      <c r="L138" s="159"/>
      <c r="M138" s="159"/>
      <c r="N138" s="159"/>
      <c r="O138" s="159"/>
      <c r="P138" s="159"/>
      <c r="Q138" s="159"/>
      <c r="R138" s="159"/>
      <c r="S138" s="159"/>
      <c r="T138" s="159"/>
      <c r="U138" s="159"/>
      <c r="V138" s="159"/>
      <c r="W138" s="159"/>
      <c r="X138" s="159"/>
      <c r="Y138" s="159"/>
      <c r="Z138" s="159"/>
      <c r="AA138" s="159"/>
      <c r="AB138" s="159"/>
      <c r="AC138" s="159"/>
      <c r="AD138" s="159"/>
      <c r="AE138" s="159"/>
      <c r="AF138" s="159"/>
      <c r="AG138" s="159"/>
      <c r="AH138" s="159"/>
      <c r="AI138" s="159"/>
    </row>
    <row r="139" spans="1:35" s="104" customFormat="1" ht="15.75" customHeight="1" x14ac:dyDescent="0.15">
      <c r="A139" s="80" t="s">
        <v>773</v>
      </c>
      <c r="B139" s="80">
        <v>49</v>
      </c>
      <c r="C139" s="71">
        <v>-0.64472680000000004</v>
      </c>
      <c r="D139" s="71">
        <v>0.13952419999999999</v>
      </c>
      <c r="E139" s="87">
        <v>3.8208860000000002E-6</v>
      </c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</row>
    <row r="140" spans="1:35" s="104" customFormat="1" ht="15.75" customHeight="1" x14ac:dyDescent="0.15">
      <c r="A140" s="80" t="s">
        <v>682</v>
      </c>
      <c r="B140" s="80">
        <v>49</v>
      </c>
      <c r="C140" s="71">
        <v>-0.64472680000000004</v>
      </c>
      <c r="D140" s="71">
        <v>0.15196589999999999</v>
      </c>
      <c r="E140" s="87">
        <v>2.209692E-5</v>
      </c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</row>
    <row r="141" spans="1:35" s="104" customFormat="1" ht="15.75" customHeight="1" x14ac:dyDescent="0.15">
      <c r="A141" s="80" t="s">
        <v>39</v>
      </c>
      <c r="B141" s="80">
        <v>49</v>
      </c>
      <c r="C141" s="71">
        <v>0.20062869999999999</v>
      </c>
      <c r="D141" s="71">
        <v>1.0494051</v>
      </c>
      <c r="E141" s="87">
        <v>0.84920549999999995</v>
      </c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</row>
    <row r="142" spans="1:35" s="104" customFormat="1" ht="15.75" customHeight="1" x14ac:dyDescent="0.15">
      <c r="A142" s="80" t="s">
        <v>50</v>
      </c>
      <c r="B142" s="80">
        <v>49</v>
      </c>
      <c r="C142" s="71">
        <v>-0.43995289999999998</v>
      </c>
      <c r="D142" s="71">
        <v>0.20511399999999999</v>
      </c>
      <c r="E142" s="87">
        <v>3.1959319999999999E-2</v>
      </c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</row>
    <row r="143" spans="1:35" s="104" customFormat="1" ht="15.75" customHeight="1" x14ac:dyDescent="0.15">
      <c r="A143" s="83" t="s">
        <v>100</v>
      </c>
      <c r="B143" s="83">
        <v>49</v>
      </c>
      <c r="C143" s="106">
        <v>0.17879918</v>
      </c>
      <c r="D143" s="106">
        <v>0.38132890000000003</v>
      </c>
      <c r="E143" s="107">
        <v>0.64127489999999998</v>
      </c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</row>
    <row r="144" spans="1:35" s="104" customFormat="1" ht="15.75" customHeight="1" x14ac:dyDescent="0.15">
      <c r="A144" s="83" t="s">
        <v>774</v>
      </c>
      <c r="B144" s="83">
        <v>49</v>
      </c>
      <c r="C144" s="106">
        <v>-0.59239430000000004</v>
      </c>
      <c r="D144" s="106">
        <v>0.16790160000000001</v>
      </c>
      <c r="E144" s="107">
        <v>4.1836E-4</v>
      </c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</row>
    <row r="145" spans="1:35" ht="15.75" customHeight="1" x14ac:dyDescent="0.1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</row>
    <row r="146" spans="1:35" ht="15.75" customHeight="1" x14ac:dyDescent="0.15">
      <c r="A146" s="2" t="s">
        <v>825</v>
      </c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</row>
    <row r="147" spans="1:35" ht="15.75" customHeight="1" x14ac:dyDescent="0.15">
      <c r="A147" s="4" t="s">
        <v>51</v>
      </c>
      <c r="B147" s="4" t="s">
        <v>49</v>
      </c>
      <c r="C147" s="4" t="s">
        <v>42</v>
      </c>
      <c r="D147" s="4" t="s">
        <v>38</v>
      </c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</row>
    <row r="148" spans="1:35" ht="15.75" customHeight="1" x14ac:dyDescent="0.15">
      <c r="A148" s="7" t="s">
        <v>162</v>
      </c>
      <c r="B148" s="9">
        <v>-0.66014119999999998</v>
      </c>
      <c r="C148" s="9">
        <v>0.14089740000000001</v>
      </c>
      <c r="D148" s="10">
        <v>2.7960049999999999E-6</v>
      </c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</row>
    <row r="149" spans="1:35" ht="15.75" customHeight="1" x14ac:dyDescent="0.15">
      <c r="A149" s="7" t="s">
        <v>18</v>
      </c>
      <c r="B149" s="9">
        <v>-0.56587120000000002</v>
      </c>
      <c r="C149" s="9">
        <v>0.14286799999999999</v>
      </c>
      <c r="D149" s="10">
        <v>7.4700280000000006E-5</v>
      </c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</row>
    <row r="150" spans="1:35" ht="15.75" customHeight="1" x14ac:dyDescent="0.15">
      <c r="A150" s="7" t="s">
        <v>163</v>
      </c>
      <c r="B150" s="9">
        <v>-0.64710540000000005</v>
      </c>
      <c r="C150" s="9">
        <v>0.1395883</v>
      </c>
      <c r="D150" s="10">
        <v>3.5553530000000001E-6</v>
      </c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</row>
    <row r="151" spans="1:35" ht="15.75" customHeight="1" x14ac:dyDescent="0.15">
      <c r="A151" s="7" t="s">
        <v>54</v>
      </c>
      <c r="B151" s="9">
        <v>-0.65337970000000001</v>
      </c>
      <c r="C151" s="9">
        <v>0.14101089999999999</v>
      </c>
      <c r="D151" s="10">
        <v>3.5946599999999998E-6</v>
      </c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</row>
    <row r="152" spans="1:35" ht="15.75" customHeight="1" x14ac:dyDescent="0.15">
      <c r="A152" s="7" t="s">
        <v>56</v>
      </c>
      <c r="B152" s="9">
        <v>-0.66363450000000002</v>
      </c>
      <c r="C152" s="9">
        <v>0.1409967</v>
      </c>
      <c r="D152" s="10">
        <v>2.5171169999999998E-6</v>
      </c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</row>
    <row r="153" spans="1:35" ht="15.75" customHeight="1" x14ac:dyDescent="0.15">
      <c r="A153" s="7" t="s">
        <v>164</v>
      </c>
      <c r="B153" s="9">
        <v>-0.65937579999999996</v>
      </c>
      <c r="C153" s="9">
        <v>0.14105809999999999</v>
      </c>
      <c r="D153" s="10">
        <v>2.9467219999999999E-6</v>
      </c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</row>
    <row r="154" spans="1:35" ht="15.75" customHeight="1" x14ac:dyDescent="0.15">
      <c r="A154" s="7" t="s">
        <v>156</v>
      </c>
      <c r="B154" s="9">
        <v>-0.65584390000000004</v>
      </c>
      <c r="C154" s="9">
        <v>0.141844</v>
      </c>
      <c r="D154" s="10">
        <v>3.7695589999999998E-6</v>
      </c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</row>
    <row r="155" spans="1:35" ht="15.75" customHeight="1" x14ac:dyDescent="0.15">
      <c r="A155" s="7" t="s">
        <v>165</v>
      </c>
      <c r="B155" s="9">
        <v>-0.6875793</v>
      </c>
      <c r="C155" s="9">
        <v>0.1409089</v>
      </c>
      <c r="D155" s="10">
        <v>1.063008E-6</v>
      </c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</row>
    <row r="156" spans="1:35" ht="15.75" customHeight="1" x14ac:dyDescent="0.15">
      <c r="A156" s="7" t="s">
        <v>157</v>
      </c>
      <c r="B156" s="9">
        <v>-0.66198299999999999</v>
      </c>
      <c r="C156" s="9">
        <v>0.14117089999999999</v>
      </c>
      <c r="D156" s="10">
        <v>2.742346E-6</v>
      </c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</row>
    <row r="157" spans="1:35" ht="15.75" customHeight="1" x14ac:dyDescent="0.15">
      <c r="A157" s="7" t="s">
        <v>60</v>
      </c>
      <c r="B157" s="9">
        <v>-0.67358589999999996</v>
      </c>
      <c r="C157" s="9">
        <v>0.14111170000000001</v>
      </c>
      <c r="D157" s="10">
        <v>1.8112149999999999E-6</v>
      </c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</row>
    <row r="158" spans="1:35" ht="15.75" customHeight="1" x14ac:dyDescent="0.15">
      <c r="A158" s="7" t="s">
        <v>166</v>
      </c>
      <c r="B158" s="9">
        <v>-0.62746999999999997</v>
      </c>
      <c r="C158" s="9">
        <v>0.1409774</v>
      </c>
      <c r="D158" s="10">
        <v>8.5529319999999999E-6</v>
      </c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</row>
    <row r="159" spans="1:35" ht="15.75" customHeight="1" x14ac:dyDescent="0.15">
      <c r="A159" s="7" t="s">
        <v>167</v>
      </c>
      <c r="B159" s="9">
        <v>-0.65319839999999996</v>
      </c>
      <c r="C159" s="9">
        <v>0.14102300000000001</v>
      </c>
      <c r="D159" s="10">
        <v>3.6240069999999999E-6</v>
      </c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</row>
    <row r="160" spans="1:35" ht="15.75" customHeight="1" x14ac:dyDescent="0.15">
      <c r="A160" s="7" t="s">
        <v>158</v>
      </c>
      <c r="B160" s="9">
        <v>-0.65092559999999999</v>
      </c>
      <c r="C160" s="9">
        <v>0.14167370000000001</v>
      </c>
      <c r="D160" s="10">
        <v>4.3370479999999998E-6</v>
      </c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</row>
    <row r="161" spans="1:35" ht="15.75" customHeight="1" x14ac:dyDescent="0.15">
      <c r="A161" s="7" t="s">
        <v>160</v>
      </c>
      <c r="B161" s="9">
        <v>-0.67399699999999996</v>
      </c>
      <c r="C161" s="9">
        <v>0.14058180000000001</v>
      </c>
      <c r="D161" s="10">
        <v>1.632114E-6</v>
      </c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</row>
    <row r="162" spans="1:35" ht="15.75" customHeight="1" x14ac:dyDescent="0.15">
      <c r="A162" s="7" t="s">
        <v>168</v>
      </c>
      <c r="B162" s="9">
        <v>-0.61337759999999997</v>
      </c>
      <c r="C162" s="9">
        <v>0.1410206</v>
      </c>
      <c r="D162" s="10">
        <v>1.364112E-5</v>
      </c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</row>
    <row r="163" spans="1:35" ht="15.75" customHeight="1" x14ac:dyDescent="0.15">
      <c r="A163" s="7" t="s">
        <v>64</v>
      </c>
      <c r="B163" s="9">
        <v>-0.59707259999999995</v>
      </c>
      <c r="C163" s="9">
        <v>0.14097370000000001</v>
      </c>
      <c r="D163" s="10">
        <v>2.2819900000000002E-5</v>
      </c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</row>
    <row r="164" spans="1:35" ht="15.75" customHeight="1" x14ac:dyDescent="0.15">
      <c r="A164" s="7" t="s">
        <v>169</v>
      </c>
      <c r="B164" s="9">
        <v>-0.64156829999999998</v>
      </c>
      <c r="C164" s="9">
        <v>0.1408461</v>
      </c>
      <c r="D164" s="10">
        <v>5.2359869999999998E-6</v>
      </c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</row>
    <row r="165" spans="1:35" ht="15.75" customHeight="1" x14ac:dyDescent="0.15">
      <c r="A165" s="7" t="s">
        <v>170</v>
      </c>
      <c r="B165" s="9">
        <v>-0.61428150000000004</v>
      </c>
      <c r="C165" s="9">
        <v>0.14088229999999999</v>
      </c>
      <c r="D165" s="10">
        <v>1.2991570000000001E-5</v>
      </c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</row>
    <row r="166" spans="1:35" ht="15.75" customHeight="1" x14ac:dyDescent="0.15">
      <c r="A166" s="7" t="s">
        <v>65</v>
      </c>
      <c r="B166" s="9">
        <v>-0.66199870000000005</v>
      </c>
      <c r="C166" s="9">
        <v>0.14098959999999999</v>
      </c>
      <c r="D166" s="10">
        <v>2.661205E-6</v>
      </c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</row>
    <row r="167" spans="1:35" ht="15.75" customHeight="1" x14ac:dyDescent="0.15">
      <c r="A167" s="7" t="s">
        <v>66</v>
      </c>
      <c r="B167" s="9">
        <v>-0.64570950000000005</v>
      </c>
      <c r="C167" s="9">
        <v>0.1395824</v>
      </c>
      <c r="D167" s="10">
        <v>3.7277899999999998E-6</v>
      </c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</row>
    <row r="168" spans="1:35" ht="15.75" customHeight="1" x14ac:dyDescent="0.15">
      <c r="A168" s="7" t="s">
        <v>67</v>
      </c>
      <c r="B168" s="9">
        <v>-0.63272019999999995</v>
      </c>
      <c r="C168" s="9">
        <v>0.14095550000000001</v>
      </c>
      <c r="D168" s="10">
        <v>7.1627839999999998E-6</v>
      </c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</row>
    <row r="169" spans="1:35" ht="15.75" customHeight="1" x14ac:dyDescent="0.15">
      <c r="A169" s="7" t="s">
        <v>68</v>
      </c>
      <c r="B169" s="9">
        <v>-0.63860760000000005</v>
      </c>
      <c r="C169" s="9">
        <v>0.14069809999999999</v>
      </c>
      <c r="D169" s="10">
        <v>5.6561449999999997E-6</v>
      </c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</row>
    <row r="170" spans="1:35" ht="15.75" customHeight="1" x14ac:dyDescent="0.15">
      <c r="A170" s="7" t="s">
        <v>171</v>
      </c>
      <c r="B170" s="9">
        <v>-0.66228860000000001</v>
      </c>
      <c r="C170" s="9">
        <v>0.14145759999999999</v>
      </c>
      <c r="D170" s="10">
        <v>2.842451E-6</v>
      </c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</row>
    <row r="171" spans="1:35" ht="15.75" customHeight="1" x14ac:dyDescent="0.15">
      <c r="A171" s="7" t="s">
        <v>172</v>
      </c>
      <c r="B171" s="9">
        <v>-0.68132210000000004</v>
      </c>
      <c r="C171" s="9">
        <v>0.1406384</v>
      </c>
      <c r="D171" s="10">
        <v>1.2693489999999999E-6</v>
      </c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</row>
    <row r="172" spans="1:35" ht="15.75" customHeight="1" x14ac:dyDescent="0.15">
      <c r="A172" s="7" t="s">
        <v>173</v>
      </c>
      <c r="B172" s="9">
        <v>-0.64588860000000003</v>
      </c>
      <c r="C172" s="9">
        <v>0.1397002</v>
      </c>
      <c r="D172" s="10">
        <v>3.7751679999999998E-6</v>
      </c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</row>
    <row r="173" spans="1:35" ht="15.75" customHeight="1" x14ac:dyDescent="0.15">
      <c r="A173" s="7" t="s">
        <v>72</v>
      </c>
      <c r="B173" s="9">
        <v>-0.61629339999999999</v>
      </c>
      <c r="C173" s="9">
        <v>0.14122789999999999</v>
      </c>
      <c r="D173" s="10">
        <v>1.278093E-5</v>
      </c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</row>
    <row r="174" spans="1:35" ht="15.75" customHeight="1" x14ac:dyDescent="0.15">
      <c r="A174" s="7" t="s">
        <v>26</v>
      </c>
      <c r="B174" s="9">
        <v>-0.64535359999999997</v>
      </c>
      <c r="C174" s="9">
        <v>0.13954449999999999</v>
      </c>
      <c r="D174" s="10">
        <v>3.7510979999999999E-6</v>
      </c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</row>
    <row r="175" spans="1:35" ht="15.75" customHeight="1" x14ac:dyDescent="0.15">
      <c r="A175" s="7" t="s">
        <v>174</v>
      </c>
      <c r="B175" s="9">
        <v>-0.59828000000000003</v>
      </c>
      <c r="C175" s="9">
        <v>0.14116400000000001</v>
      </c>
      <c r="D175" s="10">
        <v>2.2532799999999999E-5</v>
      </c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</row>
    <row r="176" spans="1:35" ht="15.75" customHeight="1" x14ac:dyDescent="0.15">
      <c r="A176" s="7" t="s">
        <v>76</v>
      </c>
      <c r="B176" s="9">
        <v>-0.66568989999999995</v>
      </c>
      <c r="C176" s="9">
        <v>0.14043919999999999</v>
      </c>
      <c r="D176" s="10">
        <v>2.1365790000000001E-6</v>
      </c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</row>
    <row r="177" spans="1:35" ht="15.75" customHeight="1" x14ac:dyDescent="0.15">
      <c r="A177" s="7" t="s">
        <v>30</v>
      </c>
      <c r="B177" s="9">
        <v>-0.61212250000000001</v>
      </c>
      <c r="C177" s="9">
        <v>0.1414897</v>
      </c>
      <c r="D177" s="10">
        <v>1.516558E-5</v>
      </c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</row>
    <row r="178" spans="1:35" ht="15.75" customHeight="1" x14ac:dyDescent="0.15">
      <c r="A178" s="7" t="s">
        <v>175</v>
      </c>
      <c r="B178" s="9">
        <v>-0.65212309999999996</v>
      </c>
      <c r="C178" s="9">
        <v>0.1403837</v>
      </c>
      <c r="D178" s="10">
        <v>3.395969E-6</v>
      </c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</row>
    <row r="179" spans="1:35" ht="15.75" customHeight="1" x14ac:dyDescent="0.15">
      <c r="A179" s="7" t="s">
        <v>31</v>
      </c>
      <c r="B179" s="9">
        <v>-0.6406269</v>
      </c>
      <c r="C179" s="9">
        <v>0.14153019999999999</v>
      </c>
      <c r="D179" s="10">
        <v>5.9987480000000003E-6</v>
      </c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</row>
    <row r="180" spans="1:35" ht="15.75" customHeight="1" x14ac:dyDescent="0.15">
      <c r="A180" s="7" t="s">
        <v>176</v>
      </c>
      <c r="B180" s="9">
        <v>-0.65922029999999998</v>
      </c>
      <c r="C180" s="9">
        <v>0.14079720000000001</v>
      </c>
      <c r="D180" s="10">
        <v>2.8401250000000002E-6</v>
      </c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</row>
    <row r="181" spans="1:35" ht="15.75" customHeight="1" x14ac:dyDescent="0.15">
      <c r="A181" s="7" t="s">
        <v>80</v>
      </c>
      <c r="B181" s="9">
        <v>-0.63500089999999998</v>
      </c>
      <c r="C181" s="9">
        <v>0.14113200000000001</v>
      </c>
      <c r="D181" s="10">
        <v>6.8164739999999996E-6</v>
      </c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</row>
    <row r="182" spans="1:35" ht="15.75" customHeight="1" x14ac:dyDescent="0.15">
      <c r="A182" s="7" t="s">
        <v>177</v>
      </c>
      <c r="B182" s="9">
        <v>-0.63556429999999997</v>
      </c>
      <c r="C182" s="9">
        <v>0.14120050000000001</v>
      </c>
      <c r="D182" s="10">
        <v>6.7587409999999998E-6</v>
      </c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</row>
    <row r="183" spans="1:35" ht="15.75" customHeight="1" x14ac:dyDescent="0.15">
      <c r="A183" s="7" t="s">
        <v>178</v>
      </c>
      <c r="B183" s="9">
        <v>-0.66198389999999996</v>
      </c>
      <c r="C183" s="9">
        <v>0.14074059999999999</v>
      </c>
      <c r="D183" s="10">
        <v>2.556447E-6</v>
      </c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</row>
    <row r="184" spans="1:35" ht="15.75" customHeight="1" x14ac:dyDescent="0.15">
      <c r="A184" s="7" t="s">
        <v>85</v>
      </c>
      <c r="B184" s="9">
        <v>-0.60336480000000003</v>
      </c>
      <c r="C184" s="9">
        <v>0.141012</v>
      </c>
      <c r="D184" s="10">
        <v>1.8788699999999999E-5</v>
      </c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</row>
    <row r="185" spans="1:35" ht="15.75" customHeight="1" x14ac:dyDescent="0.15">
      <c r="A185" s="7" t="s">
        <v>86</v>
      </c>
      <c r="B185" s="9">
        <v>-0.6445881</v>
      </c>
      <c r="C185" s="9">
        <v>0.14115549999999999</v>
      </c>
      <c r="D185" s="10">
        <v>4.9591300000000001E-6</v>
      </c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</row>
    <row r="186" spans="1:35" ht="15.75" customHeight="1" x14ac:dyDescent="0.15">
      <c r="A186" s="7" t="s">
        <v>87</v>
      </c>
      <c r="B186" s="9">
        <v>-0.66189849999999995</v>
      </c>
      <c r="C186" s="9">
        <v>0.14101810000000001</v>
      </c>
      <c r="D186" s="10">
        <v>2.6829089999999998E-6</v>
      </c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</row>
    <row r="187" spans="1:35" ht="15.75" customHeight="1" x14ac:dyDescent="0.15">
      <c r="A187" s="7" t="s">
        <v>90</v>
      </c>
      <c r="B187" s="9">
        <v>-0.64861840000000004</v>
      </c>
      <c r="C187" s="9">
        <v>0.140843</v>
      </c>
      <c r="D187" s="10">
        <v>4.1195479999999997E-6</v>
      </c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</row>
    <row r="188" spans="1:35" ht="15.75" customHeight="1" x14ac:dyDescent="0.15">
      <c r="A188" s="7" t="s">
        <v>91</v>
      </c>
      <c r="B188" s="9">
        <v>-0.63847909999999997</v>
      </c>
      <c r="C188" s="9">
        <v>0.14097499999999999</v>
      </c>
      <c r="D188" s="10">
        <v>5.925644E-6</v>
      </c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</row>
    <row r="189" spans="1:35" ht="15.75" customHeight="1" x14ac:dyDescent="0.15">
      <c r="A189" s="7" t="s">
        <v>179</v>
      </c>
      <c r="B189" s="9">
        <v>-0.63009340000000003</v>
      </c>
      <c r="C189" s="9">
        <v>0.14143359999999999</v>
      </c>
      <c r="D189" s="10">
        <v>8.3874330000000006E-6</v>
      </c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</row>
    <row r="190" spans="1:35" ht="15.75" customHeight="1" x14ac:dyDescent="0.15">
      <c r="A190" s="7" t="s">
        <v>95</v>
      </c>
      <c r="B190" s="9">
        <v>-0.6625354</v>
      </c>
      <c r="C190" s="9">
        <v>0.1404637</v>
      </c>
      <c r="D190" s="10">
        <v>2.3961529999999998E-6</v>
      </c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</row>
    <row r="191" spans="1:35" ht="15.75" customHeight="1" x14ac:dyDescent="0.15">
      <c r="A191" s="7" t="s">
        <v>35</v>
      </c>
      <c r="B191" s="9">
        <v>-0.62533079999999996</v>
      </c>
      <c r="C191" s="9">
        <v>0.14141770000000001</v>
      </c>
      <c r="D191" s="10">
        <v>9.7849970000000005E-6</v>
      </c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</row>
    <row r="192" spans="1:35" ht="15.75" customHeight="1" x14ac:dyDescent="0.15">
      <c r="A192" s="7" t="s">
        <v>96</v>
      </c>
      <c r="B192" s="9">
        <v>-0.65784609999999999</v>
      </c>
      <c r="C192" s="9">
        <v>0.14066110000000001</v>
      </c>
      <c r="D192" s="10">
        <v>2.9136060000000001E-6</v>
      </c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</row>
    <row r="193" spans="1:35" ht="15.75" customHeight="1" x14ac:dyDescent="0.15">
      <c r="A193" s="7" t="s">
        <v>97</v>
      </c>
      <c r="B193" s="9">
        <v>-0.65024369999999998</v>
      </c>
      <c r="C193" s="9">
        <v>0.1410159</v>
      </c>
      <c r="D193" s="10">
        <v>4.0047370000000003E-6</v>
      </c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</row>
    <row r="194" spans="1:35" ht="15.75" customHeight="1" x14ac:dyDescent="0.15">
      <c r="A194" s="7" t="s">
        <v>99</v>
      </c>
      <c r="B194" s="9">
        <v>-0.66279619999999995</v>
      </c>
      <c r="C194" s="9">
        <v>0.1409223</v>
      </c>
      <c r="D194" s="10">
        <v>2.560205E-6</v>
      </c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</row>
    <row r="195" spans="1:35" ht="15.75" customHeight="1" x14ac:dyDescent="0.15">
      <c r="A195" s="7" t="s">
        <v>161</v>
      </c>
      <c r="B195" s="9">
        <v>-0.65472169999999996</v>
      </c>
      <c r="C195" s="9">
        <v>0.14289189999999999</v>
      </c>
      <c r="D195" s="10">
        <v>4.60689E-6</v>
      </c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</row>
    <row r="196" spans="1:35" ht="15.75" customHeight="1" x14ac:dyDescent="0.15">
      <c r="A196" s="7" t="s">
        <v>180</v>
      </c>
      <c r="B196" s="9">
        <v>-0.65679469999999995</v>
      </c>
      <c r="C196" s="9">
        <v>0.140824</v>
      </c>
      <c r="D196" s="10">
        <v>3.1021100000000002E-6</v>
      </c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</row>
    <row r="197" spans="1:35" ht="15.75" customHeight="1" x14ac:dyDescent="0.1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</row>
    <row r="198" spans="1:35" s="104" customFormat="1" ht="15.75" customHeight="1" x14ac:dyDescent="0.15">
      <c r="A198" s="2" t="s">
        <v>768</v>
      </c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</row>
    <row r="199" spans="1:35" s="104" customFormat="1" ht="15.75" customHeight="1" x14ac:dyDescent="0.15">
      <c r="A199" s="93" t="s">
        <v>51</v>
      </c>
      <c r="B199" s="69" t="s">
        <v>49</v>
      </c>
      <c r="C199" s="69" t="s">
        <v>42</v>
      </c>
      <c r="D199" s="69" t="s">
        <v>38</v>
      </c>
      <c r="E199" s="62"/>
      <c r="F199" s="62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</row>
    <row r="200" spans="1:35" s="104" customFormat="1" ht="15.75" customHeight="1" x14ac:dyDescent="0.15">
      <c r="A200" s="70" t="s">
        <v>162</v>
      </c>
      <c r="B200" s="108">
        <v>-0.66014119999999998</v>
      </c>
      <c r="C200" s="108">
        <v>0.15424289999999999</v>
      </c>
      <c r="D200" s="109">
        <v>1.8699240000000002E-5</v>
      </c>
      <c r="E200" s="110"/>
      <c r="F200" s="111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</row>
    <row r="201" spans="1:35" s="104" customFormat="1" ht="15.75" customHeight="1" x14ac:dyDescent="0.15">
      <c r="A201" s="70" t="s">
        <v>18</v>
      </c>
      <c r="B201" s="108">
        <v>-0.56587120000000002</v>
      </c>
      <c r="C201" s="108">
        <v>0.14788219999999999</v>
      </c>
      <c r="D201" s="109">
        <v>1.299784E-4</v>
      </c>
      <c r="E201" s="110"/>
      <c r="F201" s="111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</row>
    <row r="202" spans="1:35" s="104" customFormat="1" ht="15.75" customHeight="1" x14ac:dyDescent="0.15">
      <c r="A202" s="70" t="s">
        <v>163</v>
      </c>
      <c r="B202" s="108">
        <v>-0.64710540000000005</v>
      </c>
      <c r="C202" s="108">
        <v>0.15321709999999999</v>
      </c>
      <c r="D202" s="109">
        <v>2.4058489999999999E-5</v>
      </c>
      <c r="E202" s="110"/>
      <c r="F202" s="111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</row>
    <row r="203" spans="1:35" s="104" customFormat="1" ht="15.75" customHeight="1" x14ac:dyDescent="0.15">
      <c r="A203" s="70" t="s">
        <v>54</v>
      </c>
      <c r="B203" s="108">
        <v>-0.65337970000000001</v>
      </c>
      <c r="C203" s="108">
        <v>0.15496560000000001</v>
      </c>
      <c r="D203" s="109">
        <v>2.483556E-5</v>
      </c>
      <c r="E203" s="110"/>
      <c r="F203" s="111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</row>
    <row r="204" spans="1:35" s="104" customFormat="1" ht="15.75" customHeight="1" x14ac:dyDescent="0.15">
      <c r="A204" s="70" t="s">
        <v>56</v>
      </c>
      <c r="B204" s="108">
        <v>-0.66363450000000002</v>
      </c>
      <c r="C204" s="108">
        <v>0.1540108</v>
      </c>
      <c r="D204" s="109">
        <v>1.6398480000000001E-5</v>
      </c>
      <c r="E204" s="110"/>
      <c r="F204" s="111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</row>
    <row r="205" spans="1:35" s="104" customFormat="1" ht="15.75" customHeight="1" x14ac:dyDescent="0.15">
      <c r="A205" s="70" t="s">
        <v>164</v>
      </c>
      <c r="B205" s="108">
        <v>-0.65937579999999996</v>
      </c>
      <c r="C205" s="108">
        <v>0.1545811</v>
      </c>
      <c r="D205" s="109">
        <v>1.993953E-5</v>
      </c>
      <c r="E205" s="110"/>
      <c r="F205" s="111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</row>
    <row r="206" spans="1:35" s="104" customFormat="1" ht="15.75" customHeight="1" x14ac:dyDescent="0.15">
      <c r="A206" s="70" t="s">
        <v>156</v>
      </c>
      <c r="B206" s="108">
        <v>-0.65584390000000004</v>
      </c>
      <c r="C206" s="108">
        <v>0.1558676</v>
      </c>
      <c r="D206" s="109">
        <v>2.5798389999999999E-5</v>
      </c>
      <c r="E206" s="110"/>
      <c r="F206" s="111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</row>
    <row r="207" spans="1:35" s="104" customFormat="1" ht="15.75" customHeight="1" x14ac:dyDescent="0.15">
      <c r="A207" s="70" t="s">
        <v>165</v>
      </c>
      <c r="B207" s="108">
        <v>-0.6875793</v>
      </c>
      <c r="C207" s="108">
        <v>0.14851819999999999</v>
      </c>
      <c r="D207" s="109">
        <v>3.6637959999999999E-6</v>
      </c>
      <c r="E207" s="110"/>
      <c r="F207" s="111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</row>
    <row r="208" spans="1:35" s="104" customFormat="1" ht="15.75" customHeight="1" x14ac:dyDescent="0.15">
      <c r="A208" s="70" t="s">
        <v>157</v>
      </c>
      <c r="B208" s="108">
        <v>-0.66198299999999999</v>
      </c>
      <c r="C208" s="108">
        <v>0.15450510000000001</v>
      </c>
      <c r="D208" s="109">
        <v>1.8311820000000001E-5</v>
      </c>
      <c r="E208" s="110"/>
      <c r="F208" s="111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</row>
    <row r="209" spans="1:35" s="104" customFormat="1" ht="15.75" customHeight="1" x14ac:dyDescent="0.15">
      <c r="A209" s="70" t="s">
        <v>60</v>
      </c>
      <c r="B209" s="108">
        <v>-0.67358589999999996</v>
      </c>
      <c r="C209" s="108">
        <v>0.15275050000000001</v>
      </c>
      <c r="D209" s="109">
        <v>1.035076E-5</v>
      </c>
      <c r="E209" s="110"/>
      <c r="F209" s="111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</row>
    <row r="210" spans="1:35" s="104" customFormat="1" ht="15.75" customHeight="1" x14ac:dyDescent="0.15">
      <c r="A210" s="70" t="s">
        <v>166</v>
      </c>
      <c r="B210" s="108">
        <v>-0.62746999999999997</v>
      </c>
      <c r="C210" s="108">
        <v>0.1541749</v>
      </c>
      <c r="D210" s="109">
        <v>4.7041839999999997E-5</v>
      </c>
      <c r="E210" s="110"/>
      <c r="F210" s="111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</row>
    <row r="211" spans="1:35" s="104" customFormat="1" ht="15.75" customHeight="1" x14ac:dyDescent="0.15">
      <c r="A211" s="70" t="s">
        <v>167</v>
      </c>
      <c r="B211" s="108">
        <v>-0.65319839999999996</v>
      </c>
      <c r="C211" s="108">
        <v>0.15499089999999999</v>
      </c>
      <c r="D211" s="109">
        <v>2.5041020000000001E-5</v>
      </c>
      <c r="E211" s="110"/>
      <c r="F211" s="111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</row>
    <row r="212" spans="1:35" s="104" customFormat="1" ht="15.75" customHeight="1" x14ac:dyDescent="0.15">
      <c r="A212" s="70" t="s">
        <v>158</v>
      </c>
      <c r="B212" s="108">
        <v>-0.65092559999999999</v>
      </c>
      <c r="C212" s="108">
        <v>0.15585289999999999</v>
      </c>
      <c r="D212" s="109">
        <v>2.9597960000000001E-5</v>
      </c>
      <c r="E212" s="110"/>
      <c r="F212" s="111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</row>
    <row r="213" spans="1:35" s="104" customFormat="1" ht="15.75" customHeight="1" x14ac:dyDescent="0.15">
      <c r="A213" s="70" t="s">
        <v>160</v>
      </c>
      <c r="B213" s="108">
        <v>-0.67399699999999996</v>
      </c>
      <c r="C213" s="108">
        <v>0.15075730000000001</v>
      </c>
      <c r="D213" s="109">
        <v>7.7948819999999996E-6</v>
      </c>
      <c r="E213" s="110"/>
      <c r="F213" s="111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</row>
    <row r="214" spans="1:35" s="104" customFormat="1" ht="15.75" customHeight="1" x14ac:dyDescent="0.15">
      <c r="A214" s="70" t="s">
        <v>168</v>
      </c>
      <c r="B214" s="108">
        <v>-0.61337759999999997</v>
      </c>
      <c r="C214" s="108">
        <v>0.15199689999999999</v>
      </c>
      <c r="D214" s="109">
        <v>5.4494979999999998E-5</v>
      </c>
      <c r="E214" s="110"/>
      <c r="F214" s="111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</row>
    <row r="215" spans="1:35" s="104" customFormat="1" ht="15.75" customHeight="1" x14ac:dyDescent="0.15">
      <c r="A215" s="70" t="s">
        <v>64</v>
      </c>
      <c r="B215" s="108">
        <v>-0.59707259999999995</v>
      </c>
      <c r="C215" s="108">
        <v>0.14736279999999999</v>
      </c>
      <c r="D215" s="109">
        <v>5.0842610000000001E-5</v>
      </c>
      <c r="E215" s="110"/>
      <c r="F215" s="111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</row>
    <row r="216" spans="1:35" s="104" customFormat="1" ht="15.75" customHeight="1" x14ac:dyDescent="0.15">
      <c r="A216" s="70" t="s">
        <v>169</v>
      </c>
      <c r="B216" s="108">
        <v>-0.64156829999999998</v>
      </c>
      <c r="C216" s="108">
        <v>0.1549923</v>
      </c>
      <c r="D216" s="109">
        <v>3.4828320000000001E-5</v>
      </c>
      <c r="E216" s="110"/>
      <c r="F216" s="111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</row>
    <row r="217" spans="1:35" s="104" customFormat="1" ht="15.75" customHeight="1" x14ac:dyDescent="0.15">
      <c r="A217" s="70" t="s">
        <v>170</v>
      </c>
      <c r="B217" s="108">
        <v>-0.61428150000000004</v>
      </c>
      <c r="C217" s="108">
        <v>0.1517183</v>
      </c>
      <c r="D217" s="109">
        <v>5.1474239999999999E-5</v>
      </c>
      <c r="E217" s="110"/>
      <c r="F217" s="111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</row>
    <row r="218" spans="1:35" s="104" customFormat="1" ht="15.75" customHeight="1" x14ac:dyDescent="0.15">
      <c r="A218" s="70" t="s">
        <v>65</v>
      </c>
      <c r="B218" s="108">
        <v>-0.66199870000000005</v>
      </c>
      <c r="C218" s="108">
        <v>0.15419479999999999</v>
      </c>
      <c r="D218" s="109">
        <v>1.7606759999999999E-5</v>
      </c>
      <c r="E218" s="110"/>
      <c r="F218" s="111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</row>
    <row r="219" spans="1:35" s="104" customFormat="1" ht="15.75" customHeight="1" x14ac:dyDescent="0.15">
      <c r="A219" s="70" t="s">
        <v>66</v>
      </c>
      <c r="B219" s="108">
        <v>-0.64570950000000005</v>
      </c>
      <c r="C219" s="108">
        <v>0.15355779999999999</v>
      </c>
      <c r="D219" s="109">
        <v>2.6109060000000001E-5</v>
      </c>
      <c r="E219" s="110"/>
      <c r="F219" s="111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</row>
    <row r="220" spans="1:35" s="104" customFormat="1" ht="15.75" customHeight="1" x14ac:dyDescent="0.15">
      <c r="A220" s="70" t="s">
        <v>67</v>
      </c>
      <c r="B220" s="108">
        <v>-0.63272019999999995</v>
      </c>
      <c r="C220" s="108">
        <v>0.15465950000000001</v>
      </c>
      <c r="D220" s="109">
        <v>4.294186E-5</v>
      </c>
      <c r="E220" s="110"/>
      <c r="F220" s="111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</row>
    <row r="221" spans="1:35" s="104" customFormat="1" ht="15.75" customHeight="1" x14ac:dyDescent="0.15">
      <c r="A221" s="70" t="s">
        <v>68</v>
      </c>
      <c r="B221" s="108">
        <v>-0.63860760000000005</v>
      </c>
      <c r="C221" s="108">
        <v>0.15471119999999999</v>
      </c>
      <c r="D221" s="109">
        <v>3.6634600000000003E-5</v>
      </c>
      <c r="E221" s="110"/>
      <c r="F221" s="111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</row>
    <row r="222" spans="1:35" s="104" customFormat="1" ht="15.75" customHeight="1" x14ac:dyDescent="0.15">
      <c r="A222" s="70" t="s">
        <v>171</v>
      </c>
      <c r="B222" s="108">
        <v>-0.66228860000000001</v>
      </c>
      <c r="C222" s="108">
        <v>0.1549239</v>
      </c>
      <c r="D222" s="109">
        <v>1.9119979999999998E-5</v>
      </c>
      <c r="E222" s="110"/>
      <c r="F222" s="111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</row>
    <row r="223" spans="1:35" s="104" customFormat="1" ht="15.75" customHeight="1" x14ac:dyDescent="0.15">
      <c r="A223" s="70" t="s">
        <v>172</v>
      </c>
      <c r="B223" s="108">
        <v>-0.68132210000000004</v>
      </c>
      <c r="C223" s="108">
        <v>0.14885470000000001</v>
      </c>
      <c r="D223" s="109">
        <v>4.7147949999999998E-6</v>
      </c>
      <c r="E223" s="110"/>
      <c r="F223" s="111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</row>
    <row r="224" spans="1:35" s="104" customFormat="1" ht="15.75" customHeight="1" x14ac:dyDescent="0.15">
      <c r="A224" s="70" t="s">
        <v>173</v>
      </c>
      <c r="B224" s="108">
        <v>-0.64588860000000003</v>
      </c>
      <c r="C224" s="108">
        <v>0.1537306</v>
      </c>
      <c r="D224" s="109">
        <v>2.652329E-5</v>
      </c>
      <c r="E224" s="110"/>
      <c r="F224" s="111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</row>
    <row r="225" spans="1:35" s="104" customFormat="1" ht="15.75" customHeight="1" x14ac:dyDescent="0.15">
      <c r="A225" s="70" t="s">
        <v>72</v>
      </c>
      <c r="B225" s="108">
        <v>-0.61629339999999999</v>
      </c>
      <c r="C225" s="108">
        <v>0.1531247</v>
      </c>
      <c r="D225" s="109">
        <v>5.7028250000000001E-5</v>
      </c>
      <c r="E225" s="110"/>
      <c r="F225" s="111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</row>
    <row r="226" spans="1:35" s="104" customFormat="1" ht="15.75" customHeight="1" x14ac:dyDescent="0.15">
      <c r="A226" s="70" t="s">
        <v>26</v>
      </c>
      <c r="B226" s="108">
        <v>-0.64535359999999997</v>
      </c>
      <c r="C226" s="108">
        <v>0.15350230000000001</v>
      </c>
      <c r="D226" s="109">
        <v>2.6201330000000001E-5</v>
      </c>
      <c r="E226" s="110"/>
      <c r="F226" s="111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</row>
    <row r="227" spans="1:35" s="104" customFormat="1" ht="15.75" customHeight="1" x14ac:dyDescent="0.15">
      <c r="A227" s="70" t="s">
        <v>174</v>
      </c>
      <c r="B227" s="108">
        <v>-0.59828000000000003</v>
      </c>
      <c r="C227" s="108">
        <v>0.1488467</v>
      </c>
      <c r="D227" s="109">
        <v>5.833709E-5</v>
      </c>
      <c r="E227" s="110"/>
      <c r="F227" s="111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</row>
    <row r="228" spans="1:35" s="104" customFormat="1" ht="15.75" customHeight="1" x14ac:dyDescent="0.15">
      <c r="A228" s="70" t="s">
        <v>76</v>
      </c>
      <c r="B228" s="108">
        <v>-0.66568989999999995</v>
      </c>
      <c r="C228" s="108">
        <v>0.1522347</v>
      </c>
      <c r="D228" s="109">
        <v>1.226712E-5</v>
      </c>
      <c r="E228" s="110"/>
      <c r="F228" s="111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</row>
    <row r="229" spans="1:35" s="104" customFormat="1" ht="15.75" customHeight="1" x14ac:dyDescent="0.15">
      <c r="A229" s="70" t="s">
        <v>30</v>
      </c>
      <c r="B229" s="108">
        <v>-0.61212250000000001</v>
      </c>
      <c r="C229" s="108">
        <v>0.15308279999999999</v>
      </c>
      <c r="D229" s="109">
        <v>6.3708079999999999E-5</v>
      </c>
      <c r="E229" s="110"/>
      <c r="F229" s="111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</row>
    <row r="230" spans="1:35" s="104" customFormat="1" ht="15.75" customHeight="1" x14ac:dyDescent="0.15">
      <c r="A230" s="70" t="s">
        <v>175</v>
      </c>
      <c r="B230" s="108">
        <v>-0.65212309999999996</v>
      </c>
      <c r="C230" s="108">
        <v>0.15421119999999999</v>
      </c>
      <c r="D230" s="109">
        <v>2.3497620000000002E-5</v>
      </c>
      <c r="E230" s="110"/>
      <c r="F230" s="111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</row>
    <row r="231" spans="1:35" s="104" customFormat="1" ht="15.75" customHeight="1" x14ac:dyDescent="0.15">
      <c r="A231" s="70" t="s">
        <v>31</v>
      </c>
      <c r="B231" s="108">
        <v>-0.6406269</v>
      </c>
      <c r="C231" s="108">
        <v>0.1557412</v>
      </c>
      <c r="D231" s="109">
        <v>3.8986219999999998E-5</v>
      </c>
      <c r="E231" s="110"/>
      <c r="F231" s="111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</row>
    <row r="232" spans="1:35" s="104" customFormat="1" ht="15.75" customHeight="1" x14ac:dyDescent="0.15">
      <c r="A232" s="70" t="s">
        <v>176</v>
      </c>
      <c r="B232" s="108">
        <v>-0.65922029999999998</v>
      </c>
      <c r="C232" s="108">
        <v>0.154172</v>
      </c>
      <c r="D232" s="109">
        <v>1.9038850000000002E-5</v>
      </c>
      <c r="E232" s="110"/>
      <c r="F232" s="111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</row>
    <row r="233" spans="1:35" s="104" customFormat="1" ht="15.75" customHeight="1" x14ac:dyDescent="0.15">
      <c r="A233" s="70" t="s">
        <v>80</v>
      </c>
      <c r="B233" s="108">
        <v>-0.63500089999999998</v>
      </c>
      <c r="C233" s="108">
        <v>0.15505749999999999</v>
      </c>
      <c r="D233" s="109">
        <v>4.2169370000000001E-5</v>
      </c>
      <c r="E233" s="110"/>
      <c r="F233" s="111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</row>
    <row r="234" spans="1:35" s="104" customFormat="1" ht="15.75" customHeight="1" x14ac:dyDescent="0.15">
      <c r="A234" s="70" t="s">
        <v>177</v>
      </c>
      <c r="B234" s="108">
        <v>-0.63556429999999997</v>
      </c>
      <c r="C234" s="108">
        <v>0.15517539999999999</v>
      </c>
      <c r="D234" s="109">
        <v>4.2075079999999998E-5</v>
      </c>
      <c r="E234" s="110"/>
      <c r="F234" s="111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</row>
    <row r="235" spans="1:35" s="104" customFormat="1" ht="15.75" customHeight="1" x14ac:dyDescent="0.15">
      <c r="A235" s="70" t="s">
        <v>178</v>
      </c>
      <c r="B235" s="108">
        <v>-0.66198389999999996</v>
      </c>
      <c r="C235" s="108">
        <v>0.15371989999999999</v>
      </c>
      <c r="D235" s="109">
        <v>1.6591200000000001E-5</v>
      </c>
      <c r="E235" s="110"/>
      <c r="F235" s="111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</row>
    <row r="236" spans="1:35" s="104" customFormat="1" ht="15.75" customHeight="1" x14ac:dyDescent="0.15">
      <c r="A236" s="70" t="s">
        <v>85</v>
      </c>
      <c r="B236" s="108">
        <v>-0.60336480000000003</v>
      </c>
      <c r="C236" s="108">
        <v>0.14952070000000001</v>
      </c>
      <c r="D236" s="109">
        <v>5.4526230000000002E-5</v>
      </c>
      <c r="E236" s="110"/>
      <c r="F236" s="111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</row>
    <row r="237" spans="1:35" s="104" customFormat="1" ht="15.75" customHeight="1" x14ac:dyDescent="0.15">
      <c r="A237" s="70" t="s">
        <v>86</v>
      </c>
      <c r="B237" s="108">
        <v>-0.6445881</v>
      </c>
      <c r="C237" s="108">
        <v>0.1553696</v>
      </c>
      <c r="D237" s="109">
        <v>3.3430879999999997E-5</v>
      </c>
      <c r="E237" s="110"/>
      <c r="F237" s="111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</row>
    <row r="238" spans="1:35" s="104" customFormat="1" ht="15.75" customHeight="1" x14ac:dyDescent="0.15">
      <c r="A238" s="70" t="s">
        <v>87</v>
      </c>
      <c r="B238" s="108">
        <v>-0.66189849999999995</v>
      </c>
      <c r="C238" s="108">
        <v>0.15425639999999999</v>
      </c>
      <c r="D238" s="109">
        <v>1.7795280000000001E-5</v>
      </c>
      <c r="E238" s="110"/>
      <c r="F238" s="111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</row>
    <row r="239" spans="1:35" s="104" customFormat="1" ht="15.75" customHeight="1" x14ac:dyDescent="0.15">
      <c r="A239" s="70" t="s">
        <v>90</v>
      </c>
      <c r="B239" s="108">
        <v>-0.64861840000000004</v>
      </c>
      <c r="C239" s="108">
        <v>0.15496989999999999</v>
      </c>
      <c r="D239" s="109">
        <v>2.8460330000000001E-5</v>
      </c>
      <c r="E239" s="110"/>
      <c r="F239" s="111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</row>
    <row r="240" spans="1:35" s="104" customFormat="1" ht="15.75" customHeight="1" x14ac:dyDescent="0.15">
      <c r="A240" s="70" t="s">
        <v>91</v>
      </c>
      <c r="B240" s="108">
        <v>-0.63847909999999997</v>
      </c>
      <c r="C240" s="108">
        <v>0.15504009999999999</v>
      </c>
      <c r="D240" s="109">
        <v>3.8191819999999997E-5</v>
      </c>
      <c r="E240" s="110"/>
      <c r="F240" s="111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</row>
    <row r="241" spans="1:35" s="104" customFormat="1" ht="15.75" customHeight="1" x14ac:dyDescent="0.15">
      <c r="A241" s="70" t="s">
        <v>179</v>
      </c>
      <c r="B241" s="108">
        <v>-0.63009340000000003</v>
      </c>
      <c r="C241" s="108">
        <v>0.15512899999999999</v>
      </c>
      <c r="D241" s="109">
        <v>4.8708799999999997E-5</v>
      </c>
      <c r="E241" s="110"/>
      <c r="F241" s="111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</row>
    <row r="242" spans="1:35" s="104" customFormat="1" ht="15.75" customHeight="1" x14ac:dyDescent="0.15">
      <c r="A242" s="70" t="s">
        <v>95</v>
      </c>
      <c r="B242" s="108">
        <v>-0.6625354</v>
      </c>
      <c r="C242" s="108">
        <v>0.1529626</v>
      </c>
      <c r="D242" s="109">
        <v>1.4819329999999999E-5</v>
      </c>
      <c r="E242" s="110"/>
      <c r="F242" s="111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</row>
    <row r="243" spans="1:35" s="104" customFormat="1" ht="15.75" customHeight="1" x14ac:dyDescent="0.15">
      <c r="A243" s="70" t="s">
        <v>35</v>
      </c>
      <c r="B243" s="108">
        <v>-0.62533079999999996</v>
      </c>
      <c r="C243" s="108">
        <v>0.15468850000000001</v>
      </c>
      <c r="D243" s="109">
        <v>5.2880809999999998E-5</v>
      </c>
      <c r="E243" s="110"/>
      <c r="F243" s="111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</row>
    <row r="244" spans="1:35" s="104" customFormat="1" ht="15.75" customHeight="1" x14ac:dyDescent="0.15">
      <c r="A244" s="70" t="s">
        <v>96</v>
      </c>
      <c r="B244" s="108">
        <v>-0.65784609999999999</v>
      </c>
      <c r="C244" s="108">
        <v>0.154089</v>
      </c>
      <c r="D244" s="109">
        <v>1.9612090000000001E-5</v>
      </c>
      <c r="E244" s="110"/>
      <c r="F244" s="111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</row>
    <row r="245" spans="1:35" s="104" customFormat="1" ht="15.75" customHeight="1" x14ac:dyDescent="0.15">
      <c r="A245" s="70" t="s">
        <v>97</v>
      </c>
      <c r="B245" s="108">
        <v>-0.65024369999999998</v>
      </c>
      <c r="C245" s="108">
        <v>0.1551168</v>
      </c>
      <c r="D245" s="109">
        <v>2.7655270000000001E-5</v>
      </c>
      <c r="E245" s="110"/>
      <c r="F245" s="111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</row>
    <row r="246" spans="1:35" s="104" customFormat="1" ht="15.75" customHeight="1" x14ac:dyDescent="0.15">
      <c r="A246" s="70" t="s">
        <v>99</v>
      </c>
      <c r="B246" s="108">
        <v>-0.66279619999999995</v>
      </c>
      <c r="C246" s="108">
        <v>0.15397440000000001</v>
      </c>
      <c r="D246" s="109">
        <v>1.67298E-5</v>
      </c>
      <c r="E246" s="110"/>
      <c r="F246" s="111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</row>
    <row r="247" spans="1:35" s="104" customFormat="1" ht="15.75" customHeight="1" x14ac:dyDescent="0.15">
      <c r="A247" s="70" t="s">
        <v>161</v>
      </c>
      <c r="B247" s="108">
        <v>-0.65472169999999996</v>
      </c>
      <c r="C247" s="108">
        <v>0.15713569999999999</v>
      </c>
      <c r="D247" s="109">
        <v>3.0917599999999997E-5</v>
      </c>
      <c r="E247" s="110"/>
      <c r="F247" s="111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</row>
    <row r="248" spans="1:35" s="104" customFormat="1" ht="15.75" customHeight="1" x14ac:dyDescent="0.15">
      <c r="A248" s="70" t="s">
        <v>180</v>
      </c>
      <c r="B248" s="108">
        <v>-0.65679469999999995</v>
      </c>
      <c r="C248" s="108">
        <v>0.15445970000000001</v>
      </c>
      <c r="D248" s="109">
        <v>2.1167470000000001E-5</v>
      </c>
      <c r="E248" s="110"/>
      <c r="F248" s="111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</row>
    <row r="249" spans="1:35" s="104" customFormat="1" ht="15.75" customHeight="1" x14ac:dyDescent="0.15">
      <c r="A249" s="110"/>
      <c r="B249" s="112"/>
      <c r="C249" s="112"/>
      <c r="D249" s="113"/>
      <c r="E249" s="110"/>
      <c r="F249" s="111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</row>
    <row r="250" spans="1:35" ht="15.75" customHeight="1" x14ac:dyDescent="0.1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</row>
    <row r="251" spans="1:35" ht="15.75" customHeight="1" x14ac:dyDescent="0.1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</row>
    <row r="252" spans="1:35" ht="15.75" customHeight="1" x14ac:dyDescent="0.1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</row>
    <row r="253" spans="1:35" ht="15.75" customHeight="1" x14ac:dyDescent="0.1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</row>
    <row r="254" spans="1:35" ht="15.75" customHeight="1" x14ac:dyDescent="0.1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</row>
    <row r="255" spans="1:35" ht="15.75" customHeight="1" x14ac:dyDescent="0.1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</row>
    <row r="256" spans="1:35" ht="15.75" customHeight="1" x14ac:dyDescent="0.1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</row>
    <row r="257" spans="1:35" ht="15.75" customHeight="1" x14ac:dyDescent="0.1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</row>
    <row r="258" spans="1:35" ht="15.75" customHeight="1" x14ac:dyDescent="0.1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</row>
    <row r="259" spans="1:35" ht="15.75" customHeight="1" x14ac:dyDescent="0.1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</row>
    <row r="260" spans="1:35" ht="15.75" customHeight="1" x14ac:dyDescent="0.1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</row>
    <row r="261" spans="1:35" ht="15.75" customHeight="1" x14ac:dyDescent="0.1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</row>
    <row r="262" spans="1:35" ht="15.75" customHeight="1" x14ac:dyDescent="0.1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</row>
    <row r="263" spans="1:35" ht="15.75" customHeight="1" x14ac:dyDescent="0.1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</row>
    <row r="264" spans="1:35" ht="15.75" customHeight="1" x14ac:dyDescent="0.1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</row>
    <row r="265" spans="1:35" ht="15.75" customHeight="1" x14ac:dyDescent="0.1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</row>
    <row r="266" spans="1:35" ht="15.75" customHeight="1" x14ac:dyDescent="0.1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</row>
    <row r="267" spans="1:35" ht="15.75" customHeight="1" x14ac:dyDescent="0.1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</row>
    <row r="268" spans="1:35" ht="15.75" customHeight="1" x14ac:dyDescent="0.1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</row>
    <row r="269" spans="1:35" ht="15.75" customHeight="1" x14ac:dyDescent="0.1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</row>
    <row r="270" spans="1:35" ht="15.75" customHeight="1" x14ac:dyDescent="0.1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</row>
    <row r="271" spans="1:35" ht="15.75" customHeight="1" x14ac:dyDescent="0.1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</row>
    <row r="272" spans="1:35" ht="15.75" customHeight="1" x14ac:dyDescent="0.1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</row>
    <row r="273" spans="1:35" ht="15.75" customHeight="1" x14ac:dyDescent="0.1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</row>
    <row r="274" spans="1:35" ht="15.75" customHeight="1" x14ac:dyDescent="0.1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</row>
    <row r="275" spans="1:35" ht="15.75" customHeight="1" x14ac:dyDescent="0.1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</row>
    <row r="276" spans="1:35" ht="15.75" customHeight="1" x14ac:dyDescent="0.1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</row>
    <row r="277" spans="1:35" ht="15.75" customHeight="1" x14ac:dyDescent="0.1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</row>
    <row r="278" spans="1:35" ht="15.75" customHeight="1" x14ac:dyDescent="0.1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</row>
    <row r="279" spans="1:35" ht="15.75" customHeight="1" x14ac:dyDescent="0.1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</row>
    <row r="280" spans="1:35" ht="15.75" customHeight="1" x14ac:dyDescent="0.1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</row>
    <row r="281" spans="1:35" ht="15.75" customHeight="1" x14ac:dyDescent="0.1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</row>
    <row r="282" spans="1:35" ht="15.75" customHeight="1" x14ac:dyDescent="0.1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</row>
    <row r="283" spans="1:35" ht="15.75" customHeight="1" x14ac:dyDescent="0.1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</row>
    <row r="284" spans="1:35" ht="15.75" customHeight="1" x14ac:dyDescent="0.1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</row>
    <row r="285" spans="1:35" ht="15.75" customHeight="1" x14ac:dyDescent="0.1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</row>
    <row r="286" spans="1:35" ht="15.75" customHeight="1" x14ac:dyDescent="0.1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</row>
    <row r="287" spans="1:35" ht="15.75" customHeight="1" x14ac:dyDescent="0.1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</row>
    <row r="288" spans="1:35" ht="15.75" customHeight="1" x14ac:dyDescent="0.1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</row>
    <row r="289" spans="1:35" ht="15.75" customHeight="1" x14ac:dyDescent="0.1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</row>
    <row r="290" spans="1:35" ht="15.75" customHeight="1" x14ac:dyDescent="0.1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</row>
    <row r="291" spans="1:35" ht="15.75" customHeight="1" x14ac:dyDescent="0.1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</row>
    <row r="292" spans="1:35" ht="15.75" customHeight="1" x14ac:dyDescent="0.1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</row>
    <row r="293" spans="1:35" ht="15.75" customHeight="1" x14ac:dyDescent="0.1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</row>
    <row r="294" spans="1:35" ht="15.75" customHeight="1" x14ac:dyDescent="0.1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</row>
    <row r="295" spans="1:35" ht="15.75" customHeight="1" x14ac:dyDescent="0.1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</row>
    <row r="296" spans="1:35" ht="15.75" customHeight="1" x14ac:dyDescent="0.1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</row>
    <row r="297" spans="1:35" ht="15.75" customHeight="1" x14ac:dyDescent="0.1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</row>
    <row r="298" spans="1:35" ht="15.75" customHeight="1" x14ac:dyDescent="0.1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</row>
    <row r="299" spans="1:35" ht="15.75" customHeight="1" x14ac:dyDescent="0.1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</row>
    <row r="300" spans="1:35" ht="15.75" customHeight="1" x14ac:dyDescent="0.1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</row>
    <row r="301" spans="1:35" ht="15.75" customHeight="1" x14ac:dyDescent="0.1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</row>
    <row r="302" spans="1:35" ht="15.75" customHeight="1" x14ac:dyDescent="0.1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</row>
    <row r="303" spans="1:35" ht="15.75" customHeight="1" x14ac:dyDescent="0.1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</row>
    <row r="304" spans="1:35" ht="15.75" customHeight="1" x14ac:dyDescent="0.1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</row>
    <row r="305" spans="1:35" ht="15.75" customHeight="1" x14ac:dyDescent="0.1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</row>
    <row r="306" spans="1:35" ht="15.75" customHeight="1" x14ac:dyDescent="0.1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</row>
    <row r="307" spans="1:35" ht="15.75" customHeight="1" x14ac:dyDescent="0.1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</row>
    <row r="308" spans="1:35" ht="15.75" customHeight="1" x14ac:dyDescent="0.1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</row>
    <row r="309" spans="1:35" ht="15.75" customHeight="1" x14ac:dyDescent="0.1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</row>
    <row r="310" spans="1:35" ht="15.75" customHeight="1" x14ac:dyDescent="0.1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</row>
    <row r="311" spans="1:35" ht="15.75" customHeight="1" x14ac:dyDescent="0.1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</row>
    <row r="312" spans="1:35" ht="15.75" customHeight="1" x14ac:dyDescent="0.1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</row>
    <row r="313" spans="1:35" ht="15.75" customHeight="1" x14ac:dyDescent="0.1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</row>
    <row r="314" spans="1:35" ht="15.75" customHeight="1" x14ac:dyDescent="0.1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</row>
    <row r="315" spans="1:35" ht="15.75" customHeight="1" x14ac:dyDescent="0.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</row>
    <row r="316" spans="1:35" ht="15.75" customHeight="1" x14ac:dyDescent="0.1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</row>
    <row r="317" spans="1:35" ht="15.75" customHeight="1" x14ac:dyDescent="0.1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</row>
    <row r="318" spans="1:35" ht="15.75" customHeight="1" x14ac:dyDescent="0.1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</row>
    <row r="319" spans="1:35" ht="15.75" customHeight="1" x14ac:dyDescent="0.1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</row>
    <row r="320" spans="1:35" ht="15.75" customHeight="1" x14ac:dyDescent="0.1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</row>
    <row r="321" spans="1:35" ht="15.75" customHeight="1" x14ac:dyDescent="0.1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</row>
    <row r="322" spans="1:35" ht="15.75" customHeight="1" x14ac:dyDescent="0.1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</row>
    <row r="323" spans="1:35" ht="15.75" customHeight="1" x14ac:dyDescent="0.1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</row>
    <row r="324" spans="1:35" ht="15.75" customHeight="1" x14ac:dyDescent="0.1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</row>
    <row r="325" spans="1:35" ht="15.75" customHeight="1" x14ac:dyDescent="0.1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</row>
    <row r="326" spans="1:35" ht="15.75" customHeight="1" x14ac:dyDescent="0.1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</row>
    <row r="327" spans="1:35" ht="15.75" customHeight="1" x14ac:dyDescent="0.1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</row>
    <row r="328" spans="1:35" ht="15.75" customHeight="1" x14ac:dyDescent="0.1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</row>
    <row r="329" spans="1:35" ht="15.75" customHeight="1" x14ac:dyDescent="0.1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</row>
    <row r="330" spans="1:35" ht="15.75" customHeight="1" x14ac:dyDescent="0.1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</row>
    <row r="331" spans="1:35" ht="15.75" customHeight="1" x14ac:dyDescent="0.1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</row>
    <row r="332" spans="1:35" ht="15.75" customHeight="1" x14ac:dyDescent="0.1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</row>
    <row r="333" spans="1:35" ht="15.75" customHeight="1" x14ac:dyDescent="0.1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</row>
    <row r="334" spans="1:35" ht="15.75" customHeight="1" x14ac:dyDescent="0.15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</row>
    <row r="335" spans="1:35" ht="15.75" customHeight="1" x14ac:dyDescent="0.1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</row>
    <row r="336" spans="1:35" ht="15.75" customHeight="1" x14ac:dyDescent="0.15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</row>
    <row r="337" spans="1:35" ht="15.75" customHeight="1" x14ac:dyDescent="0.15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</row>
    <row r="338" spans="1:35" ht="15.75" customHeight="1" x14ac:dyDescent="0.15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</row>
    <row r="339" spans="1:35" ht="15.75" customHeight="1" x14ac:dyDescent="0.1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</row>
    <row r="340" spans="1:35" ht="15.75" customHeight="1" x14ac:dyDescent="0.15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</row>
    <row r="341" spans="1:35" ht="15.75" customHeight="1" x14ac:dyDescent="0.15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</row>
    <row r="342" spans="1:35" ht="15.75" customHeight="1" x14ac:dyDescent="0.15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</row>
    <row r="343" spans="1:35" ht="15.75" customHeight="1" x14ac:dyDescent="0.15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</row>
    <row r="344" spans="1:35" ht="15.75" customHeight="1" x14ac:dyDescent="0.15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</row>
    <row r="345" spans="1:35" ht="15.75" customHeight="1" x14ac:dyDescent="0.1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</row>
    <row r="346" spans="1:35" ht="15.75" customHeight="1" x14ac:dyDescent="0.1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</row>
    <row r="347" spans="1:35" ht="15.75" customHeight="1" x14ac:dyDescent="0.15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</row>
    <row r="348" spans="1:35" ht="15.75" customHeight="1" x14ac:dyDescent="0.15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</row>
    <row r="349" spans="1:35" ht="15.75" customHeight="1" x14ac:dyDescent="0.1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</row>
    <row r="350" spans="1:35" ht="15.75" customHeight="1" x14ac:dyDescent="0.15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</row>
    <row r="351" spans="1:35" ht="15.75" customHeight="1" x14ac:dyDescent="0.15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</row>
    <row r="352" spans="1:35" ht="15.75" customHeight="1" x14ac:dyDescent="0.1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</row>
    <row r="353" spans="1:35" ht="15.75" customHeight="1" x14ac:dyDescent="0.15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</row>
    <row r="354" spans="1:35" ht="15.75" customHeight="1" x14ac:dyDescent="0.15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</row>
    <row r="355" spans="1:35" ht="15.75" customHeight="1" x14ac:dyDescent="0.1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</row>
    <row r="356" spans="1:35" ht="15.75" customHeight="1" x14ac:dyDescent="0.1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</row>
    <row r="357" spans="1:35" ht="15.75" customHeight="1" x14ac:dyDescent="0.1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</row>
    <row r="358" spans="1:35" ht="15.75" customHeight="1" x14ac:dyDescent="0.1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</row>
    <row r="359" spans="1:35" ht="15.75" customHeight="1" x14ac:dyDescent="0.1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</row>
    <row r="360" spans="1:35" ht="15.75" customHeight="1" x14ac:dyDescent="0.1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</row>
    <row r="361" spans="1:35" ht="15.75" customHeight="1" x14ac:dyDescent="0.1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</row>
    <row r="362" spans="1:35" ht="15.75" customHeight="1" x14ac:dyDescent="0.1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</row>
    <row r="363" spans="1:35" ht="15.75" customHeight="1" x14ac:dyDescent="0.1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</row>
    <row r="364" spans="1:35" ht="15.75" customHeight="1" x14ac:dyDescent="0.1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</row>
    <row r="365" spans="1:35" ht="15.75" customHeight="1" x14ac:dyDescent="0.1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</row>
    <row r="366" spans="1:35" ht="15.75" customHeight="1" x14ac:dyDescent="0.1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</row>
    <row r="367" spans="1:35" ht="15.75" customHeight="1" x14ac:dyDescent="0.1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</row>
    <row r="368" spans="1:35" ht="15.75" customHeight="1" x14ac:dyDescent="0.1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</row>
    <row r="369" spans="1:35" ht="15.75" customHeight="1" x14ac:dyDescent="0.1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</row>
    <row r="370" spans="1:35" ht="15.75" customHeight="1" x14ac:dyDescent="0.1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</row>
    <row r="371" spans="1:35" ht="15.75" customHeight="1" x14ac:dyDescent="0.1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</row>
    <row r="372" spans="1:35" ht="15.75" customHeight="1" x14ac:dyDescent="0.1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</row>
    <row r="373" spans="1:35" ht="15.75" customHeight="1" x14ac:dyDescent="0.1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</row>
    <row r="374" spans="1:35" ht="15.75" customHeight="1" x14ac:dyDescent="0.1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</row>
    <row r="375" spans="1:35" ht="15.75" customHeight="1" x14ac:dyDescent="0.1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</row>
    <row r="376" spans="1:35" ht="15.75" customHeight="1" x14ac:dyDescent="0.1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3"/>
    </row>
    <row r="377" spans="1:35" ht="15.75" customHeight="1" x14ac:dyDescent="0.1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</row>
    <row r="378" spans="1:35" ht="15.75" customHeight="1" x14ac:dyDescent="0.1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</row>
    <row r="379" spans="1:35" ht="15.75" customHeight="1" x14ac:dyDescent="0.1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</row>
    <row r="380" spans="1:35" ht="15.75" customHeight="1" x14ac:dyDescent="0.1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</row>
    <row r="381" spans="1:35" ht="15.75" customHeight="1" x14ac:dyDescent="0.1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  <c r="AI381" s="3"/>
    </row>
    <row r="382" spans="1:35" ht="15.75" customHeight="1" x14ac:dyDescent="0.1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</row>
    <row r="383" spans="1:35" ht="15.75" customHeight="1" x14ac:dyDescent="0.1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</row>
    <row r="384" spans="1:35" ht="15.75" customHeight="1" x14ac:dyDescent="0.1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</row>
    <row r="385" spans="1:35" ht="15.75" customHeight="1" x14ac:dyDescent="0.1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</row>
    <row r="386" spans="1:35" ht="15.75" customHeight="1" x14ac:dyDescent="0.1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</row>
    <row r="387" spans="1:35" ht="15.75" customHeight="1" x14ac:dyDescent="0.1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</row>
    <row r="388" spans="1:35" ht="15.75" customHeight="1" x14ac:dyDescent="0.1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</row>
    <row r="389" spans="1:35" ht="15.75" customHeight="1" x14ac:dyDescent="0.1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</row>
    <row r="390" spans="1:35" ht="15.75" customHeight="1" x14ac:dyDescent="0.1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</row>
    <row r="391" spans="1:35" ht="15.75" customHeight="1" x14ac:dyDescent="0.1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</row>
    <row r="392" spans="1:35" ht="15.75" customHeight="1" x14ac:dyDescent="0.1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</row>
    <row r="393" spans="1:35" ht="15.75" customHeight="1" x14ac:dyDescent="0.1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</row>
    <row r="394" spans="1:35" ht="15.75" customHeight="1" x14ac:dyDescent="0.1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</row>
    <row r="395" spans="1:35" ht="15.75" customHeight="1" x14ac:dyDescent="0.1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</row>
    <row r="396" spans="1:35" ht="15.75" customHeight="1" x14ac:dyDescent="0.1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</row>
    <row r="397" spans="1:35" ht="15.75" customHeight="1" x14ac:dyDescent="0.15"/>
    <row r="398" spans="1:35" ht="15.75" customHeight="1" x14ac:dyDescent="0.15"/>
    <row r="399" spans="1:35" ht="15.75" customHeight="1" x14ac:dyDescent="0.15"/>
    <row r="400" spans="1:35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  <row r="1002" ht="15.75" customHeight="1" x14ac:dyDescent="0.15"/>
    <row r="1003" ht="15.75" customHeight="1" x14ac:dyDescent="0.15"/>
    <row r="1004" ht="15.75" customHeight="1" x14ac:dyDescent="0.15"/>
    <row r="1005" ht="15.75" customHeight="1" x14ac:dyDescent="0.15"/>
  </sheetData>
  <mergeCells count="2">
    <mergeCell ref="A3:P3"/>
    <mergeCell ref="A2:P2"/>
  </mergeCells>
  <pageMargins left="0.7" right="0.7" top="0.75" bottom="0.75" header="0.3" footer="0.3"/>
  <pageSetup paperSize="9" scale="70" fitToHeight="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6</vt:i4>
      </vt:variant>
    </vt:vector>
  </HeadingPairs>
  <TitlesOfParts>
    <vt:vector size="19" baseType="lpstr">
      <vt:lpstr>Contents</vt:lpstr>
      <vt:lpstr>1. SSOE &amp; ALS</vt:lpstr>
      <vt:lpstr>2. Acc &gt;425 &amp; ALS</vt:lpstr>
      <vt:lpstr>3. Average acc &amp; ALS</vt:lpstr>
      <vt:lpstr>4.SS in 4 weeks &amp; ALS</vt:lpstr>
      <vt:lpstr>5. Heavy DIY &amp; ALS</vt:lpstr>
      <vt:lpstr>6. LDSC SSOE &amp; ALS</vt:lpstr>
      <vt:lpstr>7. Sedentary behaviour &amp; ALS</vt:lpstr>
      <vt:lpstr>8. SSOE &amp; BF%</vt:lpstr>
      <vt:lpstr>9. BF% &amp; ALS</vt:lpstr>
      <vt:lpstr>10. EdA &amp; ALS</vt:lpstr>
      <vt:lpstr>11. Exercise enriched pathways </vt:lpstr>
      <vt:lpstr>12. ALS genes in exercise</vt:lpstr>
      <vt:lpstr>'1. SSOE &amp; ALS'!Print_Area</vt:lpstr>
      <vt:lpstr>'2. Acc &gt;425 &amp; ALS'!Print_Area</vt:lpstr>
      <vt:lpstr>'3. Average acc &amp; ALS'!Print_Area</vt:lpstr>
      <vt:lpstr>'4.SS in 4 weeks &amp; ALS'!Print_Area</vt:lpstr>
      <vt:lpstr>'6. LDSC SSOE &amp; ALS'!Print_Area</vt:lpstr>
      <vt:lpstr>Contents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hnathan Cooper-Knock</cp:lastModifiedBy>
  <cp:lastPrinted>2021-03-19T08:53:23Z</cp:lastPrinted>
  <dcterms:created xsi:type="dcterms:W3CDTF">2021-03-13T13:07:33Z</dcterms:created>
  <dcterms:modified xsi:type="dcterms:W3CDTF">2021-03-19T08:55:26Z</dcterms:modified>
</cp:coreProperties>
</file>